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hd doc\surfdrive\Shared\Max PhD\Chapter 4 - Phenomics\"/>
    </mc:Choice>
  </mc:AlternateContent>
  <xr:revisionPtr revIDLastSave="0" documentId="13_ncr:1_{AC474F84-5A80-4869-B4A6-CFDD720E806E}" xr6:coauthVersionLast="47" xr6:coauthVersionMax="47" xr10:uidLastSave="{00000000-0000-0000-0000-000000000000}"/>
  <bookViews>
    <workbookView xWindow="33885" yWindow="1575" windowWidth="21600" windowHeight="11385" tabRatio="908" xr2:uid="{0F640731-149B-4CDC-A213-9A16362906B3}"/>
  </bookViews>
  <sheets>
    <sheet name="Metadata" sheetId="2" r:id="rId1"/>
    <sheet name="Grouped" sheetId="3" r:id="rId2"/>
    <sheet name="ProjPlantSurfaceArea" sheetId="26" r:id="rId3"/>
    <sheet name="Convexhullperimiter" sheetId="6" r:id="rId4"/>
    <sheet name="plantAreabyCircumferance" sheetId="17" r:id="rId5"/>
    <sheet name="PlantCompactness" sheetId="21" r:id="rId6"/>
    <sheet name="PlantConvexhullArea" sheetId="22" r:id="rId7"/>
    <sheet name="PlantPerimiter" sheetId="23" r:id="rId8"/>
    <sheet name="PlantStockiness" sheetId="25" r:id="rId9"/>
    <sheet name="PlantsurfaceCoverage" sheetId="27" r:id="rId10"/>
    <sheet name="hue" sheetId="12" r:id="rId11"/>
    <sheet name="Saturation" sheetId="28" r:id="rId12"/>
    <sheet name="colorvalue" sheetId="5" r:id="rId13"/>
    <sheet name="PlantBlue" sheetId="18" r:id="rId14"/>
    <sheet name="PlantGreen" sheetId="19" r:id="rId15"/>
    <sheet name="PlantRed" sheetId="20" r:id="rId16"/>
    <sheet name="Darkyield_stddev" sheetId="7" r:id="rId17"/>
    <sheet name="Excentricity" sheetId="8" r:id="rId18"/>
    <sheet name="F0" sheetId="9" r:id="rId19"/>
    <sheet name="Fm" sheetId="10" r:id="rId20"/>
    <sheet name="Fv_fm" sheetId="11" r:id="rId21"/>
    <sheet name="insidediameter" sheetId="13" r:id="rId22"/>
    <sheet name="Midyieldfluoresence" sheetId="14" r:id="rId23"/>
    <sheet name="minleafdiameter" sheetId="15" r:id="rId24"/>
    <sheet name="outsidediameter" sheetId="16" r:id="rId2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638" uniqueCount="80">
  <si>
    <t/>
  </si>
  <si>
    <t>PLC2</t>
  </si>
  <si>
    <t>PLC3</t>
  </si>
  <si>
    <t>PLC4</t>
  </si>
  <si>
    <t>PLC5</t>
  </si>
  <si>
    <t>PLC7</t>
  </si>
  <si>
    <t>PLC9</t>
  </si>
  <si>
    <t>A14</t>
  </si>
  <si>
    <t>Cab3</t>
  </si>
  <si>
    <t>CER6</t>
  </si>
  <si>
    <t>DR5</t>
  </si>
  <si>
    <t>E28</t>
  </si>
  <si>
    <t>E30</t>
  </si>
  <si>
    <t>E49</t>
  </si>
  <si>
    <t>LRC1</t>
  </si>
  <si>
    <t>LRC3</t>
  </si>
  <si>
    <t>ML1-1</t>
  </si>
  <si>
    <t>Q4</t>
  </si>
  <si>
    <t>S1</t>
  </si>
  <si>
    <t>S2</t>
  </si>
  <si>
    <t>day_18</t>
  </si>
  <si>
    <t>day_21</t>
  </si>
  <si>
    <t>day_23</t>
  </si>
  <si>
    <t>day_25</t>
  </si>
  <si>
    <t>day_28</t>
  </si>
  <si>
    <t>day_29</t>
  </si>
  <si>
    <t>day_30</t>
  </si>
  <si>
    <t>day_31</t>
  </si>
  <si>
    <t>day_32</t>
  </si>
  <si>
    <t>day_35</t>
  </si>
  <si>
    <t>day_36</t>
  </si>
  <si>
    <t>day_37</t>
  </si>
  <si>
    <t>day_38</t>
  </si>
  <si>
    <t>day_42</t>
  </si>
  <si>
    <t>day_43</t>
  </si>
  <si>
    <t>day_44</t>
  </si>
  <si>
    <t>day_45</t>
  </si>
  <si>
    <t>day_22</t>
  </si>
  <si>
    <t>Control</t>
  </si>
  <si>
    <t>Water stress</t>
  </si>
  <si>
    <t>Water stress normalized to control</t>
  </si>
  <si>
    <t>PLC OEs</t>
  </si>
  <si>
    <t>days</t>
  </si>
  <si>
    <t>projPlantSurfaceArea_mm2</t>
  </si>
  <si>
    <t>convexHullPerimeter_mm</t>
  </si>
  <si>
    <t>plantAreaByCircumference</t>
  </si>
  <si>
    <t>plantCompactness</t>
  </si>
  <si>
    <t>plantConvexHullArea_mm2</t>
  </si>
  <si>
    <t>plantPerimeter_mm</t>
  </si>
  <si>
    <t>plantStockiness</t>
  </si>
  <si>
    <t>plantSurfaceCoverage</t>
  </si>
  <si>
    <t>hue</t>
  </si>
  <si>
    <t>saturation</t>
  </si>
  <si>
    <t>colorvalue</t>
  </si>
  <si>
    <t>plantAverageBlue</t>
  </si>
  <si>
    <t>plantAverageGreen</t>
  </si>
  <si>
    <t>plantAverageRed</t>
  </si>
  <si>
    <t>darkyield_stddev</t>
  </si>
  <si>
    <t>excentricity</t>
  </si>
  <si>
    <t>F0</t>
  </si>
  <si>
    <t>Fm</t>
  </si>
  <si>
    <t>Fv_Fm</t>
  </si>
  <si>
    <t>insideDiameter</t>
  </si>
  <si>
    <t>minLeafDiameter</t>
  </si>
  <si>
    <t>outsideDiameter</t>
  </si>
  <si>
    <t>day_24</t>
  </si>
  <si>
    <t>midyieldFluorescenceMeasurement</t>
  </si>
  <si>
    <t>day_0</t>
  </si>
  <si>
    <t>Water stressed</t>
  </si>
  <si>
    <t>Promotors WITH increased stress survival</t>
  </si>
  <si>
    <t>Promotors WITHOUT increased stress survival</t>
  </si>
  <si>
    <t>Traits are ordered alphabetically</t>
  </si>
  <si>
    <t>RGB</t>
  </si>
  <si>
    <t>Fluoresence</t>
  </si>
  <si>
    <t>All statistics was done with anova, followed by a TUKEY test, corrected for the number of tests done.</t>
  </si>
  <si>
    <t>The grouped data contains the signficance when all lines in a group are treated as 1 sample, compared to the WT.</t>
  </si>
  <si>
    <t>Traits</t>
  </si>
  <si>
    <t>measuring device</t>
  </si>
  <si>
    <t>When either WT or the target line is not measured on a day, the cell is left blank.</t>
  </si>
  <si>
    <t>Supplemental table 4 - Significance of traits in phenomics experi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000000"/>
      <name val="Calibri"/>
      <family val="2"/>
    </font>
    <font>
      <sz val="8"/>
      <name val="Arial"/>
      <family val="2"/>
    </font>
    <font>
      <sz val="8"/>
      <color rgb="FF006100"/>
      <name val="Calibri"/>
      <family val="2"/>
    </font>
    <font>
      <b/>
      <sz val="8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2" fillId="0" borderId="0" xfId="0" applyFont="1"/>
    <xf numFmtId="2" fontId="2" fillId="0" borderId="4" xfId="0" applyNumberFormat="1" applyFont="1" applyBorder="1"/>
    <xf numFmtId="2" fontId="2" fillId="0" borderId="0" xfId="0" applyNumberFormat="1" applyFont="1"/>
    <xf numFmtId="2" fontId="2" fillId="0" borderId="7" xfId="0" applyNumberFormat="1" applyFont="1" applyBorder="1"/>
    <xf numFmtId="0" fontId="1" fillId="0" borderId="0" xfId="0" applyFont="1"/>
    <xf numFmtId="2" fontId="2" fillId="0" borderId="10" xfId="0" applyNumberFormat="1" applyFont="1" applyBorder="1"/>
    <xf numFmtId="2" fontId="2" fillId="0" borderId="12" xfId="0" applyNumberFormat="1" applyFont="1" applyBorder="1"/>
    <xf numFmtId="2" fontId="2" fillId="0" borderId="15" xfId="0" applyNumberFormat="1" applyFont="1" applyBorder="1"/>
    <xf numFmtId="2" fontId="2" fillId="0" borderId="16" xfId="0" applyNumberFormat="1" applyFont="1" applyBorder="1"/>
    <xf numFmtId="0" fontId="7" fillId="0" borderId="0" xfId="0" applyFont="1"/>
    <xf numFmtId="0" fontId="7" fillId="0" borderId="1" xfId="0" applyFont="1" applyBorder="1"/>
    <xf numFmtId="0" fontId="7" fillId="0" borderId="2" xfId="0" applyFont="1" applyBorder="1"/>
    <xf numFmtId="2" fontId="7" fillId="0" borderId="3" xfId="0" applyNumberFormat="1" applyFont="1" applyBorder="1"/>
    <xf numFmtId="2" fontId="7" fillId="0" borderId="4" xfId="0" applyNumberFormat="1" applyFont="1" applyBorder="1"/>
    <xf numFmtId="2" fontId="7" fillId="0" borderId="2" xfId="0" applyNumberFormat="1" applyFont="1" applyBorder="1"/>
    <xf numFmtId="2" fontId="7" fillId="0" borderId="0" xfId="0" applyNumberFormat="1" applyFont="1"/>
    <xf numFmtId="2" fontId="7" fillId="0" borderId="5" xfId="0" applyNumberFormat="1" applyFont="1" applyBorder="1"/>
    <xf numFmtId="2" fontId="7" fillId="0" borderId="6" xfId="0" applyNumberFormat="1" applyFont="1" applyBorder="1"/>
    <xf numFmtId="2" fontId="7" fillId="0" borderId="7" xfId="0" applyNumberFormat="1" applyFon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2" xfId="0" applyNumberFormat="1" applyBorder="1"/>
    <xf numFmtId="2" fontId="0" fillId="0" borderId="0" xfId="0" applyNumberFormat="1"/>
    <xf numFmtId="0" fontId="0" fillId="0" borderId="2" xfId="0" applyBorder="1"/>
    <xf numFmtId="2" fontId="5" fillId="0" borderId="0" xfId="0" applyNumberFormat="1" applyFont="1" applyAlignment="1">
      <alignment horizontal="right" wrapText="1" readingOrder="1"/>
    </xf>
    <xf numFmtId="2" fontId="3" fillId="0" borderId="0" xfId="0" applyNumberFormat="1" applyFont="1" applyAlignment="1">
      <alignment horizontal="right" wrapText="1" readingOrder="1"/>
    </xf>
    <xf numFmtId="2" fontId="4" fillId="0" borderId="0" xfId="0" applyNumberFormat="1" applyFont="1" applyAlignment="1">
      <alignment wrapText="1"/>
    </xf>
    <xf numFmtId="2" fontId="6" fillId="0" borderId="0" xfId="0" applyNumberFormat="1" applyFont="1" applyAlignment="1">
      <alignment wrapText="1"/>
    </xf>
    <xf numFmtId="2" fontId="2" fillId="0" borderId="0" xfId="0" applyNumberFormat="1" applyFont="1" applyAlignment="1">
      <alignment textRotation="90"/>
    </xf>
    <xf numFmtId="2" fontId="3" fillId="0" borderId="0" xfId="0" applyNumberFormat="1" applyFont="1" applyAlignment="1">
      <alignment horizontal="left" wrapText="1" readingOrder="1"/>
    </xf>
    <xf numFmtId="0" fontId="2" fillId="0" borderId="0" xfId="0" applyFont="1" applyAlignment="1">
      <alignment textRotation="90"/>
    </xf>
    <xf numFmtId="2" fontId="2" fillId="0" borderId="9" xfId="0" applyNumberFormat="1" applyFont="1" applyBorder="1"/>
    <xf numFmtId="2" fontId="2" fillId="0" borderId="18" xfId="0" applyNumberFormat="1" applyFont="1" applyBorder="1"/>
    <xf numFmtId="2" fontId="2" fillId="0" borderId="19" xfId="0" applyNumberFormat="1" applyFont="1" applyBorder="1"/>
    <xf numFmtId="2" fontId="2" fillId="0" borderId="17" xfId="0" applyNumberFormat="1" applyFont="1" applyBorder="1"/>
    <xf numFmtId="2" fontId="2" fillId="0" borderId="8" xfId="0" applyNumberFormat="1" applyFont="1" applyBorder="1"/>
    <xf numFmtId="2" fontId="2" fillId="0" borderId="11" xfId="0" applyNumberFormat="1" applyFont="1" applyBorder="1"/>
    <xf numFmtId="2" fontId="2" fillId="0" borderId="13" xfId="0" applyNumberFormat="1" applyFont="1" applyBorder="1"/>
    <xf numFmtId="2" fontId="2" fillId="0" borderId="14" xfId="0" applyNumberFormat="1" applyFont="1" applyBorder="1"/>
    <xf numFmtId="0" fontId="0" fillId="0" borderId="7" xfId="0" applyBorder="1"/>
    <xf numFmtId="0" fontId="0" fillId="0" borderId="5" xfId="0" applyBorder="1"/>
    <xf numFmtId="2" fontId="6" fillId="0" borderId="0" xfId="0" applyNumberFormat="1" applyFont="1" applyAlignment="1">
      <alignment horizontal="center" wrapText="1"/>
    </xf>
    <xf numFmtId="0" fontId="2" fillId="0" borderId="0" xfId="0" applyFont="1" applyAlignment="1">
      <alignment horizontal="center"/>
    </xf>
    <xf numFmtId="0" fontId="7" fillId="0" borderId="0" xfId="0" applyFont="1" applyAlignment="1">
      <alignment horizontal="center"/>
    </xf>
  </cellXfs>
  <cellStyles count="1">
    <cellStyle name="Normal" xfId="0" builtinId="0"/>
  </cellStyles>
  <dxfs count="2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27513-3534-4E8C-BB4F-82F204758879}">
  <dimension ref="A1:C31"/>
  <sheetViews>
    <sheetView tabSelected="1" workbookViewId="0">
      <selection activeCell="C7" sqref="C7"/>
    </sheetView>
  </sheetViews>
  <sheetFormatPr defaultRowHeight="15" x14ac:dyDescent="0.25"/>
  <cols>
    <col min="2" max="2" width="25.5703125" customWidth="1"/>
    <col min="3" max="3" width="16.7109375" bestFit="1" customWidth="1"/>
    <col min="4" max="4" width="6.42578125" customWidth="1"/>
    <col min="5" max="5" width="23.42578125" customWidth="1"/>
  </cols>
  <sheetData>
    <row r="1" spans="1:3" x14ac:dyDescent="0.25">
      <c r="A1" s="10" t="s">
        <v>79</v>
      </c>
    </row>
    <row r="2" spans="1:3" x14ac:dyDescent="0.25">
      <c r="B2" t="s">
        <v>74</v>
      </c>
    </row>
    <row r="3" spans="1:3" x14ac:dyDescent="0.25">
      <c r="B3" t="s">
        <v>75</v>
      </c>
    </row>
    <row r="4" spans="1:3" x14ac:dyDescent="0.25">
      <c r="B4" t="s">
        <v>78</v>
      </c>
    </row>
    <row r="7" spans="1:3" x14ac:dyDescent="0.25">
      <c r="B7" t="s">
        <v>71</v>
      </c>
    </row>
    <row r="8" spans="1:3" x14ac:dyDescent="0.25">
      <c r="B8" s="40" t="s">
        <v>76</v>
      </c>
      <c r="C8" s="40" t="s">
        <v>77</v>
      </c>
    </row>
    <row r="9" spans="1:3" x14ac:dyDescent="0.25">
      <c r="B9" t="s">
        <v>43</v>
      </c>
      <c r="C9" s="41" t="s">
        <v>72</v>
      </c>
    </row>
    <row r="10" spans="1:3" x14ac:dyDescent="0.25">
      <c r="B10" t="s">
        <v>44</v>
      </c>
      <c r="C10" s="41" t="s">
        <v>72</v>
      </c>
    </row>
    <row r="11" spans="1:3" x14ac:dyDescent="0.25">
      <c r="B11" t="s">
        <v>45</v>
      </c>
      <c r="C11" s="41" t="s">
        <v>72</v>
      </c>
    </row>
    <row r="12" spans="1:3" x14ac:dyDescent="0.25">
      <c r="B12" t="s">
        <v>46</v>
      </c>
      <c r="C12" s="41" t="s">
        <v>72</v>
      </c>
    </row>
    <row r="13" spans="1:3" x14ac:dyDescent="0.25">
      <c r="B13" t="s">
        <v>47</v>
      </c>
      <c r="C13" s="41" t="s">
        <v>72</v>
      </c>
    </row>
    <row r="14" spans="1:3" x14ac:dyDescent="0.25">
      <c r="B14" t="s">
        <v>48</v>
      </c>
      <c r="C14" s="41" t="s">
        <v>72</v>
      </c>
    </row>
    <row r="15" spans="1:3" x14ac:dyDescent="0.25">
      <c r="B15" t="s">
        <v>49</v>
      </c>
      <c r="C15" s="41" t="s">
        <v>72</v>
      </c>
    </row>
    <row r="16" spans="1:3" x14ac:dyDescent="0.25">
      <c r="B16" t="s">
        <v>50</v>
      </c>
      <c r="C16" s="41" t="s">
        <v>72</v>
      </c>
    </row>
    <row r="17" spans="2:3" x14ac:dyDescent="0.25">
      <c r="B17" t="s">
        <v>51</v>
      </c>
      <c r="C17" s="41" t="s">
        <v>72</v>
      </c>
    </row>
    <row r="18" spans="2:3" x14ac:dyDescent="0.25">
      <c r="B18" t="s">
        <v>52</v>
      </c>
      <c r="C18" s="41" t="s">
        <v>72</v>
      </c>
    </row>
    <row r="19" spans="2:3" x14ac:dyDescent="0.25">
      <c r="B19" t="s">
        <v>53</v>
      </c>
      <c r="C19" s="41" t="s">
        <v>72</v>
      </c>
    </row>
    <row r="20" spans="2:3" x14ac:dyDescent="0.25">
      <c r="B20" t="s">
        <v>54</v>
      </c>
      <c r="C20" s="41" t="s">
        <v>72</v>
      </c>
    </row>
    <row r="21" spans="2:3" x14ac:dyDescent="0.25">
      <c r="B21" t="s">
        <v>55</v>
      </c>
      <c r="C21" s="41" t="s">
        <v>72</v>
      </c>
    </row>
    <row r="22" spans="2:3" x14ac:dyDescent="0.25">
      <c r="B22" t="s">
        <v>56</v>
      </c>
      <c r="C22" s="41" t="s">
        <v>72</v>
      </c>
    </row>
    <row r="23" spans="2:3" x14ac:dyDescent="0.25">
      <c r="B23" t="s">
        <v>57</v>
      </c>
      <c r="C23" s="41" t="s">
        <v>73</v>
      </c>
    </row>
    <row r="24" spans="2:3" x14ac:dyDescent="0.25">
      <c r="B24" t="s">
        <v>58</v>
      </c>
      <c r="C24" s="41" t="s">
        <v>73</v>
      </c>
    </row>
    <row r="25" spans="2:3" x14ac:dyDescent="0.25">
      <c r="B25" t="s">
        <v>59</v>
      </c>
      <c r="C25" s="41" t="s">
        <v>73</v>
      </c>
    </row>
    <row r="26" spans="2:3" x14ac:dyDescent="0.25">
      <c r="B26" t="s">
        <v>60</v>
      </c>
      <c r="C26" s="41" t="s">
        <v>73</v>
      </c>
    </row>
    <row r="27" spans="2:3" x14ac:dyDescent="0.25">
      <c r="B27" t="s">
        <v>61</v>
      </c>
      <c r="C27" s="41" t="s">
        <v>73</v>
      </c>
    </row>
    <row r="28" spans="2:3" x14ac:dyDescent="0.25">
      <c r="B28" t="s">
        <v>62</v>
      </c>
      <c r="C28" s="41" t="s">
        <v>73</v>
      </c>
    </row>
    <row r="29" spans="2:3" x14ac:dyDescent="0.25">
      <c r="B29" t="s">
        <v>66</v>
      </c>
      <c r="C29" s="41" t="s">
        <v>73</v>
      </c>
    </row>
    <row r="30" spans="2:3" x14ac:dyDescent="0.25">
      <c r="B30" t="s">
        <v>63</v>
      </c>
      <c r="C30" s="41" t="s">
        <v>73</v>
      </c>
    </row>
    <row r="31" spans="2:3" x14ac:dyDescent="0.25">
      <c r="B31" t="s">
        <v>64</v>
      </c>
      <c r="C31" s="41" t="s">
        <v>73</v>
      </c>
    </row>
  </sheetData>
  <conditionalFormatting sqref="E9:E31">
    <cfRule type="cellIs" dxfId="25" priority="2" operator="between">
      <formula>1E-29</formula>
      <formula>0.05</formula>
    </cfRule>
  </conditionalFormatting>
  <conditionalFormatting sqref="B9:B31">
    <cfRule type="cellIs" dxfId="24" priority="1" operator="between">
      <formula>1E-29</formula>
      <formula>0.05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7F5954-2138-4CFE-9EE4-40C9ED5448C4}">
  <dimension ref="A1:Y62"/>
  <sheetViews>
    <sheetView workbookViewId="0">
      <selection activeCell="AA27" sqref="AA27"/>
    </sheetView>
  </sheetViews>
  <sheetFormatPr defaultColWidth="9" defaultRowHeight="15" x14ac:dyDescent="0.25"/>
  <cols>
    <col min="1" max="1" width="9" customWidth="1"/>
    <col min="2" max="7" width="4.7109375" bestFit="1" customWidth="1"/>
    <col min="8" max="8" width="1.85546875" customWidth="1"/>
    <col min="9" max="9" width="6.7109375" bestFit="1" customWidth="1"/>
    <col min="10" max="12" width="4.42578125" bestFit="1" customWidth="1"/>
    <col min="13" max="14" width="4.7109375" bestFit="1" customWidth="1"/>
    <col min="15" max="15" width="5.85546875" bestFit="1" customWidth="1"/>
    <col min="16" max="16" width="4.42578125" bestFit="1" customWidth="1"/>
    <col min="17" max="17" width="1.85546875" customWidth="1"/>
    <col min="18" max="18" width="6.7109375" bestFit="1" customWidth="1"/>
    <col min="19" max="24" width="6.140625" customWidth="1"/>
    <col min="25" max="25" width="1.85546875" customWidth="1"/>
  </cols>
  <sheetData>
    <row r="1" spans="1:25" x14ac:dyDescent="0.25">
      <c r="A1" s="5" t="s">
        <v>38</v>
      </c>
      <c r="B1" s="10"/>
      <c r="C1" s="44" t="s">
        <v>41</v>
      </c>
      <c r="D1" s="44"/>
      <c r="E1" s="44"/>
      <c r="F1" s="10"/>
      <c r="G1" s="10"/>
      <c r="H1" s="11"/>
      <c r="I1" s="10"/>
      <c r="J1" s="44" t="s">
        <v>69</v>
      </c>
      <c r="K1" s="44"/>
      <c r="L1" s="44"/>
      <c r="M1" s="44"/>
      <c r="N1" s="44"/>
      <c r="O1" s="44"/>
      <c r="P1" s="44"/>
      <c r="Q1" s="11"/>
      <c r="R1" s="10"/>
      <c r="S1" s="44" t="s">
        <v>70</v>
      </c>
      <c r="T1" s="44"/>
      <c r="U1" s="44"/>
      <c r="V1" s="44"/>
      <c r="W1" s="44"/>
      <c r="X1" s="44"/>
      <c r="Y1" s="11"/>
    </row>
    <row r="2" spans="1:25" x14ac:dyDescent="0.25">
      <c r="A2" s="10" t="s">
        <v>0</v>
      </c>
      <c r="B2" s="10" t="s">
        <v>1</v>
      </c>
      <c r="C2" s="10" t="s">
        <v>2</v>
      </c>
      <c r="D2" s="10" t="s">
        <v>3</v>
      </c>
      <c r="E2" s="10" t="s">
        <v>4</v>
      </c>
      <c r="F2" s="10" t="s">
        <v>5</v>
      </c>
      <c r="G2" s="10" t="s">
        <v>6</v>
      </c>
      <c r="H2" s="12"/>
      <c r="I2" s="10" t="s">
        <v>0</v>
      </c>
      <c r="J2" s="10" t="s">
        <v>10</v>
      </c>
      <c r="K2" s="10" t="s">
        <v>11</v>
      </c>
      <c r="L2" s="10" t="s">
        <v>13</v>
      </c>
      <c r="M2" s="10" t="s">
        <v>14</v>
      </c>
      <c r="N2" s="10" t="s">
        <v>15</v>
      </c>
      <c r="O2" s="10" t="s">
        <v>16</v>
      </c>
      <c r="P2" s="10" t="s">
        <v>19</v>
      </c>
      <c r="Q2" s="12"/>
      <c r="R2" s="10" t="s">
        <v>0</v>
      </c>
      <c r="S2" s="10" t="s">
        <v>7</v>
      </c>
      <c r="T2" s="10" t="s">
        <v>8</v>
      </c>
      <c r="U2" s="10" t="s">
        <v>9</v>
      </c>
      <c r="V2" s="10" t="s">
        <v>12</v>
      </c>
      <c r="W2" s="10" t="s">
        <v>17</v>
      </c>
      <c r="X2" s="10" t="s">
        <v>18</v>
      </c>
      <c r="Y2" s="12"/>
    </row>
    <row r="3" spans="1:25" x14ac:dyDescent="0.25">
      <c r="A3" s="10" t="s">
        <v>20</v>
      </c>
      <c r="B3" s="13">
        <v>0.15989421811621801</v>
      </c>
      <c r="C3" s="14">
        <v>0.91550623938846099</v>
      </c>
      <c r="D3" s="14">
        <v>0.99999999324905198</v>
      </c>
      <c r="E3" s="14" t="s">
        <v>0</v>
      </c>
      <c r="F3" s="14">
        <v>0.23660439038287301</v>
      </c>
      <c r="G3" s="14">
        <v>0.78606087746047204</v>
      </c>
      <c r="H3" s="15"/>
      <c r="I3" s="16" t="s">
        <v>20</v>
      </c>
      <c r="J3" s="13" t="s">
        <v>0</v>
      </c>
      <c r="K3" s="14">
        <v>0.18396290264920501</v>
      </c>
      <c r="L3" s="14" t="s">
        <v>0</v>
      </c>
      <c r="M3" s="14" t="s">
        <v>0</v>
      </c>
      <c r="N3" s="14" t="s">
        <v>0</v>
      </c>
      <c r="O3" s="14" t="s">
        <v>0</v>
      </c>
      <c r="P3" s="14">
        <v>0.15989421811621801</v>
      </c>
      <c r="Q3" s="15"/>
      <c r="R3" s="16" t="s">
        <v>20</v>
      </c>
      <c r="S3" s="13">
        <v>0.59236981760539098</v>
      </c>
      <c r="T3" s="14" t="s">
        <v>0</v>
      </c>
      <c r="U3" s="14" t="s">
        <v>0</v>
      </c>
      <c r="V3" s="14" t="s">
        <v>0</v>
      </c>
      <c r="W3" s="14" t="s">
        <v>0</v>
      </c>
      <c r="X3" s="14" t="s">
        <v>0</v>
      </c>
      <c r="Y3" s="15"/>
    </row>
    <row r="4" spans="1:25" x14ac:dyDescent="0.25">
      <c r="A4" s="10" t="s">
        <v>21</v>
      </c>
      <c r="B4" s="17">
        <v>0.99985107140446905</v>
      </c>
      <c r="C4" s="16">
        <v>0.99471815289749499</v>
      </c>
      <c r="D4" s="16">
        <v>0.99999999510811899</v>
      </c>
      <c r="E4" s="16">
        <v>0.99999002252786795</v>
      </c>
      <c r="F4" s="16">
        <v>0.98946529436547204</v>
      </c>
      <c r="G4" s="16">
        <v>0.95650645011572799</v>
      </c>
      <c r="H4" s="15"/>
      <c r="I4" s="16" t="s">
        <v>21</v>
      </c>
      <c r="J4" s="17">
        <v>0.17864391299115401</v>
      </c>
      <c r="K4" s="16">
        <v>0.74482878847063005</v>
      </c>
      <c r="L4" s="16">
        <v>0.99994265974150998</v>
      </c>
      <c r="M4" s="16">
        <v>0.99999986746703295</v>
      </c>
      <c r="N4" s="16">
        <v>0.999973678785819</v>
      </c>
      <c r="O4" s="16">
        <v>1</v>
      </c>
      <c r="P4" s="16">
        <v>0.99985107140446905</v>
      </c>
      <c r="Q4" s="15"/>
      <c r="R4" s="16" t="s">
        <v>21</v>
      </c>
      <c r="S4" s="17">
        <v>0.652418288720231</v>
      </c>
      <c r="T4" s="16">
        <v>9.9999999999999995E-7</v>
      </c>
      <c r="U4" s="16">
        <v>0.99727889807290104</v>
      </c>
      <c r="V4" s="16">
        <v>0.99999999972474796</v>
      </c>
      <c r="W4" s="16">
        <v>0.99994265974150998</v>
      </c>
      <c r="X4" s="16">
        <v>0.99999986746703295</v>
      </c>
      <c r="Y4" s="12"/>
    </row>
    <row r="5" spans="1:25" x14ac:dyDescent="0.25">
      <c r="A5" s="10" t="s">
        <v>37</v>
      </c>
      <c r="B5" s="17">
        <v>1</v>
      </c>
      <c r="C5" s="16">
        <v>0.999999990551661</v>
      </c>
      <c r="D5" s="16">
        <v>0.997820794639528</v>
      </c>
      <c r="E5" s="16">
        <v>1</v>
      </c>
      <c r="F5" s="16">
        <v>1</v>
      </c>
      <c r="G5" s="16">
        <v>0.99957894181205598</v>
      </c>
      <c r="H5" s="15"/>
      <c r="I5" s="16" t="s">
        <v>37</v>
      </c>
      <c r="J5" s="17" t="s">
        <v>0</v>
      </c>
      <c r="K5" s="16">
        <v>0.99999999971365106</v>
      </c>
      <c r="L5" s="16">
        <v>0.99976381960557703</v>
      </c>
      <c r="M5" s="16">
        <v>0.99999999338948398</v>
      </c>
      <c r="N5" s="16">
        <v>0.99999999681283602</v>
      </c>
      <c r="O5" s="16">
        <v>0.999999967823061</v>
      </c>
      <c r="P5" s="16">
        <v>1</v>
      </c>
      <c r="Q5" s="15"/>
      <c r="R5" s="16" t="s">
        <v>37</v>
      </c>
      <c r="S5" s="17">
        <v>0.99999985104262401</v>
      </c>
      <c r="T5" s="16">
        <v>0.99999988264308703</v>
      </c>
      <c r="U5" s="16">
        <v>0.99999999743008705</v>
      </c>
      <c r="V5" s="16">
        <v>1</v>
      </c>
      <c r="W5" s="16">
        <v>0.99976381960557703</v>
      </c>
      <c r="X5" s="16">
        <v>0.99999999338948398</v>
      </c>
      <c r="Y5" s="12"/>
    </row>
    <row r="6" spans="1:25" x14ac:dyDescent="0.25">
      <c r="A6" s="10" t="s">
        <v>22</v>
      </c>
      <c r="B6" s="17">
        <v>0.99999716105370895</v>
      </c>
      <c r="C6" s="16">
        <v>0.99564119896928605</v>
      </c>
      <c r="D6" s="16">
        <v>0.28347452626633401</v>
      </c>
      <c r="E6" s="16">
        <v>1</v>
      </c>
      <c r="F6" s="16">
        <v>0.973110785813735</v>
      </c>
      <c r="G6" s="16">
        <v>0.99986509956611602</v>
      </c>
      <c r="H6" s="15"/>
      <c r="I6" s="16" t="s">
        <v>22</v>
      </c>
      <c r="J6" s="17">
        <v>0.69339252369937399</v>
      </c>
      <c r="K6" s="16">
        <v>0.98982838365340997</v>
      </c>
      <c r="L6" s="16" t="s">
        <v>0</v>
      </c>
      <c r="M6" s="16" t="s">
        <v>0</v>
      </c>
      <c r="N6" s="16" t="s">
        <v>0</v>
      </c>
      <c r="O6" s="16" t="s">
        <v>0</v>
      </c>
      <c r="P6" s="16">
        <v>0.99999716105370895</v>
      </c>
      <c r="Q6" s="15"/>
      <c r="R6" s="16" t="s">
        <v>22</v>
      </c>
      <c r="S6" s="17">
        <v>0.45292183395250701</v>
      </c>
      <c r="T6" s="16" t="s">
        <v>0</v>
      </c>
      <c r="U6" s="16" t="s">
        <v>0</v>
      </c>
      <c r="V6" s="16" t="s">
        <v>0</v>
      </c>
      <c r="W6" s="16" t="s">
        <v>0</v>
      </c>
      <c r="X6" s="16" t="s">
        <v>0</v>
      </c>
      <c r="Y6" s="12"/>
    </row>
    <row r="7" spans="1:25" x14ac:dyDescent="0.25">
      <c r="A7" s="10" t="s">
        <v>23</v>
      </c>
      <c r="B7" s="17">
        <v>0.42816245405108899</v>
      </c>
      <c r="C7" s="16">
        <v>0.99999999993309296</v>
      </c>
      <c r="D7" s="16">
        <v>0.99233192791437397</v>
      </c>
      <c r="E7" s="16">
        <v>1</v>
      </c>
      <c r="F7" s="16">
        <v>0.95304314611874996</v>
      </c>
      <c r="G7" s="16">
        <v>0.99999999122032701</v>
      </c>
      <c r="H7" s="15"/>
      <c r="I7" s="16" t="s">
        <v>23</v>
      </c>
      <c r="J7" s="17" t="s">
        <v>0</v>
      </c>
      <c r="K7" s="16">
        <v>0.998737707992293</v>
      </c>
      <c r="L7" s="16" t="s">
        <v>0</v>
      </c>
      <c r="M7" s="16" t="s">
        <v>0</v>
      </c>
      <c r="N7" s="16" t="s">
        <v>0</v>
      </c>
      <c r="O7" s="16" t="s">
        <v>0</v>
      </c>
      <c r="P7" s="16">
        <v>0.42816245405108899</v>
      </c>
      <c r="Q7" s="15"/>
      <c r="R7" s="16" t="s">
        <v>23</v>
      </c>
      <c r="S7" s="17">
        <v>0.99924927719379097</v>
      </c>
      <c r="T7" s="16" t="s">
        <v>0</v>
      </c>
      <c r="U7" s="16" t="s">
        <v>0</v>
      </c>
      <c r="V7" s="16" t="s">
        <v>0</v>
      </c>
      <c r="W7" s="16" t="s">
        <v>0</v>
      </c>
      <c r="X7" s="16" t="s">
        <v>0</v>
      </c>
      <c r="Y7" s="12"/>
    </row>
    <row r="8" spans="1:25" x14ac:dyDescent="0.25">
      <c r="A8" s="10" t="s">
        <v>24</v>
      </c>
      <c r="B8" s="17">
        <v>0.99999999999911304</v>
      </c>
      <c r="C8" s="16">
        <v>1</v>
      </c>
      <c r="D8" s="16">
        <v>1</v>
      </c>
      <c r="E8" s="16">
        <v>0.99999999586520205</v>
      </c>
      <c r="F8" s="16">
        <v>0.99999992051521003</v>
      </c>
      <c r="G8" s="16">
        <v>0.99765867370584105</v>
      </c>
      <c r="H8" s="15"/>
      <c r="I8" s="16" t="s">
        <v>24</v>
      </c>
      <c r="J8" s="17">
        <v>0.499247955238876</v>
      </c>
      <c r="K8" s="16">
        <v>0.99999988106923998</v>
      </c>
      <c r="L8" s="16">
        <v>0.99999570556121098</v>
      </c>
      <c r="M8" s="16">
        <v>5.3328328185131599E-2</v>
      </c>
      <c r="N8" s="16">
        <v>1</v>
      </c>
      <c r="O8" s="16">
        <v>0.99658209985498702</v>
      </c>
      <c r="P8" s="16">
        <v>0.99999999999911304</v>
      </c>
      <c r="Q8" s="15"/>
      <c r="R8" s="16" t="s">
        <v>24</v>
      </c>
      <c r="S8" s="17">
        <v>0.99930929653704204</v>
      </c>
      <c r="T8" s="16">
        <v>0.999999999738167</v>
      </c>
      <c r="U8" s="16">
        <v>0.99999890861057295</v>
      </c>
      <c r="V8" s="16">
        <v>1</v>
      </c>
      <c r="W8" s="16">
        <v>0.99999570556121098</v>
      </c>
      <c r="X8" s="16">
        <v>5.3328328185131599E-2</v>
      </c>
      <c r="Y8" s="12"/>
    </row>
    <row r="9" spans="1:25" x14ac:dyDescent="0.25">
      <c r="A9" s="10" t="s">
        <v>25</v>
      </c>
      <c r="B9" s="17">
        <v>0.99999999992744604</v>
      </c>
      <c r="C9" s="16">
        <v>1</v>
      </c>
      <c r="D9" s="16">
        <v>0.999999996668818</v>
      </c>
      <c r="E9" s="16">
        <v>0.99075505146213205</v>
      </c>
      <c r="F9" s="16">
        <v>0.99999902337041502</v>
      </c>
      <c r="G9" s="16">
        <v>1</v>
      </c>
      <c r="H9" s="15"/>
      <c r="I9" s="16" t="s">
        <v>25</v>
      </c>
      <c r="J9" s="17">
        <v>0.61061240710553799</v>
      </c>
      <c r="K9" s="16">
        <v>1</v>
      </c>
      <c r="L9" s="16">
        <v>0.99999999716086796</v>
      </c>
      <c r="M9" s="16">
        <v>1</v>
      </c>
      <c r="N9" s="16">
        <v>1</v>
      </c>
      <c r="O9" s="16">
        <v>0.99999999998979106</v>
      </c>
      <c r="P9" s="16">
        <v>0.99999999992744604</v>
      </c>
      <c r="Q9" s="15"/>
      <c r="R9" s="16" t="s">
        <v>25</v>
      </c>
      <c r="S9" s="17">
        <v>0.99999979922849602</v>
      </c>
      <c r="T9" s="16">
        <v>1</v>
      </c>
      <c r="U9" s="16">
        <v>1</v>
      </c>
      <c r="V9" s="16">
        <v>0.99999978932591504</v>
      </c>
      <c r="W9" s="16">
        <v>0.99999999716086796</v>
      </c>
      <c r="X9" s="16">
        <v>1</v>
      </c>
      <c r="Y9" s="12"/>
    </row>
    <row r="10" spans="1:25" x14ac:dyDescent="0.25">
      <c r="A10" s="10" t="s">
        <v>26</v>
      </c>
      <c r="B10" s="17">
        <v>0.98420203623783797</v>
      </c>
      <c r="C10" s="16">
        <v>0.89269626876859398</v>
      </c>
      <c r="D10" s="16">
        <v>0.75027095575214497</v>
      </c>
      <c r="E10" s="16">
        <v>8.8174226871487502E-2</v>
      </c>
      <c r="F10" s="16">
        <v>0.97763067518528202</v>
      </c>
      <c r="G10" s="16">
        <v>0.98786153121254205</v>
      </c>
      <c r="H10" s="15"/>
      <c r="I10" s="16" t="s">
        <v>26</v>
      </c>
      <c r="J10" s="17">
        <v>0.99999965528519597</v>
      </c>
      <c r="K10" s="16">
        <v>0.99999466200976195</v>
      </c>
      <c r="L10" s="16">
        <v>0.99999993356462302</v>
      </c>
      <c r="M10" s="16">
        <v>0.97756837114109096</v>
      </c>
      <c r="N10" s="16">
        <v>0.98676485660202196</v>
      </c>
      <c r="O10" s="16">
        <v>0.99999762949402105</v>
      </c>
      <c r="P10" s="16">
        <v>0.98420203623783797</v>
      </c>
      <c r="Q10" s="15"/>
      <c r="R10" s="16" t="s">
        <v>26</v>
      </c>
      <c r="S10" s="17">
        <v>0.99998225464722801</v>
      </c>
      <c r="T10" s="16">
        <v>1</v>
      </c>
      <c r="U10" s="16">
        <v>0.99999992520954295</v>
      </c>
      <c r="V10" s="16">
        <v>0.97227189726153795</v>
      </c>
      <c r="W10" s="16">
        <v>0.99999993356462302</v>
      </c>
      <c r="X10" s="16">
        <v>0.97756837114109096</v>
      </c>
      <c r="Y10" s="12"/>
    </row>
    <row r="11" spans="1:25" x14ac:dyDescent="0.25">
      <c r="A11" s="10" t="s">
        <v>27</v>
      </c>
      <c r="B11" s="17">
        <v>1</v>
      </c>
      <c r="C11" s="16">
        <v>1</v>
      </c>
      <c r="D11" s="16">
        <v>0.99999999999739497</v>
      </c>
      <c r="E11" s="16">
        <v>0.99999999508592397</v>
      </c>
      <c r="F11" s="16">
        <v>1</v>
      </c>
      <c r="G11" s="16">
        <v>1</v>
      </c>
      <c r="H11" s="15"/>
      <c r="I11" s="16" t="s">
        <v>27</v>
      </c>
      <c r="J11" s="17" t="s">
        <v>0</v>
      </c>
      <c r="K11" s="16">
        <v>1</v>
      </c>
      <c r="L11" s="16">
        <v>1</v>
      </c>
      <c r="M11" s="16">
        <v>0.48905949040276298</v>
      </c>
      <c r="N11" s="16">
        <v>1</v>
      </c>
      <c r="O11" s="16">
        <v>1</v>
      </c>
      <c r="P11" s="16">
        <v>1</v>
      </c>
      <c r="Q11" s="15"/>
      <c r="R11" s="16" t="s">
        <v>27</v>
      </c>
      <c r="S11" s="17">
        <v>1</v>
      </c>
      <c r="T11" s="16">
        <v>1</v>
      </c>
      <c r="U11" s="16">
        <v>1</v>
      </c>
      <c r="V11" s="16">
        <v>1</v>
      </c>
      <c r="W11" s="16">
        <v>1</v>
      </c>
      <c r="X11" s="16">
        <v>0.48905949040276298</v>
      </c>
      <c r="Y11" s="12"/>
    </row>
    <row r="12" spans="1:25" x14ac:dyDescent="0.25">
      <c r="A12" s="10" t="s">
        <v>28</v>
      </c>
      <c r="B12" s="17">
        <v>0.99998231831894902</v>
      </c>
      <c r="C12" s="16">
        <v>0.99999980704080105</v>
      </c>
      <c r="D12" s="16">
        <v>0.99979431114572503</v>
      </c>
      <c r="E12" s="16">
        <v>0.99087001227954996</v>
      </c>
      <c r="F12" s="16">
        <v>1</v>
      </c>
      <c r="G12" s="16">
        <v>0.99999860475814595</v>
      </c>
      <c r="H12" s="15"/>
      <c r="I12" s="16" t="s">
        <v>28</v>
      </c>
      <c r="J12" s="17" t="s">
        <v>0</v>
      </c>
      <c r="K12" s="16">
        <v>0.69746336694747801</v>
      </c>
      <c r="L12" s="16" t="s">
        <v>0</v>
      </c>
      <c r="M12" s="16" t="s">
        <v>0</v>
      </c>
      <c r="N12" s="16" t="s">
        <v>0</v>
      </c>
      <c r="O12" s="16" t="s">
        <v>0</v>
      </c>
      <c r="P12" s="16">
        <v>0.99998231831894902</v>
      </c>
      <c r="Q12" s="15"/>
      <c r="R12" s="16" t="s">
        <v>28</v>
      </c>
      <c r="S12" s="17">
        <v>0.99999997538885399</v>
      </c>
      <c r="T12" s="16" t="s">
        <v>0</v>
      </c>
      <c r="U12" s="16" t="s">
        <v>0</v>
      </c>
      <c r="V12" s="16" t="s">
        <v>0</v>
      </c>
      <c r="W12" s="16" t="s">
        <v>0</v>
      </c>
      <c r="X12" s="16" t="s">
        <v>0</v>
      </c>
      <c r="Y12" s="12"/>
    </row>
    <row r="13" spans="1:25" x14ac:dyDescent="0.25">
      <c r="A13" s="10" t="s">
        <v>29</v>
      </c>
      <c r="B13" s="17">
        <v>1</v>
      </c>
      <c r="C13" s="16">
        <v>1</v>
      </c>
      <c r="D13" s="16">
        <v>1</v>
      </c>
      <c r="E13" s="16">
        <v>1</v>
      </c>
      <c r="F13" s="16">
        <v>1</v>
      </c>
      <c r="G13" s="16">
        <v>1</v>
      </c>
      <c r="H13" s="15"/>
      <c r="I13" s="16" t="s">
        <v>29</v>
      </c>
      <c r="J13" s="17">
        <v>1</v>
      </c>
      <c r="K13" s="16">
        <v>1</v>
      </c>
      <c r="L13" s="16">
        <v>1</v>
      </c>
      <c r="M13" s="16">
        <v>1</v>
      </c>
      <c r="N13" s="16">
        <v>1</v>
      </c>
      <c r="O13" s="16">
        <v>1</v>
      </c>
      <c r="P13" s="16">
        <v>1</v>
      </c>
      <c r="Q13" s="15"/>
      <c r="R13" s="16" t="s">
        <v>29</v>
      </c>
      <c r="S13" s="17">
        <v>1</v>
      </c>
      <c r="T13" s="16">
        <v>1</v>
      </c>
      <c r="U13" s="16">
        <v>9.0266992779864802E-2</v>
      </c>
      <c r="V13" s="16">
        <v>1</v>
      </c>
      <c r="W13" s="16">
        <v>1</v>
      </c>
      <c r="X13" s="16">
        <v>1</v>
      </c>
      <c r="Y13" s="12"/>
    </row>
    <row r="14" spans="1:25" x14ac:dyDescent="0.25">
      <c r="A14" s="10" t="s">
        <v>30</v>
      </c>
      <c r="B14" s="17">
        <v>1</v>
      </c>
      <c r="C14" s="16">
        <v>1</v>
      </c>
      <c r="D14" s="16">
        <v>1</v>
      </c>
      <c r="E14" s="16">
        <v>1</v>
      </c>
      <c r="F14" s="16">
        <v>1</v>
      </c>
      <c r="G14" s="16">
        <v>1</v>
      </c>
      <c r="H14" s="15"/>
      <c r="I14" s="16" t="s">
        <v>30</v>
      </c>
      <c r="J14" s="17">
        <v>1</v>
      </c>
      <c r="K14" s="16">
        <v>1</v>
      </c>
      <c r="L14" s="16">
        <v>1</v>
      </c>
      <c r="M14" s="16">
        <v>0.19181658167968099</v>
      </c>
      <c r="N14" s="16">
        <v>1</v>
      </c>
      <c r="O14" s="16">
        <v>1</v>
      </c>
      <c r="P14" s="16">
        <v>1</v>
      </c>
      <c r="Q14" s="15"/>
      <c r="R14" s="16" t="s">
        <v>30</v>
      </c>
      <c r="S14" s="17">
        <v>1</v>
      </c>
      <c r="T14" s="16">
        <v>1</v>
      </c>
      <c r="U14" s="16">
        <v>1</v>
      </c>
      <c r="V14" s="16">
        <v>1</v>
      </c>
      <c r="W14" s="16">
        <v>1</v>
      </c>
      <c r="X14" s="16">
        <v>0.19181658167968099</v>
      </c>
      <c r="Y14" s="12"/>
    </row>
    <row r="15" spans="1:25" x14ac:dyDescent="0.25">
      <c r="A15" s="10" t="s">
        <v>31</v>
      </c>
      <c r="B15" s="17">
        <v>0.99991620164732697</v>
      </c>
      <c r="C15" s="16">
        <v>0.97596098750792504</v>
      </c>
      <c r="D15" s="16">
        <v>0.99986043354994902</v>
      </c>
      <c r="E15" s="16">
        <v>0.56801238349629601</v>
      </c>
      <c r="F15" s="16">
        <v>0.99996130952537798</v>
      </c>
      <c r="G15" s="16">
        <v>0.99892334762575596</v>
      </c>
      <c r="H15" s="15"/>
      <c r="I15" s="16" t="s">
        <v>31</v>
      </c>
      <c r="J15" s="17" t="s">
        <v>0</v>
      </c>
      <c r="K15" s="16">
        <v>0.99999996117192003</v>
      </c>
      <c r="L15" s="16">
        <v>1</v>
      </c>
      <c r="M15" s="16">
        <v>0.99999999998294098</v>
      </c>
      <c r="N15" s="16">
        <v>0.99999639560801201</v>
      </c>
      <c r="O15" s="16">
        <v>0.99999999948989904</v>
      </c>
      <c r="P15" s="16">
        <v>0.99991620164732697</v>
      </c>
      <c r="Q15" s="15"/>
      <c r="R15" s="16" t="s">
        <v>31</v>
      </c>
      <c r="S15" s="17">
        <v>0.99997914959702205</v>
      </c>
      <c r="T15" s="16">
        <v>0.99999992272179505</v>
      </c>
      <c r="U15" s="16">
        <v>0.99999974585779206</v>
      </c>
      <c r="V15" s="16">
        <v>0.99707661403615999</v>
      </c>
      <c r="W15" s="16">
        <v>1</v>
      </c>
      <c r="X15" s="16">
        <v>0.99999999998294098</v>
      </c>
      <c r="Y15" s="12"/>
    </row>
    <row r="16" spans="1:25" x14ac:dyDescent="0.25">
      <c r="A16" s="10" t="s">
        <v>32</v>
      </c>
      <c r="B16" s="17">
        <v>0.99999999982682797</v>
      </c>
      <c r="C16" s="16">
        <v>1</v>
      </c>
      <c r="D16" s="16">
        <v>1</v>
      </c>
      <c r="E16" s="16">
        <v>1</v>
      </c>
      <c r="F16" s="16">
        <v>0.99999999999813105</v>
      </c>
      <c r="G16" s="16">
        <v>0.99999999889675195</v>
      </c>
      <c r="H16" s="15"/>
      <c r="I16" s="16" t="s">
        <v>32</v>
      </c>
      <c r="J16" s="17" t="s">
        <v>0</v>
      </c>
      <c r="K16" s="16">
        <v>0.30223534769496402</v>
      </c>
      <c r="L16" s="16" t="s">
        <v>0</v>
      </c>
      <c r="M16" s="16" t="s">
        <v>0</v>
      </c>
      <c r="N16" s="16" t="s">
        <v>0</v>
      </c>
      <c r="O16" s="16" t="s">
        <v>0</v>
      </c>
      <c r="P16" s="16">
        <v>0.99999999982682797</v>
      </c>
      <c r="Q16" s="15"/>
      <c r="R16" s="16" t="s">
        <v>32</v>
      </c>
      <c r="S16" s="17">
        <v>0.99999998844517302</v>
      </c>
      <c r="T16" s="16" t="s">
        <v>0</v>
      </c>
      <c r="U16" s="16" t="s">
        <v>0</v>
      </c>
      <c r="V16" s="16" t="s">
        <v>0</v>
      </c>
      <c r="W16" s="16" t="s">
        <v>0</v>
      </c>
      <c r="X16" s="16" t="s">
        <v>0</v>
      </c>
      <c r="Y16" s="12"/>
    </row>
    <row r="17" spans="1:25" x14ac:dyDescent="0.25">
      <c r="A17" s="10" t="s">
        <v>33</v>
      </c>
      <c r="B17" s="17">
        <v>0.99999999995506905</v>
      </c>
      <c r="C17" s="16">
        <v>0.99999955303937804</v>
      </c>
      <c r="D17" s="16">
        <v>1</v>
      </c>
      <c r="E17" s="16">
        <v>1</v>
      </c>
      <c r="F17" s="16">
        <v>0.99999994371773204</v>
      </c>
      <c r="G17" s="16">
        <v>1</v>
      </c>
      <c r="H17" s="15"/>
      <c r="I17" s="16" t="s">
        <v>33</v>
      </c>
      <c r="J17" s="17">
        <v>1</v>
      </c>
      <c r="K17" s="16">
        <v>0.99654715104964597</v>
      </c>
      <c r="L17" s="16">
        <v>0.99723528754433399</v>
      </c>
      <c r="M17" s="16">
        <v>1</v>
      </c>
      <c r="N17" s="16">
        <v>0.999998660228682</v>
      </c>
      <c r="O17" s="16">
        <v>0.99999874097632702</v>
      </c>
      <c r="P17" s="16">
        <v>0.99999999995506905</v>
      </c>
      <c r="Q17" s="15"/>
      <c r="R17" s="16" t="s">
        <v>33</v>
      </c>
      <c r="S17" s="17">
        <v>0.99999999999822997</v>
      </c>
      <c r="T17" s="16">
        <v>0.99621517502549095</v>
      </c>
      <c r="U17" s="16">
        <v>0.40512020474595101</v>
      </c>
      <c r="V17" s="16">
        <v>1</v>
      </c>
      <c r="W17" s="16">
        <v>0.99723528754433399</v>
      </c>
      <c r="X17" s="16">
        <v>1</v>
      </c>
      <c r="Y17" s="12"/>
    </row>
    <row r="18" spans="1:25" x14ac:dyDescent="0.25">
      <c r="A18" s="10" t="s">
        <v>34</v>
      </c>
      <c r="B18" s="17">
        <v>0.99999999999658096</v>
      </c>
      <c r="C18" s="16">
        <v>1</v>
      </c>
      <c r="D18" s="16">
        <v>0.99931328345377202</v>
      </c>
      <c r="E18" s="16">
        <v>0.99999996275182101</v>
      </c>
      <c r="F18" s="16">
        <v>0.99999999988591304</v>
      </c>
      <c r="G18" s="16">
        <v>0.999999999998611</v>
      </c>
      <c r="H18" s="15"/>
      <c r="I18" s="16" t="s">
        <v>34</v>
      </c>
      <c r="J18" s="17">
        <v>1</v>
      </c>
      <c r="K18" s="16">
        <v>0.99999999999084899</v>
      </c>
      <c r="L18" s="16">
        <v>0.99999994649287605</v>
      </c>
      <c r="M18" s="16">
        <v>0.98168441229633796</v>
      </c>
      <c r="N18" s="16">
        <v>0.99999982599166803</v>
      </c>
      <c r="O18" s="16">
        <v>0.999999790201198</v>
      </c>
      <c r="P18" s="16">
        <v>0.99999999999658096</v>
      </c>
      <c r="Q18" s="15"/>
      <c r="R18" s="16" t="s">
        <v>34</v>
      </c>
      <c r="S18" s="17">
        <v>1</v>
      </c>
      <c r="T18" s="16">
        <v>1</v>
      </c>
      <c r="U18" s="16">
        <v>0.99999475657367998</v>
      </c>
      <c r="V18" s="16">
        <v>0.99999220537831501</v>
      </c>
      <c r="W18" s="16">
        <v>0.99999994649287605</v>
      </c>
      <c r="X18" s="16">
        <v>0.98168441229633796</v>
      </c>
      <c r="Y18" s="12"/>
    </row>
    <row r="19" spans="1:25" x14ac:dyDescent="0.25">
      <c r="A19" s="10" t="s">
        <v>35</v>
      </c>
      <c r="B19" s="17">
        <v>0.99999989269538603</v>
      </c>
      <c r="C19" s="16">
        <v>0.98979794023076395</v>
      </c>
      <c r="D19" s="16">
        <v>1</v>
      </c>
      <c r="E19" s="16">
        <v>0.945429621871405</v>
      </c>
      <c r="F19" s="16">
        <v>0.99999999139010198</v>
      </c>
      <c r="G19" s="16">
        <v>0.99999982240381502</v>
      </c>
      <c r="H19" s="15"/>
      <c r="I19" s="16" t="s">
        <v>35</v>
      </c>
      <c r="J19" s="17" t="s">
        <v>0</v>
      </c>
      <c r="K19" s="16">
        <v>1</v>
      </c>
      <c r="L19" s="16">
        <v>0.99957796438271895</v>
      </c>
      <c r="M19" s="16">
        <v>1</v>
      </c>
      <c r="N19" s="16">
        <v>1</v>
      </c>
      <c r="O19" s="16">
        <v>0.99479633887916497</v>
      </c>
      <c r="P19" s="16">
        <v>0.99999989269538603</v>
      </c>
      <c r="Q19" s="15"/>
      <c r="R19" s="16" t="s">
        <v>35</v>
      </c>
      <c r="S19" s="17">
        <v>0.99999999902911596</v>
      </c>
      <c r="T19" s="16">
        <v>0.99004502718389598</v>
      </c>
      <c r="U19" s="16">
        <v>0.14080638989663499</v>
      </c>
      <c r="V19" s="16">
        <v>0.99999602001396504</v>
      </c>
      <c r="W19" s="16">
        <v>0.99957796438271895</v>
      </c>
      <c r="X19" s="16">
        <v>1</v>
      </c>
      <c r="Y19" s="12"/>
    </row>
    <row r="20" spans="1:25" x14ac:dyDescent="0.25">
      <c r="A20" s="10" t="s">
        <v>36</v>
      </c>
      <c r="B20" s="18">
        <v>0.99936816347433099</v>
      </c>
      <c r="C20" s="19">
        <v>0.96284145789656805</v>
      </c>
      <c r="D20" s="19">
        <v>0.99999997239850003</v>
      </c>
      <c r="E20" s="19">
        <v>0.92594456223857902</v>
      </c>
      <c r="F20" s="19">
        <v>0.70346128109003703</v>
      </c>
      <c r="G20" s="19">
        <v>0.99997952044044303</v>
      </c>
      <c r="H20" s="15"/>
      <c r="I20" s="16" t="s">
        <v>36</v>
      </c>
      <c r="J20" s="18" t="s">
        <v>0</v>
      </c>
      <c r="K20" s="19">
        <v>0.98603989248998403</v>
      </c>
      <c r="L20" s="19" t="s">
        <v>0</v>
      </c>
      <c r="M20" s="19" t="s">
        <v>0</v>
      </c>
      <c r="N20" s="19" t="s">
        <v>0</v>
      </c>
      <c r="O20" s="19" t="s">
        <v>0</v>
      </c>
      <c r="P20" s="19">
        <v>0.99936816347433099</v>
      </c>
      <c r="Q20" s="15"/>
      <c r="R20" s="16" t="s">
        <v>36</v>
      </c>
      <c r="S20" s="18">
        <v>0.94808702778889498</v>
      </c>
      <c r="T20" s="19" t="s">
        <v>0</v>
      </c>
      <c r="U20" s="19" t="s">
        <v>0</v>
      </c>
      <c r="V20" s="19" t="s">
        <v>0</v>
      </c>
      <c r="W20" s="19" t="s">
        <v>0</v>
      </c>
      <c r="X20" s="19" t="s">
        <v>0</v>
      </c>
      <c r="Y20" s="12"/>
    </row>
    <row r="21" spans="1:25" x14ac:dyDescent="0.25">
      <c r="A21" s="10"/>
      <c r="B21" s="10"/>
      <c r="C21" s="10"/>
      <c r="D21" s="10"/>
      <c r="E21" s="10"/>
      <c r="F21" s="10"/>
      <c r="G21" s="10"/>
      <c r="H21" s="12"/>
      <c r="I21" s="10"/>
      <c r="J21" s="10"/>
      <c r="K21" s="10"/>
      <c r="L21" s="10"/>
      <c r="M21" s="10"/>
      <c r="N21" s="10"/>
      <c r="O21" s="10"/>
      <c r="P21" s="10"/>
      <c r="Q21" s="12"/>
      <c r="R21" s="10"/>
      <c r="S21" s="10"/>
      <c r="T21" s="10"/>
      <c r="U21" s="10"/>
      <c r="V21" s="10"/>
      <c r="W21" s="10"/>
      <c r="X21" s="10"/>
      <c r="Y21" s="12"/>
    </row>
    <row r="22" spans="1:25" x14ac:dyDescent="0.25">
      <c r="A22" s="5" t="s">
        <v>39</v>
      </c>
      <c r="B22" s="10"/>
      <c r="C22" s="10"/>
      <c r="D22" s="10"/>
      <c r="E22" s="10"/>
      <c r="F22" s="10"/>
      <c r="G22" s="10"/>
      <c r="H22" s="12"/>
      <c r="I22" s="10"/>
      <c r="J22" s="10"/>
      <c r="K22" s="10"/>
      <c r="L22" s="10"/>
      <c r="M22" s="10"/>
      <c r="N22" s="10"/>
      <c r="O22" s="10"/>
      <c r="P22" s="10"/>
      <c r="Q22" s="12"/>
      <c r="R22" s="10"/>
      <c r="S22" s="10"/>
      <c r="T22" s="10"/>
      <c r="U22" s="10"/>
      <c r="V22" s="10"/>
      <c r="W22" s="10"/>
      <c r="X22" s="10"/>
      <c r="Y22" s="12"/>
    </row>
    <row r="23" spans="1:25" x14ac:dyDescent="0.25">
      <c r="A23" s="10" t="s">
        <v>0</v>
      </c>
      <c r="B23" s="10" t="s">
        <v>1</v>
      </c>
      <c r="C23" s="10" t="s">
        <v>2</v>
      </c>
      <c r="D23" s="10" t="s">
        <v>3</v>
      </c>
      <c r="E23" s="10" t="s">
        <v>4</v>
      </c>
      <c r="F23" s="10" t="s">
        <v>5</v>
      </c>
      <c r="G23" s="10" t="s">
        <v>6</v>
      </c>
      <c r="H23" s="12"/>
      <c r="I23" s="10" t="s">
        <v>0</v>
      </c>
      <c r="J23" s="10" t="s">
        <v>10</v>
      </c>
      <c r="K23" s="10" t="s">
        <v>11</v>
      </c>
      <c r="L23" s="10" t="s">
        <v>13</v>
      </c>
      <c r="M23" s="10" t="s">
        <v>14</v>
      </c>
      <c r="N23" s="10" t="s">
        <v>15</v>
      </c>
      <c r="O23" s="10" t="s">
        <v>16</v>
      </c>
      <c r="P23" s="10" t="s">
        <v>19</v>
      </c>
      <c r="Q23" s="12"/>
      <c r="R23" s="10" t="s">
        <v>0</v>
      </c>
      <c r="S23" s="10" t="s">
        <v>7</v>
      </c>
      <c r="T23" s="10" t="s">
        <v>8</v>
      </c>
      <c r="U23" s="10" t="s">
        <v>9</v>
      </c>
      <c r="V23" s="10" t="s">
        <v>12</v>
      </c>
      <c r="W23" s="10" t="s">
        <v>17</v>
      </c>
      <c r="X23" s="10" t="s">
        <v>18</v>
      </c>
      <c r="Y23" s="12"/>
    </row>
    <row r="24" spans="1:25" x14ac:dyDescent="0.25">
      <c r="A24" s="10" t="s">
        <v>20</v>
      </c>
      <c r="B24" s="13">
        <v>0.999996543015226</v>
      </c>
      <c r="C24" s="14">
        <v>0.90006666057768903</v>
      </c>
      <c r="D24" s="14">
        <v>0.99999960831868495</v>
      </c>
      <c r="E24" s="14">
        <v>0.99996082643843298</v>
      </c>
      <c r="F24" s="14">
        <v>1</v>
      </c>
      <c r="G24" s="14">
        <v>0.99999850585866301</v>
      </c>
      <c r="H24" s="15"/>
      <c r="I24" s="16" t="s">
        <v>20</v>
      </c>
      <c r="J24" s="13" t="s">
        <v>0</v>
      </c>
      <c r="K24" s="14">
        <v>0.97561881094930103</v>
      </c>
      <c r="L24" s="14" t="s">
        <v>0</v>
      </c>
      <c r="M24" s="14" t="s">
        <v>0</v>
      </c>
      <c r="N24" s="14" t="s">
        <v>0</v>
      </c>
      <c r="O24" s="14" t="s">
        <v>0</v>
      </c>
      <c r="P24" s="14">
        <v>0.999996543015226</v>
      </c>
      <c r="Q24" s="15" t="s">
        <v>0</v>
      </c>
      <c r="R24" s="16" t="s">
        <v>20</v>
      </c>
      <c r="S24" s="13">
        <v>0.90006666057768903</v>
      </c>
      <c r="T24" s="14" t="s">
        <v>0</v>
      </c>
      <c r="U24" s="14" t="s">
        <v>0</v>
      </c>
      <c r="V24" s="14" t="s">
        <v>0</v>
      </c>
      <c r="W24" s="14" t="s">
        <v>0</v>
      </c>
      <c r="X24" s="14" t="s">
        <v>0</v>
      </c>
      <c r="Y24" s="15"/>
    </row>
    <row r="25" spans="1:25" x14ac:dyDescent="0.25">
      <c r="A25" s="10" t="s">
        <v>21</v>
      </c>
      <c r="B25" s="17">
        <v>0.97380194035940104</v>
      </c>
      <c r="C25" s="16">
        <v>0.99995538667034101</v>
      </c>
      <c r="D25" s="16">
        <v>1</v>
      </c>
      <c r="E25" s="16">
        <v>0.99999999952638796</v>
      </c>
      <c r="F25" s="16">
        <v>0.474832565699151</v>
      </c>
      <c r="G25" s="16">
        <v>0.99999999999480704</v>
      </c>
      <c r="H25" s="15"/>
      <c r="I25" s="16" t="s">
        <v>21</v>
      </c>
      <c r="J25" s="17">
        <v>0.981965046880239</v>
      </c>
      <c r="K25" s="16">
        <v>0.99999332183261502</v>
      </c>
      <c r="L25" s="16" t="s">
        <v>0</v>
      </c>
      <c r="M25" s="16" t="s">
        <v>0</v>
      </c>
      <c r="N25" s="16" t="s">
        <v>0</v>
      </c>
      <c r="O25" s="16" t="s">
        <v>0</v>
      </c>
      <c r="P25" s="16">
        <v>0.97380194035940104</v>
      </c>
      <c r="Q25" s="15"/>
      <c r="R25" s="16" t="s">
        <v>21</v>
      </c>
      <c r="S25" s="17">
        <v>0.41986501991572001</v>
      </c>
      <c r="T25" s="16" t="s">
        <v>0</v>
      </c>
      <c r="U25" s="16" t="s">
        <v>0</v>
      </c>
      <c r="V25" s="16" t="s">
        <v>0</v>
      </c>
      <c r="W25" s="16" t="s">
        <v>0</v>
      </c>
      <c r="X25" s="16" t="s">
        <v>0</v>
      </c>
      <c r="Y25" s="12"/>
    </row>
    <row r="26" spans="1:25" x14ac:dyDescent="0.25">
      <c r="A26" s="10" t="s">
        <v>22</v>
      </c>
      <c r="B26" s="17">
        <v>0.99595211636968495</v>
      </c>
      <c r="C26" s="16">
        <v>0.99877503764464004</v>
      </c>
      <c r="D26" s="16">
        <v>1</v>
      </c>
      <c r="E26" s="16">
        <v>0.99998752372535904</v>
      </c>
      <c r="F26" s="16">
        <v>0.99999825176664403</v>
      </c>
      <c r="G26" s="16">
        <v>1</v>
      </c>
      <c r="H26" s="15"/>
      <c r="I26" s="16" t="s">
        <v>22</v>
      </c>
      <c r="J26" s="17">
        <v>0.98846271691441201</v>
      </c>
      <c r="K26" s="16">
        <v>0.99999999759372105</v>
      </c>
      <c r="L26" s="16" t="s">
        <v>0</v>
      </c>
      <c r="M26" s="16" t="s">
        <v>0</v>
      </c>
      <c r="N26" s="16" t="s">
        <v>0</v>
      </c>
      <c r="O26" s="16" t="s">
        <v>0</v>
      </c>
      <c r="P26" s="16">
        <v>0.99595211636968495</v>
      </c>
      <c r="Q26" s="15"/>
      <c r="R26" s="16" t="s">
        <v>22</v>
      </c>
      <c r="S26" s="17">
        <v>0.814674933357312</v>
      </c>
      <c r="T26" s="16" t="s">
        <v>0</v>
      </c>
      <c r="U26" s="16" t="s">
        <v>0</v>
      </c>
      <c r="V26" s="16" t="s">
        <v>0</v>
      </c>
      <c r="W26" s="16" t="s">
        <v>0</v>
      </c>
      <c r="X26" s="16" t="s">
        <v>0</v>
      </c>
      <c r="Y26" s="12"/>
    </row>
    <row r="27" spans="1:25" x14ac:dyDescent="0.25">
      <c r="A27" s="10" t="s">
        <v>23</v>
      </c>
      <c r="B27" s="17">
        <v>0.34669573399640502</v>
      </c>
      <c r="C27" s="16">
        <v>0.461250890933733</v>
      </c>
      <c r="D27" s="16">
        <v>0.99526166315374398</v>
      </c>
      <c r="E27" s="16">
        <v>7.2142498724158205E-2</v>
      </c>
      <c r="F27" s="16">
        <v>0.95518961733113295</v>
      </c>
      <c r="G27" s="16">
        <v>0.50928749334408796</v>
      </c>
      <c r="H27" s="15"/>
      <c r="I27" s="16" t="s">
        <v>23</v>
      </c>
      <c r="J27" s="17" t="s">
        <v>0</v>
      </c>
      <c r="K27" s="16">
        <v>0.31979245305716397</v>
      </c>
      <c r="L27" s="16" t="s">
        <v>0</v>
      </c>
      <c r="M27" s="16" t="s">
        <v>0</v>
      </c>
      <c r="N27" s="16" t="s">
        <v>0</v>
      </c>
      <c r="O27" s="16" t="s">
        <v>0</v>
      </c>
      <c r="P27" s="16">
        <v>0.34669573399640502</v>
      </c>
      <c r="Q27" s="15"/>
      <c r="R27" s="16" t="s">
        <v>23</v>
      </c>
      <c r="S27" s="17">
        <v>0.98923717600917105</v>
      </c>
      <c r="T27" s="16" t="s">
        <v>0</v>
      </c>
      <c r="U27" s="16" t="s">
        <v>0</v>
      </c>
      <c r="V27" s="16" t="s">
        <v>0</v>
      </c>
      <c r="W27" s="16" t="s">
        <v>0</v>
      </c>
      <c r="X27" s="16" t="s">
        <v>0</v>
      </c>
      <c r="Y27" s="12"/>
    </row>
    <row r="28" spans="1:25" x14ac:dyDescent="0.25">
      <c r="A28" s="10" t="s">
        <v>24</v>
      </c>
      <c r="B28" s="17">
        <v>0.95544644949875801</v>
      </c>
      <c r="C28" s="16">
        <v>0.97484472468129901</v>
      </c>
      <c r="D28" s="16">
        <v>0.99611030243862198</v>
      </c>
      <c r="E28" s="16">
        <v>1</v>
      </c>
      <c r="F28" s="16">
        <v>0.99201463848849802</v>
      </c>
      <c r="G28" s="16">
        <v>0.99999999336617096</v>
      </c>
      <c r="H28" s="15"/>
      <c r="I28" s="16" t="s">
        <v>24</v>
      </c>
      <c r="J28" s="17">
        <v>0.99999941053881403</v>
      </c>
      <c r="K28" s="16">
        <v>0.98186308442313797</v>
      </c>
      <c r="L28" s="16">
        <v>0.999998719199653</v>
      </c>
      <c r="M28" s="16">
        <v>1</v>
      </c>
      <c r="N28" s="16">
        <v>0.999995484227028</v>
      </c>
      <c r="O28" s="16">
        <v>0.95498471362090898</v>
      </c>
      <c r="P28" s="16">
        <v>0.95544644949875801</v>
      </c>
      <c r="Q28" s="15"/>
      <c r="R28" s="16" t="s">
        <v>24</v>
      </c>
      <c r="S28" s="17">
        <v>0.80122144440869503</v>
      </c>
      <c r="T28" s="16">
        <v>1</v>
      </c>
      <c r="U28" s="16">
        <v>0.99021441130941401</v>
      </c>
      <c r="V28" s="16">
        <v>0.99999991571348601</v>
      </c>
      <c r="W28" s="16">
        <v>0.999998719199653</v>
      </c>
      <c r="X28" s="16">
        <v>1</v>
      </c>
      <c r="Y28" s="12"/>
    </row>
    <row r="29" spans="1:25" x14ac:dyDescent="0.25">
      <c r="A29" s="10" t="s">
        <v>25</v>
      </c>
      <c r="B29" s="17">
        <v>0.61384648085722404</v>
      </c>
      <c r="C29" s="16">
        <v>0.86846024278953804</v>
      </c>
      <c r="D29" s="16">
        <v>0.59954261332803105</v>
      </c>
      <c r="E29" s="16">
        <v>2.3155059900639999E-2</v>
      </c>
      <c r="F29" s="16">
        <v>0.73336817008380795</v>
      </c>
      <c r="G29" s="16">
        <v>0.85327703821499101</v>
      </c>
      <c r="H29" s="15"/>
      <c r="I29" s="16" t="s">
        <v>25</v>
      </c>
      <c r="J29" s="17">
        <v>0.98351630637686405</v>
      </c>
      <c r="K29" s="16">
        <v>0.46491872972117998</v>
      </c>
      <c r="L29" s="16">
        <v>0.99999039192136097</v>
      </c>
      <c r="M29" s="16">
        <v>0.218174710934116</v>
      </c>
      <c r="N29" s="16">
        <v>0.63802575488281199</v>
      </c>
      <c r="O29" s="16">
        <v>7.45567124150225E-2</v>
      </c>
      <c r="P29" s="16">
        <v>0.61384648085722404</v>
      </c>
      <c r="Q29" s="15"/>
      <c r="R29" s="16" t="s">
        <v>25</v>
      </c>
      <c r="S29" s="17">
        <v>0.12843846034846501</v>
      </c>
      <c r="T29" s="16">
        <v>0.92583496615748595</v>
      </c>
      <c r="U29" s="16">
        <v>0.33955679265897398</v>
      </c>
      <c r="V29" s="16">
        <v>0.84680355089902304</v>
      </c>
      <c r="W29" s="16">
        <v>0.99999039192136097</v>
      </c>
      <c r="X29" s="16">
        <v>0.218174710934116</v>
      </c>
      <c r="Y29" s="12"/>
    </row>
    <row r="30" spans="1:25" x14ac:dyDescent="0.25">
      <c r="A30" s="10" t="s">
        <v>26</v>
      </c>
      <c r="B30" s="17">
        <v>3.1439185495137502E-2</v>
      </c>
      <c r="C30" s="16">
        <v>5.1033225356014698E-2</v>
      </c>
      <c r="D30" s="16">
        <v>9.1028348216561899E-3</v>
      </c>
      <c r="E30" s="16">
        <v>8.8300198718960204E-3</v>
      </c>
      <c r="F30" s="16">
        <v>4.3671413881961697E-2</v>
      </c>
      <c r="G30" s="16">
        <v>4.56295333264191E-2</v>
      </c>
      <c r="H30" s="15"/>
      <c r="I30" s="16" t="s">
        <v>26</v>
      </c>
      <c r="J30" s="17">
        <v>0.80575403717454497</v>
      </c>
      <c r="K30" s="16">
        <v>7.9310437204450607E-2</v>
      </c>
      <c r="L30" s="16">
        <v>0.99746496979246602</v>
      </c>
      <c r="M30" s="16">
        <v>4.4281179400585499E-2</v>
      </c>
      <c r="N30" s="16">
        <v>0.145241158328448</v>
      </c>
      <c r="O30" s="16">
        <v>1.2836105255363901E-2</v>
      </c>
      <c r="P30" s="16">
        <v>3.1439185495137502E-2</v>
      </c>
      <c r="Q30" s="15"/>
      <c r="R30" s="16" t="s">
        <v>26</v>
      </c>
      <c r="S30" s="17">
        <v>2.8852538494770701E-2</v>
      </c>
      <c r="T30" s="16">
        <v>0.63406897345470203</v>
      </c>
      <c r="U30" s="16">
        <v>0.29713712207889198</v>
      </c>
      <c r="V30" s="16">
        <v>0.75833405659960695</v>
      </c>
      <c r="W30" s="16">
        <v>0.99746496979246602</v>
      </c>
      <c r="X30" s="16">
        <v>4.4281179400585499E-2</v>
      </c>
      <c r="Y30" s="12"/>
    </row>
    <row r="31" spans="1:25" x14ac:dyDescent="0.25">
      <c r="A31" s="10" t="s">
        <v>27</v>
      </c>
      <c r="B31" s="17">
        <v>6.2371977055726297E-3</v>
      </c>
      <c r="C31" s="16">
        <v>9.3580143499278901E-3</v>
      </c>
      <c r="D31" s="16">
        <v>1.12844573714355E-2</v>
      </c>
      <c r="E31" s="16">
        <v>1.02052471574243E-4</v>
      </c>
      <c r="F31" s="16">
        <v>3.6430246445231303E-2</v>
      </c>
      <c r="G31" s="16">
        <v>8.5778873410470302E-3</v>
      </c>
      <c r="H31" s="15"/>
      <c r="I31" s="16" t="s">
        <v>27</v>
      </c>
      <c r="J31" s="17" t="s">
        <v>0</v>
      </c>
      <c r="K31" s="16">
        <v>1.6597632840423499E-2</v>
      </c>
      <c r="L31" s="16">
        <v>0.85333721020984199</v>
      </c>
      <c r="M31" s="16">
        <v>1.84158132984855E-2</v>
      </c>
      <c r="N31" s="16">
        <v>0.247406748338694</v>
      </c>
      <c r="O31" s="16">
        <v>3.0625223606335402E-3</v>
      </c>
      <c r="P31" s="16">
        <v>6.2371977055726297E-3</v>
      </c>
      <c r="Q31" s="15"/>
      <c r="R31" s="16" t="s">
        <v>27</v>
      </c>
      <c r="S31" s="17">
        <v>9.1825651159116505E-4</v>
      </c>
      <c r="T31" s="16">
        <v>0.45983004216462198</v>
      </c>
      <c r="U31" s="16">
        <v>0.19436815237863</v>
      </c>
      <c r="V31" s="16">
        <v>0.36108069712265001</v>
      </c>
      <c r="W31" s="16">
        <v>0.85333721020984199</v>
      </c>
      <c r="X31" s="16">
        <v>1.84158132984855E-2</v>
      </c>
      <c r="Y31" s="12"/>
    </row>
    <row r="32" spans="1:25" x14ac:dyDescent="0.25">
      <c r="A32" s="10" t="s">
        <v>28</v>
      </c>
      <c r="B32" s="17">
        <v>4.7587907276754899E-3</v>
      </c>
      <c r="C32" s="16">
        <v>9.4109724913997699E-3</v>
      </c>
      <c r="D32" s="16">
        <v>1.02501528313617E-2</v>
      </c>
      <c r="E32" s="16">
        <v>8.8463102130709203E-4</v>
      </c>
      <c r="F32" s="16">
        <v>7.3208796598824399E-2</v>
      </c>
      <c r="G32" s="16">
        <v>6.6217216068295004E-3</v>
      </c>
      <c r="H32" s="15"/>
      <c r="I32" s="16" t="s">
        <v>28</v>
      </c>
      <c r="J32" s="17" t="s">
        <v>0</v>
      </c>
      <c r="K32" s="16">
        <v>2.06975632237218E-2</v>
      </c>
      <c r="L32" s="16" t="s">
        <v>0</v>
      </c>
      <c r="M32" s="16" t="s">
        <v>0</v>
      </c>
      <c r="N32" s="16" t="s">
        <v>0</v>
      </c>
      <c r="O32" s="16" t="s">
        <v>0</v>
      </c>
      <c r="P32" s="16">
        <v>4.7587907276754899E-3</v>
      </c>
      <c r="Q32" s="15"/>
      <c r="R32" s="16" t="s">
        <v>28</v>
      </c>
      <c r="S32" s="17">
        <v>1.6735030398771201E-3</v>
      </c>
      <c r="T32" s="16" t="s">
        <v>0</v>
      </c>
      <c r="U32" s="16" t="s">
        <v>0</v>
      </c>
      <c r="V32" s="16" t="s">
        <v>0</v>
      </c>
      <c r="W32" s="16" t="s">
        <v>0</v>
      </c>
      <c r="X32" s="16" t="s">
        <v>0</v>
      </c>
      <c r="Y32" s="12"/>
    </row>
    <row r="33" spans="1:25" x14ac:dyDescent="0.25">
      <c r="A33" s="10" t="s">
        <v>29</v>
      </c>
      <c r="B33" s="17">
        <v>0.64058418021219798</v>
      </c>
      <c r="C33" s="16">
        <v>0.66155615185391303</v>
      </c>
      <c r="D33" s="16">
        <v>0.49473796482205301</v>
      </c>
      <c r="E33" s="16">
        <v>0.635117054461521</v>
      </c>
      <c r="F33" s="16">
        <v>0.95178487326087302</v>
      </c>
      <c r="G33" s="16">
        <v>0.96588497955996999</v>
      </c>
      <c r="H33" s="15"/>
      <c r="I33" s="16" t="s">
        <v>29</v>
      </c>
      <c r="J33" s="17">
        <v>0.99999989448707005</v>
      </c>
      <c r="K33" s="16">
        <v>0.89806247963988195</v>
      </c>
      <c r="L33" s="16">
        <v>1</v>
      </c>
      <c r="M33" s="16">
        <v>0.99999999989923805</v>
      </c>
      <c r="N33" s="16">
        <v>0.99981715098824897</v>
      </c>
      <c r="O33" s="16">
        <v>0.99582338991053099</v>
      </c>
      <c r="P33" s="16">
        <v>0.64058418021219798</v>
      </c>
      <c r="Q33" s="15"/>
      <c r="R33" s="16" t="s">
        <v>29</v>
      </c>
      <c r="S33" s="17">
        <v>0.90812782237566403</v>
      </c>
      <c r="T33" s="16">
        <v>0.99999999999935796</v>
      </c>
      <c r="U33" s="16">
        <v>0.99999999998190703</v>
      </c>
      <c r="V33" s="16">
        <v>1</v>
      </c>
      <c r="W33" s="16">
        <v>1</v>
      </c>
      <c r="X33" s="16">
        <v>0.99999999989923805</v>
      </c>
      <c r="Y33" s="12"/>
    </row>
    <row r="34" spans="1:25" x14ac:dyDescent="0.25">
      <c r="A34" s="10" t="s">
        <v>30</v>
      </c>
      <c r="B34" s="17">
        <v>0.90434741666514395</v>
      </c>
      <c r="C34" s="16">
        <v>0.90303310497697298</v>
      </c>
      <c r="D34" s="16">
        <v>0.837773952499693</v>
      </c>
      <c r="E34" s="16">
        <v>0.99629678969896895</v>
      </c>
      <c r="F34" s="16">
        <v>0.99169422444975996</v>
      </c>
      <c r="G34" s="16">
        <v>0.999997494748329</v>
      </c>
      <c r="H34" s="15"/>
      <c r="I34" s="16" t="s">
        <v>30</v>
      </c>
      <c r="J34" s="17">
        <v>0.99999979860189803</v>
      </c>
      <c r="K34" s="16">
        <v>0.96621148370740995</v>
      </c>
      <c r="L34" s="16">
        <v>0.99999968160494002</v>
      </c>
      <c r="M34" s="16">
        <v>0.97601159075919097</v>
      </c>
      <c r="N34" s="16">
        <v>0.999560350153468</v>
      </c>
      <c r="O34" s="16">
        <v>0.99998122387535404</v>
      </c>
      <c r="P34" s="16">
        <v>0.90434741666514395</v>
      </c>
      <c r="Q34" s="15"/>
      <c r="R34" s="16" t="s">
        <v>30</v>
      </c>
      <c r="S34" s="17">
        <v>0.91965259248702702</v>
      </c>
      <c r="T34" s="16">
        <v>0.99999850334035001</v>
      </c>
      <c r="U34" s="16">
        <v>0.99999999967325803</v>
      </c>
      <c r="V34" s="16">
        <v>0.99999999770858805</v>
      </c>
      <c r="W34" s="16">
        <v>0.99999968160494002</v>
      </c>
      <c r="X34" s="16">
        <v>0.97601159075919097</v>
      </c>
      <c r="Y34" s="12"/>
    </row>
    <row r="35" spans="1:25" x14ac:dyDescent="0.25">
      <c r="A35" s="10" t="s">
        <v>31</v>
      </c>
      <c r="B35" s="17">
        <v>0.96085022480886795</v>
      </c>
      <c r="C35" s="16">
        <v>0.50059772290090998</v>
      </c>
      <c r="D35" s="16">
        <v>0.439170487457957</v>
      </c>
      <c r="E35" s="16">
        <v>0.44383990649771599</v>
      </c>
      <c r="F35" s="16">
        <v>0.96627909652317501</v>
      </c>
      <c r="G35" s="16">
        <v>0.99886453669597697</v>
      </c>
      <c r="H35" s="15"/>
      <c r="I35" s="16" t="s">
        <v>31</v>
      </c>
      <c r="J35" s="17" t="s">
        <v>0</v>
      </c>
      <c r="K35" s="16">
        <v>0.90854881054144798</v>
      </c>
      <c r="L35" s="16">
        <v>1</v>
      </c>
      <c r="M35" s="16">
        <v>0.87677103949679303</v>
      </c>
      <c r="N35" s="16">
        <v>0.99874678514660398</v>
      </c>
      <c r="O35" s="16">
        <v>0.99992334516765902</v>
      </c>
      <c r="P35" s="16">
        <v>0.96085022480886795</v>
      </c>
      <c r="Q35" s="15"/>
      <c r="R35" s="16" t="s">
        <v>31</v>
      </c>
      <c r="S35" s="17">
        <v>0.86152059109726897</v>
      </c>
      <c r="T35" s="16">
        <v>0.99999922460938295</v>
      </c>
      <c r="U35" s="16">
        <v>1</v>
      </c>
      <c r="V35" s="16">
        <v>0.999821226806347</v>
      </c>
      <c r="W35" s="16">
        <v>1</v>
      </c>
      <c r="X35" s="16">
        <v>0.87677103949679303</v>
      </c>
      <c r="Y35" s="12"/>
    </row>
    <row r="36" spans="1:25" x14ac:dyDescent="0.25">
      <c r="A36" s="10" t="s">
        <v>32</v>
      </c>
      <c r="B36" s="17">
        <v>0.64366171125045601</v>
      </c>
      <c r="C36" s="16">
        <v>0.48563613687860202</v>
      </c>
      <c r="D36" s="16">
        <v>0.51869166174465398</v>
      </c>
      <c r="E36" s="16">
        <v>0.35864967720611202</v>
      </c>
      <c r="F36" s="16">
        <v>0.63733024849803599</v>
      </c>
      <c r="G36" s="16">
        <v>0.99967341887302197</v>
      </c>
      <c r="H36" s="15"/>
      <c r="I36" s="16" t="s">
        <v>32</v>
      </c>
      <c r="J36" s="17" t="s">
        <v>0</v>
      </c>
      <c r="K36" s="16">
        <v>0.78041980667911703</v>
      </c>
      <c r="L36" s="16" t="s">
        <v>0</v>
      </c>
      <c r="M36" s="16" t="s">
        <v>0</v>
      </c>
      <c r="N36" s="16" t="s">
        <v>0</v>
      </c>
      <c r="O36" s="16" t="s">
        <v>0</v>
      </c>
      <c r="P36" s="16">
        <v>0.64366171125045601</v>
      </c>
      <c r="Q36" s="15"/>
      <c r="R36" s="16" t="s">
        <v>32</v>
      </c>
      <c r="S36" s="17">
        <v>0.99801921299685603</v>
      </c>
      <c r="T36" s="16" t="s">
        <v>0</v>
      </c>
      <c r="U36" s="16" t="s">
        <v>0</v>
      </c>
      <c r="V36" s="16" t="s">
        <v>0</v>
      </c>
      <c r="W36" s="16" t="s">
        <v>0</v>
      </c>
      <c r="X36" s="16" t="s">
        <v>0</v>
      </c>
      <c r="Y36" s="12"/>
    </row>
    <row r="37" spans="1:25" x14ac:dyDescent="0.25">
      <c r="A37" s="10" t="s">
        <v>33</v>
      </c>
      <c r="B37" s="17">
        <v>0.99999979043602805</v>
      </c>
      <c r="C37" s="16">
        <v>1</v>
      </c>
      <c r="D37" s="16">
        <v>0.99999993589459102</v>
      </c>
      <c r="E37" s="16">
        <v>0.99999084609172695</v>
      </c>
      <c r="F37" s="16">
        <v>0.99999998775293597</v>
      </c>
      <c r="G37" s="16">
        <v>1</v>
      </c>
      <c r="H37" s="15"/>
      <c r="I37" s="16" t="s">
        <v>33</v>
      </c>
      <c r="J37" s="17">
        <v>0.999999999990136</v>
      </c>
      <c r="K37" s="16">
        <v>0.99999770292722101</v>
      </c>
      <c r="L37" s="16">
        <v>0.61572635992052205</v>
      </c>
      <c r="M37" s="16">
        <v>0.99998142622937503</v>
      </c>
      <c r="N37" s="16">
        <v>1</v>
      </c>
      <c r="O37" s="16">
        <v>1</v>
      </c>
      <c r="P37" s="16">
        <v>0.99999979043602805</v>
      </c>
      <c r="Q37" s="15"/>
      <c r="R37" s="16" t="s">
        <v>33</v>
      </c>
      <c r="S37" s="17">
        <v>0.99999959217081202</v>
      </c>
      <c r="T37" s="16">
        <v>0.99999978812303802</v>
      </c>
      <c r="U37" s="16">
        <v>0.98614992893061404</v>
      </c>
      <c r="V37" s="16">
        <v>0.99999968051737997</v>
      </c>
      <c r="W37" s="16">
        <v>0.61572635992052205</v>
      </c>
      <c r="X37" s="16">
        <v>0.99998142622937503</v>
      </c>
      <c r="Y37" s="12"/>
    </row>
    <row r="38" spans="1:25" x14ac:dyDescent="0.25">
      <c r="A38" s="10" t="s">
        <v>34</v>
      </c>
      <c r="B38" s="17">
        <v>1</v>
      </c>
      <c r="C38" s="16">
        <v>1</v>
      </c>
      <c r="D38" s="16">
        <v>1</v>
      </c>
      <c r="E38" s="16">
        <v>0.99999993450052205</v>
      </c>
      <c r="F38" s="16">
        <v>0.99999999997951805</v>
      </c>
      <c r="G38" s="16">
        <v>1</v>
      </c>
      <c r="H38" s="15"/>
      <c r="I38" s="16" t="s">
        <v>34</v>
      </c>
      <c r="J38" s="17">
        <v>1</v>
      </c>
      <c r="K38" s="16">
        <v>1</v>
      </c>
      <c r="L38" s="16">
        <v>1</v>
      </c>
      <c r="M38" s="16">
        <v>0.99999999973331999</v>
      </c>
      <c r="N38" s="16">
        <v>1</v>
      </c>
      <c r="O38" s="16">
        <v>0.99999999989310895</v>
      </c>
      <c r="P38" s="16">
        <v>1</v>
      </c>
      <c r="Q38" s="15"/>
      <c r="R38" s="16" t="s">
        <v>34</v>
      </c>
      <c r="S38" s="17">
        <v>0.329242097045162</v>
      </c>
      <c r="T38" s="16">
        <v>0.99999999979951504</v>
      </c>
      <c r="U38" s="16">
        <v>1</v>
      </c>
      <c r="V38" s="16">
        <v>0.99999999963188502</v>
      </c>
      <c r="W38" s="16">
        <v>1</v>
      </c>
      <c r="X38" s="16">
        <v>0.99999999973331999</v>
      </c>
      <c r="Y38" s="12"/>
    </row>
    <row r="39" spans="1:25" x14ac:dyDescent="0.25">
      <c r="A39" s="10" t="s">
        <v>35</v>
      </c>
      <c r="B39" s="17">
        <v>1</v>
      </c>
      <c r="C39" s="16">
        <v>0.99999999962723896</v>
      </c>
      <c r="D39" s="16">
        <v>0.99999999990378796</v>
      </c>
      <c r="E39" s="16">
        <v>0.99663357486640303</v>
      </c>
      <c r="F39" s="16">
        <v>0.99999999847404797</v>
      </c>
      <c r="G39" s="16">
        <v>0.99999809137915796</v>
      </c>
      <c r="H39" s="15"/>
      <c r="I39" s="16" t="s">
        <v>35</v>
      </c>
      <c r="J39" s="17" t="s">
        <v>0</v>
      </c>
      <c r="K39" s="16">
        <v>1</v>
      </c>
      <c r="L39" s="16">
        <v>0.97671548277001996</v>
      </c>
      <c r="M39" s="16">
        <v>0.22562668130418501</v>
      </c>
      <c r="N39" s="16">
        <v>1</v>
      </c>
      <c r="O39" s="16">
        <v>0.999996122980502</v>
      </c>
      <c r="P39" s="16">
        <v>1</v>
      </c>
      <c r="Q39" s="15"/>
      <c r="R39" s="16" t="s">
        <v>35</v>
      </c>
      <c r="S39" s="17">
        <v>1</v>
      </c>
      <c r="T39" s="16">
        <v>0.38349245679343202</v>
      </c>
      <c r="U39" s="16">
        <v>0.99997221770101896</v>
      </c>
      <c r="V39" s="16">
        <v>1</v>
      </c>
      <c r="W39" s="16">
        <v>0.97671548277001996</v>
      </c>
      <c r="X39" s="16">
        <v>0.22562668130418501</v>
      </c>
      <c r="Y39" s="12"/>
    </row>
    <row r="40" spans="1:25" x14ac:dyDescent="0.25">
      <c r="A40" s="10" t="s">
        <v>36</v>
      </c>
      <c r="B40" s="17">
        <v>0.98335016627892202</v>
      </c>
      <c r="C40" s="16">
        <v>0.98972986305901001</v>
      </c>
      <c r="D40" s="16">
        <v>0.84648843798026596</v>
      </c>
      <c r="E40" s="16">
        <v>0.86980807860356901</v>
      </c>
      <c r="F40" s="16">
        <v>0.99613430370574196</v>
      </c>
      <c r="G40" s="16">
        <v>0.99423858310189805</v>
      </c>
      <c r="H40" s="15"/>
      <c r="I40" s="16" t="s">
        <v>36</v>
      </c>
      <c r="J40" s="17" t="s">
        <v>0</v>
      </c>
      <c r="K40" s="16">
        <v>0.999984011510752</v>
      </c>
      <c r="L40" s="16" t="s">
        <v>0</v>
      </c>
      <c r="M40" s="16" t="s">
        <v>0</v>
      </c>
      <c r="N40" s="16" t="s">
        <v>0</v>
      </c>
      <c r="O40" s="16" t="s">
        <v>0</v>
      </c>
      <c r="P40" s="16">
        <v>0.98335016627892202</v>
      </c>
      <c r="Q40" s="15"/>
      <c r="R40" s="16" t="s">
        <v>36</v>
      </c>
      <c r="S40" s="17">
        <v>0.965793056795616</v>
      </c>
      <c r="T40" s="16" t="s">
        <v>0</v>
      </c>
      <c r="U40" s="16" t="s">
        <v>0</v>
      </c>
      <c r="V40" s="16" t="s">
        <v>0</v>
      </c>
      <c r="W40" s="16" t="s">
        <v>0</v>
      </c>
      <c r="X40" s="16" t="s">
        <v>0</v>
      </c>
      <c r="Y40" s="12"/>
    </row>
    <row r="41" spans="1:25" x14ac:dyDescent="0.25">
      <c r="A41" s="10" t="s">
        <v>0</v>
      </c>
      <c r="B41" s="18" t="s">
        <v>0</v>
      </c>
      <c r="C41" s="19" t="s">
        <v>0</v>
      </c>
      <c r="D41" s="19" t="s">
        <v>0</v>
      </c>
      <c r="E41" s="19" t="s">
        <v>0</v>
      </c>
      <c r="F41" s="19" t="s">
        <v>0</v>
      </c>
      <c r="G41" s="19" t="s">
        <v>0</v>
      </c>
      <c r="H41" s="15"/>
      <c r="I41" s="16" t="s">
        <v>0</v>
      </c>
      <c r="J41" s="18" t="s">
        <v>0</v>
      </c>
      <c r="K41" s="19" t="s">
        <v>0</v>
      </c>
      <c r="L41" s="19" t="s">
        <v>0</v>
      </c>
      <c r="M41" s="19" t="s">
        <v>0</v>
      </c>
      <c r="N41" s="19" t="s">
        <v>0</v>
      </c>
      <c r="O41" s="19" t="s">
        <v>0</v>
      </c>
      <c r="P41" s="19" t="s">
        <v>0</v>
      </c>
      <c r="Q41" s="15"/>
      <c r="R41" s="16" t="s">
        <v>0</v>
      </c>
      <c r="S41" s="18" t="s">
        <v>0</v>
      </c>
      <c r="T41" s="19" t="s">
        <v>0</v>
      </c>
      <c r="U41" s="19" t="s">
        <v>0</v>
      </c>
      <c r="V41" s="19" t="s">
        <v>0</v>
      </c>
      <c r="W41" s="19" t="s">
        <v>0</v>
      </c>
      <c r="X41" s="19" t="s">
        <v>0</v>
      </c>
      <c r="Y41" s="12"/>
    </row>
    <row r="42" spans="1:25" x14ac:dyDescent="0.25">
      <c r="A42" s="10"/>
      <c r="B42" s="16"/>
      <c r="C42" s="16"/>
      <c r="D42" s="16"/>
      <c r="E42" s="16"/>
      <c r="F42" s="16"/>
      <c r="G42" s="16"/>
      <c r="H42" s="15"/>
      <c r="I42" s="16"/>
      <c r="J42" s="16"/>
      <c r="K42" s="16"/>
      <c r="L42" s="16"/>
      <c r="M42" s="16"/>
      <c r="N42" s="16"/>
      <c r="O42" s="16"/>
      <c r="P42" s="16"/>
      <c r="Q42" s="15"/>
      <c r="R42" s="16"/>
      <c r="S42" s="16"/>
      <c r="T42" s="16"/>
      <c r="U42" s="16"/>
      <c r="V42" s="16"/>
      <c r="W42" s="16"/>
      <c r="X42" s="16"/>
      <c r="Y42" s="12"/>
    </row>
    <row r="43" spans="1:25" x14ac:dyDescent="0.25">
      <c r="A43" s="5" t="s">
        <v>40</v>
      </c>
      <c r="B43" s="10"/>
      <c r="C43" s="10"/>
      <c r="D43" s="10"/>
      <c r="E43" s="10"/>
      <c r="F43" s="10"/>
      <c r="G43" s="10"/>
      <c r="H43" s="12"/>
      <c r="I43" s="10"/>
      <c r="J43" s="10"/>
      <c r="K43" s="10"/>
      <c r="L43" s="10"/>
      <c r="M43" s="10"/>
      <c r="N43" s="10"/>
      <c r="O43" s="10"/>
      <c r="P43" s="10"/>
      <c r="Q43" s="12"/>
      <c r="R43" s="16" t="s">
        <v>0</v>
      </c>
      <c r="S43" s="10"/>
      <c r="T43" s="10"/>
      <c r="U43" s="10"/>
      <c r="V43" s="10"/>
      <c r="W43" s="10"/>
      <c r="X43" s="10"/>
      <c r="Y43" s="12"/>
    </row>
    <row r="44" spans="1:25" x14ac:dyDescent="0.25">
      <c r="A44" s="10" t="s">
        <v>0</v>
      </c>
      <c r="B44" s="10" t="s">
        <v>1</v>
      </c>
      <c r="C44" s="10" t="s">
        <v>2</v>
      </c>
      <c r="D44" s="10" t="s">
        <v>3</v>
      </c>
      <c r="E44" s="10" t="s">
        <v>4</v>
      </c>
      <c r="F44" s="10" t="s">
        <v>5</v>
      </c>
      <c r="G44" s="10" t="s">
        <v>6</v>
      </c>
      <c r="H44" s="12"/>
      <c r="I44" s="10" t="s">
        <v>0</v>
      </c>
      <c r="J44" s="10" t="s">
        <v>10</v>
      </c>
      <c r="K44" s="10" t="s">
        <v>11</v>
      </c>
      <c r="L44" s="10" t="s">
        <v>13</v>
      </c>
      <c r="M44" s="10" t="s">
        <v>14</v>
      </c>
      <c r="N44" s="10" t="s">
        <v>15</v>
      </c>
      <c r="O44" s="10" t="s">
        <v>16</v>
      </c>
      <c r="P44" s="10" t="s">
        <v>19</v>
      </c>
      <c r="Q44" s="12"/>
      <c r="R44" s="10" t="s">
        <v>0</v>
      </c>
      <c r="S44" s="10" t="s">
        <v>7</v>
      </c>
      <c r="T44" s="10" t="s">
        <v>8</v>
      </c>
      <c r="U44" s="10" t="s">
        <v>9</v>
      </c>
      <c r="V44" s="10" t="s">
        <v>12</v>
      </c>
      <c r="W44" s="10" t="s">
        <v>17</v>
      </c>
      <c r="X44" s="10" t="s">
        <v>18</v>
      </c>
      <c r="Y44" s="12"/>
    </row>
    <row r="45" spans="1:25" x14ac:dyDescent="0.25">
      <c r="A45" s="10" t="s">
        <v>20</v>
      </c>
      <c r="B45" s="13">
        <v>0.33641961556016797</v>
      </c>
      <c r="C45" s="14">
        <v>0.57011966960271698</v>
      </c>
      <c r="D45" s="14">
        <v>0.99997978593083103</v>
      </c>
      <c r="E45" s="14" t="s">
        <v>0</v>
      </c>
      <c r="F45" s="14">
        <v>0.720541361790209</v>
      </c>
      <c r="G45" s="14">
        <v>0.99976821349956602</v>
      </c>
      <c r="H45" s="15"/>
      <c r="I45" s="16" t="s">
        <v>20</v>
      </c>
      <c r="J45" s="13" t="s">
        <v>0</v>
      </c>
      <c r="K45" s="14">
        <v>0.94530143679715095</v>
      </c>
      <c r="L45" s="14" t="s">
        <v>0</v>
      </c>
      <c r="M45" s="14" t="s">
        <v>0</v>
      </c>
      <c r="N45" s="14" t="s">
        <v>0</v>
      </c>
      <c r="O45" s="14" t="s">
        <v>0</v>
      </c>
      <c r="P45" s="14">
        <v>0.33641961556016797</v>
      </c>
      <c r="Q45" s="15" t="s">
        <v>0</v>
      </c>
      <c r="R45" s="16" t="s">
        <v>20</v>
      </c>
      <c r="S45" s="13">
        <v>0.35005764994698602</v>
      </c>
      <c r="T45" s="14" t="s">
        <v>0</v>
      </c>
      <c r="U45" s="14" t="s">
        <v>0</v>
      </c>
      <c r="V45" s="14" t="s">
        <v>0</v>
      </c>
      <c r="W45" s="14" t="s">
        <v>0</v>
      </c>
      <c r="X45" s="14" t="s">
        <v>0</v>
      </c>
      <c r="Y45" s="15"/>
    </row>
    <row r="46" spans="1:25" x14ac:dyDescent="0.25">
      <c r="A46" s="10" t="s">
        <v>21</v>
      </c>
      <c r="B46" s="17">
        <v>0.99784186568099997</v>
      </c>
      <c r="C46" s="16">
        <v>0.999999999631626</v>
      </c>
      <c r="D46" s="16">
        <v>0.99999999949967699</v>
      </c>
      <c r="E46" s="16">
        <v>0.99999462100093695</v>
      </c>
      <c r="F46" s="16">
        <v>0.80742567378434305</v>
      </c>
      <c r="G46" s="16">
        <v>0.99999999419185703</v>
      </c>
      <c r="H46" s="15"/>
      <c r="I46" s="16" t="s">
        <v>21</v>
      </c>
      <c r="J46" s="17">
        <v>0.99999999886582203</v>
      </c>
      <c r="K46" s="16">
        <v>1</v>
      </c>
      <c r="L46" s="16" t="s">
        <v>0</v>
      </c>
      <c r="M46" s="16" t="s">
        <v>0</v>
      </c>
      <c r="N46" s="16" t="s">
        <v>0</v>
      </c>
      <c r="O46" s="16" t="s">
        <v>0</v>
      </c>
      <c r="P46" s="16">
        <v>0.99784186568099997</v>
      </c>
      <c r="Q46" s="15"/>
      <c r="R46" s="16" t="s">
        <v>21</v>
      </c>
      <c r="S46" s="17">
        <v>0.92010860730924204</v>
      </c>
      <c r="T46" s="16" t="s">
        <v>0</v>
      </c>
      <c r="U46" s="16" t="s">
        <v>0</v>
      </c>
      <c r="V46" s="16" t="s">
        <v>0</v>
      </c>
      <c r="W46" s="16" t="s">
        <v>0</v>
      </c>
      <c r="X46" s="16" t="s">
        <v>0</v>
      </c>
      <c r="Y46" s="12"/>
    </row>
    <row r="47" spans="1:25" x14ac:dyDescent="0.25">
      <c r="A47" s="10" t="s">
        <v>22</v>
      </c>
      <c r="B47" s="17">
        <v>0.99942696806556997</v>
      </c>
      <c r="C47" s="16">
        <v>0.99999597501716597</v>
      </c>
      <c r="D47" s="16">
        <v>0.99994354369764604</v>
      </c>
      <c r="E47" s="16">
        <v>0.99998736848664205</v>
      </c>
      <c r="F47" s="16">
        <v>1</v>
      </c>
      <c r="G47" s="16">
        <v>0.99999999991932098</v>
      </c>
      <c r="H47" s="15"/>
      <c r="I47" s="16" t="s">
        <v>22</v>
      </c>
      <c r="J47" s="17">
        <v>0.99999970919942105</v>
      </c>
      <c r="K47" s="16">
        <v>1</v>
      </c>
      <c r="L47" s="16" t="s">
        <v>0</v>
      </c>
      <c r="M47" s="16" t="s">
        <v>0</v>
      </c>
      <c r="N47" s="16" t="s">
        <v>0</v>
      </c>
      <c r="O47" s="16" t="s">
        <v>0</v>
      </c>
      <c r="P47" s="16">
        <v>0.99942696806556997</v>
      </c>
      <c r="Q47" s="15"/>
      <c r="R47" s="16" t="s">
        <v>22</v>
      </c>
      <c r="S47" s="17">
        <v>0.99925519774015004</v>
      </c>
      <c r="T47" s="16" t="s">
        <v>0</v>
      </c>
      <c r="U47" s="16" t="s">
        <v>0</v>
      </c>
      <c r="V47" s="16" t="s">
        <v>0</v>
      </c>
      <c r="W47" s="16" t="s">
        <v>0</v>
      </c>
      <c r="X47" s="16" t="s">
        <v>0</v>
      </c>
      <c r="Y47" s="12"/>
    </row>
    <row r="48" spans="1:25" x14ac:dyDescent="0.25">
      <c r="A48" s="10" t="s">
        <v>23</v>
      </c>
      <c r="B48" s="17">
        <v>3.8158518986364202E-5</v>
      </c>
      <c r="C48" s="16">
        <v>0.32630422712096002</v>
      </c>
      <c r="D48" s="16">
        <v>0.43258957554330402</v>
      </c>
      <c r="E48" s="16">
        <v>6.3852007152235699E-2</v>
      </c>
      <c r="F48" s="16">
        <v>9.5225893042142601E-2</v>
      </c>
      <c r="G48" s="16">
        <v>0.30275619159920097</v>
      </c>
      <c r="H48" s="15"/>
      <c r="I48" s="16" t="s">
        <v>23</v>
      </c>
      <c r="J48" s="17" t="s">
        <v>0</v>
      </c>
      <c r="K48" s="16">
        <v>1.9950680985727099E-2</v>
      </c>
      <c r="L48" s="16" t="s">
        <v>0</v>
      </c>
      <c r="M48" s="16" t="s">
        <v>0</v>
      </c>
      <c r="N48" s="16" t="s">
        <v>0</v>
      </c>
      <c r="O48" s="16" t="s">
        <v>0</v>
      </c>
      <c r="P48" s="16">
        <v>3.8158518986364202E-5</v>
      </c>
      <c r="Q48" s="15"/>
      <c r="R48" s="16" t="s">
        <v>23</v>
      </c>
      <c r="S48" s="17">
        <v>0.53247992884517104</v>
      </c>
      <c r="T48" s="16" t="s">
        <v>0</v>
      </c>
      <c r="U48" s="16" t="s">
        <v>0</v>
      </c>
      <c r="V48" s="16" t="s">
        <v>0</v>
      </c>
      <c r="W48" s="16" t="s">
        <v>0</v>
      </c>
      <c r="X48" s="16" t="s">
        <v>0</v>
      </c>
      <c r="Y48" s="12"/>
    </row>
    <row r="49" spans="1:25" x14ac:dyDescent="0.25">
      <c r="A49" s="10" t="s">
        <v>24</v>
      </c>
      <c r="B49" s="17">
        <v>0.81469531993133404</v>
      </c>
      <c r="C49" s="16">
        <v>0.97012081749377599</v>
      </c>
      <c r="D49" s="16">
        <v>0.99480809641965795</v>
      </c>
      <c r="E49" s="16">
        <v>1</v>
      </c>
      <c r="F49" s="16">
        <v>0.86492504846594798</v>
      </c>
      <c r="G49" s="16">
        <v>0.99251812068893697</v>
      </c>
      <c r="H49" s="15"/>
      <c r="I49" s="16" t="s">
        <v>24</v>
      </c>
      <c r="J49" s="17">
        <v>0.63243581149231598</v>
      </c>
      <c r="K49" s="16">
        <v>0.78183764824341295</v>
      </c>
      <c r="L49" s="16">
        <v>1</v>
      </c>
      <c r="M49" s="16">
        <v>0.81534666588385696</v>
      </c>
      <c r="N49" s="16">
        <v>0.99970592808647096</v>
      </c>
      <c r="O49" s="16">
        <v>0.391181348680254</v>
      </c>
      <c r="P49" s="16">
        <v>0.81469531993133404</v>
      </c>
      <c r="Q49" s="15"/>
      <c r="R49" s="16" t="s">
        <v>24</v>
      </c>
      <c r="S49" s="17">
        <v>0.212542598408865</v>
      </c>
      <c r="T49" s="16">
        <v>0.99999999555520902</v>
      </c>
      <c r="U49" s="16">
        <v>0.79607455761826795</v>
      </c>
      <c r="V49" s="16">
        <v>0.99999664743920402</v>
      </c>
      <c r="W49" s="16">
        <v>1</v>
      </c>
      <c r="X49" s="16">
        <v>0.81534666588385696</v>
      </c>
      <c r="Y49" s="12"/>
    </row>
    <row r="50" spans="1:25" x14ac:dyDescent="0.25">
      <c r="A50" s="10" t="s">
        <v>25</v>
      </c>
      <c r="B50" s="17">
        <v>0.379844290944506</v>
      </c>
      <c r="C50" s="16">
        <v>0.94362885663262697</v>
      </c>
      <c r="D50" s="16">
        <v>0.81081408910486497</v>
      </c>
      <c r="E50" s="16">
        <v>0.18517709507535901</v>
      </c>
      <c r="F50" s="16">
        <v>0.39452580320604203</v>
      </c>
      <c r="G50" s="16">
        <v>0.92023435728823499</v>
      </c>
      <c r="H50" s="15"/>
      <c r="I50" s="16" t="s">
        <v>25</v>
      </c>
      <c r="J50" s="17">
        <v>0.26954563654797398</v>
      </c>
      <c r="K50" s="16">
        <v>0.30614649743337102</v>
      </c>
      <c r="L50" s="16">
        <v>0.99868686312578303</v>
      </c>
      <c r="M50" s="16">
        <v>0.32142916586793302</v>
      </c>
      <c r="N50" s="16">
        <v>0.774347271813699</v>
      </c>
      <c r="O50" s="16">
        <v>0.135217644262457</v>
      </c>
      <c r="P50" s="16">
        <v>0.379844290944506</v>
      </c>
      <c r="Q50" s="15"/>
      <c r="R50" s="16" t="s">
        <v>25</v>
      </c>
      <c r="S50" s="17">
        <v>3.5013606661433598E-2</v>
      </c>
      <c r="T50" s="16">
        <v>0.94084868439161695</v>
      </c>
      <c r="U50" s="16">
        <v>0.294530712531547</v>
      </c>
      <c r="V50" s="16">
        <v>0.97937492523146896</v>
      </c>
      <c r="W50" s="16">
        <v>0.99868686312578303</v>
      </c>
      <c r="X50" s="16">
        <v>0.32142916586793302</v>
      </c>
      <c r="Y50" s="12"/>
    </row>
    <row r="51" spans="1:25" x14ac:dyDescent="0.25">
      <c r="A51" s="10" t="s">
        <v>26</v>
      </c>
      <c r="B51" s="17">
        <v>0.72829016766872601</v>
      </c>
      <c r="C51" s="16">
        <v>0.93545889953352701</v>
      </c>
      <c r="D51" s="16">
        <v>0.74608933214414996</v>
      </c>
      <c r="E51" s="16">
        <v>0.99602048403301102</v>
      </c>
      <c r="F51" s="16">
        <v>0.80215968719757802</v>
      </c>
      <c r="G51" s="16">
        <v>0.78071006334805704</v>
      </c>
      <c r="H51" s="15"/>
      <c r="I51" s="16" t="s">
        <v>26</v>
      </c>
      <c r="J51" s="17">
        <v>0.40958538858412002</v>
      </c>
      <c r="K51" s="16">
        <v>0.56127436304645995</v>
      </c>
      <c r="L51" s="16">
        <v>0.99999993778123397</v>
      </c>
      <c r="M51" s="16">
        <v>0.77405230103062905</v>
      </c>
      <c r="N51" s="16">
        <v>0.96680972191086101</v>
      </c>
      <c r="O51" s="16">
        <v>0.17741423425853101</v>
      </c>
      <c r="P51" s="16">
        <v>0.72829016766872601</v>
      </c>
      <c r="Q51" s="15"/>
      <c r="R51" s="16" t="s">
        <v>26</v>
      </c>
      <c r="S51" s="17">
        <v>0.37656879784247299</v>
      </c>
      <c r="T51" s="16">
        <v>0.87886942389004197</v>
      </c>
      <c r="U51" s="16">
        <v>0.82382497081654305</v>
      </c>
      <c r="V51" s="16">
        <v>0.99999971418197997</v>
      </c>
      <c r="W51" s="16">
        <v>0.99999993778123397</v>
      </c>
      <c r="X51" s="16">
        <v>0.77405230103062905</v>
      </c>
      <c r="Y51" s="12"/>
    </row>
    <row r="52" spans="1:25" x14ac:dyDescent="0.25">
      <c r="A52" s="10" t="s">
        <v>27</v>
      </c>
      <c r="B52" s="17">
        <v>0.17057124175357699</v>
      </c>
      <c r="C52" s="16">
        <v>0.32651629413746802</v>
      </c>
      <c r="D52" s="16">
        <v>0.48945667929471398</v>
      </c>
      <c r="E52" s="16">
        <v>0.205851179139003</v>
      </c>
      <c r="F52" s="16">
        <v>0.54554209057832503</v>
      </c>
      <c r="G52" s="16">
        <v>0.14222158556379499</v>
      </c>
      <c r="H52" s="15"/>
      <c r="I52" s="16" t="s">
        <v>27</v>
      </c>
      <c r="J52" s="17" t="s">
        <v>0</v>
      </c>
      <c r="K52" s="16">
        <v>9.7230706561367994E-2</v>
      </c>
      <c r="L52" s="16">
        <v>0.97931391853252203</v>
      </c>
      <c r="M52" s="16">
        <v>9.4912966375204592E-13</v>
      </c>
      <c r="N52" s="16">
        <v>0.86771778185897697</v>
      </c>
      <c r="O52" s="16">
        <v>2.74883505651148E-2</v>
      </c>
      <c r="P52" s="16">
        <v>0.17057124175357699</v>
      </c>
      <c r="Q52" s="15"/>
      <c r="R52" s="16" t="s">
        <v>27</v>
      </c>
      <c r="S52" s="17">
        <v>2.3347127498166702E-3</v>
      </c>
      <c r="T52" s="16">
        <v>0.84587772385646298</v>
      </c>
      <c r="U52" s="16">
        <v>0.20041811800089701</v>
      </c>
      <c r="V52" s="16">
        <v>0.97847797564626504</v>
      </c>
      <c r="W52" s="16">
        <v>0.97931391853252203</v>
      </c>
      <c r="X52" s="16">
        <v>9.4912966375204592E-13</v>
      </c>
      <c r="Y52" s="12"/>
    </row>
    <row r="53" spans="1:25" x14ac:dyDescent="0.25">
      <c r="A53" s="10" t="s">
        <v>28</v>
      </c>
      <c r="B53" s="17">
        <v>0.257884462377582</v>
      </c>
      <c r="C53" s="16">
        <v>0.12394417534089799</v>
      </c>
      <c r="D53" s="16">
        <v>0.63739535348130105</v>
      </c>
      <c r="E53" s="16">
        <v>0.877905855529025</v>
      </c>
      <c r="F53" s="16">
        <v>0.13258085079923901</v>
      </c>
      <c r="G53" s="16">
        <v>0.15494895974945899</v>
      </c>
      <c r="H53" s="15"/>
      <c r="I53" s="16" t="s">
        <v>28</v>
      </c>
      <c r="J53" s="17" t="s">
        <v>0</v>
      </c>
      <c r="K53" s="16">
        <v>1.6462501362113401E-9</v>
      </c>
      <c r="L53" s="16" t="s">
        <v>0</v>
      </c>
      <c r="M53" s="16" t="s">
        <v>0</v>
      </c>
      <c r="N53" s="16" t="s">
        <v>0</v>
      </c>
      <c r="O53" s="16" t="s">
        <v>0</v>
      </c>
      <c r="P53" s="16">
        <v>0.257884462377582</v>
      </c>
      <c r="Q53" s="15"/>
      <c r="R53" s="16" t="s">
        <v>28</v>
      </c>
      <c r="S53" s="17">
        <v>2.46843599244564E-2</v>
      </c>
      <c r="T53" s="16" t="s">
        <v>0</v>
      </c>
      <c r="U53" s="16" t="s">
        <v>0</v>
      </c>
      <c r="V53" s="16" t="s">
        <v>0</v>
      </c>
      <c r="W53" s="16" t="s">
        <v>0</v>
      </c>
      <c r="X53" s="16" t="s">
        <v>0</v>
      </c>
      <c r="Y53" s="12"/>
    </row>
    <row r="54" spans="1:25" x14ac:dyDescent="0.25">
      <c r="A54" s="10" t="s">
        <v>29</v>
      </c>
      <c r="B54" s="17">
        <v>0.81387021827507</v>
      </c>
      <c r="C54" s="16">
        <v>0.34087233377210802</v>
      </c>
      <c r="D54" s="16">
        <v>0.37062451426753401</v>
      </c>
      <c r="E54" s="16">
        <v>0.99965359089005901</v>
      </c>
      <c r="F54" s="16">
        <v>0.116856920202544</v>
      </c>
      <c r="G54" s="16">
        <v>0.243859675248465</v>
      </c>
      <c r="H54" s="15"/>
      <c r="I54" s="16" t="s">
        <v>29</v>
      </c>
      <c r="J54" s="17">
        <v>0.70868177045360503</v>
      </c>
      <c r="K54" s="16">
        <v>0.90427450532909104</v>
      </c>
      <c r="L54" s="16">
        <v>0.99999904099787196</v>
      </c>
      <c r="M54" s="16">
        <v>0.999999998987122</v>
      </c>
      <c r="N54" s="16">
        <v>0.99533492570375603</v>
      </c>
      <c r="O54" s="16">
        <v>0.98407442677202805</v>
      </c>
      <c r="P54" s="16">
        <v>0.81387021827507</v>
      </c>
      <c r="Q54" s="15"/>
      <c r="R54" s="16" t="s">
        <v>29</v>
      </c>
      <c r="S54" s="17">
        <v>0.71308231505411301</v>
      </c>
      <c r="T54" s="16">
        <v>0.99999998402836898</v>
      </c>
      <c r="U54" s="16">
        <v>1.4144241333724499E-13</v>
      </c>
      <c r="V54" s="16">
        <v>0.99999999031468201</v>
      </c>
      <c r="W54" s="16">
        <v>0.99999904099787196</v>
      </c>
      <c r="X54" s="16">
        <v>0.999999998987122</v>
      </c>
      <c r="Y54" s="12"/>
    </row>
    <row r="55" spans="1:25" x14ac:dyDescent="0.25">
      <c r="A55" s="10" t="s">
        <v>30</v>
      </c>
      <c r="B55" s="17">
        <v>0.87251997039808005</v>
      </c>
      <c r="C55" s="16">
        <v>0.68497462660999797</v>
      </c>
      <c r="D55" s="16">
        <v>0.324787159434343</v>
      </c>
      <c r="E55" s="16">
        <v>0.99999999997960098</v>
      </c>
      <c r="F55" s="16">
        <v>0.865055482108815</v>
      </c>
      <c r="G55" s="16">
        <v>0.98544285920540298</v>
      </c>
      <c r="H55" s="15"/>
      <c r="I55" s="16" t="s">
        <v>30</v>
      </c>
      <c r="J55" s="17">
        <v>0.99681248324404603</v>
      </c>
      <c r="K55" s="16">
        <v>0.86094791215935496</v>
      </c>
      <c r="L55" s="16">
        <v>0.999999680267596</v>
      </c>
      <c r="M55" s="16">
        <v>4.0889513996944499E-12</v>
      </c>
      <c r="N55" s="16">
        <v>0.99963160286895203</v>
      </c>
      <c r="O55" s="16">
        <v>0.97159442058415102</v>
      </c>
      <c r="P55" s="16">
        <v>0.87251997039808005</v>
      </c>
      <c r="Q55" s="15"/>
      <c r="R55" s="16" t="s">
        <v>30</v>
      </c>
      <c r="S55" s="17">
        <v>0.66229989031563097</v>
      </c>
      <c r="T55" s="16">
        <v>0.99999892806991497</v>
      </c>
      <c r="U55" s="16">
        <v>0.86109489945919704</v>
      </c>
      <c r="V55" s="16">
        <v>0.99999999937036899</v>
      </c>
      <c r="W55" s="16">
        <v>0.999999680267596</v>
      </c>
      <c r="X55" s="16">
        <v>4.0889513996944499E-12</v>
      </c>
      <c r="Y55" s="12"/>
    </row>
    <row r="56" spans="1:25" x14ac:dyDescent="0.25">
      <c r="A56" s="10" t="s">
        <v>31</v>
      </c>
      <c r="B56" s="17">
        <v>0.99995246094268897</v>
      </c>
      <c r="C56" s="16">
        <v>0.99434514688220199</v>
      </c>
      <c r="D56" s="16">
        <v>0.90326992459633704</v>
      </c>
      <c r="E56" s="16">
        <v>0.99993103500754199</v>
      </c>
      <c r="F56" s="16">
        <v>0.99993391037465196</v>
      </c>
      <c r="G56" s="16">
        <v>0.999999999998617</v>
      </c>
      <c r="H56" s="15"/>
      <c r="I56" s="16" t="s">
        <v>31</v>
      </c>
      <c r="J56" s="17" t="s">
        <v>0</v>
      </c>
      <c r="K56" s="16">
        <v>0.99386332425436597</v>
      </c>
      <c r="L56" s="16">
        <v>1</v>
      </c>
      <c r="M56" s="16">
        <v>0.69621113087735698</v>
      </c>
      <c r="N56" s="16">
        <v>0.99999994972367701</v>
      </c>
      <c r="O56" s="16">
        <v>0.99786206492912599</v>
      </c>
      <c r="P56" s="16">
        <v>0.99995246094268897</v>
      </c>
      <c r="Q56" s="15"/>
      <c r="R56" s="16" t="s">
        <v>31</v>
      </c>
      <c r="S56" s="17">
        <v>0.99759595991876904</v>
      </c>
      <c r="T56" s="16">
        <v>1</v>
      </c>
      <c r="U56" s="16">
        <v>0.99999999972988496</v>
      </c>
      <c r="V56" s="16">
        <v>1</v>
      </c>
      <c r="W56" s="16">
        <v>1</v>
      </c>
      <c r="X56" s="16">
        <v>0.69621113087735698</v>
      </c>
      <c r="Y56" s="12"/>
    </row>
    <row r="57" spans="1:25" x14ac:dyDescent="0.25">
      <c r="A57" s="10" t="s">
        <v>32</v>
      </c>
      <c r="B57" s="17">
        <v>0.286912414924611</v>
      </c>
      <c r="C57" s="16">
        <v>0.49592739976929601</v>
      </c>
      <c r="D57" s="16">
        <v>0.45661793802375</v>
      </c>
      <c r="E57" s="16">
        <v>0.30356252286031099</v>
      </c>
      <c r="F57" s="16">
        <v>0.38603684642143099</v>
      </c>
      <c r="G57" s="16">
        <v>0.954494847832418</v>
      </c>
      <c r="H57" s="15"/>
      <c r="I57" s="16" t="s">
        <v>32</v>
      </c>
      <c r="J57" s="17" t="s">
        <v>0</v>
      </c>
      <c r="K57" s="16">
        <v>1.61818958233084E-9</v>
      </c>
      <c r="L57" s="16" t="s">
        <v>0</v>
      </c>
      <c r="M57" s="16" t="s">
        <v>0</v>
      </c>
      <c r="N57" s="16" t="s">
        <v>0</v>
      </c>
      <c r="O57" s="16" t="s">
        <v>0</v>
      </c>
      <c r="P57" s="16">
        <v>0.286912414924611</v>
      </c>
      <c r="Q57" s="15"/>
      <c r="R57" s="16" t="s">
        <v>32</v>
      </c>
      <c r="S57" s="17">
        <v>0.82496640440674796</v>
      </c>
      <c r="T57" s="16" t="s">
        <v>0</v>
      </c>
      <c r="U57" s="16" t="s">
        <v>0</v>
      </c>
      <c r="V57" s="16" t="s">
        <v>0</v>
      </c>
      <c r="W57" s="16" t="s">
        <v>0</v>
      </c>
      <c r="X57" s="16" t="s">
        <v>0</v>
      </c>
      <c r="Y57" s="12"/>
    </row>
    <row r="58" spans="1:25" x14ac:dyDescent="0.25">
      <c r="A58" s="10" t="s">
        <v>33</v>
      </c>
      <c r="B58" s="17">
        <v>0.99984215209895899</v>
      </c>
      <c r="C58" s="16">
        <v>0.99999867967464096</v>
      </c>
      <c r="D58" s="16">
        <v>0.99999920706104795</v>
      </c>
      <c r="E58" s="16">
        <v>0.999999848198315</v>
      </c>
      <c r="F58" s="16">
        <v>0.99978131724008401</v>
      </c>
      <c r="G58" s="16">
        <v>1</v>
      </c>
      <c r="H58" s="15"/>
      <c r="I58" s="16" t="s">
        <v>33</v>
      </c>
      <c r="J58" s="17">
        <v>0.99999995731708102</v>
      </c>
      <c r="K58" s="16">
        <v>0.93187285615350801</v>
      </c>
      <c r="L58" s="16">
        <v>0.99993688674578096</v>
      </c>
      <c r="M58" s="16">
        <v>0.99985966547139604</v>
      </c>
      <c r="N58" s="16">
        <v>0.99999999999895905</v>
      </c>
      <c r="O58" s="16">
        <v>1</v>
      </c>
      <c r="P58" s="16">
        <v>0.99984215209895899</v>
      </c>
      <c r="Q58" s="15"/>
      <c r="R58" s="16" t="s">
        <v>33</v>
      </c>
      <c r="S58" s="17">
        <v>0.99999999994901001</v>
      </c>
      <c r="T58" s="16">
        <v>1</v>
      </c>
      <c r="U58" s="16">
        <v>1</v>
      </c>
      <c r="V58" s="16">
        <v>0.99998948992084202</v>
      </c>
      <c r="W58" s="16">
        <v>0.99993688674578096</v>
      </c>
      <c r="X58" s="16">
        <v>0.99985966547139604</v>
      </c>
      <c r="Y58" s="12"/>
    </row>
    <row r="59" spans="1:25" x14ac:dyDescent="0.25">
      <c r="A59" s="10" t="s">
        <v>34</v>
      </c>
      <c r="B59" s="17">
        <v>1</v>
      </c>
      <c r="C59" s="16">
        <v>0.99999999999119704</v>
      </c>
      <c r="D59" s="16">
        <v>0.99999799753275997</v>
      </c>
      <c r="E59" s="16">
        <v>0.999479355005092</v>
      </c>
      <c r="F59" s="16">
        <v>0.99999941979219598</v>
      </c>
      <c r="G59" s="16">
        <v>0.99999999962272201</v>
      </c>
      <c r="H59" s="15"/>
      <c r="I59" s="16" t="s">
        <v>34</v>
      </c>
      <c r="J59" s="17">
        <v>0.99999998335009899</v>
      </c>
      <c r="K59" s="16">
        <v>1</v>
      </c>
      <c r="L59" s="16">
        <v>0.99999999966995901</v>
      </c>
      <c r="M59" s="16">
        <v>0.99999985333477104</v>
      </c>
      <c r="N59" s="16">
        <v>1</v>
      </c>
      <c r="O59" s="16">
        <v>1</v>
      </c>
      <c r="P59" s="16">
        <v>1</v>
      </c>
      <c r="Q59" s="15"/>
      <c r="R59" s="16" t="s">
        <v>34</v>
      </c>
      <c r="S59" s="17">
        <v>0.30718097227053798</v>
      </c>
      <c r="T59" s="16">
        <v>1</v>
      </c>
      <c r="U59" s="16">
        <v>0.999986726567338</v>
      </c>
      <c r="V59" s="16">
        <v>0.99951692377318502</v>
      </c>
      <c r="W59" s="16">
        <v>0.99999999966995901</v>
      </c>
      <c r="X59" s="16">
        <v>0.99999985333477104</v>
      </c>
      <c r="Y59" s="12"/>
    </row>
    <row r="60" spans="1:25" x14ac:dyDescent="0.25">
      <c r="A60" s="10" t="s">
        <v>35</v>
      </c>
      <c r="B60" s="17">
        <v>0.99999999996252698</v>
      </c>
      <c r="C60" s="16">
        <v>0.96866500315775295</v>
      </c>
      <c r="D60" s="16">
        <v>1</v>
      </c>
      <c r="E60" s="16">
        <v>1</v>
      </c>
      <c r="F60" s="16">
        <v>1</v>
      </c>
      <c r="G60" s="16">
        <v>0.92629328978665104</v>
      </c>
      <c r="H60" s="15"/>
      <c r="I60" s="16" t="s">
        <v>35</v>
      </c>
      <c r="J60" s="17" t="s">
        <v>0</v>
      </c>
      <c r="K60" s="16">
        <v>1</v>
      </c>
      <c r="L60" s="16">
        <v>0.99999998159969505</v>
      </c>
      <c r="M60" s="16">
        <v>5.2502763295019399E-2</v>
      </c>
      <c r="N60" s="16">
        <v>1</v>
      </c>
      <c r="O60" s="16">
        <v>1</v>
      </c>
      <c r="P60" s="16">
        <v>0.99999999996252698</v>
      </c>
      <c r="Q60" s="15"/>
      <c r="R60" s="16" t="s">
        <v>35</v>
      </c>
      <c r="S60" s="17">
        <v>1</v>
      </c>
      <c r="T60" s="16">
        <v>0.98807288092013701</v>
      </c>
      <c r="U60" s="16">
        <v>0.97389582146817699</v>
      </c>
      <c r="V60" s="16">
        <v>0.99999897750254196</v>
      </c>
      <c r="W60" s="16">
        <v>0.99999998159969505</v>
      </c>
      <c r="X60" s="16">
        <v>5.2502763295019399E-2</v>
      </c>
      <c r="Y60" s="12"/>
    </row>
    <row r="61" spans="1:25" x14ac:dyDescent="0.25">
      <c r="A61" s="10" t="s">
        <v>36</v>
      </c>
      <c r="B61" s="17">
        <v>0.82532109465924897</v>
      </c>
      <c r="C61" s="16">
        <v>0.45042380096086898</v>
      </c>
      <c r="D61" s="16">
        <v>0.96706863367430795</v>
      </c>
      <c r="E61" s="16">
        <v>0.22671079134345501</v>
      </c>
      <c r="F61" s="16">
        <v>0.18006353849793899</v>
      </c>
      <c r="G61" s="16">
        <v>0.91326824190996403</v>
      </c>
      <c r="H61" s="15"/>
      <c r="I61" s="16" t="s">
        <v>36</v>
      </c>
      <c r="J61" s="17" t="s">
        <v>0</v>
      </c>
      <c r="K61" s="16">
        <v>6.49360338074563E-2</v>
      </c>
      <c r="L61" s="16" t="s">
        <v>0</v>
      </c>
      <c r="M61" s="16" t="s">
        <v>0</v>
      </c>
      <c r="N61" s="16" t="s">
        <v>0</v>
      </c>
      <c r="O61" s="16" t="s">
        <v>0</v>
      </c>
      <c r="P61" s="16">
        <v>0.82532109465924897</v>
      </c>
      <c r="Q61" s="15"/>
      <c r="R61" s="16" t="s">
        <v>36</v>
      </c>
      <c r="S61" s="17">
        <v>0.2225355379816</v>
      </c>
      <c r="T61" s="16" t="s">
        <v>0</v>
      </c>
      <c r="U61" s="16" t="s">
        <v>0</v>
      </c>
      <c r="V61" s="16" t="s">
        <v>0</v>
      </c>
      <c r="W61" s="16" t="s">
        <v>0</v>
      </c>
      <c r="X61" s="16" t="s">
        <v>0</v>
      </c>
      <c r="Y61" s="12"/>
    </row>
    <row r="62" spans="1:25" x14ac:dyDescent="0.25">
      <c r="A62" t="s">
        <v>0</v>
      </c>
      <c r="B62" s="20" t="s">
        <v>0</v>
      </c>
      <c r="C62" s="21" t="s">
        <v>0</v>
      </c>
      <c r="D62" s="21" t="s">
        <v>0</v>
      </c>
      <c r="E62" s="21" t="s">
        <v>0</v>
      </c>
      <c r="F62" s="21" t="s">
        <v>0</v>
      </c>
      <c r="G62" s="21" t="s">
        <v>0</v>
      </c>
      <c r="H62" s="22"/>
      <c r="I62" s="23" t="s">
        <v>0</v>
      </c>
      <c r="J62" s="20" t="s">
        <v>0</v>
      </c>
      <c r="K62" s="21" t="s">
        <v>0</v>
      </c>
      <c r="L62" s="21" t="s">
        <v>0</v>
      </c>
      <c r="M62" s="21" t="s">
        <v>0</v>
      </c>
      <c r="N62" s="21" t="s">
        <v>0</v>
      </c>
      <c r="O62" s="21" t="s">
        <v>0</v>
      </c>
      <c r="P62" s="21" t="s">
        <v>0</v>
      </c>
      <c r="Q62" s="22"/>
      <c r="R62" s="23" t="s">
        <v>0</v>
      </c>
      <c r="S62" s="20" t="s">
        <v>0</v>
      </c>
      <c r="T62" s="21" t="s">
        <v>0</v>
      </c>
      <c r="U62" s="21" t="s">
        <v>0</v>
      </c>
      <c r="V62" s="21" t="s">
        <v>0</v>
      </c>
      <c r="W62" s="21" t="s">
        <v>0</v>
      </c>
      <c r="X62" s="21" t="s">
        <v>0</v>
      </c>
      <c r="Y62" s="24"/>
    </row>
  </sheetData>
  <mergeCells count="3">
    <mergeCell ref="C1:E1"/>
    <mergeCell ref="J1:P1"/>
    <mergeCell ref="S1:X1"/>
  </mergeCells>
  <conditionalFormatting sqref="B3:G20 J3:P20 S3:X20 B24:G41 J24:P41 S24:X41 B45:G62 J45:P62 S45:X62">
    <cfRule type="cellIs" dxfId="15" priority="1" operator="between">
      <formula>1E-32</formula>
      <formula>0.05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98CFAB-FD5A-47E5-B511-A5A850B8165E}">
  <dimension ref="A1:Y62"/>
  <sheetViews>
    <sheetView zoomScaleNormal="100" workbookViewId="0">
      <selection activeCell="V21" sqref="V21"/>
    </sheetView>
  </sheetViews>
  <sheetFormatPr defaultRowHeight="15" x14ac:dyDescent="0.25"/>
  <cols>
    <col min="1" max="1" width="9.28515625" customWidth="1"/>
    <col min="2" max="7" width="4.7109375" bestFit="1" customWidth="1"/>
    <col min="8" max="8" width="1.7109375" customWidth="1"/>
    <col min="9" max="9" width="6.7109375" bestFit="1" customWidth="1"/>
    <col min="10" max="12" width="4.42578125" bestFit="1" customWidth="1"/>
    <col min="13" max="14" width="4.7109375" bestFit="1" customWidth="1"/>
    <col min="15" max="15" width="5.85546875" bestFit="1" customWidth="1"/>
    <col min="16" max="16" width="4.42578125" bestFit="1" customWidth="1"/>
    <col min="17" max="17" width="1.7109375" customWidth="1"/>
    <col min="18" max="18" width="6.7109375" bestFit="1" customWidth="1"/>
    <col min="19" max="24" width="6.140625" customWidth="1"/>
    <col min="25" max="25" width="1.7109375" customWidth="1"/>
  </cols>
  <sheetData>
    <row r="1" spans="1:25" x14ac:dyDescent="0.25">
      <c r="A1" s="5" t="s">
        <v>38</v>
      </c>
      <c r="B1" s="10"/>
      <c r="C1" s="44" t="s">
        <v>41</v>
      </c>
      <c r="D1" s="44"/>
      <c r="E1" s="44"/>
      <c r="F1" s="10"/>
      <c r="G1" s="10"/>
      <c r="H1" s="11"/>
      <c r="I1" s="10"/>
      <c r="J1" s="44" t="s">
        <v>69</v>
      </c>
      <c r="K1" s="44"/>
      <c r="L1" s="44"/>
      <c r="M1" s="44"/>
      <c r="N1" s="44"/>
      <c r="O1" s="44"/>
      <c r="P1" s="44"/>
      <c r="Q1" s="11"/>
      <c r="R1" s="10"/>
      <c r="S1" s="44" t="s">
        <v>70</v>
      </c>
      <c r="T1" s="44"/>
      <c r="U1" s="44"/>
      <c r="V1" s="44"/>
      <c r="W1" s="44"/>
      <c r="X1" s="44"/>
      <c r="Y1" s="11"/>
    </row>
    <row r="2" spans="1:25" x14ac:dyDescent="0.25">
      <c r="A2" s="10" t="s">
        <v>0</v>
      </c>
      <c r="B2" s="10" t="s">
        <v>1</v>
      </c>
      <c r="C2" s="10" t="s">
        <v>2</v>
      </c>
      <c r="D2" s="10" t="s">
        <v>3</v>
      </c>
      <c r="E2" s="10" t="s">
        <v>4</v>
      </c>
      <c r="F2" s="10" t="s">
        <v>5</v>
      </c>
      <c r="G2" s="10" t="s">
        <v>6</v>
      </c>
      <c r="H2" s="12"/>
      <c r="I2" s="10" t="s">
        <v>0</v>
      </c>
      <c r="J2" s="10" t="s">
        <v>10</v>
      </c>
      <c r="K2" s="10" t="s">
        <v>11</v>
      </c>
      <c r="L2" s="10" t="s">
        <v>13</v>
      </c>
      <c r="M2" s="10" t="s">
        <v>14</v>
      </c>
      <c r="N2" s="10" t="s">
        <v>15</v>
      </c>
      <c r="O2" s="10" t="s">
        <v>16</v>
      </c>
      <c r="P2" s="10" t="s">
        <v>19</v>
      </c>
      <c r="Q2" s="12"/>
      <c r="R2" s="10" t="s">
        <v>0</v>
      </c>
      <c r="S2" s="10" t="s">
        <v>7</v>
      </c>
      <c r="T2" s="10" t="s">
        <v>8</v>
      </c>
      <c r="U2" s="10" t="s">
        <v>9</v>
      </c>
      <c r="V2" s="10" t="s">
        <v>12</v>
      </c>
      <c r="W2" s="10" t="s">
        <v>17</v>
      </c>
      <c r="X2" s="10" t="s">
        <v>18</v>
      </c>
      <c r="Y2" s="12"/>
    </row>
    <row r="3" spans="1:25" x14ac:dyDescent="0.25">
      <c r="A3" s="10" t="s">
        <v>20</v>
      </c>
      <c r="B3" s="13">
        <v>0.886118586510937</v>
      </c>
      <c r="C3" s="14">
        <v>0.99582198004406197</v>
      </c>
      <c r="D3" s="14">
        <v>0.999946244241677</v>
      </c>
      <c r="E3" s="14" t="s">
        <v>0</v>
      </c>
      <c r="F3" s="14">
        <v>0.32258002391259599</v>
      </c>
      <c r="G3" s="14">
        <v>0.94148802320771097</v>
      </c>
      <c r="H3" s="15"/>
      <c r="I3" s="16" t="s">
        <v>20</v>
      </c>
      <c r="J3" s="13" t="s">
        <v>0</v>
      </c>
      <c r="K3" s="14">
        <v>0.89993282608866998</v>
      </c>
      <c r="L3" s="14" t="s">
        <v>0</v>
      </c>
      <c r="M3" s="14" t="s">
        <v>0</v>
      </c>
      <c r="N3" s="14" t="s">
        <v>0</v>
      </c>
      <c r="O3" s="14" t="s">
        <v>0</v>
      </c>
      <c r="P3" s="14">
        <v>0.886118586510937</v>
      </c>
      <c r="Q3" s="15"/>
      <c r="R3" s="16" t="s">
        <v>20</v>
      </c>
      <c r="S3" s="13">
        <v>0.99981054377189504</v>
      </c>
      <c r="T3" s="14" t="s">
        <v>0</v>
      </c>
      <c r="U3" s="14" t="s">
        <v>0</v>
      </c>
      <c r="V3" s="14" t="s">
        <v>0</v>
      </c>
      <c r="W3" s="14" t="s">
        <v>0</v>
      </c>
      <c r="X3" s="14" t="s">
        <v>0</v>
      </c>
      <c r="Y3" s="15"/>
    </row>
    <row r="4" spans="1:25" x14ac:dyDescent="0.25">
      <c r="A4" s="10" t="s">
        <v>21</v>
      </c>
      <c r="B4" s="17">
        <v>0.99530332418775702</v>
      </c>
      <c r="C4" s="16">
        <v>0.81017664825534497</v>
      </c>
      <c r="D4" s="16">
        <v>1</v>
      </c>
      <c r="E4" s="16">
        <v>0.46116848904697</v>
      </c>
      <c r="F4" s="16">
        <v>0.99818911160731605</v>
      </c>
      <c r="G4" s="16">
        <v>0.98599541996818996</v>
      </c>
      <c r="H4" s="15"/>
      <c r="I4" s="16" t="s">
        <v>21</v>
      </c>
      <c r="J4" s="17">
        <v>0.99979594666092597</v>
      </c>
      <c r="K4" s="16">
        <v>1.1648049472559E-3</v>
      </c>
      <c r="L4" s="16">
        <v>0.99763691193982496</v>
      </c>
      <c r="M4" s="16">
        <v>0.98279962596002501</v>
      </c>
      <c r="N4" s="16">
        <v>0.99935832610855602</v>
      </c>
      <c r="O4" s="16">
        <v>0.99999999999691602</v>
      </c>
      <c r="P4" s="16">
        <v>0.99530332418775702</v>
      </c>
      <c r="Q4" s="15"/>
      <c r="R4" s="16" t="s">
        <v>21</v>
      </c>
      <c r="S4" s="17">
        <v>1.3839379305835601E-2</v>
      </c>
      <c r="T4" s="16">
        <v>0.99987141339081598</v>
      </c>
      <c r="U4" s="16">
        <v>0.99998010108007296</v>
      </c>
      <c r="V4" s="16">
        <v>0.99766275475762201</v>
      </c>
      <c r="W4" s="16">
        <v>0.99763691193982496</v>
      </c>
      <c r="X4" s="16">
        <v>0.98279962596002501</v>
      </c>
      <c r="Y4" s="12"/>
    </row>
    <row r="5" spans="1:25" x14ac:dyDescent="0.25">
      <c r="A5" s="10" t="s">
        <v>37</v>
      </c>
      <c r="B5" s="17">
        <v>1</v>
      </c>
      <c r="C5" s="16">
        <v>1</v>
      </c>
      <c r="D5" s="16">
        <v>0.99588589191590904</v>
      </c>
      <c r="E5" s="16">
        <v>0.99001226427899003</v>
      </c>
      <c r="F5" s="16">
        <v>1</v>
      </c>
      <c r="G5" s="16">
        <v>0.99999999999904898</v>
      </c>
      <c r="H5" s="15"/>
      <c r="I5" s="16" t="s">
        <v>37</v>
      </c>
      <c r="J5" s="17" t="s">
        <v>0</v>
      </c>
      <c r="K5" s="16">
        <v>0.99999999983753096</v>
      </c>
      <c r="L5" s="16">
        <v>0.86905574241980299</v>
      </c>
      <c r="M5" s="16">
        <v>0.99990126587739403</v>
      </c>
      <c r="N5" s="16">
        <v>0.99999908949028105</v>
      </c>
      <c r="O5" s="16">
        <v>0.99726995420449904</v>
      </c>
      <c r="P5" s="16">
        <v>1</v>
      </c>
      <c r="Q5" s="15"/>
      <c r="R5" s="16" t="s">
        <v>37</v>
      </c>
      <c r="S5" s="17">
        <v>0.99994366967850601</v>
      </c>
      <c r="T5" s="16">
        <v>0.99651915083928</v>
      </c>
      <c r="U5" s="16">
        <v>0.999999327233552</v>
      </c>
      <c r="V5" s="16">
        <v>0.99994506283895401</v>
      </c>
      <c r="W5" s="16">
        <v>0.86905574241980299</v>
      </c>
      <c r="X5" s="16">
        <v>0.99990126587739403</v>
      </c>
      <c r="Y5" s="12"/>
    </row>
    <row r="6" spans="1:25" x14ac:dyDescent="0.25">
      <c r="A6" s="10" t="s">
        <v>22</v>
      </c>
      <c r="B6" s="17">
        <v>0.99973899380176101</v>
      </c>
      <c r="C6" s="16">
        <v>0.86304270416655504</v>
      </c>
      <c r="D6" s="16">
        <v>0.99976961561910804</v>
      </c>
      <c r="E6" s="16">
        <v>0.67107876816092604</v>
      </c>
      <c r="F6" s="16">
        <v>0.74585699830089502</v>
      </c>
      <c r="G6" s="16">
        <v>0.56624948123543595</v>
      </c>
      <c r="H6" s="15"/>
      <c r="I6" s="16" t="s">
        <v>22</v>
      </c>
      <c r="J6" s="17">
        <v>0.141664858147909</v>
      </c>
      <c r="K6" s="16">
        <v>3.61426184608993E-4</v>
      </c>
      <c r="L6" s="16" t="s">
        <v>0</v>
      </c>
      <c r="M6" s="16" t="s">
        <v>0</v>
      </c>
      <c r="N6" s="16" t="s">
        <v>0</v>
      </c>
      <c r="O6" s="16" t="s">
        <v>0</v>
      </c>
      <c r="P6" s="16">
        <v>0.99973899380176101</v>
      </c>
      <c r="Q6" s="15"/>
      <c r="R6" s="16" t="s">
        <v>22</v>
      </c>
      <c r="S6" s="17">
        <v>5.1836857419118596E-3</v>
      </c>
      <c r="T6" s="16" t="s">
        <v>0</v>
      </c>
      <c r="U6" s="16" t="s">
        <v>0</v>
      </c>
      <c r="V6" s="16" t="s">
        <v>0</v>
      </c>
      <c r="W6" s="16" t="s">
        <v>0</v>
      </c>
      <c r="X6" s="16" t="s">
        <v>0</v>
      </c>
      <c r="Y6" s="12"/>
    </row>
    <row r="7" spans="1:25" x14ac:dyDescent="0.25">
      <c r="A7" s="10" t="s">
        <v>23</v>
      </c>
      <c r="B7" s="17">
        <v>0.50234145778651695</v>
      </c>
      <c r="C7" s="16">
        <v>0.689063345301835</v>
      </c>
      <c r="D7" s="16">
        <v>0.99479049621094096</v>
      </c>
      <c r="E7" s="16">
        <v>0.138665692916766</v>
      </c>
      <c r="F7" s="16">
        <v>0.74817449907172096</v>
      </c>
      <c r="G7" s="16">
        <v>0.183855943407221</v>
      </c>
      <c r="H7" s="15"/>
      <c r="I7" s="16" t="s">
        <v>23</v>
      </c>
      <c r="J7" s="17" t="s">
        <v>0</v>
      </c>
      <c r="K7" s="16">
        <v>1.3326207830540801E-2</v>
      </c>
      <c r="L7" s="16" t="s">
        <v>0</v>
      </c>
      <c r="M7" s="16" t="s">
        <v>0</v>
      </c>
      <c r="N7" s="16" t="s">
        <v>0</v>
      </c>
      <c r="O7" s="16" t="s">
        <v>0</v>
      </c>
      <c r="P7" s="16">
        <v>0.50234145778651695</v>
      </c>
      <c r="Q7" s="15"/>
      <c r="R7" s="16" t="s">
        <v>23</v>
      </c>
      <c r="S7" s="17">
        <v>4.1741134965074299E-3</v>
      </c>
      <c r="T7" s="16" t="s">
        <v>0</v>
      </c>
      <c r="U7" s="16" t="s">
        <v>0</v>
      </c>
      <c r="V7" s="16" t="s">
        <v>0</v>
      </c>
      <c r="W7" s="16" t="s">
        <v>0</v>
      </c>
      <c r="X7" s="16" t="s">
        <v>0</v>
      </c>
      <c r="Y7" s="12"/>
    </row>
    <row r="8" spans="1:25" x14ac:dyDescent="0.25">
      <c r="A8" s="10" t="s">
        <v>24</v>
      </c>
      <c r="B8" s="17">
        <v>0.794825278588697</v>
      </c>
      <c r="C8" s="16">
        <v>0.99999099223865495</v>
      </c>
      <c r="D8" s="16">
        <v>1</v>
      </c>
      <c r="E8" s="16">
        <v>0.48617889971841999</v>
      </c>
      <c r="F8" s="16">
        <v>0.35736506046003202</v>
      </c>
      <c r="G8" s="16">
        <v>0.371212725390827</v>
      </c>
      <c r="H8" s="15"/>
      <c r="I8" s="16" t="s">
        <v>24</v>
      </c>
      <c r="J8" s="17">
        <v>0.99978431853902905</v>
      </c>
      <c r="K8" s="16">
        <v>0.12964245063135399</v>
      </c>
      <c r="L8" s="16">
        <v>0.244730325164082</v>
      </c>
      <c r="M8" s="16">
        <v>0.99983459129765195</v>
      </c>
      <c r="N8" s="16">
        <v>0.99997806427715097</v>
      </c>
      <c r="O8" s="16">
        <v>0.963783071659292</v>
      </c>
      <c r="P8" s="16">
        <v>0.794825278588697</v>
      </c>
      <c r="Q8" s="15"/>
      <c r="R8" s="16" t="s">
        <v>24</v>
      </c>
      <c r="S8" s="17">
        <v>7.0584309454634994E-2</v>
      </c>
      <c r="T8" s="16">
        <v>0.218760438697676</v>
      </c>
      <c r="U8" s="16">
        <v>0.94128340952052603</v>
      </c>
      <c r="V8" s="16">
        <v>1</v>
      </c>
      <c r="W8" s="16">
        <v>0.244730325164082</v>
      </c>
      <c r="X8" s="16">
        <v>0.99983459129765195</v>
      </c>
      <c r="Y8" s="12"/>
    </row>
    <row r="9" spans="1:25" x14ac:dyDescent="0.25">
      <c r="A9" s="10" t="s">
        <v>25</v>
      </c>
      <c r="B9" s="17">
        <v>0.99995353398164599</v>
      </c>
      <c r="C9" s="16">
        <v>0.99999999984752697</v>
      </c>
      <c r="D9" s="16">
        <v>0.99994892977960503</v>
      </c>
      <c r="E9" s="16">
        <v>0.99626131575686605</v>
      </c>
      <c r="F9" s="16">
        <v>0.99995200893385605</v>
      </c>
      <c r="G9" s="16">
        <v>0.99762128024825703</v>
      </c>
      <c r="H9" s="15"/>
      <c r="I9" s="16" t="s">
        <v>25</v>
      </c>
      <c r="J9" s="17">
        <v>0.99999162400931496</v>
      </c>
      <c r="K9" s="16">
        <v>0.91695729123028702</v>
      </c>
      <c r="L9" s="16">
        <v>8.2897924141866997E-4</v>
      </c>
      <c r="M9" s="16">
        <v>6.2884079893094399E-2</v>
      </c>
      <c r="N9" s="16">
        <v>0.91272547899908096</v>
      </c>
      <c r="O9" s="16">
        <v>2.5692953502381499E-2</v>
      </c>
      <c r="P9" s="16">
        <v>0.99995353398164599</v>
      </c>
      <c r="Q9" s="15"/>
      <c r="R9" s="16" t="s">
        <v>25</v>
      </c>
      <c r="S9" s="17">
        <v>0.99942746428728202</v>
      </c>
      <c r="T9" s="16">
        <v>0.23017863337127401</v>
      </c>
      <c r="U9" s="16">
        <v>0.17063420582543601</v>
      </c>
      <c r="V9" s="16">
        <v>0.82599511939400205</v>
      </c>
      <c r="W9" s="16">
        <v>8.2897924141866997E-4</v>
      </c>
      <c r="X9" s="16">
        <v>6.2884079893094399E-2</v>
      </c>
      <c r="Y9" s="12"/>
    </row>
    <row r="10" spans="1:25" x14ac:dyDescent="0.25">
      <c r="A10" s="10" t="s">
        <v>26</v>
      </c>
      <c r="B10" s="17">
        <v>0.96813186193620104</v>
      </c>
      <c r="C10" s="16">
        <v>0.99999999980502596</v>
      </c>
      <c r="D10" s="16">
        <v>1</v>
      </c>
      <c r="E10" s="16">
        <v>0.20874395699506501</v>
      </c>
      <c r="F10" s="16">
        <v>0.99155864269544403</v>
      </c>
      <c r="G10" s="16">
        <v>0.99098184121955302</v>
      </c>
      <c r="H10" s="15"/>
      <c r="I10" s="16" t="s">
        <v>26</v>
      </c>
      <c r="J10" s="17">
        <v>1</v>
      </c>
      <c r="K10" s="16">
        <v>0.95478741404615997</v>
      </c>
      <c r="L10" s="16">
        <v>4.9713815487462099E-4</v>
      </c>
      <c r="M10" s="16">
        <v>0.12635771523365699</v>
      </c>
      <c r="N10" s="16">
        <v>0.96304760431762704</v>
      </c>
      <c r="O10" s="16">
        <v>8.9091668323649204E-2</v>
      </c>
      <c r="P10" s="16">
        <v>0.96813186193620104</v>
      </c>
      <c r="Q10" s="15"/>
      <c r="R10" s="16" t="s">
        <v>26</v>
      </c>
      <c r="S10" s="17">
        <v>0.44512216296129697</v>
      </c>
      <c r="T10" s="16">
        <v>0.635468319208085</v>
      </c>
      <c r="U10" s="16">
        <v>0.23865141650218299</v>
      </c>
      <c r="V10" s="16">
        <v>0.99982398466284095</v>
      </c>
      <c r="W10" s="16">
        <v>4.9713815487462099E-4</v>
      </c>
      <c r="X10" s="16">
        <v>0.12635771523365699</v>
      </c>
      <c r="Y10" s="12"/>
    </row>
    <row r="11" spans="1:25" x14ac:dyDescent="0.25">
      <c r="A11" s="10" t="s">
        <v>27</v>
      </c>
      <c r="B11" s="17">
        <v>0.84105960663269896</v>
      </c>
      <c r="C11" s="16">
        <v>0.99999999688587404</v>
      </c>
      <c r="D11" s="16">
        <v>0.99999992436581797</v>
      </c>
      <c r="E11" s="16">
        <v>0.133202264520554</v>
      </c>
      <c r="F11" s="16">
        <v>0.99999999999121603</v>
      </c>
      <c r="G11" s="16">
        <v>0.912175606015172</v>
      </c>
      <c r="H11" s="15"/>
      <c r="I11" s="16" t="s">
        <v>27</v>
      </c>
      <c r="J11" s="17" t="s">
        <v>0</v>
      </c>
      <c r="K11" s="16">
        <v>0.74908437703876396</v>
      </c>
      <c r="L11" s="16">
        <v>1.5026448699324601E-3</v>
      </c>
      <c r="M11" s="16">
        <v>0.22865493027766001</v>
      </c>
      <c r="N11" s="16">
        <v>0.695818689041664</v>
      </c>
      <c r="O11" s="16">
        <v>5.9349125685612202E-2</v>
      </c>
      <c r="P11" s="16">
        <v>0.84105960663269896</v>
      </c>
      <c r="Q11" s="15"/>
      <c r="R11" s="16" t="s">
        <v>27</v>
      </c>
      <c r="S11" s="17">
        <v>0.25461884342824997</v>
      </c>
      <c r="T11" s="16">
        <v>0.64053098864755598</v>
      </c>
      <c r="U11" s="16">
        <v>0.34255662131154402</v>
      </c>
      <c r="V11" s="16">
        <v>0.99999986170749999</v>
      </c>
      <c r="W11" s="16">
        <v>1.5026448699324601E-3</v>
      </c>
      <c r="X11" s="16">
        <v>0.22865493027766001</v>
      </c>
      <c r="Y11" s="12"/>
    </row>
    <row r="12" spans="1:25" x14ac:dyDescent="0.25">
      <c r="A12" s="10" t="s">
        <v>28</v>
      </c>
      <c r="B12" s="17">
        <v>0.49093320523606099</v>
      </c>
      <c r="C12" s="16">
        <v>0.99961005535038705</v>
      </c>
      <c r="D12" s="16">
        <v>0.99999999946837403</v>
      </c>
      <c r="E12" s="16">
        <v>7.7992845321184197E-3</v>
      </c>
      <c r="F12" s="16">
        <v>0.65595073356181699</v>
      </c>
      <c r="G12" s="16">
        <v>0.669637001632577</v>
      </c>
      <c r="H12" s="15"/>
      <c r="I12" s="16" t="s">
        <v>28</v>
      </c>
      <c r="J12" s="17" t="s">
        <v>0</v>
      </c>
      <c r="K12" s="16">
        <v>0.50917643333739004</v>
      </c>
      <c r="L12" s="16" t="s">
        <v>0</v>
      </c>
      <c r="M12" s="16" t="s">
        <v>0</v>
      </c>
      <c r="N12" s="16" t="s">
        <v>0</v>
      </c>
      <c r="O12" s="16" t="s">
        <v>0</v>
      </c>
      <c r="P12" s="16">
        <v>0.49093320523606099</v>
      </c>
      <c r="Q12" s="15"/>
      <c r="R12" s="16" t="s">
        <v>28</v>
      </c>
      <c r="S12" s="17">
        <v>0.108048002044388</v>
      </c>
      <c r="T12" s="16" t="s">
        <v>0</v>
      </c>
      <c r="U12" s="16" t="s">
        <v>0</v>
      </c>
      <c r="V12" s="16" t="s">
        <v>0</v>
      </c>
      <c r="W12" s="16" t="s">
        <v>0</v>
      </c>
      <c r="X12" s="16" t="s">
        <v>0</v>
      </c>
      <c r="Y12" s="12"/>
    </row>
    <row r="13" spans="1:25" x14ac:dyDescent="0.25">
      <c r="A13" s="10" t="s">
        <v>29</v>
      </c>
      <c r="B13" s="17">
        <v>0.66974691317746904</v>
      </c>
      <c r="C13" s="16">
        <v>0.99999999000055295</v>
      </c>
      <c r="D13" s="16">
        <v>1</v>
      </c>
      <c r="E13" s="16">
        <v>7.4103294289325997E-3</v>
      </c>
      <c r="F13" s="16">
        <v>0.83057726751021199</v>
      </c>
      <c r="G13" s="16">
        <v>0.98689055560893602</v>
      </c>
      <c r="H13" s="15"/>
      <c r="I13" s="16" t="s">
        <v>29</v>
      </c>
      <c r="J13" s="17">
        <v>0.27041932744087099</v>
      </c>
      <c r="K13" s="16">
        <v>0.240329734167127</v>
      </c>
      <c r="L13" s="16">
        <v>4.7878713549387402E-8</v>
      </c>
      <c r="M13" s="16">
        <v>1.09812445279078E-4</v>
      </c>
      <c r="N13" s="16">
        <v>8.2609458921211205E-3</v>
      </c>
      <c r="O13" s="16">
        <v>2.3321169682732901E-5</v>
      </c>
      <c r="P13" s="16">
        <v>0.66974691317746904</v>
      </c>
      <c r="Q13" s="15"/>
      <c r="R13" s="16" t="s">
        <v>29</v>
      </c>
      <c r="S13" s="17">
        <v>0.55928674410481305</v>
      </c>
      <c r="T13" s="16">
        <v>6.5074538845277799E-3</v>
      </c>
      <c r="U13" s="16">
        <v>5.4137465373582704E-4</v>
      </c>
      <c r="V13" s="16">
        <v>0.94775596400671203</v>
      </c>
      <c r="W13" s="16">
        <v>4.7878713549387402E-8</v>
      </c>
      <c r="X13" s="16">
        <v>1.09812445279078E-4</v>
      </c>
      <c r="Y13" s="12"/>
    </row>
    <row r="14" spans="1:25" x14ac:dyDescent="0.25">
      <c r="A14" s="10" t="s">
        <v>30</v>
      </c>
      <c r="B14" s="17">
        <v>0.75258495071033105</v>
      </c>
      <c r="C14" s="16">
        <v>0.99999943315533701</v>
      </c>
      <c r="D14" s="16">
        <v>1</v>
      </c>
      <c r="E14" s="16">
        <v>1.54627882738612E-3</v>
      </c>
      <c r="F14" s="16">
        <v>0.76317445067326395</v>
      </c>
      <c r="G14" s="16">
        <v>0.99655360572316298</v>
      </c>
      <c r="H14" s="15"/>
      <c r="I14" s="16" t="s">
        <v>30</v>
      </c>
      <c r="J14" s="17">
        <v>0.99999972489006905</v>
      </c>
      <c r="K14" s="16">
        <v>0.48757586171442702</v>
      </c>
      <c r="L14" s="16">
        <v>7.1718852190372204E-8</v>
      </c>
      <c r="M14" s="16">
        <v>9.3350359786370496E-4</v>
      </c>
      <c r="N14" s="16">
        <v>3.39443408953536E-2</v>
      </c>
      <c r="O14" s="16">
        <v>5.55810269347035E-5</v>
      </c>
      <c r="P14" s="16">
        <v>0.75258495071033105</v>
      </c>
      <c r="Q14" s="15"/>
      <c r="R14" s="16" t="s">
        <v>30</v>
      </c>
      <c r="S14" s="17">
        <v>0.65720638633989403</v>
      </c>
      <c r="T14" s="16">
        <v>1.2181076572611501E-2</v>
      </c>
      <c r="U14" s="16">
        <v>3.1491589836176699E-3</v>
      </c>
      <c r="V14" s="16">
        <v>0.99458123597858705</v>
      </c>
      <c r="W14" s="16">
        <v>7.1718852190372204E-8</v>
      </c>
      <c r="X14" s="16">
        <v>9.3350359786370496E-4</v>
      </c>
      <c r="Y14" s="12"/>
    </row>
    <row r="15" spans="1:25" x14ac:dyDescent="0.25">
      <c r="A15" s="10" t="s">
        <v>31</v>
      </c>
      <c r="B15" s="17">
        <v>0.74862472143936598</v>
      </c>
      <c r="C15" s="16">
        <v>0.99997990566861705</v>
      </c>
      <c r="D15" s="16">
        <v>0.99999999793157202</v>
      </c>
      <c r="E15" s="16">
        <v>5.06409781531714E-4</v>
      </c>
      <c r="F15" s="16">
        <v>0.74616973652645902</v>
      </c>
      <c r="G15" s="16">
        <v>0.99493695408159599</v>
      </c>
      <c r="H15" s="15"/>
      <c r="I15" s="16" t="s">
        <v>31</v>
      </c>
      <c r="J15" s="17" t="s">
        <v>0</v>
      </c>
      <c r="K15" s="16">
        <v>0.44410440737240597</v>
      </c>
      <c r="L15" s="16">
        <v>4.1746390717938304E-3</v>
      </c>
      <c r="M15" s="16">
        <v>0.91828611927210302</v>
      </c>
      <c r="N15" s="16">
        <v>0.984465298054086</v>
      </c>
      <c r="O15" s="16">
        <v>0.13602977998867199</v>
      </c>
      <c r="P15" s="16">
        <v>0.74862472143936598</v>
      </c>
      <c r="Q15" s="15"/>
      <c r="R15" s="16" t="s">
        <v>31</v>
      </c>
      <c r="S15" s="17">
        <v>0.46805503555073402</v>
      </c>
      <c r="T15" s="16">
        <v>0.93391791644736499</v>
      </c>
      <c r="U15" s="16">
        <v>0.788089774683842</v>
      </c>
      <c r="V15" s="16">
        <v>0.99999999993071997</v>
      </c>
      <c r="W15" s="16">
        <v>4.1746390717938304E-3</v>
      </c>
      <c r="X15" s="16">
        <v>0.91828611927210302</v>
      </c>
      <c r="Y15" s="12"/>
    </row>
    <row r="16" spans="1:25" x14ac:dyDescent="0.25">
      <c r="A16" s="10" t="s">
        <v>32</v>
      </c>
      <c r="B16" s="17">
        <v>0.936423449039121</v>
      </c>
      <c r="C16" s="16">
        <v>0.99989979925904404</v>
      </c>
      <c r="D16" s="16">
        <v>0.99998457114127803</v>
      </c>
      <c r="E16" s="16">
        <v>1.14173250217897E-4</v>
      </c>
      <c r="F16" s="16">
        <v>0.60474104995112699</v>
      </c>
      <c r="G16" s="16">
        <v>0.88776305098768404</v>
      </c>
      <c r="H16" s="15"/>
      <c r="I16" s="16" t="s">
        <v>32</v>
      </c>
      <c r="J16" s="17" t="s">
        <v>0</v>
      </c>
      <c r="K16" s="16">
        <v>7.0640902433764197E-2</v>
      </c>
      <c r="L16" s="16" t="s">
        <v>0</v>
      </c>
      <c r="M16" s="16" t="s">
        <v>0</v>
      </c>
      <c r="N16" s="16" t="s">
        <v>0</v>
      </c>
      <c r="O16" s="16" t="s">
        <v>0</v>
      </c>
      <c r="P16" s="16">
        <v>0.936423449039121</v>
      </c>
      <c r="Q16" s="15"/>
      <c r="R16" s="16" t="s">
        <v>32</v>
      </c>
      <c r="S16" s="17">
        <v>0.47356490830742698</v>
      </c>
      <c r="T16" s="16" t="s">
        <v>0</v>
      </c>
      <c r="U16" s="16" t="s">
        <v>0</v>
      </c>
      <c r="V16" s="16" t="s">
        <v>0</v>
      </c>
      <c r="W16" s="16" t="s">
        <v>0</v>
      </c>
      <c r="X16" s="16" t="s">
        <v>0</v>
      </c>
      <c r="Y16" s="12"/>
    </row>
    <row r="17" spans="1:25" x14ac:dyDescent="0.25">
      <c r="A17" s="10" t="s">
        <v>33</v>
      </c>
      <c r="B17" s="17">
        <v>0.55183048655051103</v>
      </c>
      <c r="C17" s="16">
        <v>1</v>
      </c>
      <c r="D17" s="16">
        <v>1</v>
      </c>
      <c r="E17" s="16">
        <v>1.56677281637485E-6</v>
      </c>
      <c r="F17" s="16">
        <v>0.99461958807066597</v>
      </c>
      <c r="G17" s="16">
        <v>0.99999747245475401</v>
      </c>
      <c r="H17" s="15"/>
      <c r="I17" s="16" t="s">
        <v>33</v>
      </c>
      <c r="J17" s="17">
        <v>0.99998148790241703</v>
      </c>
      <c r="K17" s="16">
        <v>4.6856309320858498E-2</v>
      </c>
      <c r="L17" s="16">
        <v>1</v>
      </c>
      <c r="M17" s="16">
        <v>1</v>
      </c>
      <c r="N17" s="16">
        <v>0.999996750934672</v>
      </c>
      <c r="O17" s="16">
        <v>0.99999669319823803</v>
      </c>
      <c r="P17" s="16">
        <v>0.55183048655051103</v>
      </c>
      <c r="Q17" s="15"/>
      <c r="R17" s="16" t="s">
        <v>33</v>
      </c>
      <c r="S17" s="17">
        <v>0.73821262267122101</v>
      </c>
      <c r="T17" s="16">
        <v>0.99999999999963396</v>
      </c>
      <c r="U17" s="16">
        <v>1</v>
      </c>
      <c r="V17" s="16">
        <v>0.98947201326604395</v>
      </c>
      <c r="W17" s="16">
        <v>1</v>
      </c>
      <c r="X17" s="16">
        <v>1</v>
      </c>
      <c r="Y17" s="12"/>
    </row>
    <row r="18" spans="1:25" x14ac:dyDescent="0.25">
      <c r="A18" s="10" t="s">
        <v>34</v>
      </c>
      <c r="B18" s="17">
        <v>0.89525677636879897</v>
      </c>
      <c r="C18" s="16">
        <v>0.99999880928755203</v>
      </c>
      <c r="D18" s="16">
        <v>0.99999999994838995</v>
      </c>
      <c r="E18" s="16">
        <v>0.139118897318734</v>
      </c>
      <c r="F18" s="16">
        <v>0.99553156618927197</v>
      </c>
      <c r="G18" s="16">
        <v>0.99777632008320405</v>
      </c>
      <c r="H18" s="15"/>
      <c r="I18" s="16" t="s">
        <v>34</v>
      </c>
      <c r="J18" s="17">
        <v>0.99715903881296997</v>
      </c>
      <c r="K18" s="16">
        <v>0.79795921793937596</v>
      </c>
      <c r="L18" s="16">
        <v>0.79936807560091905</v>
      </c>
      <c r="M18" s="16">
        <v>0.94369327447715301</v>
      </c>
      <c r="N18" s="16">
        <v>0.99995695262997397</v>
      </c>
      <c r="O18" s="16">
        <v>0.50911523225712496</v>
      </c>
      <c r="P18" s="16">
        <v>0.89525677636879897</v>
      </c>
      <c r="Q18" s="15"/>
      <c r="R18" s="16" t="s">
        <v>34</v>
      </c>
      <c r="S18" s="17">
        <v>0.92431112903454604</v>
      </c>
      <c r="T18" s="16">
        <v>0.33543160835050501</v>
      </c>
      <c r="U18" s="16">
        <v>0.50284716740843405</v>
      </c>
      <c r="V18" s="16">
        <v>1</v>
      </c>
      <c r="W18" s="16">
        <v>0.79936807560091905</v>
      </c>
      <c r="X18" s="16">
        <v>0.94369327447715301</v>
      </c>
      <c r="Y18" s="12"/>
    </row>
    <row r="19" spans="1:25" x14ac:dyDescent="0.25">
      <c r="A19" s="10" t="s">
        <v>35</v>
      </c>
      <c r="B19" s="17">
        <v>0.99996716687853604</v>
      </c>
      <c r="C19" s="16">
        <v>1</v>
      </c>
      <c r="D19" s="16">
        <v>0.99999999999956901</v>
      </c>
      <c r="E19" s="16">
        <v>5.1340372668119999E-2</v>
      </c>
      <c r="F19" s="16">
        <v>1</v>
      </c>
      <c r="G19" s="16">
        <v>1</v>
      </c>
      <c r="H19" s="15"/>
      <c r="I19" s="16" t="s">
        <v>35</v>
      </c>
      <c r="J19" s="17" t="s">
        <v>0</v>
      </c>
      <c r="K19" s="16">
        <v>0.97923092884052498</v>
      </c>
      <c r="L19" s="16">
        <v>0.99999999999720202</v>
      </c>
      <c r="M19" s="16">
        <v>0.99999999999825895</v>
      </c>
      <c r="N19" s="16">
        <v>1</v>
      </c>
      <c r="O19" s="16">
        <v>1</v>
      </c>
      <c r="P19" s="16">
        <v>0.99996716687853604</v>
      </c>
      <c r="Q19" s="15"/>
      <c r="R19" s="16" t="s">
        <v>35</v>
      </c>
      <c r="S19" s="17">
        <v>0.99999965308300698</v>
      </c>
      <c r="T19" s="16">
        <v>0.97673563589147405</v>
      </c>
      <c r="U19" s="16">
        <v>1</v>
      </c>
      <c r="V19" s="16">
        <v>0.952049427548324</v>
      </c>
      <c r="W19" s="16">
        <v>0.99999999999720202</v>
      </c>
      <c r="X19" s="16">
        <v>0.99999999999825895</v>
      </c>
      <c r="Y19" s="12"/>
    </row>
    <row r="20" spans="1:25" x14ac:dyDescent="0.25">
      <c r="A20" s="10" t="s">
        <v>36</v>
      </c>
      <c r="B20" s="18">
        <v>0.91198860998740205</v>
      </c>
      <c r="C20" s="19">
        <v>0.99999999951254503</v>
      </c>
      <c r="D20" s="19">
        <v>0.99994445060953796</v>
      </c>
      <c r="E20" s="19">
        <v>3.60527614451378E-6</v>
      </c>
      <c r="F20" s="19">
        <v>0.519531895649469</v>
      </c>
      <c r="G20" s="19">
        <v>0.99210862349756401</v>
      </c>
      <c r="H20" s="15"/>
      <c r="I20" s="16" t="s">
        <v>36</v>
      </c>
      <c r="J20" s="18" t="s">
        <v>0</v>
      </c>
      <c r="K20" s="19">
        <v>0.42494152626165199</v>
      </c>
      <c r="L20" s="19" t="s">
        <v>0</v>
      </c>
      <c r="M20" s="19" t="s">
        <v>0</v>
      </c>
      <c r="N20" s="19" t="s">
        <v>0</v>
      </c>
      <c r="O20" s="19" t="s">
        <v>0</v>
      </c>
      <c r="P20" s="19">
        <v>0.91198860998740205</v>
      </c>
      <c r="Q20" s="15"/>
      <c r="R20" s="16" t="s">
        <v>36</v>
      </c>
      <c r="S20" s="18">
        <v>0.69753029964823898</v>
      </c>
      <c r="T20" s="19" t="s">
        <v>0</v>
      </c>
      <c r="U20" s="19" t="s">
        <v>0</v>
      </c>
      <c r="V20" s="19" t="s">
        <v>0</v>
      </c>
      <c r="W20" s="19" t="s">
        <v>0</v>
      </c>
      <c r="X20" s="19" t="s">
        <v>0</v>
      </c>
      <c r="Y20" s="12"/>
    </row>
    <row r="21" spans="1:25" x14ac:dyDescent="0.25">
      <c r="A21" s="10"/>
      <c r="B21" s="10"/>
      <c r="C21" s="10"/>
      <c r="D21" s="10"/>
      <c r="E21" s="10"/>
      <c r="F21" s="10"/>
      <c r="G21" s="10"/>
      <c r="H21" s="12"/>
      <c r="I21" s="10"/>
      <c r="J21" s="10"/>
      <c r="K21" s="10"/>
      <c r="L21" s="10"/>
      <c r="M21" s="10"/>
      <c r="N21" s="10"/>
      <c r="O21" s="10"/>
      <c r="P21" s="10"/>
      <c r="Q21" s="12"/>
      <c r="R21" s="10"/>
      <c r="S21" s="10"/>
      <c r="T21" s="10"/>
      <c r="U21" s="10"/>
      <c r="V21" s="10"/>
      <c r="W21" s="10"/>
      <c r="X21" s="10"/>
      <c r="Y21" s="12"/>
    </row>
    <row r="22" spans="1:25" x14ac:dyDescent="0.25">
      <c r="A22" s="5" t="s">
        <v>39</v>
      </c>
      <c r="B22" s="10"/>
      <c r="C22" s="10"/>
      <c r="D22" s="10"/>
      <c r="E22" s="10"/>
      <c r="F22" s="10"/>
      <c r="G22" s="10"/>
      <c r="H22" s="12"/>
      <c r="I22" s="10"/>
      <c r="J22" s="10"/>
      <c r="K22" s="10"/>
      <c r="L22" s="10"/>
      <c r="M22" s="10"/>
      <c r="N22" s="10"/>
      <c r="O22" s="10"/>
      <c r="P22" s="10"/>
      <c r="Q22" s="12"/>
      <c r="R22" s="10"/>
      <c r="S22" s="10"/>
      <c r="T22" s="10"/>
      <c r="U22" s="10"/>
      <c r="V22" s="10"/>
      <c r="W22" s="10"/>
      <c r="X22" s="10"/>
      <c r="Y22" s="12"/>
    </row>
    <row r="23" spans="1:25" x14ac:dyDescent="0.25">
      <c r="A23" s="10" t="s">
        <v>0</v>
      </c>
      <c r="B23" s="10" t="s">
        <v>1</v>
      </c>
      <c r="C23" s="10" t="s">
        <v>2</v>
      </c>
      <c r="D23" s="10" t="s">
        <v>3</v>
      </c>
      <c r="E23" s="10" t="s">
        <v>4</v>
      </c>
      <c r="F23" s="10" t="s">
        <v>5</v>
      </c>
      <c r="G23" s="10" t="s">
        <v>6</v>
      </c>
      <c r="H23" s="12"/>
      <c r="I23" s="10" t="s">
        <v>0</v>
      </c>
      <c r="J23" s="10" t="s">
        <v>10</v>
      </c>
      <c r="K23" s="10" t="s">
        <v>11</v>
      </c>
      <c r="L23" s="10" t="s">
        <v>13</v>
      </c>
      <c r="M23" s="10" t="s">
        <v>14</v>
      </c>
      <c r="N23" s="10" t="s">
        <v>15</v>
      </c>
      <c r="O23" s="10" t="s">
        <v>16</v>
      </c>
      <c r="P23" s="10" t="s">
        <v>19</v>
      </c>
      <c r="Q23" s="12"/>
      <c r="R23" s="10" t="s">
        <v>0</v>
      </c>
      <c r="S23" s="10" t="s">
        <v>7</v>
      </c>
      <c r="T23" s="10" t="s">
        <v>8</v>
      </c>
      <c r="U23" s="10" t="s">
        <v>9</v>
      </c>
      <c r="V23" s="10" t="s">
        <v>12</v>
      </c>
      <c r="W23" s="10" t="s">
        <v>17</v>
      </c>
      <c r="X23" s="10" t="s">
        <v>18</v>
      </c>
      <c r="Y23" s="12"/>
    </row>
    <row r="24" spans="1:25" x14ac:dyDescent="0.25">
      <c r="A24" s="10" t="s">
        <v>20</v>
      </c>
      <c r="B24" s="13">
        <v>0.69216522014688897</v>
      </c>
      <c r="C24" s="14">
        <v>0.85771258217422297</v>
      </c>
      <c r="D24" s="14">
        <v>0.96877499332018502</v>
      </c>
      <c r="E24" s="14">
        <v>0.75966211314367404</v>
      </c>
      <c r="F24" s="14">
        <v>0.99998960569763395</v>
      </c>
      <c r="G24" s="14">
        <v>0.99998970016286504</v>
      </c>
      <c r="H24" s="15"/>
      <c r="I24" s="16" t="s">
        <v>20</v>
      </c>
      <c r="J24" s="13" t="s">
        <v>0</v>
      </c>
      <c r="K24" s="14">
        <v>0.897608344936075</v>
      </c>
      <c r="L24" s="14" t="s">
        <v>0</v>
      </c>
      <c r="M24" s="14" t="s">
        <v>0</v>
      </c>
      <c r="N24" s="14" t="s">
        <v>0</v>
      </c>
      <c r="O24" s="14" t="s">
        <v>0</v>
      </c>
      <c r="P24" s="14">
        <v>0.69216522014688897</v>
      </c>
      <c r="Q24" s="15" t="s">
        <v>0</v>
      </c>
      <c r="R24" s="16" t="s">
        <v>20</v>
      </c>
      <c r="S24" s="13">
        <v>0.96664782939538396</v>
      </c>
      <c r="T24" s="14" t="s">
        <v>0</v>
      </c>
      <c r="U24" s="14" t="s">
        <v>0</v>
      </c>
      <c r="V24" s="14" t="s">
        <v>0</v>
      </c>
      <c r="W24" s="14" t="s">
        <v>0</v>
      </c>
      <c r="X24" s="14" t="s">
        <v>0</v>
      </c>
      <c r="Y24" s="15"/>
    </row>
    <row r="25" spans="1:25" x14ac:dyDescent="0.25">
      <c r="A25" s="10" t="s">
        <v>21</v>
      </c>
      <c r="B25" s="17">
        <v>0.44195274671252799</v>
      </c>
      <c r="C25" s="16">
        <v>0.97878668112600098</v>
      </c>
      <c r="D25" s="16">
        <v>0.99999999999600597</v>
      </c>
      <c r="E25" s="16">
        <v>0.99999989311450899</v>
      </c>
      <c r="F25" s="16">
        <v>0.98117746323496602</v>
      </c>
      <c r="G25" s="16">
        <v>0.99872560262654397</v>
      </c>
      <c r="H25" s="15"/>
      <c r="I25" s="16" t="s">
        <v>21</v>
      </c>
      <c r="J25" s="17">
        <v>0.98415767655636999</v>
      </c>
      <c r="K25" s="16">
        <v>3.9160675911768E-2</v>
      </c>
      <c r="L25" s="16" t="s">
        <v>0</v>
      </c>
      <c r="M25" s="16" t="s">
        <v>0</v>
      </c>
      <c r="N25" s="16" t="s">
        <v>0</v>
      </c>
      <c r="O25" s="16" t="s">
        <v>0</v>
      </c>
      <c r="P25" s="16">
        <v>0.44195274671252799</v>
      </c>
      <c r="Q25" s="15"/>
      <c r="R25" s="16" t="s">
        <v>21</v>
      </c>
      <c r="S25" s="17">
        <v>0.99974185658292902</v>
      </c>
      <c r="T25" s="16" t="s">
        <v>0</v>
      </c>
      <c r="U25" s="16" t="s">
        <v>0</v>
      </c>
      <c r="V25" s="16" t="s">
        <v>0</v>
      </c>
      <c r="W25" s="16" t="s">
        <v>0</v>
      </c>
      <c r="X25" s="16" t="s">
        <v>0</v>
      </c>
      <c r="Y25" s="12"/>
    </row>
    <row r="26" spans="1:25" x14ac:dyDescent="0.25">
      <c r="A26" s="10" t="s">
        <v>22</v>
      </c>
      <c r="B26" s="17">
        <v>0.36694771695136802</v>
      </c>
      <c r="C26" s="16">
        <v>1</v>
      </c>
      <c r="D26" s="16">
        <v>0.99795523990052604</v>
      </c>
      <c r="E26" s="16">
        <v>0.99999571784062002</v>
      </c>
      <c r="F26" s="16">
        <v>0.99999997744416003</v>
      </c>
      <c r="G26" s="16">
        <v>0.99994837001879699</v>
      </c>
      <c r="H26" s="15"/>
      <c r="I26" s="16" t="s">
        <v>22</v>
      </c>
      <c r="J26" s="17">
        <v>0.99953095480725496</v>
      </c>
      <c r="K26" s="16">
        <v>8.8114216077572695E-5</v>
      </c>
      <c r="L26" s="16" t="s">
        <v>0</v>
      </c>
      <c r="M26" s="16" t="s">
        <v>0</v>
      </c>
      <c r="N26" s="16" t="s">
        <v>0</v>
      </c>
      <c r="O26" s="16" t="s">
        <v>0</v>
      </c>
      <c r="P26" s="16">
        <v>0.36694771695136802</v>
      </c>
      <c r="Q26" s="15"/>
      <c r="R26" s="16" t="s">
        <v>22</v>
      </c>
      <c r="S26" s="17">
        <v>0.77989899202035695</v>
      </c>
      <c r="T26" s="16" t="s">
        <v>0</v>
      </c>
      <c r="U26" s="16" t="s">
        <v>0</v>
      </c>
      <c r="V26" s="16" t="s">
        <v>0</v>
      </c>
      <c r="W26" s="16" t="s">
        <v>0</v>
      </c>
      <c r="X26" s="16" t="s">
        <v>0</v>
      </c>
      <c r="Y26" s="12"/>
    </row>
    <row r="27" spans="1:25" x14ac:dyDescent="0.25">
      <c r="A27" s="10" t="s">
        <v>23</v>
      </c>
      <c r="B27" s="17">
        <v>6.7377520409071703E-2</v>
      </c>
      <c r="C27" s="16">
        <v>0.99646515761338395</v>
      </c>
      <c r="D27" s="16">
        <v>0.98739591899822499</v>
      </c>
      <c r="E27" s="16">
        <v>0.99998517740618798</v>
      </c>
      <c r="F27" s="16">
        <v>0.99977283269041295</v>
      </c>
      <c r="G27" s="16">
        <v>0.99998399523366499</v>
      </c>
      <c r="H27" s="15"/>
      <c r="I27" s="16" t="s">
        <v>23</v>
      </c>
      <c r="J27" s="17" t="s">
        <v>0</v>
      </c>
      <c r="K27" s="16">
        <v>1.91657317511462E-3</v>
      </c>
      <c r="L27" s="16" t="s">
        <v>0</v>
      </c>
      <c r="M27" s="16" t="s">
        <v>0</v>
      </c>
      <c r="N27" s="16" t="s">
        <v>0</v>
      </c>
      <c r="O27" s="16" t="s">
        <v>0</v>
      </c>
      <c r="P27" s="16">
        <v>6.7377520409071703E-2</v>
      </c>
      <c r="Q27" s="15"/>
      <c r="R27" s="16" t="s">
        <v>23</v>
      </c>
      <c r="S27" s="17">
        <v>0.34221175528175002</v>
      </c>
      <c r="T27" s="16" t="s">
        <v>0</v>
      </c>
      <c r="U27" s="16" t="s">
        <v>0</v>
      </c>
      <c r="V27" s="16" t="s">
        <v>0</v>
      </c>
      <c r="W27" s="16" t="s">
        <v>0</v>
      </c>
      <c r="X27" s="16" t="s">
        <v>0</v>
      </c>
      <c r="Y27" s="12"/>
    </row>
    <row r="28" spans="1:25" x14ac:dyDescent="0.25">
      <c r="A28" s="10" t="s">
        <v>24</v>
      </c>
      <c r="B28" s="17">
        <v>0.83918906826647099</v>
      </c>
      <c r="C28" s="16">
        <v>0.451554505719379</v>
      </c>
      <c r="D28" s="16">
        <v>0.99857006025399697</v>
      </c>
      <c r="E28" s="16">
        <v>1</v>
      </c>
      <c r="F28" s="16">
        <v>0.99978532926508201</v>
      </c>
      <c r="G28" s="16">
        <v>1</v>
      </c>
      <c r="H28" s="15"/>
      <c r="I28" s="16" t="s">
        <v>24</v>
      </c>
      <c r="J28" s="17">
        <v>0.61026171416472796</v>
      </c>
      <c r="K28" s="16">
        <v>3.5072189254266598E-2</v>
      </c>
      <c r="L28" s="16">
        <v>0.88199117359932</v>
      </c>
      <c r="M28" s="16">
        <v>0.99997932084196195</v>
      </c>
      <c r="N28" s="16">
        <v>0.99999999998372402</v>
      </c>
      <c r="O28" s="16">
        <v>0.87786922764784203</v>
      </c>
      <c r="P28" s="16">
        <v>0.83918906826647099</v>
      </c>
      <c r="Q28" s="15"/>
      <c r="R28" s="16" t="s">
        <v>24</v>
      </c>
      <c r="S28" s="17">
        <v>0.99027564806282997</v>
      </c>
      <c r="T28" s="16">
        <v>0.999983109692551</v>
      </c>
      <c r="U28" s="16">
        <v>0.90279039869773703</v>
      </c>
      <c r="V28" s="16">
        <v>0.532406166848157</v>
      </c>
      <c r="W28" s="16">
        <v>0.88199117359932</v>
      </c>
      <c r="X28" s="16">
        <v>0.99997932084196195</v>
      </c>
      <c r="Y28" s="12"/>
    </row>
    <row r="29" spans="1:25" x14ac:dyDescent="0.25">
      <c r="A29" s="10" t="s">
        <v>25</v>
      </c>
      <c r="B29" s="17">
        <v>0.99950724564078197</v>
      </c>
      <c r="C29" s="16">
        <v>0.306922507184339</v>
      </c>
      <c r="D29" s="16">
        <v>0.18154869629770301</v>
      </c>
      <c r="E29" s="16">
        <v>1</v>
      </c>
      <c r="F29" s="16">
        <v>0.99999999998327305</v>
      </c>
      <c r="G29" s="16">
        <v>1</v>
      </c>
      <c r="H29" s="15"/>
      <c r="I29" s="16" t="s">
        <v>25</v>
      </c>
      <c r="J29" s="17">
        <v>0.99688730174380902</v>
      </c>
      <c r="K29" s="16">
        <v>0.61972597180918498</v>
      </c>
      <c r="L29" s="16">
        <v>0.34803822114428701</v>
      </c>
      <c r="M29" s="16">
        <v>0.980624818578408</v>
      </c>
      <c r="N29" s="16">
        <v>0.99988201920887598</v>
      </c>
      <c r="O29" s="16">
        <v>0.34779946507172499</v>
      </c>
      <c r="P29" s="16">
        <v>0.99950724564078197</v>
      </c>
      <c r="Q29" s="15"/>
      <c r="R29" s="16" t="s">
        <v>25</v>
      </c>
      <c r="S29" s="17">
        <v>1</v>
      </c>
      <c r="T29" s="16">
        <v>0.69865734226631504</v>
      </c>
      <c r="U29" s="16">
        <v>0.479920391331769</v>
      </c>
      <c r="V29" s="16">
        <v>0.99937186866892203</v>
      </c>
      <c r="W29" s="16">
        <v>0.34803822114428701</v>
      </c>
      <c r="X29" s="16">
        <v>0.980624818578408</v>
      </c>
      <c r="Y29" s="12"/>
    </row>
    <row r="30" spans="1:25" x14ac:dyDescent="0.25">
      <c r="A30" s="10" t="s">
        <v>26</v>
      </c>
      <c r="B30" s="17">
        <v>0.82933976531827003</v>
      </c>
      <c r="C30" s="16">
        <v>0.32927137542380802</v>
      </c>
      <c r="D30" s="16">
        <v>0.99987527551546296</v>
      </c>
      <c r="E30" s="16">
        <v>1</v>
      </c>
      <c r="F30" s="16">
        <v>0.99999910976855499</v>
      </c>
      <c r="G30" s="16">
        <v>0.99999999996607203</v>
      </c>
      <c r="H30" s="15"/>
      <c r="I30" s="16" t="s">
        <v>26</v>
      </c>
      <c r="J30" s="17">
        <v>1</v>
      </c>
      <c r="K30" s="16">
        <v>0.18645877506214401</v>
      </c>
      <c r="L30" s="16">
        <v>0.32150130280051398</v>
      </c>
      <c r="M30" s="16">
        <v>0.99999999999228995</v>
      </c>
      <c r="N30" s="16">
        <v>0.99999876621199502</v>
      </c>
      <c r="O30" s="16">
        <v>0.494463034809279</v>
      </c>
      <c r="P30" s="16">
        <v>0.82933976531827003</v>
      </c>
      <c r="Q30" s="15"/>
      <c r="R30" s="16" t="s">
        <v>26</v>
      </c>
      <c r="S30" s="17">
        <v>0.807915674880054</v>
      </c>
      <c r="T30" s="16">
        <v>0.79067919672597997</v>
      </c>
      <c r="U30" s="16">
        <v>0.78424314967921804</v>
      </c>
      <c r="V30" s="16">
        <v>0.66396138847485298</v>
      </c>
      <c r="W30" s="16">
        <v>0.32150130280051398</v>
      </c>
      <c r="X30" s="16">
        <v>0.99999999999228995</v>
      </c>
      <c r="Y30" s="12"/>
    </row>
    <row r="31" spans="1:25" x14ac:dyDescent="0.25">
      <c r="A31" s="10" t="s">
        <v>27</v>
      </c>
      <c r="B31" s="17">
        <v>0.81258239882162198</v>
      </c>
      <c r="C31" s="16">
        <v>0.991132852464502</v>
      </c>
      <c r="D31" s="16">
        <v>0.99791087482900498</v>
      </c>
      <c r="E31" s="16">
        <v>1</v>
      </c>
      <c r="F31" s="16">
        <v>0.999999756203649</v>
      </c>
      <c r="G31" s="16">
        <v>1</v>
      </c>
      <c r="H31" s="15"/>
      <c r="I31" s="16" t="s">
        <v>27</v>
      </c>
      <c r="J31" s="17" t="s">
        <v>0</v>
      </c>
      <c r="K31" s="16">
        <v>0.15491205886279799</v>
      </c>
      <c r="L31" s="16">
        <v>0.90874965689290699</v>
      </c>
      <c r="M31" s="16">
        <v>0.93627688443493495</v>
      </c>
      <c r="N31" s="16">
        <v>1</v>
      </c>
      <c r="O31" s="16">
        <v>0.999558159399909</v>
      </c>
      <c r="P31" s="16">
        <v>0.81258239882162198</v>
      </c>
      <c r="Q31" s="15"/>
      <c r="R31" s="16" t="s">
        <v>27</v>
      </c>
      <c r="S31" s="17">
        <v>0.89029723195629695</v>
      </c>
      <c r="T31" s="16">
        <v>0.99971390259705395</v>
      </c>
      <c r="U31" s="16">
        <v>0.99994302917782896</v>
      </c>
      <c r="V31" s="16">
        <v>0.99859043439165796</v>
      </c>
      <c r="W31" s="16">
        <v>0.90874965689290699</v>
      </c>
      <c r="X31" s="16">
        <v>0.93627688443493495</v>
      </c>
      <c r="Y31" s="12"/>
    </row>
    <row r="32" spans="1:25" x14ac:dyDescent="0.25">
      <c r="A32" s="10" t="s">
        <v>28</v>
      </c>
      <c r="B32" s="17">
        <v>0.12370659313478199</v>
      </c>
      <c r="C32" s="16">
        <v>0.99722639077568498</v>
      </c>
      <c r="D32" s="16">
        <v>0.99685872231463102</v>
      </c>
      <c r="E32" s="16">
        <v>0.999999882163634</v>
      </c>
      <c r="F32" s="16">
        <v>0.99833980185798499</v>
      </c>
      <c r="G32" s="16">
        <v>0.99999999668608996</v>
      </c>
      <c r="H32" s="15"/>
      <c r="I32" s="16" t="s">
        <v>28</v>
      </c>
      <c r="J32" s="17" t="s">
        <v>0</v>
      </c>
      <c r="K32" s="16">
        <v>0.182674017626757</v>
      </c>
      <c r="L32" s="16" t="s">
        <v>0</v>
      </c>
      <c r="M32" s="16" t="s">
        <v>0</v>
      </c>
      <c r="N32" s="16" t="s">
        <v>0</v>
      </c>
      <c r="O32" s="16" t="s">
        <v>0</v>
      </c>
      <c r="P32" s="16">
        <v>0.12370659313478199</v>
      </c>
      <c r="Q32" s="15"/>
      <c r="R32" s="16" t="s">
        <v>28</v>
      </c>
      <c r="S32" s="17">
        <v>0.70180655812969905</v>
      </c>
      <c r="T32" s="16" t="s">
        <v>0</v>
      </c>
      <c r="U32" s="16" t="s">
        <v>0</v>
      </c>
      <c r="V32" s="16" t="s">
        <v>0</v>
      </c>
      <c r="W32" s="16" t="s">
        <v>0</v>
      </c>
      <c r="X32" s="16" t="s">
        <v>0</v>
      </c>
      <c r="Y32" s="12"/>
    </row>
    <row r="33" spans="1:25" x14ac:dyDescent="0.25">
      <c r="A33" s="10" t="s">
        <v>29</v>
      </c>
      <c r="B33" s="17">
        <v>0.97642260557778404</v>
      </c>
      <c r="C33" s="16">
        <v>0.99999112290618197</v>
      </c>
      <c r="D33" s="16">
        <v>0.99999984156555199</v>
      </c>
      <c r="E33" s="16">
        <v>1</v>
      </c>
      <c r="F33" s="16">
        <v>1</v>
      </c>
      <c r="G33" s="16">
        <v>0.99999999854114996</v>
      </c>
      <c r="H33" s="15"/>
      <c r="I33" s="16" t="s">
        <v>29</v>
      </c>
      <c r="J33" s="17">
        <v>0.60048105648154004</v>
      </c>
      <c r="K33" s="16">
        <v>1</v>
      </c>
      <c r="L33" s="16">
        <v>0.99999894631335295</v>
      </c>
      <c r="M33" s="16">
        <v>7.2370113779474099E-7</v>
      </c>
      <c r="N33" s="16">
        <v>0.91983571246189899</v>
      </c>
      <c r="O33" s="16">
        <v>0.40495135665712301</v>
      </c>
      <c r="P33" s="16">
        <v>0.97642260557778404</v>
      </c>
      <c r="Q33" s="15"/>
      <c r="R33" s="16" t="s">
        <v>29</v>
      </c>
      <c r="S33" s="17">
        <v>0.99998375442419596</v>
      </c>
      <c r="T33" s="16">
        <v>0.99999972267695003</v>
      </c>
      <c r="U33" s="16">
        <v>0.99999999075898405</v>
      </c>
      <c r="V33" s="16">
        <v>0.99999999976841403</v>
      </c>
      <c r="W33" s="16">
        <v>0.99999894631335295</v>
      </c>
      <c r="X33" s="16">
        <v>7.2370113779474099E-7</v>
      </c>
      <c r="Y33" s="12"/>
    </row>
    <row r="34" spans="1:25" x14ac:dyDescent="0.25">
      <c r="A34" s="10" t="s">
        <v>30</v>
      </c>
      <c r="B34" s="17">
        <v>0.96205348702238103</v>
      </c>
      <c r="C34" s="16">
        <v>0.999993951109588</v>
      </c>
      <c r="D34" s="16">
        <v>0.99989356736586599</v>
      </c>
      <c r="E34" s="16">
        <v>1</v>
      </c>
      <c r="F34" s="16">
        <v>0.99999999764590797</v>
      </c>
      <c r="G34" s="16">
        <v>1</v>
      </c>
      <c r="H34" s="15"/>
      <c r="I34" s="16" t="s">
        <v>30</v>
      </c>
      <c r="J34" s="17">
        <v>0.95896473799552295</v>
      </c>
      <c r="K34" s="16">
        <v>1</v>
      </c>
      <c r="L34" s="16">
        <v>0.99999999999880096</v>
      </c>
      <c r="M34" s="16">
        <v>5.9990138695700202E-3</v>
      </c>
      <c r="N34" s="16">
        <v>1</v>
      </c>
      <c r="O34" s="16">
        <v>0.99728844466253996</v>
      </c>
      <c r="P34" s="16">
        <v>0.96205348702238103</v>
      </c>
      <c r="Q34" s="15"/>
      <c r="R34" s="16" t="s">
        <v>30</v>
      </c>
      <c r="S34" s="17">
        <v>0.99970724916857701</v>
      </c>
      <c r="T34" s="16">
        <v>0.99999999918428994</v>
      </c>
      <c r="U34" s="16">
        <v>1</v>
      </c>
      <c r="V34" s="16">
        <v>1</v>
      </c>
      <c r="W34" s="16">
        <v>0.99999999999880096</v>
      </c>
      <c r="X34" s="16">
        <v>5.9990138695700202E-3</v>
      </c>
      <c r="Y34" s="12"/>
    </row>
    <row r="35" spans="1:25" x14ac:dyDescent="0.25">
      <c r="A35" s="10" t="s">
        <v>31</v>
      </c>
      <c r="B35" s="17">
        <v>0.504083387315021</v>
      </c>
      <c r="C35" s="16">
        <v>0.99809129838605104</v>
      </c>
      <c r="D35" s="16">
        <v>0.96446617268257495</v>
      </c>
      <c r="E35" s="16">
        <v>0.999999994284681</v>
      </c>
      <c r="F35" s="16">
        <v>0.99999969598614902</v>
      </c>
      <c r="G35" s="16">
        <v>0.99999999805227502</v>
      </c>
      <c r="H35" s="15"/>
      <c r="I35" s="16" t="s">
        <v>31</v>
      </c>
      <c r="J35" s="17" t="s">
        <v>0</v>
      </c>
      <c r="K35" s="16">
        <v>1</v>
      </c>
      <c r="L35" s="16">
        <v>1</v>
      </c>
      <c r="M35" s="16">
        <v>3.0887038137472602E-5</v>
      </c>
      <c r="N35" s="16">
        <v>0.99998937587868397</v>
      </c>
      <c r="O35" s="16">
        <v>0.38516448957321098</v>
      </c>
      <c r="P35" s="16">
        <v>0.504083387315021</v>
      </c>
      <c r="Q35" s="15"/>
      <c r="R35" s="16" t="s">
        <v>31</v>
      </c>
      <c r="S35" s="17">
        <v>0.97502029744954399</v>
      </c>
      <c r="T35" s="16">
        <v>0.99153226052574095</v>
      </c>
      <c r="U35" s="16">
        <v>0.99948780938757298</v>
      </c>
      <c r="V35" s="16">
        <v>0.99917665129488797</v>
      </c>
      <c r="W35" s="16">
        <v>1</v>
      </c>
      <c r="X35" s="16">
        <v>3.0887038137472602E-5</v>
      </c>
      <c r="Y35" s="12"/>
    </row>
    <row r="36" spans="1:25" x14ac:dyDescent="0.25">
      <c r="A36" s="10" t="s">
        <v>32</v>
      </c>
      <c r="B36" s="17">
        <v>0.12245312579678699</v>
      </c>
      <c r="C36" s="16">
        <v>0.28487217197845999</v>
      </c>
      <c r="D36" s="16">
        <v>0.64036241232962499</v>
      </c>
      <c r="E36" s="16">
        <v>0.99619723905717705</v>
      </c>
      <c r="F36" s="16">
        <v>0.99846921535907096</v>
      </c>
      <c r="G36" s="16">
        <v>0.99977765049738998</v>
      </c>
      <c r="H36" s="15"/>
      <c r="I36" s="16" t="s">
        <v>32</v>
      </c>
      <c r="J36" s="17" t="s">
        <v>0</v>
      </c>
      <c r="K36" s="16">
        <v>0.99998854726707798</v>
      </c>
      <c r="L36" s="16" t="s">
        <v>0</v>
      </c>
      <c r="M36" s="16" t="s">
        <v>0</v>
      </c>
      <c r="N36" s="16" t="s">
        <v>0</v>
      </c>
      <c r="O36" s="16" t="s">
        <v>0</v>
      </c>
      <c r="P36" s="16">
        <v>0.12245312579678699</v>
      </c>
      <c r="Q36" s="15"/>
      <c r="R36" s="16" t="s">
        <v>32</v>
      </c>
      <c r="S36" s="17">
        <v>0.56761287055960097</v>
      </c>
      <c r="T36" s="16" t="s">
        <v>0</v>
      </c>
      <c r="U36" s="16" t="s">
        <v>0</v>
      </c>
      <c r="V36" s="16" t="s">
        <v>0</v>
      </c>
      <c r="W36" s="16" t="s">
        <v>0</v>
      </c>
      <c r="X36" s="16" t="s">
        <v>0</v>
      </c>
      <c r="Y36" s="12"/>
    </row>
    <row r="37" spans="1:25" x14ac:dyDescent="0.25">
      <c r="A37" s="10" t="s">
        <v>33</v>
      </c>
      <c r="B37" s="17">
        <v>0.99626074790114505</v>
      </c>
      <c r="C37" s="16">
        <v>0.99999992264783499</v>
      </c>
      <c r="D37" s="16">
        <v>0.99995896809157303</v>
      </c>
      <c r="E37" s="16">
        <v>1</v>
      </c>
      <c r="F37" s="16">
        <v>0.99997477037123195</v>
      </c>
      <c r="G37" s="16">
        <v>0.39390504535814302</v>
      </c>
      <c r="H37" s="15"/>
      <c r="I37" s="16" t="s">
        <v>33</v>
      </c>
      <c r="J37" s="17">
        <v>0.96034831252554897</v>
      </c>
      <c r="K37" s="16">
        <v>1</v>
      </c>
      <c r="L37" s="16">
        <v>0.99999990472941902</v>
      </c>
      <c r="M37" s="16">
        <v>0.93637920472968295</v>
      </c>
      <c r="N37" s="16">
        <v>0.98658571196149702</v>
      </c>
      <c r="O37" s="16">
        <v>1</v>
      </c>
      <c r="P37" s="16">
        <v>0.99626074790114505</v>
      </c>
      <c r="Q37" s="15"/>
      <c r="R37" s="16" t="s">
        <v>33</v>
      </c>
      <c r="S37" s="17">
        <v>0.99752051803450503</v>
      </c>
      <c r="T37" s="16">
        <v>0.99725986500604802</v>
      </c>
      <c r="U37" s="16">
        <v>1</v>
      </c>
      <c r="V37" s="16">
        <v>0.99999999998310196</v>
      </c>
      <c r="W37" s="16">
        <v>0.99999990472941902</v>
      </c>
      <c r="X37" s="16">
        <v>0.93637920472968295</v>
      </c>
      <c r="Y37" s="12"/>
    </row>
    <row r="38" spans="1:25" x14ac:dyDescent="0.25">
      <c r="A38" s="10" t="s">
        <v>34</v>
      </c>
      <c r="B38" s="17">
        <v>1</v>
      </c>
      <c r="C38" s="16">
        <v>1</v>
      </c>
      <c r="D38" s="16">
        <v>1</v>
      </c>
      <c r="E38" s="16">
        <v>1</v>
      </c>
      <c r="F38" s="16">
        <v>1</v>
      </c>
      <c r="G38" s="16">
        <v>0.99497141627052299</v>
      </c>
      <c r="H38" s="15"/>
      <c r="I38" s="16" t="s">
        <v>34</v>
      </c>
      <c r="J38" s="17">
        <v>0.97293214247709803</v>
      </c>
      <c r="K38" s="16">
        <v>0.99999999839745302</v>
      </c>
      <c r="L38" s="16">
        <v>0.99995530950854306</v>
      </c>
      <c r="M38" s="16">
        <v>1</v>
      </c>
      <c r="N38" s="16">
        <v>0.99999996889214304</v>
      </c>
      <c r="O38" s="16">
        <v>1</v>
      </c>
      <c r="P38" s="16">
        <v>1</v>
      </c>
      <c r="Q38" s="15"/>
      <c r="R38" s="16" t="s">
        <v>34</v>
      </c>
      <c r="S38" s="17">
        <v>0.99999999514476501</v>
      </c>
      <c r="T38" s="16">
        <v>1</v>
      </c>
      <c r="U38" s="16">
        <v>1</v>
      </c>
      <c r="V38" s="16">
        <v>0.99999672817267604</v>
      </c>
      <c r="W38" s="16">
        <v>0.99995530950854306</v>
      </c>
      <c r="X38" s="16">
        <v>1</v>
      </c>
      <c r="Y38" s="12"/>
    </row>
    <row r="39" spans="1:25" x14ac:dyDescent="0.25">
      <c r="A39" s="10" t="s">
        <v>35</v>
      </c>
      <c r="B39" s="17">
        <v>0.95288485256882705</v>
      </c>
      <c r="C39" s="16">
        <v>1</v>
      </c>
      <c r="D39" s="16">
        <v>0.99999999574828802</v>
      </c>
      <c r="E39" s="16">
        <v>1</v>
      </c>
      <c r="F39" s="16">
        <v>0.999997477790179</v>
      </c>
      <c r="G39" s="16">
        <v>0.99431024750924202</v>
      </c>
      <c r="H39" s="15"/>
      <c r="I39" s="16" t="s">
        <v>35</v>
      </c>
      <c r="J39" s="17" t="s">
        <v>0</v>
      </c>
      <c r="K39" s="16">
        <v>0.99999999998499201</v>
      </c>
      <c r="L39" s="16">
        <v>0.79199681266208299</v>
      </c>
      <c r="M39" s="16">
        <v>0.78088049284165295</v>
      </c>
      <c r="N39" s="16">
        <v>0.99166106934304299</v>
      </c>
      <c r="O39" s="16">
        <v>0.93827974834265104</v>
      </c>
      <c r="P39" s="16">
        <v>0.95288485256882705</v>
      </c>
      <c r="Q39" s="15"/>
      <c r="R39" s="16" t="s">
        <v>35</v>
      </c>
      <c r="S39" s="17">
        <v>0.999999999983613</v>
      </c>
      <c r="T39" s="16">
        <v>0.91887612906457605</v>
      </c>
      <c r="U39" s="16">
        <v>0.124924288033906</v>
      </c>
      <c r="V39" s="16">
        <v>0.797892405725385</v>
      </c>
      <c r="W39" s="16">
        <v>0.79199681266208299</v>
      </c>
      <c r="X39" s="16">
        <v>0.78088049284165295</v>
      </c>
      <c r="Y39" s="12"/>
    </row>
    <row r="40" spans="1:25" x14ac:dyDescent="0.25">
      <c r="A40" s="10" t="s">
        <v>36</v>
      </c>
      <c r="B40" s="17">
        <v>0.95627239488050597</v>
      </c>
      <c r="C40" s="16">
        <v>0.99906745188993296</v>
      </c>
      <c r="D40" s="16">
        <v>1</v>
      </c>
      <c r="E40" s="16">
        <v>0.99999771417077798</v>
      </c>
      <c r="F40" s="16">
        <v>0.99994992826330797</v>
      </c>
      <c r="G40" s="16">
        <v>0.99928160983438896</v>
      </c>
      <c r="H40" s="15"/>
      <c r="I40" s="16" t="s">
        <v>36</v>
      </c>
      <c r="J40" s="17" t="s">
        <v>0</v>
      </c>
      <c r="K40" s="16">
        <v>0.99999999849478804</v>
      </c>
      <c r="L40" s="16" t="s">
        <v>0</v>
      </c>
      <c r="M40" s="16" t="s">
        <v>0</v>
      </c>
      <c r="N40" s="16" t="s">
        <v>0</v>
      </c>
      <c r="O40" s="16" t="s">
        <v>0</v>
      </c>
      <c r="P40" s="16">
        <v>0.95627239488050597</v>
      </c>
      <c r="Q40" s="15"/>
      <c r="R40" s="16" t="s">
        <v>36</v>
      </c>
      <c r="S40" s="17">
        <v>0.99999977535917794</v>
      </c>
      <c r="T40" s="16" t="s">
        <v>0</v>
      </c>
      <c r="U40" s="16" t="s">
        <v>0</v>
      </c>
      <c r="V40" s="16" t="s">
        <v>0</v>
      </c>
      <c r="W40" s="16" t="s">
        <v>0</v>
      </c>
      <c r="X40" s="16" t="s">
        <v>0</v>
      </c>
      <c r="Y40" s="12"/>
    </row>
    <row r="41" spans="1:25" x14ac:dyDescent="0.25">
      <c r="A41" s="10" t="s">
        <v>0</v>
      </c>
      <c r="B41" s="18" t="s">
        <v>0</v>
      </c>
      <c r="C41" s="19" t="s">
        <v>0</v>
      </c>
      <c r="D41" s="19" t="s">
        <v>0</v>
      </c>
      <c r="E41" s="19" t="s">
        <v>0</v>
      </c>
      <c r="F41" s="19" t="s">
        <v>0</v>
      </c>
      <c r="G41" s="19" t="s">
        <v>0</v>
      </c>
      <c r="H41" s="15"/>
      <c r="I41" s="16" t="s">
        <v>0</v>
      </c>
      <c r="J41" s="18" t="s">
        <v>0</v>
      </c>
      <c r="K41" s="19" t="s">
        <v>0</v>
      </c>
      <c r="L41" s="19" t="s">
        <v>0</v>
      </c>
      <c r="M41" s="19" t="s">
        <v>0</v>
      </c>
      <c r="N41" s="19" t="s">
        <v>0</v>
      </c>
      <c r="O41" s="19" t="s">
        <v>0</v>
      </c>
      <c r="P41" s="19" t="s">
        <v>0</v>
      </c>
      <c r="Q41" s="15"/>
      <c r="R41" s="16" t="s">
        <v>0</v>
      </c>
      <c r="S41" s="18" t="s">
        <v>0</v>
      </c>
      <c r="T41" s="19" t="s">
        <v>0</v>
      </c>
      <c r="U41" s="19" t="s">
        <v>0</v>
      </c>
      <c r="V41" s="19" t="s">
        <v>0</v>
      </c>
      <c r="W41" s="19" t="s">
        <v>0</v>
      </c>
      <c r="X41" s="19" t="s">
        <v>0</v>
      </c>
      <c r="Y41" s="12"/>
    </row>
    <row r="42" spans="1:25" x14ac:dyDescent="0.25">
      <c r="A42" s="10"/>
      <c r="B42" s="16"/>
      <c r="C42" s="16"/>
      <c r="D42" s="16"/>
      <c r="E42" s="16"/>
      <c r="F42" s="16"/>
      <c r="G42" s="16"/>
      <c r="H42" s="15"/>
      <c r="I42" s="16"/>
      <c r="J42" s="16"/>
      <c r="K42" s="16"/>
      <c r="L42" s="16"/>
      <c r="M42" s="16"/>
      <c r="N42" s="16"/>
      <c r="O42" s="16"/>
      <c r="P42" s="16"/>
      <c r="Q42" s="15"/>
      <c r="R42" s="16"/>
      <c r="S42" s="16"/>
      <c r="T42" s="16"/>
      <c r="U42" s="16"/>
      <c r="V42" s="16"/>
      <c r="W42" s="16"/>
      <c r="X42" s="16"/>
      <c r="Y42" s="12"/>
    </row>
    <row r="43" spans="1:25" x14ac:dyDescent="0.25">
      <c r="A43" s="5" t="s">
        <v>40</v>
      </c>
      <c r="B43" s="10"/>
      <c r="C43" s="10"/>
      <c r="D43" s="10"/>
      <c r="E43" s="10"/>
      <c r="F43" s="10"/>
      <c r="G43" s="10"/>
      <c r="H43" s="12"/>
      <c r="I43" s="10"/>
      <c r="J43" s="10"/>
      <c r="K43" s="10"/>
      <c r="L43" s="10"/>
      <c r="M43" s="10"/>
      <c r="N43" s="10"/>
      <c r="O43" s="10"/>
      <c r="P43" s="10"/>
      <c r="Q43" s="12"/>
      <c r="R43" s="16" t="s">
        <v>0</v>
      </c>
      <c r="S43" s="10"/>
      <c r="T43" s="10"/>
      <c r="U43" s="10"/>
      <c r="V43" s="10"/>
      <c r="W43" s="10"/>
      <c r="X43" s="10"/>
      <c r="Y43" s="12"/>
    </row>
    <row r="44" spans="1:25" x14ac:dyDescent="0.25">
      <c r="A44" s="10" t="s">
        <v>0</v>
      </c>
      <c r="B44" s="10" t="s">
        <v>1</v>
      </c>
      <c r="C44" s="10" t="s">
        <v>2</v>
      </c>
      <c r="D44" s="10" t="s">
        <v>3</v>
      </c>
      <c r="E44" s="10" t="s">
        <v>4</v>
      </c>
      <c r="F44" s="10" t="s">
        <v>5</v>
      </c>
      <c r="G44" s="10" t="s">
        <v>6</v>
      </c>
      <c r="H44" s="12"/>
      <c r="I44" s="10" t="s">
        <v>0</v>
      </c>
      <c r="J44" s="10" t="s">
        <v>10</v>
      </c>
      <c r="K44" s="10" t="s">
        <v>11</v>
      </c>
      <c r="L44" s="10" t="s">
        <v>13</v>
      </c>
      <c r="M44" s="10" t="s">
        <v>14</v>
      </c>
      <c r="N44" s="10" t="s">
        <v>15</v>
      </c>
      <c r="O44" s="10" t="s">
        <v>16</v>
      </c>
      <c r="P44" s="10" t="s">
        <v>19</v>
      </c>
      <c r="Q44" s="12"/>
      <c r="R44" s="10" t="s">
        <v>0</v>
      </c>
      <c r="S44" s="10" t="s">
        <v>7</v>
      </c>
      <c r="T44" s="10" t="s">
        <v>8</v>
      </c>
      <c r="U44" s="10" t="s">
        <v>9</v>
      </c>
      <c r="V44" s="10" t="s">
        <v>12</v>
      </c>
      <c r="W44" s="10" t="s">
        <v>17</v>
      </c>
      <c r="X44" s="10" t="s">
        <v>18</v>
      </c>
      <c r="Y44" s="12"/>
    </row>
    <row r="45" spans="1:25" x14ac:dyDescent="0.25">
      <c r="A45" s="10" t="s">
        <v>20</v>
      </c>
      <c r="B45" s="13">
        <v>0.975468231309219</v>
      </c>
      <c r="C45" s="14">
        <v>0.95703831540636697</v>
      </c>
      <c r="D45" s="14">
        <v>0.98908390644594901</v>
      </c>
      <c r="E45" s="14" t="s">
        <v>0</v>
      </c>
      <c r="F45" s="14">
        <v>0.73045160544906995</v>
      </c>
      <c r="G45" s="14">
        <v>0.98897636034416703</v>
      </c>
      <c r="H45" s="15"/>
      <c r="I45" s="16" t="s">
        <v>20</v>
      </c>
      <c r="J45" s="13" t="s">
        <v>0</v>
      </c>
      <c r="K45" s="14">
        <v>0.99775166687139405</v>
      </c>
      <c r="L45" s="14" t="s">
        <v>0</v>
      </c>
      <c r="M45" s="14" t="s">
        <v>0</v>
      </c>
      <c r="N45" s="14" t="s">
        <v>0</v>
      </c>
      <c r="O45" s="14" t="s">
        <v>0</v>
      </c>
      <c r="P45" s="14">
        <v>0.975468231309219</v>
      </c>
      <c r="Q45" s="15" t="s">
        <v>0</v>
      </c>
      <c r="R45" s="16" t="s">
        <v>20</v>
      </c>
      <c r="S45" s="13">
        <v>0.99131020724072705</v>
      </c>
      <c r="T45" s="14" t="s">
        <v>0</v>
      </c>
      <c r="U45" s="14" t="s">
        <v>0</v>
      </c>
      <c r="V45" s="14" t="s">
        <v>0</v>
      </c>
      <c r="W45" s="14" t="s">
        <v>0</v>
      </c>
      <c r="X45" s="14" t="s">
        <v>0</v>
      </c>
      <c r="Y45" s="15"/>
    </row>
    <row r="46" spans="1:25" x14ac:dyDescent="0.25">
      <c r="A46" s="10" t="s">
        <v>21</v>
      </c>
      <c r="B46" s="17">
        <v>0.99999999695129105</v>
      </c>
      <c r="C46" s="16">
        <v>0.96233616019254098</v>
      </c>
      <c r="D46" s="16">
        <v>1</v>
      </c>
      <c r="E46" s="16">
        <v>0.153843724609529</v>
      </c>
      <c r="F46" s="16">
        <v>5.57125544473396E-2</v>
      </c>
      <c r="G46" s="16">
        <v>5.2419236454444101E-2</v>
      </c>
      <c r="H46" s="15"/>
      <c r="I46" s="16" t="s">
        <v>21</v>
      </c>
      <c r="J46" s="17">
        <v>0.99999994880777598</v>
      </c>
      <c r="K46" s="16">
        <v>0.32974977543446499</v>
      </c>
      <c r="L46" s="16" t="s">
        <v>0</v>
      </c>
      <c r="M46" s="16" t="s">
        <v>0</v>
      </c>
      <c r="N46" s="16" t="s">
        <v>0</v>
      </c>
      <c r="O46" s="16" t="s">
        <v>0</v>
      </c>
      <c r="P46" s="16">
        <v>0.99999999695129105</v>
      </c>
      <c r="Q46" s="15"/>
      <c r="R46" s="16" t="s">
        <v>21</v>
      </c>
      <c r="S46" s="17">
        <v>1.05699745076981E-3</v>
      </c>
      <c r="T46" s="16" t="s">
        <v>0</v>
      </c>
      <c r="U46" s="16" t="s">
        <v>0</v>
      </c>
      <c r="V46" s="16" t="s">
        <v>0</v>
      </c>
      <c r="W46" s="16" t="s">
        <v>0</v>
      </c>
      <c r="X46" s="16" t="s">
        <v>0</v>
      </c>
      <c r="Y46" s="12"/>
    </row>
    <row r="47" spans="1:25" x14ac:dyDescent="0.25">
      <c r="A47" s="10" t="s">
        <v>22</v>
      </c>
      <c r="B47" s="17">
        <v>0.98055277759175397</v>
      </c>
      <c r="C47" s="16">
        <v>0.57883942656245202</v>
      </c>
      <c r="D47" s="16">
        <v>1</v>
      </c>
      <c r="E47" s="16">
        <v>6.9778413867346997E-2</v>
      </c>
      <c r="F47" s="16">
        <v>0.15984717398713699</v>
      </c>
      <c r="G47" s="16">
        <v>1.7018398250373198E-2</v>
      </c>
      <c r="H47" s="15"/>
      <c r="I47" s="16" t="s">
        <v>22</v>
      </c>
      <c r="J47" s="17">
        <v>0.102857887234085</v>
      </c>
      <c r="K47" s="16">
        <v>0.99907489766609703</v>
      </c>
      <c r="L47" s="16" t="s">
        <v>0</v>
      </c>
      <c r="M47" s="16" t="s">
        <v>0</v>
      </c>
      <c r="N47" s="16" t="s">
        <v>0</v>
      </c>
      <c r="O47" s="16" t="s">
        <v>0</v>
      </c>
      <c r="P47" s="16">
        <v>0.98055277759175397</v>
      </c>
      <c r="Q47" s="15"/>
      <c r="R47" s="16" t="s">
        <v>22</v>
      </c>
      <c r="S47" s="17">
        <v>7.9565631923613503E-2</v>
      </c>
      <c r="T47" s="16" t="s">
        <v>0</v>
      </c>
      <c r="U47" s="16" t="s">
        <v>0</v>
      </c>
      <c r="V47" s="16" t="s">
        <v>0</v>
      </c>
      <c r="W47" s="16" t="s">
        <v>0</v>
      </c>
      <c r="X47" s="16" t="s">
        <v>0</v>
      </c>
      <c r="Y47" s="12"/>
    </row>
    <row r="48" spans="1:25" x14ac:dyDescent="0.25">
      <c r="A48" s="10" t="s">
        <v>23</v>
      </c>
      <c r="B48" s="17">
        <v>0.99999968349456203</v>
      </c>
      <c r="C48" s="16">
        <v>0.89202232965681005</v>
      </c>
      <c r="D48" s="16">
        <v>0.99999999986772203</v>
      </c>
      <c r="E48" s="16">
        <v>3.9861842499899804E-3</v>
      </c>
      <c r="F48" s="16">
        <v>0.83842301688443799</v>
      </c>
      <c r="G48" s="16">
        <v>8.5343813348214198E-2</v>
      </c>
      <c r="H48" s="15"/>
      <c r="I48" s="16" t="s">
        <v>23</v>
      </c>
      <c r="J48" s="17" t="s">
        <v>0</v>
      </c>
      <c r="K48" s="16">
        <v>0.99984146188008205</v>
      </c>
      <c r="L48" s="16" t="s">
        <v>0</v>
      </c>
      <c r="M48" s="16" t="s">
        <v>0</v>
      </c>
      <c r="N48" s="16" t="s">
        <v>0</v>
      </c>
      <c r="O48" s="16" t="s">
        <v>0</v>
      </c>
      <c r="P48" s="16">
        <v>0.99999968349456203</v>
      </c>
      <c r="Q48" s="15"/>
      <c r="R48" s="16" t="s">
        <v>23</v>
      </c>
      <c r="S48" s="17">
        <v>0.14779413437740199</v>
      </c>
      <c r="T48" s="16" t="s">
        <v>0</v>
      </c>
      <c r="U48" s="16" t="s">
        <v>0</v>
      </c>
      <c r="V48" s="16" t="s">
        <v>0</v>
      </c>
      <c r="W48" s="16" t="s">
        <v>0</v>
      </c>
      <c r="X48" s="16" t="s">
        <v>0</v>
      </c>
      <c r="Y48" s="12"/>
    </row>
    <row r="49" spans="1:25" x14ac:dyDescent="0.25">
      <c r="A49" s="10" t="s">
        <v>24</v>
      </c>
      <c r="B49" s="17">
        <v>1</v>
      </c>
      <c r="C49" s="16">
        <v>4.2248348524754301E-2</v>
      </c>
      <c r="D49" s="16">
        <v>0.97731826916932096</v>
      </c>
      <c r="E49" s="16">
        <v>0.72860459877581296</v>
      </c>
      <c r="F49" s="16">
        <v>0.99998523927945304</v>
      </c>
      <c r="G49" s="16">
        <v>0.84988150625939596</v>
      </c>
      <c r="H49" s="15"/>
      <c r="I49" s="16" t="s">
        <v>24</v>
      </c>
      <c r="J49" s="17">
        <v>0.99945247841194895</v>
      </c>
      <c r="K49" s="16">
        <v>0.99999980260283305</v>
      </c>
      <c r="L49" s="16">
        <v>0.999999994053139</v>
      </c>
      <c r="M49" s="16">
        <v>1</v>
      </c>
      <c r="N49" s="16">
        <v>0.999999999997077</v>
      </c>
      <c r="O49" s="16">
        <v>1</v>
      </c>
      <c r="P49" s="16">
        <v>1</v>
      </c>
      <c r="Q49" s="15"/>
      <c r="R49" s="16" t="s">
        <v>24</v>
      </c>
      <c r="S49" s="17">
        <v>0.99954270614212204</v>
      </c>
      <c r="T49" s="16">
        <v>0.997440902287275</v>
      </c>
      <c r="U49" s="16">
        <v>1</v>
      </c>
      <c r="V49" s="16">
        <v>0.58704828667424003</v>
      </c>
      <c r="W49" s="16">
        <v>0.999999994053139</v>
      </c>
      <c r="X49" s="16">
        <v>1</v>
      </c>
      <c r="Y49" s="12"/>
    </row>
    <row r="50" spans="1:25" x14ac:dyDescent="0.25">
      <c r="A50" s="10" t="s">
        <v>25</v>
      </c>
      <c r="B50" s="17">
        <v>1</v>
      </c>
      <c r="C50" s="16">
        <v>7.6974726384964304E-2</v>
      </c>
      <c r="D50" s="16">
        <v>0.78344941409832802</v>
      </c>
      <c r="E50" s="16">
        <v>0.99999892535486401</v>
      </c>
      <c r="F50" s="16">
        <v>1</v>
      </c>
      <c r="G50" s="16">
        <v>0.99926162034911403</v>
      </c>
      <c r="H50" s="15"/>
      <c r="I50" s="16" t="s">
        <v>25</v>
      </c>
      <c r="J50" s="17">
        <v>0.99999999961028396</v>
      </c>
      <c r="K50" s="16">
        <v>0.99999997864699497</v>
      </c>
      <c r="L50" s="16">
        <v>0.99999838112473305</v>
      </c>
      <c r="M50" s="16">
        <v>0.99999799767033504</v>
      </c>
      <c r="N50" s="16">
        <v>0.99999999999940603</v>
      </c>
      <c r="O50" s="16">
        <v>1</v>
      </c>
      <c r="P50" s="16">
        <v>1</v>
      </c>
      <c r="Q50" s="15"/>
      <c r="R50" s="16" t="s">
        <v>25</v>
      </c>
      <c r="S50" s="17">
        <v>0.99999992724782805</v>
      </c>
      <c r="T50" s="16">
        <v>1</v>
      </c>
      <c r="U50" s="16">
        <v>1</v>
      </c>
      <c r="V50" s="16">
        <v>1</v>
      </c>
      <c r="W50" s="16">
        <v>0.99999838112473305</v>
      </c>
      <c r="X50" s="16">
        <v>0.99999799767033504</v>
      </c>
      <c r="Y50" s="12"/>
    </row>
    <row r="51" spans="1:25" x14ac:dyDescent="0.25">
      <c r="A51" s="10" t="s">
        <v>26</v>
      </c>
      <c r="B51" s="17">
        <v>0.99999972397805503</v>
      </c>
      <c r="C51" s="16">
        <v>0.104199078044643</v>
      </c>
      <c r="D51" s="16">
        <v>0.99983834950542805</v>
      </c>
      <c r="E51" s="16">
        <v>0.976914951762478</v>
      </c>
      <c r="F51" s="16">
        <v>1</v>
      </c>
      <c r="G51" s="16">
        <v>0.99999999938335404</v>
      </c>
      <c r="H51" s="15"/>
      <c r="I51" s="16" t="s">
        <v>26</v>
      </c>
      <c r="J51" s="17">
        <v>1</v>
      </c>
      <c r="K51" s="16">
        <v>0.98532440715070102</v>
      </c>
      <c r="L51" s="16">
        <v>0.99999999985828503</v>
      </c>
      <c r="M51" s="16">
        <v>0.98617762835753897</v>
      </c>
      <c r="N51" s="16">
        <v>1</v>
      </c>
      <c r="O51" s="16">
        <v>1</v>
      </c>
      <c r="P51" s="16">
        <v>0.99999972397805503</v>
      </c>
      <c r="Q51" s="15"/>
      <c r="R51" s="16" t="s">
        <v>26</v>
      </c>
      <c r="S51" s="17">
        <v>1</v>
      </c>
      <c r="T51" s="16">
        <v>0.99999999999475497</v>
      </c>
      <c r="U51" s="16">
        <v>1</v>
      </c>
      <c r="V51" s="16">
        <v>0.99608184607265304</v>
      </c>
      <c r="W51" s="16">
        <v>0.99999999985828503</v>
      </c>
      <c r="X51" s="16">
        <v>0.98617762835753897</v>
      </c>
      <c r="Y51" s="12"/>
    </row>
    <row r="52" spans="1:25" x14ac:dyDescent="0.25">
      <c r="A52" s="10" t="s">
        <v>27</v>
      </c>
      <c r="B52" s="17">
        <v>0.99999999944522899</v>
      </c>
      <c r="C52" s="16">
        <v>0.894591949511652</v>
      </c>
      <c r="D52" s="16">
        <v>0.99999725489931302</v>
      </c>
      <c r="E52" s="16">
        <v>0.70140296679804204</v>
      </c>
      <c r="F52" s="16">
        <v>0.99999999996944999</v>
      </c>
      <c r="G52" s="16">
        <v>0.99893487869306397</v>
      </c>
      <c r="H52" s="15"/>
      <c r="I52" s="16" t="s">
        <v>27</v>
      </c>
      <c r="J52" s="17" t="s">
        <v>0</v>
      </c>
      <c r="K52" s="16">
        <v>0.99780270670804405</v>
      </c>
      <c r="L52" s="16">
        <v>0.98616351939792801</v>
      </c>
      <c r="M52" s="16">
        <v>7.7372357758804799E-3</v>
      </c>
      <c r="N52" s="16">
        <v>0.91073888472208298</v>
      </c>
      <c r="O52" s="16">
        <v>0.993196997597945</v>
      </c>
      <c r="P52" s="16">
        <v>0.99999999944522899</v>
      </c>
      <c r="Q52" s="15"/>
      <c r="R52" s="16" t="s">
        <v>27</v>
      </c>
      <c r="S52" s="17">
        <v>0.99999999999955502</v>
      </c>
      <c r="T52" s="16">
        <v>0.99999995932834995</v>
      </c>
      <c r="U52" s="16">
        <v>0.999629609142761</v>
      </c>
      <c r="V52" s="16">
        <v>0.99999938815591904</v>
      </c>
      <c r="W52" s="16">
        <v>0.98616351939792801</v>
      </c>
      <c r="X52" s="16">
        <v>7.7372357758804799E-3</v>
      </c>
      <c r="Y52" s="12"/>
    </row>
    <row r="53" spans="1:25" x14ac:dyDescent="0.25">
      <c r="A53" s="10" t="s">
        <v>28</v>
      </c>
      <c r="B53" s="17">
        <v>0.96516854313916201</v>
      </c>
      <c r="C53" s="16">
        <v>0.93379090865172998</v>
      </c>
      <c r="D53" s="16">
        <v>0.99874377343998899</v>
      </c>
      <c r="E53" s="16">
        <v>0.107488193761684</v>
      </c>
      <c r="F53" s="16">
        <v>0.99988997828560899</v>
      </c>
      <c r="G53" s="16">
        <v>0.85459623519171402</v>
      </c>
      <c r="H53" s="15"/>
      <c r="I53" s="16" t="s">
        <v>28</v>
      </c>
      <c r="J53" s="17" t="s">
        <v>0</v>
      </c>
      <c r="K53" s="16">
        <v>0.98661525880491796</v>
      </c>
      <c r="L53" s="16" t="s">
        <v>0</v>
      </c>
      <c r="M53" s="16" t="s">
        <v>0</v>
      </c>
      <c r="N53" s="16" t="s">
        <v>0</v>
      </c>
      <c r="O53" s="16" t="s">
        <v>0</v>
      </c>
      <c r="P53" s="16">
        <v>0.96516854313916201</v>
      </c>
      <c r="Q53" s="15"/>
      <c r="R53" s="16" t="s">
        <v>28</v>
      </c>
      <c r="S53" s="17">
        <v>0.99999849787233996</v>
      </c>
      <c r="T53" s="16" t="s">
        <v>0</v>
      </c>
      <c r="U53" s="16" t="s">
        <v>0</v>
      </c>
      <c r="V53" s="16" t="s">
        <v>0</v>
      </c>
      <c r="W53" s="16" t="s">
        <v>0</v>
      </c>
      <c r="X53" s="16" t="s">
        <v>0</v>
      </c>
      <c r="Y53" s="12"/>
    </row>
    <row r="54" spans="1:25" x14ac:dyDescent="0.25">
      <c r="A54" s="10" t="s">
        <v>29</v>
      </c>
      <c r="B54" s="17">
        <v>0.99999755573795801</v>
      </c>
      <c r="C54" s="16">
        <v>0.99999990981564402</v>
      </c>
      <c r="D54" s="16">
        <v>0.99999662349562202</v>
      </c>
      <c r="E54" s="16">
        <v>0.99391222194272999</v>
      </c>
      <c r="F54" s="16">
        <v>1</v>
      </c>
      <c r="G54" s="16">
        <v>0.99983595249013302</v>
      </c>
      <c r="H54" s="15"/>
      <c r="I54" s="16" t="s">
        <v>29</v>
      </c>
      <c r="J54" s="17">
        <v>4.2339938586705497E-2</v>
      </c>
      <c r="K54" s="16">
        <v>0.99999999990436095</v>
      </c>
      <c r="L54" s="16">
        <v>0.24441056881870399</v>
      </c>
      <c r="M54" s="16">
        <v>3.00209856973765E-11</v>
      </c>
      <c r="N54" s="16">
        <v>0.105336788051503</v>
      </c>
      <c r="O54" s="16">
        <v>1.48733935216916E-3</v>
      </c>
      <c r="P54" s="16">
        <v>0.99999755573795801</v>
      </c>
      <c r="Q54" s="15"/>
      <c r="R54" s="16" t="s">
        <v>29</v>
      </c>
      <c r="S54" s="17">
        <v>1</v>
      </c>
      <c r="T54" s="16">
        <v>0.86050066779721601</v>
      </c>
      <c r="U54" s="16">
        <v>0.79647058933147796</v>
      </c>
      <c r="V54" s="16">
        <v>0.999875174061997</v>
      </c>
      <c r="W54" s="16">
        <v>0.24441056881870399</v>
      </c>
      <c r="X54" s="16">
        <v>3.00209856973765E-11</v>
      </c>
      <c r="Y54" s="12"/>
    </row>
    <row r="55" spans="1:25" x14ac:dyDescent="0.25">
      <c r="A55" s="10" t="s">
        <v>30</v>
      </c>
      <c r="B55" s="17">
        <v>0.99986338157841104</v>
      </c>
      <c r="C55" s="16">
        <v>0.99999995622534099</v>
      </c>
      <c r="D55" s="16">
        <v>0.99991565001423</v>
      </c>
      <c r="E55" s="16">
        <v>0.99871851554992197</v>
      </c>
      <c r="F55" s="16">
        <v>1</v>
      </c>
      <c r="G55" s="16">
        <v>0.99999999993795896</v>
      </c>
      <c r="H55" s="15"/>
      <c r="I55" s="16" t="s">
        <v>30</v>
      </c>
      <c r="J55" s="17">
        <v>0.84836437578762403</v>
      </c>
      <c r="K55" s="16">
        <v>0.99999955135597796</v>
      </c>
      <c r="L55" s="16">
        <v>0.99938161068720599</v>
      </c>
      <c r="M55" s="16">
        <v>1.6907895404427699E-5</v>
      </c>
      <c r="N55" s="16">
        <v>0.99990753087213102</v>
      </c>
      <c r="O55" s="16">
        <v>0.27357641827509399</v>
      </c>
      <c r="P55" s="16">
        <v>0.99986338157841104</v>
      </c>
      <c r="Q55" s="15"/>
      <c r="R55" s="16" t="s">
        <v>30</v>
      </c>
      <c r="S55" s="17">
        <v>0.99999999980893595</v>
      </c>
      <c r="T55" s="16">
        <v>0.98101289162491101</v>
      </c>
      <c r="U55" s="16">
        <v>0.99343609156147294</v>
      </c>
      <c r="V55" s="16">
        <v>0.99999998477185004</v>
      </c>
      <c r="W55" s="16">
        <v>0.99938161068720599</v>
      </c>
      <c r="X55" s="16">
        <v>1.6907895404427699E-5</v>
      </c>
      <c r="Y55" s="12"/>
    </row>
    <row r="56" spans="1:25" x14ac:dyDescent="0.25">
      <c r="A56" s="10" t="s">
        <v>31</v>
      </c>
      <c r="B56" s="17">
        <v>0.93025053526462698</v>
      </c>
      <c r="C56" s="16">
        <v>0.99992824094248201</v>
      </c>
      <c r="D56" s="16">
        <v>0.98604479140627199</v>
      </c>
      <c r="E56" s="16">
        <v>0.91559916619664194</v>
      </c>
      <c r="F56" s="16">
        <v>1</v>
      </c>
      <c r="G56" s="16">
        <v>0.99997180062804303</v>
      </c>
      <c r="H56" s="15"/>
      <c r="I56" s="16" t="s">
        <v>31</v>
      </c>
      <c r="J56" s="17" t="s">
        <v>0</v>
      </c>
      <c r="K56" s="16">
        <v>0.99999999804172301</v>
      </c>
      <c r="L56" s="16">
        <v>0.99304797558165203</v>
      </c>
      <c r="M56" s="16">
        <v>1.46764034425484E-6</v>
      </c>
      <c r="N56" s="16">
        <v>0.99587292889061196</v>
      </c>
      <c r="O56" s="16">
        <v>2.9873451678865799E-2</v>
      </c>
      <c r="P56" s="16">
        <v>0.93025053526462698</v>
      </c>
      <c r="Q56" s="15"/>
      <c r="R56" s="16" t="s">
        <v>31</v>
      </c>
      <c r="S56" s="17">
        <v>0.99999599760559299</v>
      </c>
      <c r="T56" s="16">
        <v>0.844976247557093</v>
      </c>
      <c r="U56" s="16">
        <v>0.926516402686961</v>
      </c>
      <c r="V56" s="16">
        <v>0.99979925214258403</v>
      </c>
      <c r="W56" s="16">
        <v>0.99304797558165203</v>
      </c>
      <c r="X56" s="16">
        <v>1.46764034425484E-6</v>
      </c>
      <c r="Y56" s="12"/>
    </row>
    <row r="57" spans="1:25" x14ac:dyDescent="0.25">
      <c r="A57" s="10" t="s">
        <v>32</v>
      </c>
      <c r="B57" s="17">
        <v>0.30774676236453502</v>
      </c>
      <c r="C57" s="16">
        <v>0.38429212159222498</v>
      </c>
      <c r="D57" s="16">
        <v>0.72690414514684798</v>
      </c>
      <c r="E57" s="16">
        <v>0.401922066763854</v>
      </c>
      <c r="F57" s="16">
        <v>0.99999998715901905</v>
      </c>
      <c r="G57" s="16">
        <v>0.98445392308250701</v>
      </c>
      <c r="H57" s="15"/>
      <c r="I57" s="16" t="s">
        <v>32</v>
      </c>
      <c r="J57" s="17" t="s">
        <v>0</v>
      </c>
      <c r="K57" s="16">
        <v>0.999967875359006</v>
      </c>
      <c r="L57" s="16" t="s">
        <v>0</v>
      </c>
      <c r="M57" s="16" t="s">
        <v>0</v>
      </c>
      <c r="N57" s="16" t="s">
        <v>0</v>
      </c>
      <c r="O57" s="16" t="s">
        <v>0</v>
      </c>
      <c r="P57" s="16">
        <v>0.30774676236453502</v>
      </c>
      <c r="Q57" s="15"/>
      <c r="R57" s="16" t="s">
        <v>32</v>
      </c>
      <c r="S57" s="17">
        <v>0.93942693549073697</v>
      </c>
      <c r="T57" s="16" t="s">
        <v>0</v>
      </c>
      <c r="U57" s="16" t="s">
        <v>0</v>
      </c>
      <c r="V57" s="16" t="s">
        <v>0</v>
      </c>
      <c r="W57" s="16" t="s">
        <v>0</v>
      </c>
      <c r="X57" s="16" t="s">
        <v>0</v>
      </c>
      <c r="Y57" s="12"/>
    </row>
    <row r="58" spans="1:25" x14ac:dyDescent="0.25">
      <c r="A58" s="10" t="s">
        <v>33</v>
      </c>
      <c r="B58" s="17">
        <v>1</v>
      </c>
      <c r="C58" s="16">
        <v>0.99999994491069799</v>
      </c>
      <c r="D58" s="16">
        <v>0.99999465569863699</v>
      </c>
      <c r="E58" s="16">
        <v>0.42188110097777098</v>
      </c>
      <c r="F58" s="16">
        <v>0.97360032599165103</v>
      </c>
      <c r="G58" s="16">
        <v>0.14077321922833799</v>
      </c>
      <c r="H58" s="15"/>
      <c r="I58" s="16" t="s">
        <v>33</v>
      </c>
      <c r="J58" s="17">
        <v>0.99960660555278702</v>
      </c>
      <c r="K58" s="16">
        <v>0.99704618469803696</v>
      </c>
      <c r="L58" s="16">
        <v>0.99999996832164295</v>
      </c>
      <c r="M58" s="16">
        <v>0.93914193525329404</v>
      </c>
      <c r="N58" s="16">
        <v>0.999651521380158</v>
      </c>
      <c r="O58" s="16">
        <v>0.99999999943889295</v>
      </c>
      <c r="P58" s="16">
        <v>1</v>
      </c>
      <c r="Q58" s="15"/>
      <c r="R58" s="16" t="s">
        <v>33</v>
      </c>
      <c r="S58" s="17">
        <v>1</v>
      </c>
      <c r="T58" s="16">
        <v>0.98463746366591598</v>
      </c>
      <c r="U58" s="16">
        <v>0.99999999999872502</v>
      </c>
      <c r="V58" s="16">
        <v>1</v>
      </c>
      <c r="W58" s="16">
        <v>0.99999996832164295</v>
      </c>
      <c r="X58" s="16">
        <v>0.93914193525329404</v>
      </c>
      <c r="Y58" s="12"/>
    </row>
    <row r="59" spans="1:25" x14ac:dyDescent="0.25">
      <c r="A59" s="10" t="s">
        <v>34</v>
      </c>
      <c r="B59" s="17">
        <v>0.99999833573220398</v>
      </c>
      <c r="C59" s="16">
        <v>1</v>
      </c>
      <c r="D59" s="16">
        <v>1</v>
      </c>
      <c r="E59" s="16">
        <v>0.99998537266173004</v>
      </c>
      <c r="F59" s="16">
        <v>0.99999989053446203</v>
      </c>
      <c r="G59" s="16">
        <v>0.87552845073445096</v>
      </c>
      <c r="H59" s="15"/>
      <c r="I59" s="16" t="s">
        <v>34</v>
      </c>
      <c r="J59" s="17">
        <v>0.64044659709863805</v>
      </c>
      <c r="K59" s="16">
        <v>1</v>
      </c>
      <c r="L59" s="16">
        <v>1</v>
      </c>
      <c r="M59" s="16">
        <v>0.99999516077499295</v>
      </c>
      <c r="N59" s="16">
        <v>1</v>
      </c>
      <c r="O59" s="16">
        <v>0.99999879667036995</v>
      </c>
      <c r="P59" s="16">
        <v>0.99999833573220398</v>
      </c>
      <c r="Q59" s="15"/>
      <c r="R59" s="16" t="s">
        <v>34</v>
      </c>
      <c r="S59" s="17">
        <v>1</v>
      </c>
      <c r="T59" s="16">
        <v>0.99868718183941396</v>
      </c>
      <c r="U59" s="16">
        <v>0.99999980974345104</v>
      </c>
      <c r="V59" s="16">
        <v>0.99997812732322</v>
      </c>
      <c r="W59" s="16">
        <v>1</v>
      </c>
      <c r="X59" s="16">
        <v>0.99999516077499295</v>
      </c>
      <c r="Y59" s="12"/>
    </row>
    <row r="60" spans="1:25" x14ac:dyDescent="0.25">
      <c r="A60" s="10" t="s">
        <v>35</v>
      </c>
      <c r="B60" s="17">
        <v>0.99897228518825398</v>
      </c>
      <c r="C60" s="16">
        <v>1</v>
      </c>
      <c r="D60" s="16">
        <v>0.99999999999650702</v>
      </c>
      <c r="E60" s="16">
        <v>0.93486713741932703</v>
      </c>
      <c r="F60" s="16">
        <v>0.99998368944776395</v>
      </c>
      <c r="G60" s="16">
        <v>0.98778704104455395</v>
      </c>
      <c r="H60" s="15"/>
      <c r="I60" s="16" t="s">
        <v>35</v>
      </c>
      <c r="J60" s="17" t="s">
        <v>0</v>
      </c>
      <c r="K60" s="16">
        <v>0.99911055061967802</v>
      </c>
      <c r="L60" s="16">
        <v>0.89546389553765304</v>
      </c>
      <c r="M60" s="16">
        <v>0.646777693470452</v>
      </c>
      <c r="N60" s="16">
        <v>0.97384251524863497</v>
      </c>
      <c r="O60" s="16">
        <v>0.94393438510587402</v>
      </c>
      <c r="P60" s="16">
        <v>0.99897228518825398</v>
      </c>
      <c r="Q60" s="15"/>
      <c r="R60" s="16" t="s">
        <v>35</v>
      </c>
      <c r="S60" s="17">
        <v>1</v>
      </c>
      <c r="T60" s="16">
        <v>0.36985519475808698</v>
      </c>
      <c r="U60" s="16">
        <v>0.113700211259417</v>
      </c>
      <c r="V60" s="16">
        <v>0.16553095921114799</v>
      </c>
      <c r="W60" s="16">
        <v>0.89546389553765304</v>
      </c>
      <c r="X60" s="16">
        <v>0.646777693470452</v>
      </c>
      <c r="Y60" s="12"/>
    </row>
    <row r="61" spans="1:25" x14ac:dyDescent="0.25">
      <c r="A61" s="10" t="s">
        <v>36</v>
      </c>
      <c r="B61" s="17">
        <v>0.79372582602156505</v>
      </c>
      <c r="C61" s="16">
        <v>0.99936984034500698</v>
      </c>
      <c r="D61" s="16">
        <v>0.99999999998432898</v>
      </c>
      <c r="E61" s="16">
        <v>0.72286636364620205</v>
      </c>
      <c r="F61" s="16">
        <v>0.98218606111961504</v>
      </c>
      <c r="G61" s="16">
        <v>0.99134683359158904</v>
      </c>
      <c r="H61" s="15"/>
      <c r="I61" s="16" t="s">
        <v>36</v>
      </c>
      <c r="J61" s="17" t="s">
        <v>0</v>
      </c>
      <c r="K61" s="16">
        <v>0.99997392683583897</v>
      </c>
      <c r="L61" s="16" t="s">
        <v>0</v>
      </c>
      <c r="M61" s="16" t="s">
        <v>0</v>
      </c>
      <c r="N61" s="16" t="s">
        <v>0</v>
      </c>
      <c r="O61" s="16" t="s">
        <v>0</v>
      </c>
      <c r="P61" s="16">
        <v>0.79372582602156505</v>
      </c>
      <c r="Q61" s="15"/>
      <c r="R61" s="16" t="s">
        <v>36</v>
      </c>
      <c r="S61" s="17">
        <v>0.99808616192139499</v>
      </c>
      <c r="T61" s="16" t="s">
        <v>0</v>
      </c>
      <c r="U61" s="16" t="s">
        <v>0</v>
      </c>
      <c r="V61" s="16" t="s">
        <v>0</v>
      </c>
      <c r="W61" s="16" t="s">
        <v>0</v>
      </c>
      <c r="X61" s="16" t="s">
        <v>0</v>
      </c>
      <c r="Y61" s="12"/>
    </row>
    <row r="62" spans="1:25" x14ac:dyDescent="0.25">
      <c r="A62" t="s">
        <v>0</v>
      </c>
      <c r="B62" s="20" t="s">
        <v>0</v>
      </c>
      <c r="C62" s="21" t="s">
        <v>0</v>
      </c>
      <c r="D62" s="21" t="s">
        <v>0</v>
      </c>
      <c r="E62" s="21" t="s">
        <v>0</v>
      </c>
      <c r="F62" s="21" t="s">
        <v>0</v>
      </c>
      <c r="G62" s="21" t="s">
        <v>0</v>
      </c>
      <c r="H62" s="22"/>
      <c r="I62" s="23" t="s">
        <v>0</v>
      </c>
      <c r="J62" s="20" t="s">
        <v>0</v>
      </c>
      <c r="K62" s="21" t="s">
        <v>0</v>
      </c>
      <c r="L62" s="21" t="s">
        <v>0</v>
      </c>
      <c r="M62" s="21" t="s">
        <v>0</v>
      </c>
      <c r="N62" s="21" t="s">
        <v>0</v>
      </c>
      <c r="O62" s="21" t="s">
        <v>0</v>
      </c>
      <c r="P62" s="21" t="s">
        <v>0</v>
      </c>
      <c r="Q62" s="22"/>
      <c r="R62" s="23" t="s">
        <v>0</v>
      </c>
      <c r="S62" s="20" t="s">
        <v>0</v>
      </c>
      <c r="T62" s="21" t="s">
        <v>0</v>
      </c>
      <c r="U62" s="21" t="s">
        <v>0</v>
      </c>
      <c r="V62" s="21" t="s">
        <v>0</v>
      </c>
      <c r="W62" s="21" t="s">
        <v>0</v>
      </c>
      <c r="X62" s="21" t="s">
        <v>0</v>
      </c>
      <c r="Y62" s="24"/>
    </row>
  </sheetData>
  <mergeCells count="3">
    <mergeCell ref="C1:E1"/>
    <mergeCell ref="J1:P1"/>
    <mergeCell ref="S1:X1"/>
  </mergeCells>
  <conditionalFormatting sqref="B3:G20 J3:P20 S3:X20 B24:G41 J24:P41 S24:X41 B45:G62 J45:P62 S45:X62">
    <cfRule type="cellIs" dxfId="14" priority="1" operator="between">
      <formula>1E-32</formula>
      <formula>0.05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C63973-475F-4657-96AD-B075CF3681FC}">
  <dimension ref="A1:Y62"/>
  <sheetViews>
    <sheetView workbookViewId="0">
      <selection activeCell="AB14" sqref="AB14"/>
    </sheetView>
  </sheetViews>
  <sheetFormatPr defaultRowHeight="15" x14ac:dyDescent="0.25"/>
  <cols>
    <col min="1" max="1" width="7" customWidth="1"/>
    <col min="2" max="7" width="4.7109375" bestFit="1" customWidth="1"/>
    <col min="8" max="8" width="1" customWidth="1"/>
    <col min="9" max="9" width="6.7109375" bestFit="1" customWidth="1"/>
    <col min="10" max="12" width="4.42578125" bestFit="1" customWidth="1"/>
    <col min="13" max="14" width="4.7109375" bestFit="1" customWidth="1"/>
    <col min="15" max="15" width="5.85546875" bestFit="1" customWidth="1"/>
    <col min="16" max="16" width="4.42578125" bestFit="1" customWidth="1"/>
    <col min="17" max="17" width="1" customWidth="1"/>
    <col min="18" max="18" width="6.7109375" bestFit="1" customWidth="1"/>
    <col min="19" max="24" width="5.85546875" customWidth="1"/>
    <col min="25" max="25" width="1" customWidth="1"/>
  </cols>
  <sheetData>
    <row r="1" spans="1:25" x14ac:dyDescent="0.25">
      <c r="A1" s="5" t="s">
        <v>38</v>
      </c>
      <c r="B1" s="10"/>
      <c r="C1" s="44" t="s">
        <v>41</v>
      </c>
      <c r="D1" s="44"/>
      <c r="E1" s="44"/>
      <c r="F1" s="10"/>
      <c r="G1" s="10"/>
      <c r="H1" s="11"/>
      <c r="I1" s="10"/>
      <c r="J1" s="44" t="s">
        <v>69</v>
      </c>
      <c r="K1" s="44"/>
      <c r="L1" s="44"/>
      <c r="M1" s="44"/>
      <c r="N1" s="44"/>
      <c r="O1" s="44"/>
      <c r="P1" s="44"/>
      <c r="Q1" s="11"/>
      <c r="R1" s="10"/>
      <c r="S1" s="44" t="s">
        <v>70</v>
      </c>
      <c r="T1" s="44"/>
      <c r="U1" s="44"/>
      <c r="V1" s="44"/>
      <c r="W1" s="44"/>
      <c r="X1" s="44"/>
      <c r="Y1" s="11"/>
    </row>
    <row r="2" spans="1:25" x14ac:dyDescent="0.25">
      <c r="A2" s="10" t="s">
        <v>0</v>
      </c>
      <c r="B2" s="10" t="s">
        <v>1</v>
      </c>
      <c r="C2" s="10" t="s">
        <v>2</v>
      </c>
      <c r="D2" s="10" t="s">
        <v>3</v>
      </c>
      <c r="E2" s="10" t="s">
        <v>4</v>
      </c>
      <c r="F2" s="10" t="s">
        <v>5</v>
      </c>
      <c r="G2" s="10" t="s">
        <v>6</v>
      </c>
      <c r="H2" s="12"/>
      <c r="I2" s="10" t="s">
        <v>0</v>
      </c>
      <c r="J2" s="10" t="s">
        <v>10</v>
      </c>
      <c r="K2" s="10" t="s">
        <v>11</v>
      </c>
      <c r="L2" s="10" t="s">
        <v>13</v>
      </c>
      <c r="M2" s="10" t="s">
        <v>14</v>
      </c>
      <c r="N2" s="10" t="s">
        <v>15</v>
      </c>
      <c r="O2" s="10" t="s">
        <v>16</v>
      </c>
      <c r="P2" s="10" t="s">
        <v>19</v>
      </c>
      <c r="Q2" s="12"/>
      <c r="R2" s="10" t="s">
        <v>0</v>
      </c>
      <c r="S2" s="10" t="s">
        <v>7</v>
      </c>
      <c r="T2" s="10" t="s">
        <v>8</v>
      </c>
      <c r="U2" s="10" t="s">
        <v>9</v>
      </c>
      <c r="V2" s="10" t="s">
        <v>12</v>
      </c>
      <c r="W2" s="10" t="s">
        <v>17</v>
      </c>
      <c r="X2" s="10" t="s">
        <v>18</v>
      </c>
      <c r="Y2" s="12"/>
    </row>
    <row r="3" spans="1:25" x14ac:dyDescent="0.25">
      <c r="A3" s="10" t="s">
        <v>20</v>
      </c>
      <c r="B3" s="13">
        <v>0.99966533308961303</v>
      </c>
      <c r="C3" s="14">
        <v>0.99999999815986895</v>
      </c>
      <c r="D3" s="14">
        <v>0.99999609961741998</v>
      </c>
      <c r="E3" s="14" t="s">
        <v>0</v>
      </c>
      <c r="F3" s="14">
        <v>0.99938278872529596</v>
      </c>
      <c r="G3" s="14">
        <v>0.999999996407683</v>
      </c>
      <c r="H3" s="15"/>
      <c r="I3" s="16" t="s">
        <v>20</v>
      </c>
      <c r="J3" s="13" t="s">
        <v>0</v>
      </c>
      <c r="K3" s="14">
        <v>0.993100148284914</v>
      </c>
      <c r="L3" s="14" t="s">
        <v>0</v>
      </c>
      <c r="M3" s="14" t="s">
        <v>0</v>
      </c>
      <c r="N3" s="14" t="s">
        <v>0</v>
      </c>
      <c r="O3" s="14" t="s">
        <v>0</v>
      </c>
      <c r="P3" s="14">
        <v>0.99966533308961303</v>
      </c>
      <c r="Q3" s="15"/>
      <c r="R3" s="16" t="s">
        <v>20</v>
      </c>
      <c r="S3" s="13">
        <v>0.998046860331679</v>
      </c>
      <c r="T3" s="14" t="s">
        <v>0</v>
      </c>
      <c r="U3" s="14" t="s">
        <v>0</v>
      </c>
      <c r="V3" s="14" t="s">
        <v>0</v>
      </c>
      <c r="W3" s="14" t="s">
        <v>0</v>
      </c>
      <c r="X3" s="14" t="s">
        <v>0</v>
      </c>
      <c r="Y3" s="15"/>
    </row>
    <row r="4" spans="1:25" x14ac:dyDescent="0.25">
      <c r="A4" s="10" t="s">
        <v>21</v>
      </c>
      <c r="B4" s="17">
        <v>1</v>
      </c>
      <c r="C4" s="16">
        <v>1</v>
      </c>
      <c r="D4" s="16">
        <v>0.99999853098508995</v>
      </c>
      <c r="E4" s="16">
        <v>1</v>
      </c>
      <c r="F4" s="16">
        <v>0.99999995538284503</v>
      </c>
      <c r="G4" s="16">
        <v>0.99999954076905495</v>
      </c>
      <c r="H4" s="15"/>
      <c r="I4" s="16" t="s">
        <v>21</v>
      </c>
      <c r="J4" s="17">
        <v>0.99992269240389597</v>
      </c>
      <c r="K4" s="16">
        <v>1</v>
      </c>
      <c r="L4" s="16">
        <v>0.99998814707059203</v>
      </c>
      <c r="M4" s="16">
        <v>0.99862408927604895</v>
      </c>
      <c r="N4" s="16">
        <v>1</v>
      </c>
      <c r="O4" s="16">
        <v>0.99999999999838196</v>
      </c>
      <c r="P4" s="16">
        <v>1</v>
      </c>
      <c r="Q4" s="15"/>
      <c r="R4" s="16" t="s">
        <v>21</v>
      </c>
      <c r="S4" s="17">
        <v>0.999999965665754</v>
      </c>
      <c r="T4" s="16">
        <v>0.992740445276593</v>
      </c>
      <c r="U4" s="16">
        <v>0.98221901351535601</v>
      </c>
      <c r="V4" s="16">
        <v>0.99992575846323195</v>
      </c>
      <c r="W4" s="16">
        <v>0.99998814707059203</v>
      </c>
      <c r="X4" s="16">
        <v>0.99862408927604895</v>
      </c>
      <c r="Y4" s="12"/>
    </row>
    <row r="5" spans="1:25" x14ac:dyDescent="0.25">
      <c r="A5" s="10" t="s">
        <v>37</v>
      </c>
      <c r="B5" s="17">
        <v>0.99999999971688602</v>
      </c>
      <c r="C5" s="16">
        <v>0.99998209519252002</v>
      </c>
      <c r="D5" s="16">
        <v>0.99999999330927103</v>
      </c>
      <c r="E5" s="16">
        <v>0.99991284296183003</v>
      </c>
      <c r="F5" s="16">
        <v>1</v>
      </c>
      <c r="G5" s="16">
        <v>0.92775272874014902</v>
      </c>
      <c r="H5" s="15"/>
      <c r="I5" s="16" t="s">
        <v>37</v>
      </c>
      <c r="J5" s="17" t="s">
        <v>0</v>
      </c>
      <c r="K5" s="16">
        <v>0.99854066767869298</v>
      </c>
      <c r="L5" s="16">
        <v>0.99110978428310004</v>
      </c>
      <c r="M5" s="16">
        <v>0.96966140085410701</v>
      </c>
      <c r="N5" s="16">
        <v>0.99999991073877104</v>
      </c>
      <c r="O5" s="16">
        <v>1</v>
      </c>
      <c r="P5" s="16">
        <v>0.99999999971688602</v>
      </c>
      <c r="Q5" s="15"/>
      <c r="R5" s="16" t="s">
        <v>37</v>
      </c>
      <c r="S5" s="17">
        <v>0.999999999894983</v>
      </c>
      <c r="T5" s="16">
        <v>0.99882673316519199</v>
      </c>
      <c r="U5" s="16">
        <v>0.99956469060362196</v>
      </c>
      <c r="V5" s="16">
        <v>0.99892793624530996</v>
      </c>
      <c r="W5" s="16">
        <v>0.99110978428310004</v>
      </c>
      <c r="X5" s="16">
        <v>0.96966140085410701</v>
      </c>
      <c r="Y5" s="12"/>
    </row>
    <row r="6" spans="1:25" x14ac:dyDescent="0.25">
      <c r="A6" s="10" t="s">
        <v>22</v>
      </c>
      <c r="B6" s="17">
        <v>0.99997556561711398</v>
      </c>
      <c r="C6" s="16">
        <v>0.99995543110307805</v>
      </c>
      <c r="D6" s="16">
        <v>0.91837773591044902</v>
      </c>
      <c r="E6" s="16">
        <v>0.66817176428835801</v>
      </c>
      <c r="F6" s="16">
        <v>0.99516212592853803</v>
      </c>
      <c r="G6" s="16">
        <v>0.99998873563042501</v>
      </c>
      <c r="H6" s="15"/>
      <c r="I6" s="16" t="s">
        <v>22</v>
      </c>
      <c r="J6" s="17">
        <v>0.93405097108358204</v>
      </c>
      <c r="K6" s="16">
        <v>0.99999974053969598</v>
      </c>
      <c r="L6" s="16" t="s">
        <v>0</v>
      </c>
      <c r="M6" s="16" t="s">
        <v>0</v>
      </c>
      <c r="N6" s="16" t="s">
        <v>0</v>
      </c>
      <c r="O6" s="16" t="s">
        <v>0</v>
      </c>
      <c r="P6" s="16">
        <v>0.99997556561711398</v>
      </c>
      <c r="Q6" s="15"/>
      <c r="R6" s="16" t="s">
        <v>22</v>
      </c>
      <c r="S6" s="17">
        <v>0.99999959029531604</v>
      </c>
      <c r="T6" s="16" t="s">
        <v>0</v>
      </c>
      <c r="U6" s="16" t="s">
        <v>0</v>
      </c>
      <c r="V6" s="16" t="s">
        <v>0</v>
      </c>
      <c r="W6" s="16" t="s">
        <v>0</v>
      </c>
      <c r="X6" s="16" t="s">
        <v>0</v>
      </c>
      <c r="Y6" s="12"/>
    </row>
    <row r="7" spans="1:25" x14ac:dyDescent="0.25">
      <c r="A7" s="10" t="s">
        <v>23</v>
      </c>
      <c r="B7" s="17">
        <v>0.99999997793621298</v>
      </c>
      <c r="C7" s="16">
        <v>0.99979454469331197</v>
      </c>
      <c r="D7" s="16">
        <v>0.99784919631383995</v>
      </c>
      <c r="E7" s="16">
        <v>0.98327919879389503</v>
      </c>
      <c r="F7" s="16">
        <v>0.999996126075818</v>
      </c>
      <c r="G7" s="16">
        <v>0.98942663391600805</v>
      </c>
      <c r="H7" s="15"/>
      <c r="I7" s="16" t="s">
        <v>23</v>
      </c>
      <c r="J7" s="17" t="s">
        <v>0</v>
      </c>
      <c r="K7" s="16">
        <v>0.94732181074215105</v>
      </c>
      <c r="L7" s="16" t="s">
        <v>0</v>
      </c>
      <c r="M7" s="16" t="s">
        <v>0</v>
      </c>
      <c r="N7" s="16" t="s">
        <v>0</v>
      </c>
      <c r="O7" s="16" t="s">
        <v>0</v>
      </c>
      <c r="P7" s="16">
        <v>0.99999997793621298</v>
      </c>
      <c r="Q7" s="15"/>
      <c r="R7" s="16" t="s">
        <v>23</v>
      </c>
      <c r="S7" s="17">
        <v>0.99950426089567301</v>
      </c>
      <c r="T7" s="16" t="s">
        <v>0</v>
      </c>
      <c r="U7" s="16" t="s">
        <v>0</v>
      </c>
      <c r="V7" s="16" t="s">
        <v>0</v>
      </c>
      <c r="W7" s="16" t="s">
        <v>0</v>
      </c>
      <c r="X7" s="16" t="s">
        <v>0</v>
      </c>
      <c r="Y7" s="12"/>
    </row>
    <row r="8" spans="1:25" x14ac:dyDescent="0.25">
      <c r="A8" s="10" t="s">
        <v>24</v>
      </c>
      <c r="B8" s="17">
        <v>0.99999999666012895</v>
      </c>
      <c r="C8" s="16">
        <v>1</v>
      </c>
      <c r="D8" s="16">
        <v>0.99997937724539798</v>
      </c>
      <c r="E8" s="16">
        <v>0.97474948526977001</v>
      </c>
      <c r="F8" s="16">
        <v>1</v>
      </c>
      <c r="G8" s="16">
        <v>1</v>
      </c>
      <c r="H8" s="15"/>
      <c r="I8" s="16" t="s">
        <v>24</v>
      </c>
      <c r="J8" s="17">
        <v>0.97607183456062097</v>
      </c>
      <c r="K8" s="16">
        <v>1</v>
      </c>
      <c r="L8" s="16">
        <v>0.28980175367936201</v>
      </c>
      <c r="M8" s="16">
        <v>0.99415162050765105</v>
      </c>
      <c r="N8" s="16">
        <v>0.99999999997484201</v>
      </c>
      <c r="O8" s="16">
        <v>0.99999999999844003</v>
      </c>
      <c r="P8" s="16">
        <v>0.99999999666012895</v>
      </c>
      <c r="Q8" s="15"/>
      <c r="R8" s="16" t="s">
        <v>24</v>
      </c>
      <c r="S8" s="17">
        <v>1</v>
      </c>
      <c r="T8" s="16">
        <v>0.63757473384393903</v>
      </c>
      <c r="U8" s="16">
        <v>0.160684901536152</v>
      </c>
      <c r="V8" s="16">
        <v>0.99999624221245098</v>
      </c>
      <c r="W8" s="16">
        <v>0.28980175367936201</v>
      </c>
      <c r="X8" s="16">
        <v>0.99415162050765105</v>
      </c>
      <c r="Y8" s="12"/>
    </row>
    <row r="9" spans="1:25" x14ac:dyDescent="0.25">
      <c r="A9" s="10" t="s">
        <v>25</v>
      </c>
      <c r="B9" s="17">
        <v>0.99999999982014598</v>
      </c>
      <c r="C9" s="16">
        <v>1</v>
      </c>
      <c r="D9" s="16">
        <v>0.99307905098951599</v>
      </c>
      <c r="E9" s="16">
        <v>0.99992302053789295</v>
      </c>
      <c r="F9" s="16">
        <v>1</v>
      </c>
      <c r="G9" s="16">
        <v>1</v>
      </c>
      <c r="H9" s="15"/>
      <c r="I9" s="16" t="s">
        <v>25</v>
      </c>
      <c r="J9" s="17">
        <v>1</v>
      </c>
      <c r="K9" s="16">
        <v>0.99999999991022903</v>
      </c>
      <c r="L9" s="16">
        <v>0.99976773807591801</v>
      </c>
      <c r="M9" s="16">
        <v>1</v>
      </c>
      <c r="N9" s="16">
        <v>1</v>
      </c>
      <c r="O9" s="16">
        <v>0.92376095291460902</v>
      </c>
      <c r="P9" s="16">
        <v>0.99999999982014598</v>
      </c>
      <c r="Q9" s="15"/>
      <c r="R9" s="16" t="s">
        <v>25</v>
      </c>
      <c r="S9" s="17">
        <v>1</v>
      </c>
      <c r="T9" s="16">
        <v>0.99999999999883404</v>
      </c>
      <c r="U9" s="16">
        <v>0.99491325174206802</v>
      </c>
      <c r="V9" s="16">
        <v>1</v>
      </c>
      <c r="W9" s="16">
        <v>0.99976773807591801</v>
      </c>
      <c r="X9" s="16">
        <v>1</v>
      </c>
      <c r="Y9" s="12"/>
    </row>
    <row r="10" spans="1:25" x14ac:dyDescent="0.25">
      <c r="A10" s="10" t="s">
        <v>26</v>
      </c>
      <c r="B10" s="17">
        <v>0.99999939854029096</v>
      </c>
      <c r="C10" s="16">
        <v>0.99998776175869197</v>
      </c>
      <c r="D10" s="16">
        <v>0.99999688706259804</v>
      </c>
      <c r="E10" s="16">
        <v>0.89056693408955501</v>
      </c>
      <c r="F10" s="16">
        <v>0.99995847189302001</v>
      </c>
      <c r="G10" s="16">
        <v>0.99999997342096802</v>
      </c>
      <c r="H10" s="15"/>
      <c r="I10" s="16" t="s">
        <v>26</v>
      </c>
      <c r="J10" s="17">
        <v>0.98754722211968804</v>
      </c>
      <c r="K10" s="16">
        <v>1</v>
      </c>
      <c r="L10" s="16">
        <v>0.83527372275936296</v>
      </c>
      <c r="M10" s="16">
        <v>0.99999999778863602</v>
      </c>
      <c r="N10" s="16">
        <v>0.99999998569069504</v>
      </c>
      <c r="O10" s="16">
        <v>0.99893693176174003</v>
      </c>
      <c r="P10" s="16">
        <v>0.99999939854029096</v>
      </c>
      <c r="Q10" s="15"/>
      <c r="R10" s="16" t="s">
        <v>26</v>
      </c>
      <c r="S10" s="17">
        <v>1</v>
      </c>
      <c r="T10" s="16">
        <v>0.93937530010709602</v>
      </c>
      <c r="U10" s="16">
        <v>0.45894307322324601</v>
      </c>
      <c r="V10" s="16">
        <v>0.99999996036905703</v>
      </c>
      <c r="W10" s="16">
        <v>0.83527372275936296</v>
      </c>
      <c r="X10" s="16">
        <v>0.99999999778863602</v>
      </c>
      <c r="Y10" s="12"/>
    </row>
    <row r="11" spans="1:25" x14ac:dyDescent="0.25">
      <c r="A11" s="10" t="s">
        <v>27</v>
      </c>
      <c r="B11" s="17">
        <v>0.99010135278439904</v>
      </c>
      <c r="C11" s="16">
        <v>0.99999965584598205</v>
      </c>
      <c r="D11" s="16">
        <v>0.99806905025466597</v>
      </c>
      <c r="E11" s="16">
        <v>0.983284456765255</v>
      </c>
      <c r="F11" s="16">
        <v>0.99999999971744202</v>
      </c>
      <c r="G11" s="16">
        <v>0.99999806171572303</v>
      </c>
      <c r="H11" s="15"/>
      <c r="I11" s="16" t="s">
        <v>27</v>
      </c>
      <c r="J11" s="17" t="s">
        <v>0</v>
      </c>
      <c r="K11" s="16">
        <v>1</v>
      </c>
      <c r="L11" s="16">
        <v>0.81137754614369195</v>
      </c>
      <c r="M11" s="16">
        <v>0.999999998664165</v>
      </c>
      <c r="N11" s="16">
        <v>0.99999768981652104</v>
      </c>
      <c r="O11" s="16">
        <v>0.96512296712925205</v>
      </c>
      <c r="P11" s="16">
        <v>0.99010135278439904</v>
      </c>
      <c r="Q11" s="15"/>
      <c r="R11" s="16" t="s">
        <v>27</v>
      </c>
      <c r="S11" s="17">
        <v>1</v>
      </c>
      <c r="T11" s="16">
        <v>0.99976040173207603</v>
      </c>
      <c r="U11" s="16">
        <v>0.64427717478846402</v>
      </c>
      <c r="V11" s="16">
        <v>0.999436685115489</v>
      </c>
      <c r="W11" s="16">
        <v>0.81137754614369195</v>
      </c>
      <c r="X11" s="16">
        <v>0.999999998664165</v>
      </c>
      <c r="Y11" s="12"/>
    </row>
    <row r="12" spans="1:25" x14ac:dyDescent="0.25">
      <c r="A12" s="10" t="s">
        <v>28</v>
      </c>
      <c r="B12" s="17">
        <v>0.59373080713194804</v>
      </c>
      <c r="C12" s="16">
        <v>0.99999998244389199</v>
      </c>
      <c r="D12" s="16">
        <v>0.97333058853211196</v>
      </c>
      <c r="E12" s="16">
        <v>0.56702159434940003</v>
      </c>
      <c r="F12" s="16">
        <v>1</v>
      </c>
      <c r="G12" s="16">
        <v>0.99947304821303096</v>
      </c>
      <c r="H12" s="15"/>
      <c r="I12" s="16" t="s">
        <v>28</v>
      </c>
      <c r="J12" s="17" t="s">
        <v>0</v>
      </c>
      <c r="K12" s="16">
        <v>0.99999770023758705</v>
      </c>
      <c r="L12" s="16" t="s">
        <v>0</v>
      </c>
      <c r="M12" s="16" t="s">
        <v>0</v>
      </c>
      <c r="N12" s="16" t="s">
        <v>0</v>
      </c>
      <c r="O12" s="16" t="s">
        <v>0</v>
      </c>
      <c r="P12" s="16">
        <v>0.59373080713194804</v>
      </c>
      <c r="Q12" s="15"/>
      <c r="R12" s="16" t="s">
        <v>28</v>
      </c>
      <c r="S12" s="17">
        <v>0.99991993648856503</v>
      </c>
      <c r="T12" s="16" t="s">
        <v>0</v>
      </c>
      <c r="U12" s="16" t="s">
        <v>0</v>
      </c>
      <c r="V12" s="16" t="s">
        <v>0</v>
      </c>
      <c r="W12" s="16" t="s">
        <v>0</v>
      </c>
      <c r="X12" s="16" t="s">
        <v>0</v>
      </c>
      <c r="Y12" s="12"/>
    </row>
    <row r="13" spans="1:25" x14ac:dyDescent="0.25">
      <c r="A13" s="10" t="s">
        <v>29</v>
      </c>
      <c r="B13" s="17">
        <v>0.41845332176741301</v>
      </c>
      <c r="C13" s="16">
        <v>1</v>
      </c>
      <c r="D13" s="16">
        <v>0.97640548906746805</v>
      </c>
      <c r="E13" s="16">
        <v>0.448663316480307</v>
      </c>
      <c r="F13" s="16">
        <v>1</v>
      </c>
      <c r="G13" s="16">
        <v>0.99999999985454102</v>
      </c>
      <c r="H13" s="15"/>
      <c r="I13" s="16" t="s">
        <v>29</v>
      </c>
      <c r="J13" s="17">
        <v>1</v>
      </c>
      <c r="K13" s="16">
        <v>0.999591856109738</v>
      </c>
      <c r="L13" s="16">
        <v>0.99999999951769802</v>
      </c>
      <c r="M13" s="16">
        <v>0.99939469007733905</v>
      </c>
      <c r="N13" s="16">
        <v>0.99424206155275396</v>
      </c>
      <c r="O13" s="16">
        <v>5.87617426434799E-2</v>
      </c>
      <c r="P13" s="16">
        <v>0.41845332176741301</v>
      </c>
      <c r="Q13" s="15"/>
      <c r="R13" s="16" t="s">
        <v>29</v>
      </c>
      <c r="S13" s="17">
        <v>1</v>
      </c>
      <c r="T13" s="16">
        <v>0.99999999950893403</v>
      </c>
      <c r="U13" s="16">
        <v>0.99999994947566695</v>
      </c>
      <c r="V13" s="16">
        <v>0.99999187933286804</v>
      </c>
      <c r="W13" s="16">
        <v>0.99999999951769802</v>
      </c>
      <c r="X13" s="16">
        <v>0.99939469007733905</v>
      </c>
      <c r="Y13" s="12"/>
    </row>
    <row r="14" spans="1:25" x14ac:dyDescent="0.25">
      <c r="A14" s="10" t="s">
        <v>30</v>
      </c>
      <c r="B14" s="17">
        <v>0.148509211495052</v>
      </c>
      <c r="C14" s="16">
        <v>1</v>
      </c>
      <c r="D14" s="16">
        <v>0.99988722718841205</v>
      </c>
      <c r="E14" s="16">
        <v>0.113776147491254</v>
      </c>
      <c r="F14" s="16">
        <v>0.99999967637912002</v>
      </c>
      <c r="G14" s="16">
        <v>1</v>
      </c>
      <c r="H14" s="15"/>
      <c r="I14" s="16" t="s">
        <v>30</v>
      </c>
      <c r="J14" s="17">
        <v>0.99999977097488002</v>
      </c>
      <c r="K14" s="16">
        <v>0.91039704571569802</v>
      </c>
      <c r="L14" s="16">
        <v>0.99992214207476104</v>
      </c>
      <c r="M14" s="16">
        <v>0.99912423925530902</v>
      </c>
      <c r="N14" s="16">
        <v>0.941861855373059</v>
      </c>
      <c r="O14" s="16">
        <v>8.9706641862131696E-3</v>
      </c>
      <c r="P14" s="16">
        <v>0.148509211495052</v>
      </c>
      <c r="Q14" s="15"/>
      <c r="R14" s="16" t="s">
        <v>30</v>
      </c>
      <c r="S14" s="17">
        <v>0.99999757664933198</v>
      </c>
      <c r="T14" s="16">
        <v>0.99987295294063705</v>
      </c>
      <c r="U14" s="16">
        <v>1</v>
      </c>
      <c r="V14" s="16">
        <v>0.98361786816241503</v>
      </c>
      <c r="W14" s="16">
        <v>0.99992214207476104</v>
      </c>
      <c r="X14" s="16">
        <v>0.99912423925530902</v>
      </c>
      <c r="Y14" s="12"/>
    </row>
    <row r="15" spans="1:25" x14ac:dyDescent="0.25">
      <c r="A15" s="10" t="s">
        <v>31</v>
      </c>
      <c r="B15" s="17">
        <v>0.28687568062830998</v>
      </c>
      <c r="C15" s="16">
        <v>1</v>
      </c>
      <c r="D15" s="16">
        <v>0.98487092982801705</v>
      </c>
      <c r="E15" s="16">
        <v>0.137428962296023</v>
      </c>
      <c r="F15" s="16">
        <v>1</v>
      </c>
      <c r="G15" s="16">
        <v>0.99999998934488499</v>
      </c>
      <c r="H15" s="15"/>
      <c r="I15" s="16" t="s">
        <v>31</v>
      </c>
      <c r="J15" s="17" t="s">
        <v>0</v>
      </c>
      <c r="K15" s="16">
        <v>0.98367039779417897</v>
      </c>
      <c r="L15" s="16">
        <v>0.999991830863038</v>
      </c>
      <c r="M15" s="16">
        <v>0.99926895240823899</v>
      </c>
      <c r="N15" s="16">
        <v>0.98838304714247305</v>
      </c>
      <c r="O15" s="16">
        <v>3.65982017706303E-2</v>
      </c>
      <c r="P15" s="16">
        <v>0.28687568062830998</v>
      </c>
      <c r="Q15" s="15"/>
      <c r="R15" s="16" t="s">
        <v>31</v>
      </c>
      <c r="S15" s="17">
        <v>0.99999999997714495</v>
      </c>
      <c r="T15" s="16">
        <v>0.99999413374019697</v>
      </c>
      <c r="U15" s="16">
        <v>1</v>
      </c>
      <c r="V15" s="16">
        <v>0.99225678288425101</v>
      </c>
      <c r="W15" s="16">
        <v>0.999991830863038</v>
      </c>
      <c r="X15" s="16">
        <v>0.99926895240823899</v>
      </c>
      <c r="Y15" s="12"/>
    </row>
    <row r="16" spans="1:25" x14ac:dyDescent="0.25">
      <c r="A16" s="10" t="s">
        <v>32</v>
      </c>
      <c r="B16" s="17">
        <v>6.3213609791363395E-2</v>
      </c>
      <c r="C16" s="16">
        <v>0.999909136100818</v>
      </c>
      <c r="D16" s="16">
        <v>0.99999876741718896</v>
      </c>
      <c r="E16" s="16">
        <v>4.8219691548088098E-2</v>
      </c>
      <c r="F16" s="16">
        <v>0.99999999963479902</v>
      </c>
      <c r="G16" s="16">
        <v>0.76069703207795303</v>
      </c>
      <c r="H16" s="15"/>
      <c r="I16" s="16" t="s">
        <v>32</v>
      </c>
      <c r="J16" s="17" t="s">
        <v>0</v>
      </c>
      <c r="K16" s="16">
        <v>0.99999999997199995</v>
      </c>
      <c r="L16" s="16" t="s">
        <v>0</v>
      </c>
      <c r="M16" s="16" t="s">
        <v>0</v>
      </c>
      <c r="N16" s="16" t="s">
        <v>0</v>
      </c>
      <c r="O16" s="16" t="s">
        <v>0</v>
      </c>
      <c r="P16" s="16">
        <v>6.3213609791363395E-2</v>
      </c>
      <c r="Q16" s="15"/>
      <c r="R16" s="16" t="s">
        <v>32</v>
      </c>
      <c r="S16" s="17">
        <v>0.99949928720587899</v>
      </c>
      <c r="T16" s="16" t="s">
        <v>0</v>
      </c>
      <c r="U16" s="16" t="s">
        <v>0</v>
      </c>
      <c r="V16" s="16" t="s">
        <v>0</v>
      </c>
      <c r="W16" s="16" t="s">
        <v>0</v>
      </c>
      <c r="X16" s="16" t="s">
        <v>0</v>
      </c>
      <c r="Y16" s="12"/>
    </row>
    <row r="17" spans="1:25" x14ac:dyDescent="0.25">
      <c r="A17" s="10" t="s">
        <v>33</v>
      </c>
      <c r="B17" s="17">
        <v>0.88988204336975096</v>
      </c>
      <c r="C17" s="16">
        <v>0.999999991878459</v>
      </c>
      <c r="D17" s="16">
        <v>0.99999994437751005</v>
      </c>
      <c r="E17" s="16">
        <v>5.3346381198395403E-2</v>
      </c>
      <c r="F17" s="16">
        <v>0.999999999994722</v>
      </c>
      <c r="G17" s="16">
        <v>0.99999908386049796</v>
      </c>
      <c r="H17" s="15"/>
      <c r="I17" s="16" t="s">
        <v>33</v>
      </c>
      <c r="J17" s="17">
        <v>1.38275734503801E-3</v>
      </c>
      <c r="K17" s="16">
        <v>0.99999994741030396</v>
      </c>
      <c r="L17" s="16">
        <v>0.99965124512123604</v>
      </c>
      <c r="M17" s="16">
        <v>0.99999999997037403</v>
      </c>
      <c r="N17" s="16">
        <v>0.99999999990851296</v>
      </c>
      <c r="O17" s="16">
        <v>1</v>
      </c>
      <c r="P17" s="16">
        <v>0.88988204336975096</v>
      </c>
      <c r="Q17" s="15"/>
      <c r="R17" s="16" t="s">
        <v>33</v>
      </c>
      <c r="S17" s="17">
        <v>0.999999999996946</v>
      </c>
      <c r="T17" s="16">
        <v>1</v>
      </c>
      <c r="U17" s="16">
        <v>0.99999999985697796</v>
      </c>
      <c r="V17" s="16">
        <v>0.99652054452794903</v>
      </c>
      <c r="W17" s="16">
        <v>0.99965124512123604</v>
      </c>
      <c r="X17" s="16">
        <v>0.99999999997037403</v>
      </c>
      <c r="Y17" s="12"/>
    </row>
    <row r="18" spans="1:25" x14ac:dyDescent="0.25">
      <c r="A18" s="10" t="s">
        <v>34</v>
      </c>
      <c r="B18" s="17">
        <v>0.97028178176027802</v>
      </c>
      <c r="C18" s="16">
        <v>1</v>
      </c>
      <c r="D18" s="16">
        <v>1</v>
      </c>
      <c r="E18" s="16">
        <v>6.9170859607196001E-3</v>
      </c>
      <c r="F18" s="16">
        <v>0.78983031657677305</v>
      </c>
      <c r="G18" s="16">
        <v>0.99999999997028299</v>
      </c>
      <c r="H18" s="15"/>
      <c r="I18" s="16" t="s">
        <v>34</v>
      </c>
      <c r="J18" s="17">
        <v>1</v>
      </c>
      <c r="K18" s="16">
        <v>0.99880760707447303</v>
      </c>
      <c r="L18" s="16">
        <v>1</v>
      </c>
      <c r="M18" s="16">
        <v>0.99999999174906096</v>
      </c>
      <c r="N18" s="16">
        <v>1</v>
      </c>
      <c r="O18" s="16">
        <v>0.99999999998164102</v>
      </c>
      <c r="P18" s="16">
        <v>0.97028178176027802</v>
      </c>
      <c r="Q18" s="15"/>
      <c r="R18" s="16" t="s">
        <v>34</v>
      </c>
      <c r="S18" s="17">
        <v>0.99996900917723897</v>
      </c>
      <c r="T18" s="16">
        <v>0.99887813925142099</v>
      </c>
      <c r="U18" s="16">
        <v>0.99999998707050497</v>
      </c>
      <c r="V18" s="16">
        <v>0.99999996113161105</v>
      </c>
      <c r="W18" s="16">
        <v>1</v>
      </c>
      <c r="X18" s="16">
        <v>0.99999999174906096</v>
      </c>
      <c r="Y18" s="12"/>
    </row>
    <row r="19" spans="1:25" x14ac:dyDescent="0.25">
      <c r="A19" s="10" t="s">
        <v>35</v>
      </c>
      <c r="B19" s="17">
        <v>0.99999999924887395</v>
      </c>
      <c r="C19" s="16">
        <v>1</v>
      </c>
      <c r="D19" s="16">
        <v>1</v>
      </c>
      <c r="E19" s="16">
        <v>1.5742468601527299E-2</v>
      </c>
      <c r="F19" s="16">
        <v>0.97100029780445996</v>
      </c>
      <c r="G19" s="16">
        <v>0.99999999982651899</v>
      </c>
      <c r="H19" s="15"/>
      <c r="I19" s="16" t="s">
        <v>35</v>
      </c>
      <c r="J19" s="17" t="s">
        <v>0</v>
      </c>
      <c r="K19" s="16">
        <v>0.99999999999936395</v>
      </c>
      <c r="L19" s="16">
        <v>7.8183858133402603E-2</v>
      </c>
      <c r="M19" s="16">
        <v>0.14328750868472501</v>
      </c>
      <c r="N19" s="16">
        <v>2.7454861587785698E-3</v>
      </c>
      <c r="O19" s="16">
        <v>9.4967282725510992E-6</v>
      </c>
      <c r="P19" s="16">
        <v>0.99999999924887395</v>
      </c>
      <c r="Q19" s="15"/>
      <c r="R19" s="16" t="s">
        <v>35</v>
      </c>
      <c r="S19" s="17">
        <v>0.99999999995975897</v>
      </c>
      <c r="T19" s="16">
        <v>0.71977172014637802</v>
      </c>
      <c r="U19" s="16">
        <v>0.52437555500298905</v>
      </c>
      <c r="V19" s="16">
        <v>0.993141707532879</v>
      </c>
      <c r="W19" s="16">
        <v>7.8183858133402603E-2</v>
      </c>
      <c r="X19" s="16">
        <v>0.14328750868472501</v>
      </c>
      <c r="Y19" s="12"/>
    </row>
    <row r="20" spans="1:25" x14ac:dyDescent="0.25">
      <c r="A20" s="10" t="s">
        <v>36</v>
      </c>
      <c r="B20" s="18">
        <v>0.12699651342243801</v>
      </c>
      <c r="C20" s="19">
        <v>0.995586705838861</v>
      </c>
      <c r="D20" s="19">
        <v>0.99593900869006502</v>
      </c>
      <c r="E20" s="19">
        <v>5.7715775329186703E-2</v>
      </c>
      <c r="F20" s="19">
        <v>0.77567481876654798</v>
      </c>
      <c r="G20" s="19">
        <v>0.97651680378026795</v>
      </c>
      <c r="H20" s="15"/>
      <c r="I20" s="16" t="s">
        <v>36</v>
      </c>
      <c r="J20" s="18" t="s">
        <v>0</v>
      </c>
      <c r="K20" s="19">
        <v>5.8968355253638999E-2</v>
      </c>
      <c r="L20" s="19" t="s">
        <v>0</v>
      </c>
      <c r="M20" s="19" t="s">
        <v>0</v>
      </c>
      <c r="N20" s="19" t="s">
        <v>0</v>
      </c>
      <c r="O20" s="19" t="s">
        <v>0</v>
      </c>
      <c r="P20" s="19">
        <v>0.12699651342243801</v>
      </c>
      <c r="Q20" s="15"/>
      <c r="R20" s="16" t="s">
        <v>36</v>
      </c>
      <c r="S20" s="18">
        <v>0.97620174281688998</v>
      </c>
      <c r="T20" s="19" t="s">
        <v>0</v>
      </c>
      <c r="U20" s="19" t="s">
        <v>0</v>
      </c>
      <c r="V20" s="19" t="s">
        <v>0</v>
      </c>
      <c r="W20" s="19" t="s">
        <v>0</v>
      </c>
      <c r="X20" s="19" t="s">
        <v>0</v>
      </c>
      <c r="Y20" s="12"/>
    </row>
    <row r="21" spans="1:25" x14ac:dyDescent="0.25">
      <c r="A21" s="10"/>
      <c r="B21" s="10"/>
      <c r="C21" s="10"/>
      <c r="D21" s="10"/>
      <c r="E21" s="10"/>
      <c r="F21" s="10"/>
      <c r="G21" s="10"/>
      <c r="H21" s="12"/>
      <c r="I21" s="10"/>
      <c r="J21" s="10"/>
      <c r="K21" s="10"/>
      <c r="L21" s="10"/>
      <c r="M21" s="10"/>
      <c r="N21" s="10"/>
      <c r="O21" s="10"/>
      <c r="P21" s="10"/>
      <c r="Q21" s="12"/>
      <c r="R21" s="10"/>
      <c r="S21" s="10"/>
      <c r="T21" s="10"/>
      <c r="U21" s="10"/>
      <c r="V21" s="10"/>
      <c r="W21" s="10"/>
      <c r="X21" s="10"/>
      <c r="Y21" s="12"/>
    </row>
    <row r="22" spans="1:25" x14ac:dyDescent="0.25">
      <c r="A22" s="5" t="s">
        <v>39</v>
      </c>
      <c r="B22" s="10"/>
      <c r="C22" s="10"/>
      <c r="D22" s="10"/>
      <c r="E22" s="10"/>
      <c r="F22" s="10"/>
      <c r="G22" s="10"/>
      <c r="H22" s="12"/>
      <c r="I22" s="10"/>
      <c r="J22" s="10"/>
      <c r="K22" s="10"/>
      <c r="L22" s="10"/>
      <c r="M22" s="10"/>
      <c r="N22" s="10"/>
      <c r="O22" s="10"/>
      <c r="P22" s="10"/>
      <c r="Q22" s="12"/>
      <c r="R22" s="10"/>
      <c r="S22" s="10"/>
      <c r="T22" s="10"/>
      <c r="U22" s="10"/>
      <c r="V22" s="10"/>
      <c r="W22" s="10"/>
      <c r="X22" s="10"/>
      <c r="Y22" s="12"/>
    </row>
    <row r="23" spans="1:25" x14ac:dyDescent="0.25">
      <c r="A23" s="10" t="s">
        <v>0</v>
      </c>
      <c r="B23" s="10" t="s">
        <v>1</v>
      </c>
      <c r="C23" s="10" t="s">
        <v>2</v>
      </c>
      <c r="D23" s="10" t="s">
        <v>3</v>
      </c>
      <c r="E23" s="10" t="s">
        <v>4</v>
      </c>
      <c r="F23" s="10" t="s">
        <v>5</v>
      </c>
      <c r="G23" s="10" t="s">
        <v>6</v>
      </c>
      <c r="H23" s="12"/>
      <c r="I23" s="10" t="s">
        <v>0</v>
      </c>
      <c r="J23" s="10" t="s">
        <v>10</v>
      </c>
      <c r="K23" s="10" t="s">
        <v>11</v>
      </c>
      <c r="L23" s="10" t="s">
        <v>13</v>
      </c>
      <c r="M23" s="10" t="s">
        <v>14</v>
      </c>
      <c r="N23" s="10" t="s">
        <v>15</v>
      </c>
      <c r="O23" s="10" t="s">
        <v>16</v>
      </c>
      <c r="P23" s="10" t="s">
        <v>19</v>
      </c>
      <c r="Q23" s="12"/>
      <c r="R23" s="10" t="s">
        <v>0</v>
      </c>
      <c r="S23" s="10" t="s">
        <v>7</v>
      </c>
      <c r="T23" s="10" t="s">
        <v>8</v>
      </c>
      <c r="U23" s="10" t="s">
        <v>9</v>
      </c>
      <c r="V23" s="10" t="s">
        <v>12</v>
      </c>
      <c r="W23" s="10" t="s">
        <v>17</v>
      </c>
      <c r="X23" s="10" t="s">
        <v>18</v>
      </c>
      <c r="Y23" s="12"/>
    </row>
    <row r="24" spans="1:25" x14ac:dyDescent="0.25">
      <c r="A24" s="10" t="s">
        <v>20</v>
      </c>
      <c r="B24" s="13">
        <v>0.70962366351847295</v>
      </c>
      <c r="C24" s="14">
        <v>1.3965500826953E-2</v>
      </c>
      <c r="D24" s="14">
        <v>0.98214493263967295</v>
      </c>
      <c r="E24" s="14">
        <v>0.20950021771246199</v>
      </c>
      <c r="F24" s="14">
        <v>0.50900105097705395</v>
      </c>
      <c r="G24" s="14">
        <v>7.0483164408412097E-2</v>
      </c>
      <c r="H24" s="15"/>
      <c r="I24" s="16" t="s">
        <v>20</v>
      </c>
      <c r="J24" s="13" t="s">
        <v>0</v>
      </c>
      <c r="K24" s="14">
        <v>0.61681799402945403</v>
      </c>
      <c r="L24" s="14" t="s">
        <v>0</v>
      </c>
      <c r="M24" s="14" t="s">
        <v>0</v>
      </c>
      <c r="N24" s="14" t="s">
        <v>0</v>
      </c>
      <c r="O24" s="14" t="s">
        <v>0</v>
      </c>
      <c r="P24" s="14">
        <v>0.70962366351847295</v>
      </c>
      <c r="Q24" s="15" t="s">
        <v>0</v>
      </c>
      <c r="R24" s="16" t="s">
        <v>20</v>
      </c>
      <c r="S24" s="13">
        <v>0.45397979122718402</v>
      </c>
      <c r="T24" s="14" t="s">
        <v>0</v>
      </c>
      <c r="U24" s="14" t="s">
        <v>0</v>
      </c>
      <c r="V24" s="14" t="s">
        <v>0</v>
      </c>
      <c r="W24" s="14" t="s">
        <v>0</v>
      </c>
      <c r="X24" s="14" t="s">
        <v>0</v>
      </c>
      <c r="Y24" s="15"/>
    </row>
    <row r="25" spans="1:25" x14ac:dyDescent="0.25">
      <c r="A25" s="10" t="s">
        <v>21</v>
      </c>
      <c r="B25" s="17">
        <v>0.57024702885272605</v>
      </c>
      <c r="C25" s="16">
        <v>0.98958511398378002</v>
      </c>
      <c r="D25" s="16">
        <v>0.99980849913630099</v>
      </c>
      <c r="E25" s="16">
        <v>0.99991273782576096</v>
      </c>
      <c r="F25" s="16">
        <v>0.99818780592562795</v>
      </c>
      <c r="G25" s="16">
        <v>3.02008705396907E-2</v>
      </c>
      <c r="H25" s="15"/>
      <c r="I25" s="16" t="s">
        <v>21</v>
      </c>
      <c r="J25" s="17">
        <v>0.85008363710353896</v>
      </c>
      <c r="K25" s="16">
        <v>2.7875549381012301E-2</v>
      </c>
      <c r="L25" s="16" t="s">
        <v>0</v>
      </c>
      <c r="M25" s="16" t="s">
        <v>0</v>
      </c>
      <c r="N25" s="16" t="s">
        <v>0</v>
      </c>
      <c r="O25" s="16" t="s">
        <v>0</v>
      </c>
      <c r="P25" s="16">
        <v>0.57024702885272605</v>
      </c>
      <c r="Q25" s="15"/>
      <c r="R25" s="16" t="s">
        <v>21</v>
      </c>
      <c r="S25" s="17">
        <v>0.27845269832273101</v>
      </c>
      <c r="T25" s="16" t="s">
        <v>0</v>
      </c>
      <c r="U25" s="16" t="s">
        <v>0</v>
      </c>
      <c r="V25" s="16" t="s">
        <v>0</v>
      </c>
      <c r="W25" s="16" t="s">
        <v>0</v>
      </c>
      <c r="X25" s="16" t="s">
        <v>0</v>
      </c>
      <c r="Y25" s="12"/>
    </row>
    <row r="26" spans="1:25" x14ac:dyDescent="0.25">
      <c r="A26" s="10" t="s">
        <v>22</v>
      </c>
      <c r="B26" s="17">
        <v>0.31786643120365998</v>
      </c>
      <c r="C26" s="16">
        <v>0.94520273885684902</v>
      </c>
      <c r="D26" s="16">
        <v>0.99999429899176295</v>
      </c>
      <c r="E26" s="16">
        <v>0.999969996219642</v>
      </c>
      <c r="F26" s="16">
        <v>0.99674896473790497</v>
      </c>
      <c r="G26" s="16">
        <v>6.3202746311421497E-3</v>
      </c>
      <c r="H26" s="15"/>
      <c r="I26" s="16" t="s">
        <v>22</v>
      </c>
      <c r="J26" s="17">
        <v>0.23380630609808001</v>
      </c>
      <c r="K26" s="16">
        <v>2.4329763872536999E-3</v>
      </c>
      <c r="L26" s="16" t="s">
        <v>0</v>
      </c>
      <c r="M26" s="16" t="s">
        <v>0</v>
      </c>
      <c r="N26" s="16" t="s">
        <v>0</v>
      </c>
      <c r="O26" s="16" t="s">
        <v>0</v>
      </c>
      <c r="P26" s="16">
        <v>0.31786643120365998</v>
      </c>
      <c r="Q26" s="15"/>
      <c r="R26" s="16" t="s">
        <v>22</v>
      </c>
      <c r="S26" s="17">
        <v>0.490552863208427</v>
      </c>
      <c r="T26" s="16" t="s">
        <v>0</v>
      </c>
      <c r="U26" s="16" t="s">
        <v>0</v>
      </c>
      <c r="V26" s="16" t="s">
        <v>0</v>
      </c>
      <c r="W26" s="16" t="s">
        <v>0</v>
      </c>
      <c r="X26" s="16" t="s">
        <v>0</v>
      </c>
      <c r="Y26" s="12"/>
    </row>
    <row r="27" spans="1:25" x14ac:dyDescent="0.25">
      <c r="A27" s="10" t="s">
        <v>23</v>
      </c>
      <c r="B27" s="17">
        <v>6.4418843374004303E-2</v>
      </c>
      <c r="C27" s="16">
        <v>0.33177396771163598</v>
      </c>
      <c r="D27" s="16">
        <v>0.99997866339675201</v>
      </c>
      <c r="E27" s="16">
        <v>0.99986097232347204</v>
      </c>
      <c r="F27" s="16">
        <v>0.42575021552132802</v>
      </c>
      <c r="G27" s="16">
        <v>7.9354861008629196E-4</v>
      </c>
      <c r="H27" s="15"/>
      <c r="I27" s="16" t="s">
        <v>23</v>
      </c>
      <c r="J27" s="17" t="s">
        <v>0</v>
      </c>
      <c r="K27" s="16">
        <v>1.1381673099553101E-6</v>
      </c>
      <c r="L27" s="16" t="s">
        <v>0</v>
      </c>
      <c r="M27" s="16" t="s">
        <v>0</v>
      </c>
      <c r="N27" s="16" t="s">
        <v>0</v>
      </c>
      <c r="O27" s="16" t="s">
        <v>0</v>
      </c>
      <c r="P27" s="16">
        <v>6.4418843374004303E-2</v>
      </c>
      <c r="Q27" s="15"/>
      <c r="R27" s="16" t="s">
        <v>23</v>
      </c>
      <c r="S27" s="17">
        <v>0.191091198882996</v>
      </c>
      <c r="T27" s="16" t="s">
        <v>0</v>
      </c>
      <c r="U27" s="16" t="s">
        <v>0</v>
      </c>
      <c r="V27" s="16" t="s">
        <v>0</v>
      </c>
      <c r="W27" s="16" t="s">
        <v>0</v>
      </c>
      <c r="X27" s="16" t="s">
        <v>0</v>
      </c>
      <c r="Y27" s="12"/>
    </row>
    <row r="28" spans="1:25" x14ac:dyDescent="0.25">
      <c r="A28" s="10" t="s">
        <v>24</v>
      </c>
      <c r="B28" s="17">
        <v>0.90851516767488205</v>
      </c>
      <c r="C28" s="16">
        <v>0.48457364585797902</v>
      </c>
      <c r="D28" s="16">
        <v>0.72976425635305597</v>
      </c>
      <c r="E28" s="16">
        <v>1</v>
      </c>
      <c r="F28" s="16">
        <v>0.95874773188930495</v>
      </c>
      <c r="G28" s="16">
        <v>0.63698680354377302</v>
      </c>
      <c r="H28" s="15"/>
      <c r="I28" s="16" t="s">
        <v>24</v>
      </c>
      <c r="J28" s="17">
        <v>0.99999999630363601</v>
      </c>
      <c r="K28" s="16">
        <v>0.921067980149048</v>
      </c>
      <c r="L28" s="16">
        <v>1</v>
      </c>
      <c r="M28" s="16">
        <v>0.99987084060133402</v>
      </c>
      <c r="N28" s="16">
        <v>1</v>
      </c>
      <c r="O28" s="16">
        <v>0.99976258119453398</v>
      </c>
      <c r="P28" s="16">
        <v>0.90851516767488205</v>
      </c>
      <c r="Q28" s="15"/>
      <c r="R28" s="16" t="s">
        <v>24</v>
      </c>
      <c r="S28" s="17">
        <v>0.99999809546968099</v>
      </c>
      <c r="T28" s="16">
        <v>0.925474787815043</v>
      </c>
      <c r="U28" s="16">
        <v>0.99986539411474595</v>
      </c>
      <c r="V28" s="16">
        <v>0.99938280235651</v>
      </c>
      <c r="W28" s="16">
        <v>1</v>
      </c>
      <c r="X28" s="16">
        <v>0.99987084060133402</v>
      </c>
      <c r="Y28" s="12"/>
    </row>
    <row r="29" spans="1:25" x14ac:dyDescent="0.25">
      <c r="A29" s="10" t="s">
        <v>25</v>
      </c>
      <c r="B29" s="17">
        <v>0.935860456255729</v>
      </c>
      <c r="C29" s="16">
        <v>2.4933061883185201E-2</v>
      </c>
      <c r="D29" s="16">
        <v>0.52801890544317098</v>
      </c>
      <c r="E29" s="16">
        <v>1</v>
      </c>
      <c r="F29" s="16">
        <v>0.97465464805271795</v>
      </c>
      <c r="G29" s="16">
        <v>0.97847481468132003</v>
      </c>
      <c r="H29" s="15"/>
      <c r="I29" s="16" t="s">
        <v>25</v>
      </c>
      <c r="J29" s="17">
        <v>0.99999999998585298</v>
      </c>
      <c r="K29" s="16">
        <v>0.302268210059006</v>
      </c>
      <c r="L29" s="16">
        <v>0.99999983380522195</v>
      </c>
      <c r="M29" s="16">
        <v>0.94842164214056801</v>
      </c>
      <c r="N29" s="16">
        <v>1</v>
      </c>
      <c r="O29" s="16">
        <v>1</v>
      </c>
      <c r="P29" s="16">
        <v>0.935860456255729</v>
      </c>
      <c r="Q29" s="15"/>
      <c r="R29" s="16" t="s">
        <v>25</v>
      </c>
      <c r="S29" s="17">
        <v>0.47164940813357298</v>
      </c>
      <c r="T29" s="16">
        <v>1</v>
      </c>
      <c r="U29" s="16">
        <v>1</v>
      </c>
      <c r="V29" s="16">
        <v>0.99999999996300903</v>
      </c>
      <c r="W29" s="16">
        <v>0.99999983380522195</v>
      </c>
      <c r="X29" s="16">
        <v>0.94842164214056801</v>
      </c>
      <c r="Y29" s="12"/>
    </row>
    <row r="30" spans="1:25" x14ac:dyDescent="0.25">
      <c r="A30" s="10" t="s">
        <v>26</v>
      </c>
      <c r="B30" s="17">
        <v>0.22318963448658399</v>
      </c>
      <c r="C30" s="16">
        <v>7.2691623443052397E-2</v>
      </c>
      <c r="D30" s="16">
        <v>0.94130057537222001</v>
      </c>
      <c r="E30" s="16">
        <v>0.99444818674453905</v>
      </c>
      <c r="F30" s="16">
        <v>0.74301015659909397</v>
      </c>
      <c r="G30" s="16">
        <v>0.99915846850812096</v>
      </c>
      <c r="H30" s="15"/>
      <c r="I30" s="16" t="s">
        <v>26</v>
      </c>
      <c r="J30" s="17">
        <v>0.98756586529916401</v>
      </c>
      <c r="K30" s="16">
        <v>0.95580423595276398</v>
      </c>
      <c r="L30" s="16">
        <v>0.99999999999269396</v>
      </c>
      <c r="M30" s="16">
        <v>5.23584605345764E-2</v>
      </c>
      <c r="N30" s="16">
        <v>1</v>
      </c>
      <c r="O30" s="16">
        <v>0.99999999735977496</v>
      </c>
      <c r="P30" s="16">
        <v>0.22318963448658399</v>
      </c>
      <c r="Q30" s="15"/>
      <c r="R30" s="16" t="s">
        <v>26</v>
      </c>
      <c r="S30" s="17">
        <v>0.96302316981837099</v>
      </c>
      <c r="T30" s="16">
        <v>1</v>
      </c>
      <c r="U30" s="16">
        <v>0.99999999835007702</v>
      </c>
      <c r="V30" s="16">
        <v>0.99999995778659201</v>
      </c>
      <c r="W30" s="16">
        <v>0.99999999999269396</v>
      </c>
      <c r="X30" s="16">
        <v>5.23584605345764E-2</v>
      </c>
      <c r="Y30" s="12"/>
    </row>
    <row r="31" spans="1:25" x14ac:dyDescent="0.25">
      <c r="A31" s="10" t="s">
        <v>27</v>
      </c>
      <c r="B31" s="17">
        <v>0.144799215935212</v>
      </c>
      <c r="C31" s="16">
        <v>9.6630089361792199E-3</v>
      </c>
      <c r="D31" s="16">
        <v>0.99237258476979096</v>
      </c>
      <c r="E31" s="16">
        <v>0.80522654928024295</v>
      </c>
      <c r="F31" s="16">
        <v>0.95586158904228702</v>
      </c>
      <c r="G31" s="16">
        <v>0.99999986586335998</v>
      </c>
      <c r="H31" s="15"/>
      <c r="I31" s="16" t="s">
        <v>27</v>
      </c>
      <c r="J31" s="17" t="s">
        <v>0</v>
      </c>
      <c r="K31" s="16">
        <v>0.97760287679501701</v>
      </c>
      <c r="L31" s="16">
        <v>1</v>
      </c>
      <c r="M31" s="16">
        <v>9.1918803500901092E-6</v>
      </c>
      <c r="N31" s="16">
        <v>1</v>
      </c>
      <c r="O31" s="16">
        <v>0.96909020916849997</v>
      </c>
      <c r="P31" s="16">
        <v>0.144799215935212</v>
      </c>
      <c r="Q31" s="15"/>
      <c r="R31" s="16" t="s">
        <v>27</v>
      </c>
      <c r="S31" s="17">
        <v>0.982503360884597</v>
      </c>
      <c r="T31" s="16">
        <v>1</v>
      </c>
      <c r="U31" s="16">
        <v>0.99999901980850703</v>
      </c>
      <c r="V31" s="16">
        <v>0.99999999960601405</v>
      </c>
      <c r="W31" s="16">
        <v>1</v>
      </c>
      <c r="X31" s="16">
        <v>9.1918803500901092E-6</v>
      </c>
      <c r="Y31" s="12"/>
    </row>
    <row r="32" spans="1:25" x14ac:dyDescent="0.25">
      <c r="A32" s="10" t="s">
        <v>28</v>
      </c>
      <c r="B32" s="17">
        <v>0.12907193609084</v>
      </c>
      <c r="C32" s="16">
        <v>1.73885133434666E-2</v>
      </c>
      <c r="D32" s="16">
        <v>0.93014170228459503</v>
      </c>
      <c r="E32" s="16">
        <v>6.6797505161468096E-2</v>
      </c>
      <c r="F32" s="16">
        <v>0.99738311705891902</v>
      </c>
      <c r="G32" s="16">
        <v>0.99999999916148896</v>
      </c>
      <c r="H32" s="15"/>
      <c r="I32" s="16" t="s">
        <v>28</v>
      </c>
      <c r="J32" s="17" t="s">
        <v>0</v>
      </c>
      <c r="K32" s="16">
        <v>0.99238039748478302</v>
      </c>
      <c r="L32" s="16" t="s">
        <v>0</v>
      </c>
      <c r="M32" s="16" t="s">
        <v>0</v>
      </c>
      <c r="N32" s="16" t="s">
        <v>0</v>
      </c>
      <c r="O32" s="16" t="s">
        <v>0</v>
      </c>
      <c r="P32" s="16">
        <v>0.12907193609084</v>
      </c>
      <c r="Q32" s="15"/>
      <c r="R32" s="16" t="s">
        <v>28</v>
      </c>
      <c r="S32" s="17">
        <v>0.97691044714893405</v>
      </c>
      <c r="T32" s="16" t="s">
        <v>0</v>
      </c>
      <c r="U32" s="16" t="s">
        <v>0</v>
      </c>
      <c r="V32" s="16" t="s">
        <v>0</v>
      </c>
      <c r="W32" s="16" t="s">
        <v>0</v>
      </c>
      <c r="X32" s="16" t="s">
        <v>0</v>
      </c>
      <c r="Y32" s="12"/>
    </row>
    <row r="33" spans="1:25" x14ac:dyDescent="0.25">
      <c r="A33" s="10" t="s">
        <v>29</v>
      </c>
      <c r="B33" s="17">
        <v>0.99843377996370197</v>
      </c>
      <c r="C33" s="16">
        <v>0.189245411858395</v>
      </c>
      <c r="D33" s="16">
        <v>0.99692406558090996</v>
      </c>
      <c r="E33" s="16">
        <v>0.175462567335299</v>
      </c>
      <c r="F33" s="16">
        <v>1</v>
      </c>
      <c r="G33" s="16">
        <v>0.99448997506772296</v>
      </c>
      <c r="H33" s="15"/>
      <c r="I33" s="16" t="s">
        <v>29</v>
      </c>
      <c r="J33" s="17">
        <v>5.9100407614588501E-3</v>
      </c>
      <c r="K33" s="16">
        <v>1</v>
      </c>
      <c r="L33" s="16">
        <v>0.99999944464860702</v>
      </c>
      <c r="M33" s="16">
        <v>1.4029755135425099E-10</v>
      </c>
      <c r="N33" s="16">
        <v>0.76057190554953202</v>
      </c>
      <c r="O33" s="16">
        <v>0.13361859207287199</v>
      </c>
      <c r="P33" s="16">
        <v>0.99843377996370197</v>
      </c>
      <c r="Q33" s="15"/>
      <c r="R33" s="16" t="s">
        <v>29</v>
      </c>
      <c r="S33" s="17">
        <v>0.99999983500114498</v>
      </c>
      <c r="T33" s="16">
        <v>0.99999899235341205</v>
      </c>
      <c r="U33" s="16">
        <v>0.77513521340098701</v>
      </c>
      <c r="V33" s="16">
        <v>1</v>
      </c>
      <c r="W33" s="16">
        <v>0.99999944464860702</v>
      </c>
      <c r="X33" s="16">
        <v>1.4029755135425099E-10</v>
      </c>
      <c r="Y33" s="12"/>
    </row>
    <row r="34" spans="1:25" x14ac:dyDescent="0.25">
      <c r="A34" s="10" t="s">
        <v>30</v>
      </c>
      <c r="B34" s="17">
        <v>0.999999448329987</v>
      </c>
      <c r="C34" s="16">
        <v>0.36156887983734298</v>
      </c>
      <c r="D34" s="16">
        <v>0.91085493270532802</v>
      </c>
      <c r="E34" s="16">
        <v>0.50619384974598602</v>
      </c>
      <c r="F34" s="16">
        <v>1</v>
      </c>
      <c r="G34" s="16">
        <v>0.99968311653894504</v>
      </c>
      <c r="H34" s="15"/>
      <c r="I34" s="16" t="s">
        <v>30</v>
      </c>
      <c r="J34" s="17">
        <v>2.5032972723618801E-2</v>
      </c>
      <c r="K34" s="16">
        <v>1</v>
      </c>
      <c r="L34" s="16">
        <v>0.99881223929211504</v>
      </c>
      <c r="M34" s="16">
        <v>2.45812725729877E-9</v>
      </c>
      <c r="N34" s="16">
        <v>0.77116963969866203</v>
      </c>
      <c r="O34" s="16">
        <v>6.6356431273864896E-2</v>
      </c>
      <c r="P34" s="16">
        <v>0.999999448329987</v>
      </c>
      <c r="Q34" s="15"/>
      <c r="R34" s="16" t="s">
        <v>30</v>
      </c>
      <c r="S34" s="17">
        <v>0.99815097338509695</v>
      </c>
      <c r="T34" s="16">
        <v>0.89099928903641501</v>
      </c>
      <c r="U34" s="16">
        <v>0.70372543639220098</v>
      </c>
      <c r="V34" s="16">
        <v>0.99993479091089899</v>
      </c>
      <c r="W34" s="16">
        <v>0.99881223929211504</v>
      </c>
      <c r="X34" s="16">
        <v>2.45812725729877E-9</v>
      </c>
      <c r="Y34" s="12"/>
    </row>
    <row r="35" spans="1:25" x14ac:dyDescent="0.25">
      <c r="A35" s="10" t="s">
        <v>31</v>
      </c>
      <c r="B35" s="17">
        <v>0.98827534749325996</v>
      </c>
      <c r="C35" s="16">
        <v>0.17733156200095701</v>
      </c>
      <c r="D35" s="16">
        <v>0.813034332455846</v>
      </c>
      <c r="E35" s="16">
        <v>1.5794550996256901E-2</v>
      </c>
      <c r="F35" s="16">
        <v>0.999999999960829</v>
      </c>
      <c r="G35" s="16">
        <v>0.97601080550716701</v>
      </c>
      <c r="H35" s="15"/>
      <c r="I35" s="16" t="s">
        <v>31</v>
      </c>
      <c r="J35" s="17" t="s">
        <v>0</v>
      </c>
      <c r="K35" s="16">
        <v>1</v>
      </c>
      <c r="L35" s="16">
        <v>0.993878277839084</v>
      </c>
      <c r="M35" s="16">
        <v>2.1379616965688801E-9</v>
      </c>
      <c r="N35" s="16">
        <v>0.64780462176753695</v>
      </c>
      <c r="O35" s="16">
        <v>1.0232825967355801E-2</v>
      </c>
      <c r="P35" s="16">
        <v>0.98827534749325996</v>
      </c>
      <c r="Q35" s="15"/>
      <c r="R35" s="16" t="s">
        <v>31</v>
      </c>
      <c r="S35" s="17">
        <v>0.99547685988224699</v>
      </c>
      <c r="T35" s="16">
        <v>0.83682170281259805</v>
      </c>
      <c r="U35" s="16">
        <v>0.645809246773978</v>
      </c>
      <c r="V35" s="16">
        <v>0.99651745878831399</v>
      </c>
      <c r="W35" s="16">
        <v>0.993878277839084</v>
      </c>
      <c r="X35" s="16">
        <v>2.1379616965688801E-9</v>
      </c>
      <c r="Y35" s="12"/>
    </row>
    <row r="36" spans="1:25" x14ac:dyDescent="0.25">
      <c r="A36" s="10" t="s">
        <v>32</v>
      </c>
      <c r="B36" s="17">
        <v>0.95269344554424595</v>
      </c>
      <c r="C36" s="16">
        <v>1.3796035283087101E-2</v>
      </c>
      <c r="D36" s="16">
        <v>0.45931133774716698</v>
      </c>
      <c r="E36" s="16">
        <v>7.6067887707688096E-3</v>
      </c>
      <c r="F36" s="16">
        <v>0.99999999998238698</v>
      </c>
      <c r="G36" s="16">
        <v>0.49494277399194803</v>
      </c>
      <c r="H36" s="15"/>
      <c r="I36" s="16" t="s">
        <v>32</v>
      </c>
      <c r="J36" s="17" t="s">
        <v>0</v>
      </c>
      <c r="K36" s="16">
        <v>1</v>
      </c>
      <c r="L36" s="16" t="s">
        <v>0</v>
      </c>
      <c r="M36" s="16" t="s">
        <v>0</v>
      </c>
      <c r="N36" s="16" t="s">
        <v>0</v>
      </c>
      <c r="O36" s="16" t="s">
        <v>0</v>
      </c>
      <c r="P36" s="16">
        <v>0.95269344554424595</v>
      </c>
      <c r="Q36" s="15"/>
      <c r="R36" s="16" t="s">
        <v>32</v>
      </c>
      <c r="S36" s="17">
        <v>0.73044780627405004</v>
      </c>
      <c r="T36" s="16" t="s">
        <v>0</v>
      </c>
      <c r="U36" s="16" t="s">
        <v>0</v>
      </c>
      <c r="V36" s="16" t="s">
        <v>0</v>
      </c>
      <c r="W36" s="16" t="s">
        <v>0</v>
      </c>
      <c r="X36" s="16" t="s">
        <v>0</v>
      </c>
      <c r="Y36" s="12"/>
    </row>
    <row r="37" spans="1:25" x14ac:dyDescent="0.25">
      <c r="A37" s="10" t="s">
        <v>33</v>
      </c>
      <c r="B37" s="17">
        <v>0.99999974967705596</v>
      </c>
      <c r="C37" s="16">
        <v>0.331232949328919</v>
      </c>
      <c r="D37" s="16">
        <v>0.99020152328021904</v>
      </c>
      <c r="E37" s="16">
        <v>0.999133884444806</v>
      </c>
      <c r="F37" s="16">
        <v>0.99999999988195098</v>
      </c>
      <c r="G37" s="16">
        <v>1</v>
      </c>
      <c r="H37" s="15"/>
      <c r="I37" s="16" t="s">
        <v>33</v>
      </c>
      <c r="J37" s="17">
        <v>0.99617806027044098</v>
      </c>
      <c r="K37" s="16">
        <v>0.99717813086514095</v>
      </c>
      <c r="L37" s="16">
        <v>0.17186393167917499</v>
      </c>
      <c r="M37" s="16">
        <v>0.993232577060147</v>
      </c>
      <c r="N37" s="16">
        <v>0.82040907159954901</v>
      </c>
      <c r="O37" s="16">
        <v>0.99463133990191999</v>
      </c>
      <c r="P37" s="16">
        <v>0.99999974967705596</v>
      </c>
      <c r="Q37" s="15"/>
      <c r="R37" s="16" t="s">
        <v>33</v>
      </c>
      <c r="S37" s="17">
        <v>1</v>
      </c>
      <c r="T37" s="16">
        <v>1.3399491236271399E-2</v>
      </c>
      <c r="U37" s="16">
        <v>0.92381140383153504</v>
      </c>
      <c r="V37" s="16">
        <v>0.25380697095219801</v>
      </c>
      <c r="W37" s="16">
        <v>0.17186393167917499</v>
      </c>
      <c r="X37" s="16">
        <v>0.993232577060147</v>
      </c>
      <c r="Y37" s="12"/>
    </row>
    <row r="38" spans="1:25" x14ac:dyDescent="0.25">
      <c r="A38" s="10" t="s">
        <v>34</v>
      </c>
      <c r="B38" s="17">
        <v>1</v>
      </c>
      <c r="C38" s="16">
        <v>0.99999999994830602</v>
      </c>
      <c r="D38" s="16">
        <v>0.99998007195604799</v>
      </c>
      <c r="E38" s="16">
        <v>1</v>
      </c>
      <c r="F38" s="16">
        <v>0.99999999999941802</v>
      </c>
      <c r="G38" s="16">
        <v>1</v>
      </c>
      <c r="H38" s="15"/>
      <c r="I38" s="16" t="s">
        <v>34</v>
      </c>
      <c r="J38" s="17">
        <v>1</v>
      </c>
      <c r="K38" s="16">
        <v>0.99999999988947197</v>
      </c>
      <c r="L38" s="16">
        <v>0.99999998242583699</v>
      </c>
      <c r="M38" s="16">
        <v>0.90782672035035605</v>
      </c>
      <c r="N38" s="16">
        <v>0.996031171587482</v>
      </c>
      <c r="O38" s="16">
        <v>0.95931169045044695</v>
      </c>
      <c r="P38" s="16">
        <v>1</v>
      </c>
      <c r="Q38" s="15"/>
      <c r="R38" s="16" t="s">
        <v>34</v>
      </c>
      <c r="S38" s="17">
        <v>0.99999986347658198</v>
      </c>
      <c r="T38" s="16">
        <v>0.99999040066043299</v>
      </c>
      <c r="U38" s="16">
        <v>0.99999999999917999</v>
      </c>
      <c r="V38" s="16">
        <v>1</v>
      </c>
      <c r="W38" s="16">
        <v>0.99999998242583699</v>
      </c>
      <c r="X38" s="16">
        <v>0.90782672035035605</v>
      </c>
      <c r="Y38" s="12"/>
    </row>
    <row r="39" spans="1:25" x14ac:dyDescent="0.25">
      <c r="A39" s="10" t="s">
        <v>35</v>
      </c>
      <c r="B39" s="17">
        <v>0.99999999926316896</v>
      </c>
      <c r="C39" s="16">
        <v>0.99999658573550998</v>
      </c>
      <c r="D39" s="16">
        <v>1</v>
      </c>
      <c r="E39" s="16">
        <v>1</v>
      </c>
      <c r="F39" s="16">
        <v>0.99999965639111299</v>
      </c>
      <c r="G39" s="16">
        <v>1</v>
      </c>
      <c r="H39" s="15"/>
      <c r="I39" s="16" t="s">
        <v>35</v>
      </c>
      <c r="J39" s="17" t="s">
        <v>0</v>
      </c>
      <c r="K39" s="16">
        <v>0.99999973477406501</v>
      </c>
      <c r="L39" s="16">
        <v>0.99999999998475897</v>
      </c>
      <c r="M39" s="16">
        <v>1</v>
      </c>
      <c r="N39" s="16">
        <v>1</v>
      </c>
      <c r="O39" s="16">
        <v>0.99993227605999602</v>
      </c>
      <c r="P39" s="16">
        <v>0.99999999926316896</v>
      </c>
      <c r="Q39" s="15"/>
      <c r="R39" s="16" t="s">
        <v>35</v>
      </c>
      <c r="S39" s="17">
        <v>1</v>
      </c>
      <c r="T39" s="16">
        <v>1</v>
      </c>
      <c r="U39" s="16">
        <v>0.984636416275122</v>
      </c>
      <c r="V39" s="16">
        <v>1</v>
      </c>
      <c r="W39" s="16">
        <v>0.99999999998475897</v>
      </c>
      <c r="X39" s="16">
        <v>1</v>
      </c>
      <c r="Y39" s="12"/>
    </row>
    <row r="40" spans="1:25" x14ac:dyDescent="0.25">
      <c r="A40" s="10" t="s">
        <v>36</v>
      </c>
      <c r="B40" s="17">
        <v>0.99999999999850098</v>
      </c>
      <c r="C40" s="16">
        <v>0.99999998236185095</v>
      </c>
      <c r="D40" s="16">
        <v>0.98981320129200701</v>
      </c>
      <c r="E40" s="16">
        <v>1</v>
      </c>
      <c r="F40" s="16">
        <v>0.99999999715570098</v>
      </c>
      <c r="G40" s="16">
        <v>0.99996215408341604</v>
      </c>
      <c r="H40" s="15"/>
      <c r="I40" s="16" t="s">
        <v>36</v>
      </c>
      <c r="J40" s="17" t="s">
        <v>0</v>
      </c>
      <c r="K40" s="16">
        <v>0.99999977708052901</v>
      </c>
      <c r="L40" s="16" t="s">
        <v>0</v>
      </c>
      <c r="M40" s="16" t="s">
        <v>0</v>
      </c>
      <c r="N40" s="16" t="s">
        <v>0</v>
      </c>
      <c r="O40" s="16" t="s">
        <v>0</v>
      </c>
      <c r="P40" s="16">
        <v>0.99999999999850098</v>
      </c>
      <c r="Q40" s="15"/>
      <c r="R40" s="16" t="s">
        <v>36</v>
      </c>
      <c r="S40" s="17">
        <v>1</v>
      </c>
      <c r="T40" s="16" t="s">
        <v>0</v>
      </c>
      <c r="U40" s="16" t="s">
        <v>0</v>
      </c>
      <c r="V40" s="16" t="s">
        <v>0</v>
      </c>
      <c r="W40" s="16" t="s">
        <v>0</v>
      </c>
      <c r="X40" s="16" t="s">
        <v>0</v>
      </c>
      <c r="Y40" s="12"/>
    </row>
    <row r="41" spans="1:25" x14ac:dyDescent="0.25">
      <c r="A41" s="10" t="s">
        <v>0</v>
      </c>
      <c r="B41" s="18" t="s">
        <v>0</v>
      </c>
      <c r="C41" s="19" t="s">
        <v>0</v>
      </c>
      <c r="D41" s="19" t="s">
        <v>0</v>
      </c>
      <c r="E41" s="19" t="s">
        <v>0</v>
      </c>
      <c r="F41" s="19" t="s">
        <v>0</v>
      </c>
      <c r="G41" s="19" t="s">
        <v>0</v>
      </c>
      <c r="H41" s="15"/>
      <c r="I41" s="16" t="s">
        <v>0</v>
      </c>
      <c r="J41" s="18" t="s">
        <v>0</v>
      </c>
      <c r="K41" s="19" t="s">
        <v>0</v>
      </c>
      <c r="L41" s="19" t="s">
        <v>0</v>
      </c>
      <c r="M41" s="19" t="s">
        <v>0</v>
      </c>
      <c r="N41" s="19" t="s">
        <v>0</v>
      </c>
      <c r="O41" s="19" t="s">
        <v>0</v>
      </c>
      <c r="P41" s="19" t="s">
        <v>0</v>
      </c>
      <c r="Q41" s="15"/>
      <c r="R41" s="16" t="s">
        <v>0</v>
      </c>
      <c r="S41" s="18" t="s">
        <v>0</v>
      </c>
      <c r="T41" s="19" t="s">
        <v>0</v>
      </c>
      <c r="U41" s="19" t="s">
        <v>0</v>
      </c>
      <c r="V41" s="19" t="s">
        <v>0</v>
      </c>
      <c r="W41" s="19" t="s">
        <v>0</v>
      </c>
      <c r="X41" s="19" t="s">
        <v>0</v>
      </c>
      <c r="Y41" s="12"/>
    </row>
    <row r="42" spans="1:25" x14ac:dyDescent="0.25">
      <c r="A42" s="10"/>
      <c r="B42" s="16"/>
      <c r="C42" s="16"/>
      <c r="D42" s="16"/>
      <c r="E42" s="16"/>
      <c r="F42" s="16"/>
      <c r="G42" s="16"/>
      <c r="H42" s="15"/>
      <c r="I42" s="16"/>
      <c r="J42" s="16"/>
      <c r="K42" s="16"/>
      <c r="L42" s="16"/>
      <c r="M42" s="16"/>
      <c r="N42" s="16"/>
      <c r="O42" s="16"/>
      <c r="P42" s="16"/>
      <c r="Q42" s="15"/>
      <c r="R42" s="16"/>
      <c r="S42" s="16"/>
      <c r="T42" s="16"/>
      <c r="U42" s="16"/>
      <c r="V42" s="16"/>
      <c r="W42" s="16"/>
      <c r="X42" s="16"/>
      <c r="Y42" s="12"/>
    </row>
    <row r="43" spans="1:25" x14ac:dyDescent="0.25">
      <c r="A43" s="5" t="s">
        <v>40</v>
      </c>
      <c r="B43" s="10"/>
      <c r="C43" s="10"/>
      <c r="D43" s="10"/>
      <c r="E43" s="10"/>
      <c r="F43" s="10"/>
      <c r="G43" s="10"/>
      <c r="H43" s="12"/>
      <c r="I43" s="10"/>
      <c r="J43" s="10"/>
      <c r="K43" s="10"/>
      <c r="L43" s="10"/>
      <c r="M43" s="10"/>
      <c r="N43" s="10"/>
      <c r="O43" s="10"/>
      <c r="P43" s="10"/>
      <c r="Q43" s="12"/>
      <c r="R43" s="16" t="s">
        <v>0</v>
      </c>
      <c r="S43" s="10"/>
      <c r="T43" s="10"/>
      <c r="U43" s="10"/>
      <c r="V43" s="10"/>
      <c r="W43" s="10"/>
      <c r="X43" s="10"/>
      <c r="Y43" s="12"/>
    </row>
    <row r="44" spans="1:25" x14ac:dyDescent="0.25">
      <c r="A44" s="10" t="s">
        <v>0</v>
      </c>
      <c r="B44" s="10" t="s">
        <v>1</v>
      </c>
      <c r="C44" s="10" t="s">
        <v>2</v>
      </c>
      <c r="D44" s="10" t="s">
        <v>3</v>
      </c>
      <c r="E44" s="10" t="s">
        <v>4</v>
      </c>
      <c r="F44" s="10" t="s">
        <v>5</v>
      </c>
      <c r="G44" s="10" t="s">
        <v>6</v>
      </c>
      <c r="H44" s="12"/>
      <c r="I44" s="10" t="s">
        <v>0</v>
      </c>
      <c r="J44" s="10" t="s">
        <v>10</v>
      </c>
      <c r="K44" s="10" t="s">
        <v>11</v>
      </c>
      <c r="L44" s="10" t="s">
        <v>13</v>
      </c>
      <c r="M44" s="10" t="s">
        <v>14</v>
      </c>
      <c r="N44" s="10" t="s">
        <v>15</v>
      </c>
      <c r="O44" s="10" t="s">
        <v>16</v>
      </c>
      <c r="P44" s="10" t="s">
        <v>19</v>
      </c>
      <c r="Q44" s="12"/>
      <c r="R44" s="10" t="s">
        <v>0</v>
      </c>
      <c r="S44" s="10" t="s">
        <v>7</v>
      </c>
      <c r="T44" s="10" t="s">
        <v>8</v>
      </c>
      <c r="U44" s="10" t="s">
        <v>9</v>
      </c>
      <c r="V44" s="10" t="s">
        <v>12</v>
      </c>
      <c r="W44" s="10" t="s">
        <v>17</v>
      </c>
      <c r="X44" s="10" t="s">
        <v>18</v>
      </c>
      <c r="Y44" s="12"/>
    </row>
    <row r="45" spans="1:25" x14ac:dyDescent="0.25">
      <c r="A45" s="10" t="s">
        <v>20</v>
      </c>
      <c r="B45" s="13">
        <v>9.53989974837154E-2</v>
      </c>
      <c r="C45" s="14">
        <v>2.89679825177535E-2</v>
      </c>
      <c r="D45" s="14">
        <v>0.52747471498074605</v>
      </c>
      <c r="E45" s="14" t="s">
        <v>0</v>
      </c>
      <c r="F45" s="14">
        <v>0.99966861235771398</v>
      </c>
      <c r="G45" s="14">
        <v>6.2487179022660697E-2</v>
      </c>
      <c r="H45" s="15"/>
      <c r="I45" s="16" t="s">
        <v>20</v>
      </c>
      <c r="J45" s="13" t="s">
        <v>0</v>
      </c>
      <c r="K45" s="14">
        <v>0.95535243362703803</v>
      </c>
      <c r="L45" s="14" t="s">
        <v>0</v>
      </c>
      <c r="M45" s="14" t="s">
        <v>0</v>
      </c>
      <c r="N45" s="14" t="s">
        <v>0</v>
      </c>
      <c r="O45" s="14" t="s">
        <v>0</v>
      </c>
      <c r="P45" s="14">
        <v>9.53989974837154E-2</v>
      </c>
      <c r="Q45" s="15" t="s">
        <v>0</v>
      </c>
      <c r="R45" s="16" t="s">
        <v>20</v>
      </c>
      <c r="S45" s="13">
        <v>3.3114023516268E-2</v>
      </c>
      <c r="T45" s="14" t="s">
        <v>0</v>
      </c>
      <c r="U45" s="14" t="s">
        <v>0</v>
      </c>
      <c r="V45" s="14" t="s">
        <v>0</v>
      </c>
      <c r="W45" s="14" t="s">
        <v>0</v>
      </c>
      <c r="X45" s="14" t="s">
        <v>0</v>
      </c>
      <c r="Y45" s="15"/>
    </row>
    <row r="46" spans="1:25" x14ac:dyDescent="0.25">
      <c r="A46" s="10" t="s">
        <v>21</v>
      </c>
      <c r="B46" s="17">
        <v>0.85100731670060603</v>
      </c>
      <c r="C46" s="16">
        <v>0.99919612297887095</v>
      </c>
      <c r="D46" s="16">
        <v>0.77395720819458402</v>
      </c>
      <c r="E46" s="16">
        <v>0.99890930648772203</v>
      </c>
      <c r="F46" s="16">
        <v>0.75407977576901597</v>
      </c>
      <c r="G46" s="16">
        <v>0.42628710448905999</v>
      </c>
      <c r="H46" s="15"/>
      <c r="I46" s="16" t="s">
        <v>21</v>
      </c>
      <c r="J46" s="17">
        <v>0.99999999763893299</v>
      </c>
      <c r="K46" s="16">
        <v>5.8296022934844101E-2</v>
      </c>
      <c r="L46" s="16" t="s">
        <v>0</v>
      </c>
      <c r="M46" s="16" t="s">
        <v>0</v>
      </c>
      <c r="N46" s="16" t="s">
        <v>0</v>
      </c>
      <c r="O46" s="16" t="s">
        <v>0</v>
      </c>
      <c r="P46" s="16">
        <v>0.85100731670060603</v>
      </c>
      <c r="Q46" s="15"/>
      <c r="R46" s="16" t="s">
        <v>21</v>
      </c>
      <c r="S46" s="17">
        <v>0.88937205569526201</v>
      </c>
      <c r="T46" s="16" t="s">
        <v>0</v>
      </c>
      <c r="U46" s="16" t="s">
        <v>0</v>
      </c>
      <c r="V46" s="16" t="s">
        <v>0</v>
      </c>
      <c r="W46" s="16" t="s">
        <v>0</v>
      </c>
      <c r="X46" s="16" t="s">
        <v>0</v>
      </c>
      <c r="Y46" s="12"/>
    </row>
    <row r="47" spans="1:25" x14ac:dyDescent="0.25">
      <c r="A47" s="10" t="s">
        <v>22</v>
      </c>
      <c r="B47" s="17">
        <v>3.4594623974809301E-2</v>
      </c>
      <c r="C47" s="16">
        <v>0.42706038415581199</v>
      </c>
      <c r="D47" s="16">
        <v>0.403642982063256</v>
      </c>
      <c r="E47" s="16">
        <v>0.11177851576176</v>
      </c>
      <c r="F47" s="16">
        <v>0.40965352779125302</v>
      </c>
      <c r="G47" s="16">
        <v>8.7507222060637699E-2</v>
      </c>
      <c r="H47" s="15"/>
      <c r="I47" s="16" t="s">
        <v>22</v>
      </c>
      <c r="J47" s="17">
        <v>0.99993267615877102</v>
      </c>
      <c r="K47" s="16">
        <v>2.21320501389419E-2</v>
      </c>
      <c r="L47" s="16" t="s">
        <v>0</v>
      </c>
      <c r="M47" s="16" t="s">
        <v>0</v>
      </c>
      <c r="N47" s="16" t="s">
        <v>0</v>
      </c>
      <c r="O47" s="16" t="s">
        <v>0</v>
      </c>
      <c r="P47" s="16">
        <v>3.4594623974809301E-2</v>
      </c>
      <c r="Q47" s="15"/>
      <c r="R47" s="16" t="s">
        <v>22</v>
      </c>
      <c r="S47" s="17">
        <v>0.14102204052671899</v>
      </c>
      <c r="T47" s="16" t="s">
        <v>0</v>
      </c>
      <c r="U47" s="16" t="s">
        <v>0</v>
      </c>
      <c r="V47" s="16" t="s">
        <v>0</v>
      </c>
      <c r="W47" s="16" t="s">
        <v>0</v>
      </c>
      <c r="X47" s="16" t="s">
        <v>0</v>
      </c>
      <c r="Y47" s="12"/>
    </row>
    <row r="48" spans="1:25" x14ac:dyDescent="0.25">
      <c r="A48" s="10" t="s">
        <v>23</v>
      </c>
      <c r="B48" s="17">
        <v>2.9189648702406999E-2</v>
      </c>
      <c r="C48" s="16">
        <v>0.80392200774637501</v>
      </c>
      <c r="D48" s="16">
        <v>0.92078928634943602</v>
      </c>
      <c r="E48" s="16">
        <v>0.71620816540246701</v>
      </c>
      <c r="F48" s="16">
        <v>0.72970739926625205</v>
      </c>
      <c r="G48" s="16">
        <v>5.88253978283544E-2</v>
      </c>
      <c r="H48" s="15"/>
      <c r="I48" s="16" t="s">
        <v>23</v>
      </c>
      <c r="J48" s="17" t="s">
        <v>0</v>
      </c>
      <c r="K48" s="16">
        <v>1.8732667979743901E-3</v>
      </c>
      <c r="L48" s="16" t="s">
        <v>0</v>
      </c>
      <c r="M48" s="16" t="s">
        <v>0</v>
      </c>
      <c r="N48" s="16" t="s">
        <v>0</v>
      </c>
      <c r="O48" s="16" t="s">
        <v>0</v>
      </c>
      <c r="P48" s="16">
        <v>2.9189648702406999E-2</v>
      </c>
      <c r="Q48" s="15"/>
      <c r="R48" s="16" t="s">
        <v>23</v>
      </c>
      <c r="S48" s="17">
        <v>0.70487679282795002</v>
      </c>
      <c r="T48" s="16" t="s">
        <v>0</v>
      </c>
      <c r="U48" s="16" t="s">
        <v>0</v>
      </c>
      <c r="V48" s="16" t="s">
        <v>0</v>
      </c>
      <c r="W48" s="16" t="s">
        <v>0</v>
      </c>
      <c r="X48" s="16" t="s">
        <v>0</v>
      </c>
      <c r="Y48" s="12"/>
    </row>
    <row r="49" spans="1:25" x14ac:dyDescent="0.25">
      <c r="A49" s="10" t="s">
        <v>24</v>
      </c>
      <c r="B49" s="17">
        <v>0.49649885627998003</v>
      </c>
      <c r="C49" s="16">
        <v>0.60835807365073302</v>
      </c>
      <c r="D49" s="16">
        <v>0.114258548201466</v>
      </c>
      <c r="E49" s="16">
        <v>0.99927035496759897</v>
      </c>
      <c r="F49" s="16">
        <v>0.97865210433846295</v>
      </c>
      <c r="G49" s="16">
        <v>0.536782714313917</v>
      </c>
      <c r="H49" s="15"/>
      <c r="I49" s="16" t="s">
        <v>24</v>
      </c>
      <c r="J49" s="17">
        <v>0.76861091272319004</v>
      </c>
      <c r="K49" s="16">
        <v>0.98852646723123605</v>
      </c>
      <c r="L49" s="16">
        <v>0.70768180553270399</v>
      </c>
      <c r="M49" s="16">
        <v>0.60300620100128</v>
      </c>
      <c r="N49" s="16">
        <v>0.99999999999483702</v>
      </c>
      <c r="O49" s="16">
        <v>0.98482933792011695</v>
      </c>
      <c r="P49" s="16">
        <v>0.49649885627998003</v>
      </c>
      <c r="Q49" s="15"/>
      <c r="R49" s="16" t="s">
        <v>24</v>
      </c>
      <c r="S49" s="17">
        <v>0.99999998498108</v>
      </c>
      <c r="T49" s="16">
        <v>1</v>
      </c>
      <c r="U49" s="16">
        <v>0.99543433333411901</v>
      </c>
      <c r="V49" s="16">
        <v>0.99999999999684497</v>
      </c>
      <c r="W49" s="16">
        <v>0.70768180553270399</v>
      </c>
      <c r="X49" s="16">
        <v>0.60300620100128</v>
      </c>
      <c r="Y49" s="12"/>
    </row>
    <row r="50" spans="1:25" x14ac:dyDescent="0.25">
      <c r="A50" s="10" t="s">
        <v>25</v>
      </c>
      <c r="B50" s="17">
        <v>0.58974660256887901</v>
      </c>
      <c r="C50" s="16">
        <v>2.8041827584514099E-2</v>
      </c>
      <c r="D50" s="16">
        <v>8.7169114198957197E-3</v>
      </c>
      <c r="E50" s="16">
        <v>0.99984825824678003</v>
      </c>
      <c r="F50" s="16">
        <v>0.97335841208001095</v>
      </c>
      <c r="G50" s="16">
        <v>0.99402210471304497</v>
      </c>
      <c r="H50" s="15"/>
      <c r="I50" s="16" t="s">
        <v>25</v>
      </c>
      <c r="J50" s="17">
        <v>0.99999885037087699</v>
      </c>
      <c r="K50" s="16">
        <v>0.72614127387413896</v>
      </c>
      <c r="L50" s="16">
        <v>1</v>
      </c>
      <c r="M50" s="16">
        <v>0.940115065314586</v>
      </c>
      <c r="N50" s="16">
        <v>1</v>
      </c>
      <c r="O50" s="16">
        <v>0.99250173542978304</v>
      </c>
      <c r="P50" s="16">
        <v>0.58974660256887901</v>
      </c>
      <c r="Q50" s="15"/>
      <c r="R50" s="16" t="s">
        <v>25</v>
      </c>
      <c r="S50" s="17">
        <v>0.75876475071956495</v>
      </c>
      <c r="T50" s="16">
        <v>1</v>
      </c>
      <c r="U50" s="16">
        <v>0.99902221881161202</v>
      </c>
      <c r="V50" s="16">
        <v>0.99999999998868705</v>
      </c>
      <c r="W50" s="16">
        <v>1</v>
      </c>
      <c r="X50" s="16">
        <v>0.940115065314586</v>
      </c>
      <c r="Y50" s="12"/>
    </row>
    <row r="51" spans="1:25" x14ac:dyDescent="0.25">
      <c r="A51" s="10" t="s">
        <v>26</v>
      </c>
      <c r="B51" s="17">
        <v>2.6453554741774601E-2</v>
      </c>
      <c r="C51" s="16">
        <v>0.48779496284132801</v>
      </c>
      <c r="D51" s="16">
        <v>0.46851948933089399</v>
      </c>
      <c r="E51" s="16">
        <v>1</v>
      </c>
      <c r="F51" s="16">
        <v>0.99724297977769605</v>
      </c>
      <c r="G51" s="16">
        <v>0.99999989867332695</v>
      </c>
      <c r="H51" s="15"/>
      <c r="I51" s="16" t="s">
        <v>26</v>
      </c>
      <c r="J51" s="17">
        <v>0.24275680760427401</v>
      </c>
      <c r="K51" s="16">
        <v>0.99353032305770606</v>
      </c>
      <c r="L51" s="16">
        <v>0.99997251691000499</v>
      </c>
      <c r="M51" s="16">
        <v>9.2340025301853607E-3</v>
      </c>
      <c r="N51" s="16">
        <v>0.99999977060071799</v>
      </c>
      <c r="O51" s="16">
        <v>1</v>
      </c>
      <c r="P51" s="16">
        <v>2.6453554741774601E-2</v>
      </c>
      <c r="Q51" s="15"/>
      <c r="R51" s="16" t="s">
        <v>26</v>
      </c>
      <c r="S51" s="17">
        <v>0.995013665139454</v>
      </c>
      <c r="T51" s="16">
        <v>0.99993653081440703</v>
      </c>
      <c r="U51" s="16">
        <v>0.48325994604987998</v>
      </c>
      <c r="V51" s="16">
        <v>1</v>
      </c>
      <c r="W51" s="16">
        <v>0.99997251691000499</v>
      </c>
      <c r="X51" s="16">
        <v>9.2340025301853607E-3</v>
      </c>
      <c r="Y51" s="12"/>
    </row>
    <row r="52" spans="1:25" x14ac:dyDescent="0.25">
      <c r="A52" s="10" t="s">
        <v>27</v>
      </c>
      <c r="B52" s="17">
        <v>1.76260081288604E-3</v>
      </c>
      <c r="C52" s="16">
        <v>7.0894973553206495E-2</v>
      </c>
      <c r="D52" s="16">
        <v>0.521914522687277</v>
      </c>
      <c r="E52" s="16">
        <v>0.99998057306293398</v>
      </c>
      <c r="F52" s="16">
        <v>0.79580240638156596</v>
      </c>
      <c r="G52" s="16">
        <v>1</v>
      </c>
      <c r="H52" s="15"/>
      <c r="I52" s="16" t="s">
        <v>27</v>
      </c>
      <c r="J52" s="17" t="s">
        <v>0</v>
      </c>
      <c r="K52" s="16">
        <v>0.99622300589610302</v>
      </c>
      <c r="L52" s="16">
        <v>0.97989177167775499</v>
      </c>
      <c r="M52" s="16">
        <v>1.05193676147586E-6</v>
      </c>
      <c r="N52" s="16">
        <v>0.99998626923628597</v>
      </c>
      <c r="O52" s="16">
        <v>0.99999999999625899</v>
      </c>
      <c r="P52" s="16">
        <v>1.76260081288604E-3</v>
      </c>
      <c r="Q52" s="15"/>
      <c r="R52" s="16" t="s">
        <v>27</v>
      </c>
      <c r="S52" s="17">
        <v>0.96973264666861703</v>
      </c>
      <c r="T52" s="16">
        <v>0.99999287341575804</v>
      </c>
      <c r="U52" s="16">
        <v>0.438139962146193</v>
      </c>
      <c r="V52" s="16">
        <v>0.999999999970975</v>
      </c>
      <c r="W52" s="16">
        <v>0.97989177167775499</v>
      </c>
      <c r="X52" s="16">
        <v>1.05193676147586E-6</v>
      </c>
      <c r="Y52" s="12"/>
    </row>
    <row r="53" spans="1:25" x14ac:dyDescent="0.25">
      <c r="A53" s="10" t="s">
        <v>28</v>
      </c>
      <c r="B53" s="17">
        <v>1.2520412130827599E-3</v>
      </c>
      <c r="C53" s="16">
        <v>2.9114057048321599E-2</v>
      </c>
      <c r="D53" s="16">
        <v>0.478086330845715</v>
      </c>
      <c r="E53" s="16">
        <v>0.74895782871473404</v>
      </c>
      <c r="F53" s="16">
        <v>0.99777791927638904</v>
      </c>
      <c r="G53" s="16">
        <v>0.99981698674036201</v>
      </c>
      <c r="H53" s="15"/>
      <c r="I53" s="16" t="s">
        <v>28</v>
      </c>
      <c r="J53" s="17" t="s">
        <v>0</v>
      </c>
      <c r="K53" s="16">
        <v>0.96398162091155104</v>
      </c>
      <c r="L53" s="16" t="s">
        <v>0</v>
      </c>
      <c r="M53" s="16" t="s">
        <v>0</v>
      </c>
      <c r="N53" s="16" t="s">
        <v>0</v>
      </c>
      <c r="O53" s="16" t="s">
        <v>0</v>
      </c>
      <c r="P53" s="16">
        <v>1.2520412130827599E-3</v>
      </c>
      <c r="Q53" s="15"/>
      <c r="R53" s="16" t="s">
        <v>28</v>
      </c>
      <c r="S53" s="17">
        <v>0.86996907448569305</v>
      </c>
      <c r="T53" s="16" t="s">
        <v>0</v>
      </c>
      <c r="U53" s="16" t="s">
        <v>0</v>
      </c>
      <c r="V53" s="16" t="s">
        <v>0</v>
      </c>
      <c r="W53" s="16" t="s">
        <v>0</v>
      </c>
      <c r="X53" s="16" t="s">
        <v>0</v>
      </c>
      <c r="Y53" s="12"/>
    </row>
    <row r="54" spans="1:25" x14ac:dyDescent="0.25">
      <c r="A54" s="10" t="s">
        <v>29</v>
      </c>
      <c r="B54" s="17">
        <v>0.31733313612618003</v>
      </c>
      <c r="C54" s="16">
        <v>0.109835933816465</v>
      </c>
      <c r="D54" s="16">
        <v>0.680034585239921</v>
      </c>
      <c r="E54" s="16">
        <v>0.97023138618660199</v>
      </c>
      <c r="F54" s="16">
        <v>1</v>
      </c>
      <c r="G54" s="16">
        <v>0.96054273520992195</v>
      </c>
      <c r="H54" s="15"/>
      <c r="I54" s="16" t="s">
        <v>29</v>
      </c>
      <c r="J54" s="17">
        <v>1.5662380442447499E-2</v>
      </c>
      <c r="K54" s="16">
        <v>0.99999987146821501</v>
      </c>
      <c r="L54" s="16">
        <v>0.99999999990834298</v>
      </c>
      <c r="M54" s="16">
        <v>1.0258396243578701E-8</v>
      </c>
      <c r="N54" s="16">
        <v>0.99657376821769705</v>
      </c>
      <c r="O54" s="16">
        <v>0.99648873790718095</v>
      </c>
      <c r="P54" s="16">
        <v>0.31733313612618003</v>
      </c>
      <c r="Q54" s="15"/>
      <c r="R54" s="16" t="s">
        <v>29</v>
      </c>
      <c r="S54" s="17">
        <v>0.99999036547457099</v>
      </c>
      <c r="T54" s="16">
        <v>0.99999999951147001</v>
      </c>
      <c r="U54" s="16">
        <v>0.48551286835088597</v>
      </c>
      <c r="V54" s="16">
        <v>1</v>
      </c>
      <c r="W54" s="16">
        <v>0.99999999990834298</v>
      </c>
      <c r="X54" s="16">
        <v>1.0258396243578701E-8</v>
      </c>
      <c r="Y54" s="12"/>
    </row>
    <row r="55" spans="1:25" x14ac:dyDescent="0.25">
      <c r="A55" s="10" t="s">
        <v>30</v>
      </c>
      <c r="B55" s="17">
        <v>0.81524702352218703</v>
      </c>
      <c r="C55" s="16">
        <v>0.43668353582219399</v>
      </c>
      <c r="D55" s="16">
        <v>0.60296405123125296</v>
      </c>
      <c r="E55" s="16">
        <v>0.99928330919238795</v>
      </c>
      <c r="F55" s="16">
        <v>1</v>
      </c>
      <c r="G55" s="16">
        <v>0.99980652344481302</v>
      </c>
      <c r="H55" s="15"/>
      <c r="I55" s="16" t="s">
        <v>30</v>
      </c>
      <c r="J55" s="17">
        <v>9.6208212691350506E-2</v>
      </c>
      <c r="K55" s="16">
        <v>0.999995389737385</v>
      </c>
      <c r="L55" s="16">
        <v>0.99999955186559197</v>
      </c>
      <c r="M55" s="16">
        <v>1.0207133327444501E-7</v>
      </c>
      <c r="N55" s="16">
        <v>0.99845453077146096</v>
      </c>
      <c r="O55" s="16">
        <v>0.97885683263175305</v>
      </c>
      <c r="P55" s="16">
        <v>0.81524702352218703</v>
      </c>
      <c r="Q55" s="15"/>
      <c r="R55" s="16" t="s">
        <v>30</v>
      </c>
      <c r="S55" s="17">
        <v>0.96077029168494799</v>
      </c>
      <c r="T55" s="16">
        <v>0.99533615852032498</v>
      </c>
      <c r="U55" s="16">
        <v>0.60777899266309499</v>
      </c>
      <c r="V55" s="16">
        <v>1</v>
      </c>
      <c r="W55" s="16">
        <v>0.99999955186559197</v>
      </c>
      <c r="X55" s="16">
        <v>1.0207133327444501E-7</v>
      </c>
      <c r="Y55" s="12"/>
    </row>
    <row r="56" spans="1:25" x14ac:dyDescent="0.25">
      <c r="A56" s="10" t="s">
        <v>31</v>
      </c>
      <c r="B56" s="17">
        <v>0.27211896648107498</v>
      </c>
      <c r="C56" s="16">
        <v>0.20924124420585699</v>
      </c>
      <c r="D56" s="16">
        <v>0.299785731985797</v>
      </c>
      <c r="E56" s="16">
        <v>0.55155061540554595</v>
      </c>
      <c r="F56" s="16">
        <v>0.99999999709038301</v>
      </c>
      <c r="G56" s="16">
        <v>0.91191237257735502</v>
      </c>
      <c r="H56" s="15"/>
      <c r="I56" s="16" t="s">
        <v>31</v>
      </c>
      <c r="J56" s="17" t="s">
        <v>0</v>
      </c>
      <c r="K56" s="16">
        <v>0.99999869430680299</v>
      </c>
      <c r="L56" s="16">
        <v>0.99993070812320495</v>
      </c>
      <c r="M56" s="16">
        <v>6.6864329850702094E-8</v>
      </c>
      <c r="N56" s="16">
        <v>0.97917975163266802</v>
      </c>
      <c r="O56" s="16">
        <v>0.66149139372246202</v>
      </c>
      <c r="P56" s="16">
        <v>0.27211896648107498</v>
      </c>
      <c r="Q56" s="15"/>
      <c r="R56" s="16" t="s">
        <v>31</v>
      </c>
      <c r="S56" s="17">
        <v>0.98204544950001404</v>
      </c>
      <c r="T56" s="16">
        <v>0.97326977547661797</v>
      </c>
      <c r="U56" s="16">
        <v>0.68475704720780495</v>
      </c>
      <c r="V56" s="16">
        <v>0.99999971720043701</v>
      </c>
      <c r="W56" s="16">
        <v>0.99993070812320495</v>
      </c>
      <c r="X56" s="16">
        <v>6.6864329850702094E-8</v>
      </c>
      <c r="Y56" s="12"/>
    </row>
    <row r="57" spans="1:25" x14ac:dyDescent="0.25">
      <c r="A57" s="10" t="s">
        <v>32</v>
      </c>
      <c r="B57" s="17">
        <v>0.204317511459776</v>
      </c>
      <c r="C57" s="16">
        <v>3.1717792098985301E-2</v>
      </c>
      <c r="D57" s="16">
        <v>0.36590439947166897</v>
      </c>
      <c r="E57" s="16">
        <v>0.26640138856165102</v>
      </c>
      <c r="F57" s="16">
        <v>1</v>
      </c>
      <c r="G57" s="16">
        <v>0.12364041858420501</v>
      </c>
      <c r="H57" s="15"/>
      <c r="I57" s="16" t="s">
        <v>32</v>
      </c>
      <c r="J57" s="17" t="s">
        <v>0</v>
      </c>
      <c r="K57" s="16">
        <v>1</v>
      </c>
      <c r="L57" s="16" t="s">
        <v>0</v>
      </c>
      <c r="M57" s="16" t="s">
        <v>0</v>
      </c>
      <c r="N57" s="16" t="s">
        <v>0</v>
      </c>
      <c r="O57" s="16" t="s">
        <v>0</v>
      </c>
      <c r="P57" s="16">
        <v>0.204317511459776</v>
      </c>
      <c r="Q57" s="15"/>
      <c r="R57" s="16" t="s">
        <v>32</v>
      </c>
      <c r="S57" s="17">
        <v>0.89215179587827897</v>
      </c>
      <c r="T57" s="16" t="s">
        <v>0</v>
      </c>
      <c r="U57" s="16" t="s">
        <v>0</v>
      </c>
      <c r="V57" s="16" t="s">
        <v>0</v>
      </c>
      <c r="W57" s="16" t="s">
        <v>0</v>
      </c>
      <c r="X57" s="16" t="s">
        <v>0</v>
      </c>
      <c r="Y57" s="12"/>
    </row>
    <row r="58" spans="1:25" x14ac:dyDescent="0.25">
      <c r="A58" s="10" t="s">
        <v>33</v>
      </c>
      <c r="B58" s="17">
        <v>0.80311889910086198</v>
      </c>
      <c r="C58" s="16">
        <v>0.69615769282421203</v>
      </c>
      <c r="D58" s="16">
        <v>0.99995540839986197</v>
      </c>
      <c r="E58" s="16">
        <v>0.99999987793682099</v>
      </c>
      <c r="F58" s="16">
        <v>1</v>
      </c>
      <c r="G58" s="16">
        <v>1</v>
      </c>
      <c r="H58" s="15"/>
      <c r="I58" s="16" t="s">
        <v>33</v>
      </c>
      <c r="J58" s="17">
        <v>0.97741574085902005</v>
      </c>
      <c r="K58" s="16">
        <v>0.90777795197148603</v>
      </c>
      <c r="L58" s="16">
        <v>0.793136311387172</v>
      </c>
      <c r="M58" s="16">
        <v>0.95179482507680702</v>
      </c>
      <c r="N58" s="16">
        <v>0.96138423588459998</v>
      </c>
      <c r="O58" s="16">
        <v>0.99434204761265399</v>
      </c>
      <c r="P58" s="16">
        <v>0.80311889910086198</v>
      </c>
      <c r="Q58" s="15"/>
      <c r="R58" s="16" t="s">
        <v>33</v>
      </c>
      <c r="S58" s="17">
        <v>1</v>
      </c>
      <c r="T58" s="16">
        <v>1.8167582844956801E-2</v>
      </c>
      <c r="U58" s="16">
        <v>0.99178279978168105</v>
      </c>
      <c r="V58" s="16">
        <v>0.91221788986782004</v>
      </c>
      <c r="W58" s="16">
        <v>0.793136311387172</v>
      </c>
      <c r="X58" s="16">
        <v>0.95179482507680702</v>
      </c>
      <c r="Y58" s="12"/>
    </row>
    <row r="59" spans="1:25" x14ac:dyDescent="0.25">
      <c r="A59" s="10" t="s">
        <v>34</v>
      </c>
      <c r="B59" s="17">
        <v>0.99999999999623601</v>
      </c>
      <c r="C59" s="16">
        <v>0.99999999937305095</v>
      </c>
      <c r="D59" s="16">
        <v>0.99999899973099704</v>
      </c>
      <c r="E59" s="16">
        <v>0.92749684021990497</v>
      </c>
      <c r="F59" s="16">
        <v>0.99592714797762105</v>
      </c>
      <c r="G59" s="16">
        <v>1</v>
      </c>
      <c r="H59" s="15"/>
      <c r="I59" s="16" t="s">
        <v>34</v>
      </c>
      <c r="J59" s="17">
        <v>1</v>
      </c>
      <c r="K59" s="16">
        <v>0.99959679019515502</v>
      </c>
      <c r="L59" s="16">
        <v>0.99999988359611702</v>
      </c>
      <c r="M59" s="16">
        <v>0.98785079126078601</v>
      </c>
      <c r="N59" s="16">
        <v>0.99568935158911298</v>
      </c>
      <c r="O59" s="16">
        <v>0.99347219105125595</v>
      </c>
      <c r="P59" s="16">
        <v>0.99999999999623601</v>
      </c>
      <c r="Q59" s="15"/>
      <c r="R59" s="16" t="s">
        <v>34</v>
      </c>
      <c r="S59" s="17">
        <v>1</v>
      </c>
      <c r="T59" s="16">
        <v>0.98400152847431999</v>
      </c>
      <c r="U59" s="16">
        <v>0.999999819225736</v>
      </c>
      <c r="V59" s="16">
        <v>0.99999999856490696</v>
      </c>
      <c r="W59" s="16">
        <v>0.99999988359611702</v>
      </c>
      <c r="X59" s="16">
        <v>0.98785079126078601</v>
      </c>
      <c r="Y59" s="12"/>
    </row>
    <row r="60" spans="1:25" x14ac:dyDescent="0.25">
      <c r="A60" s="10" t="s">
        <v>35</v>
      </c>
      <c r="B60" s="17">
        <v>1</v>
      </c>
      <c r="C60" s="16">
        <v>0.999981936762111</v>
      </c>
      <c r="D60" s="16">
        <v>1</v>
      </c>
      <c r="E60" s="16">
        <v>0.99449307116640495</v>
      </c>
      <c r="F60" s="16">
        <v>1</v>
      </c>
      <c r="G60" s="16">
        <v>1</v>
      </c>
      <c r="H60" s="15"/>
      <c r="I60" s="16" t="s">
        <v>35</v>
      </c>
      <c r="J60" s="17" t="s">
        <v>0</v>
      </c>
      <c r="K60" s="16">
        <v>0.99999524546762997</v>
      </c>
      <c r="L60" s="16">
        <v>0.88898973594805197</v>
      </c>
      <c r="M60" s="16">
        <v>0.99604475950702198</v>
      </c>
      <c r="N60" s="16">
        <v>0.948281382015976</v>
      </c>
      <c r="O60" s="16">
        <v>0.99740217773847495</v>
      </c>
      <c r="P60" s="16">
        <v>1</v>
      </c>
      <c r="Q60" s="15"/>
      <c r="R60" s="16" t="s">
        <v>35</v>
      </c>
      <c r="S60" s="17">
        <v>0.99999999964529596</v>
      </c>
      <c r="T60" s="16">
        <v>0.99849923922751005</v>
      </c>
      <c r="U60" s="16">
        <v>0.30563081624336103</v>
      </c>
      <c r="V60" s="16">
        <v>0.99999999998643796</v>
      </c>
      <c r="W60" s="16">
        <v>0.88898973594805197</v>
      </c>
      <c r="X60" s="16">
        <v>0.99604475950702198</v>
      </c>
      <c r="Y60" s="12"/>
    </row>
    <row r="61" spans="1:25" x14ac:dyDescent="0.25">
      <c r="A61" s="10" t="s">
        <v>36</v>
      </c>
      <c r="B61" s="17">
        <v>0.99908276339063795</v>
      </c>
      <c r="C61" s="16">
        <v>0.99997935680217298</v>
      </c>
      <c r="D61" s="16">
        <v>0.95771162559088296</v>
      </c>
      <c r="E61" s="16">
        <v>0.99776036916966104</v>
      </c>
      <c r="F61" s="16">
        <v>0.99969164627377805</v>
      </c>
      <c r="G61" s="16">
        <v>0.99798715153288498</v>
      </c>
      <c r="H61" s="15"/>
      <c r="I61" s="16" t="s">
        <v>36</v>
      </c>
      <c r="J61" s="17" t="s">
        <v>0</v>
      </c>
      <c r="K61" s="16">
        <v>0.97111621951810301</v>
      </c>
      <c r="L61" s="16" t="s">
        <v>0</v>
      </c>
      <c r="M61" s="16" t="s">
        <v>0</v>
      </c>
      <c r="N61" s="16" t="s">
        <v>0</v>
      </c>
      <c r="O61" s="16" t="s">
        <v>0</v>
      </c>
      <c r="P61" s="16">
        <v>0.99908276339063795</v>
      </c>
      <c r="Q61" s="15"/>
      <c r="R61" s="16" t="s">
        <v>36</v>
      </c>
      <c r="S61" s="17">
        <v>0.99999947263170197</v>
      </c>
      <c r="T61" s="16" t="s">
        <v>0</v>
      </c>
      <c r="U61" s="16" t="s">
        <v>0</v>
      </c>
      <c r="V61" s="16" t="s">
        <v>0</v>
      </c>
      <c r="W61" s="16" t="s">
        <v>0</v>
      </c>
      <c r="X61" s="16" t="s">
        <v>0</v>
      </c>
      <c r="Y61" s="12"/>
    </row>
    <row r="62" spans="1:25" x14ac:dyDescent="0.25">
      <c r="A62" t="s">
        <v>0</v>
      </c>
      <c r="B62" s="20" t="s">
        <v>0</v>
      </c>
      <c r="C62" s="21" t="s">
        <v>0</v>
      </c>
      <c r="D62" s="21" t="s">
        <v>0</v>
      </c>
      <c r="E62" s="21" t="s">
        <v>0</v>
      </c>
      <c r="F62" s="21" t="s">
        <v>0</v>
      </c>
      <c r="G62" s="21" t="s">
        <v>0</v>
      </c>
      <c r="H62" s="22"/>
      <c r="I62" s="23" t="s">
        <v>0</v>
      </c>
      <c r="J62" s="20" t="s">
        <v>0</v>
      </c>
      <c r="K62" s="21" t="s">
        <v>0</v>
      </c>
      <c r="L62" s="21" t="s">
        <v>0</v>
      </c>
      <c r="M62" s="21" t="s">
        <v>0</v>
      </c>
      <c r="N62" s="21" t="s">
        <v>0</v>
      </c>
      <c r="O62" s="21" t="s">
        <v>0</v>
      </c>
      <c r="P62" s="21" t="s">
        <v>0</v>
      </c>
      <c r="Q62" s="22"/>
      <c r="R62" s="23" t="s">
        <v>0</v>
      </c>
      <c r="S62" s="20" t="s">
        <v>0</v>
      </c>
      <c r="T62" s="21" t="s">
        <v>0</v>
      </c>
      <c r="U62" s="21" t="s">
        <v>0</v>
      </c>
      <c r="V62" s="21" t="s">
        <v>0</v>
      </c>
      <c r="W62" s="21" t="s">
        <v>0</v>
      </c>
      <c r="X62" s="21" t="s">
        <v>0</v>
      </c>
      <c r="Y62" s="24"/>
    </row>
  </sheetData>
  <mergeCells count="3">
    <mergeCell ref="C1:E1"/>
    <mergeCell ref="J1:P1"/>
    <mergeCell ref="S1:X1"/>
  </mergeCells>
  <conditionalFormatting sqref="B3:G20 J3:P20 S3:X20 B24:G41 J24:P41 S24:X41 B45:G62 J45:P62 S45:X62">
    <cfRule type="cellIs" dxfId="13" priority="1" operator="between">
      <formula>1E-32</formula>
      <formula>0.05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C9CEAB-2003-41B2-A5E2-1595D4298EFA}">
  <dimension ref="A1:Y62"/>
  <sheetViews>
    <sheetView zoomScale="85" zoomScaleNormal="85" workbookViewId="0">
      <selection activeCell="N39" sqref="N39"/>
    </sheetView>
  </sheetViews>
  <sheetFormatPr defaultRowHeight="15" x14ac:dyDescent="0.25"/>
  <cols>
    <col min="1" max="1" width="8" customWidth="1"/>
    <col min="2" max="7" width="5" bestFit="1" customWidth="1"/>
    <col min="8" max="8" width="2" customWidth="1"/>
    <col min="9" max="9" width="6.85546875" bestFit="1" customWidth="1"/>
    <col min="10" max="12" width="4.5703125" bestFit="1" customWidth="1"/>
    <col min="13" max="14" width="5" bestFit="1" customWidth="1"/>
    <col min="15" max="15" width="6.140625" bestFit="1" customWidth="1"/>
    <col min="16" max="16" width="4.5703125" bestFit="1" customWidth="1"/>
    <col min="17" max="17" width="1.7109375" customWidth="1"/>
    <col min="18" max="18" width="6.85546875" bestFit="1" customWidth="1"/>
    <col min="19" max="24" width="6.28515625" customWidth="1"/>
    <col min="25" max="25" width="1.85546875" customWidth="1"/>
  </cols>
  <sheetData>
    <row r="1" spans="1:25" x14ac:dyDescent="0.25">
      <c r="A1" s="5" t="s">
        <v>38</v>
      </c>
      <c r="B1" s="10"/>
      <c r="C1" s="44" t="s">
        <v>41</v>
      </c>
      <c r="D1" s="44"/>
      <c r="E1" s="44"/>
      <c r="F1" s="10"/>
      <c r="G1" s="10"/>
      <c r="H1" s="11"/>
      <c r="I1" s="10"/>
      <c r="J1" s="44" t="s">
        <v>69</v>
      </c>
      <c r="K1" s="44"/>
      <c r="L1" s="44"/>
      <c r="M1" s="44"/>
      <c r="N1" s="44"/>
      <c r="O1" s="44"/>
      <c r="P1" s="44"/>
      <c r="Q1" s="11"/>
      <c r="R1" s="10"/>
      <c r="S1" s="44" t="s">
        <v>70</v>
      </c>
      <c r="T1" s="44"/>
      <c r="U1" s="44"/>
      <c r="V1" s="44"/>
      <c r="W1" s="44"/>
      <c r="X1" s="44"/>
      <c r="Y1" s="11"/>
    </row>
    <row r="2" spans="1:25" x14ac:dyDescent="0.25">
      <c r="A2" s="10" t="s">
        <v>0</v>
      </c>
      <c r="B2" s="10" t="s">
        <v>1</v>
      </c>
      <c r="C2" s="10" t="s">
        <v>2</v>
      </c>
      <c r="D2" s="10" t="s">
        <v>3</v>
      </c>
      <c r="E2" s="10" t="s">
        <v>4</v>
      </c>
      <c r="F2" s="10" t="s">
        <v>5</v>
      </c>
      <c r="G2" s="10" t="s">
        <v>6</v>
      </c>
      <c r="H2" s="12"/>
      <c r="I2" s="10" t="s">
        <v>0</v>
      </c>
      <c r="J2" s="10" t="s">
        <v>10</v>
      </c>
      <c r="K2" s="10" t="s">
        <v>11</v>
      </c>
      <c r="L2" s="10" t="s">
        <v>13</v>
      </c>
      <c r="M2" s="10" t="s">
        <v>14</v>
      </c>
      <c r="N2" s="10" t="s">
        <v>15</v>
      </c>
      <c r="O2" s="10" t="s">
        <v>16</v>
      </c>
      <c r="P2" s="10" t="s">
        <v>19</v>
      </c>
      <c r="Q2" s="12"/>
      <c r="R2" s="10" t="s">
        <v>0</v>
      </c>
      <c r="S2" s="10" t="s">
        <v>7</v>
      </c>
      <c r="T2" s="10" t="s">
        <v>8</v>
      </c>
      <c r="U2" s="10" t="s">
        <v>9</v>
      </c>
      <c r="V2" s="10" t="s">
        <v>12</v>
      </c>
      <c r="W2" s="10" t="s">
        <v>17</v>
      </c>
      <c r="X2" s="10" t="s">
        <v>18</v>
      </c>
      <c r="Y2" s="12"/>
    </row>
    <row r="3" spans="1:25" x14ac:dyDescent="0.25">
      <c r="A3" s="10" t="s">
        <v>20</v>
      </c>
      <c r="B3" s="13">
        <v>0.99947400560200195</v>
      </c>
      <c r="C3" s="14">
        <v>0.97837366413611904</v>
      </c>
      <c r="D3" s="14">
        <v>0.92945812103775705</v>
      </c>
      <c r="E3" s="14" t="s">
        <v>0</v>
      </c>
      <c r="F3" s="14">
        <v>0.99789489183013302</v>
      </c>
      <c r="G3" s="14">
        <v>0.93864268743995505</v>
      </c>
      <c r="H3" s="15"/>
      <c r="I3" s="16" t="s">
        <v>20</v>
      </c>
      <c r="J3" s="13" t="s">
        <v>0</v>
      </c>
      <c r="K3" s="14">
        <v>0.99909135990339304</v>
      </c>
      <c r="L3" s="14" t="s">
        <v>0</v>
      </c>
      <c r="M3" s="14" t="s">
        <v>0</v>
      </c>
      <c r="N3" s="14" t="s">
        <v>0</v>
      </c>
      <c r="O3" s="14" t="s">
        <v>0</v>
      </c>
      <c r="P3" s="14">
        <v>0.99947400560200195</v>
      </c>
      <c r="Q3" s="15"/>
      <c r="R3" s="16" t="s">
        <v>20</v>
      </c>
      <c r="S3" s="13">
        <v>0.997678353580979</v>
      </c>
      <c r="T3" s="14" t="s">
        <v>0</v>
      </c>
      <c r="U3" s="14" t="s">
        <v>0</v>
      </c>
      <c r="V3" s="14" t="s">
        <v>0</v>
      </c>
      <c r="W3" s="14" t="s">
        <v>0</v>
      </c>
      <c r="X3" s="14" t="s">
        <v>0</v>
      </c>
      <c r="Y3" s="15"/>
    </row>
    <row r="4" spans="1:25" x14ac:dyDescent="0.25">
      <c r="A4" s="10" t="s">
        <v>21</v>
      </c>
      <c r="B4" s="17">
        <v>0.99958926990170605</v>
      </c>
      <c r="C4" s="16">
        <v>0.97979472641265197</v>
      </c>
      <c r="D4" s="16">
        <v>0.99999994091925104</v>
      </c>
      <c r="E4" s="16">
        <v>0.98244893770618003</v>
      </c>
      <c r="F4" s="16">
        <v>0.98784078939115305</v>
      </c>
      <c r="G4" s="16">
        <v>0.82008251830714196</v>
      </c>
      <c r="H4" s="15"/>
      <c r="I4" s="16" t="s">
        <v>21</v>
      </c>
      <c r="J4" s="17">
        <v>3.8054658906764599E-2</v>
      </c>
      <c r="K4" s="16">
        <v>1</v>
      </c>
      <c r="L4" s="16">
        <v>1</v>
      </c>
      <c r="M4" s="16">
        <v>0.99999999947582596</v>
      </c>
      <c r="N4" s="16">
        <v>1</v>
      </c>
      <c r="O4" s="16">
        <v>0.99948527884049199</v>
      </c>
      <c r="P4" s="16">
        <v>0.99958926990170605</v>
      </c>
      <c r="Q4" s="15"/>
      <c r="R4" s="16" t="s">
        <v>21</v>
      </c>
      <c r="S4" s="17">
        <v>1</v>
      </c>
      <c r="T4" s="16">
        <v>0.55352260974086398</v>
      </c>
      <c r="U4" s="16">
        <v>0.99991513167995205</v>
      </c>
      <c r="V4" s="16">
        <v>0.99999819710767701</v>
      </c>
      <c r="W4" s="16">
        <v>1</v>
      </c>
      <c r="X4" s="16">
        <v>0.99999999947582596</v>
      </c>
      <c r="Y4" s="12"/>
    </row>
    <row r="5" spans="1:25" x14ac:dyDescent="0.25">
      <c r="A5" s="10" t="s">
        <v>37</v>
      </c>
      <c r="B5" s="17">
        <v>1</v>
      </c>
      <c r="C5" s="16">
        <v>0.99999999819955299</v>
      </c>
      <c r="D5" s="16">
        <v>0.99999999854275901</v>
      </c>
      <c r="E5" s="16">
        <v>0.99732392617193999</v>
      </c>
      <c r="F5" s="16">
        <v>1</v>
      </c>
      <c r="G5" s="16">
        <v>1</v>
      </c>
      <c r="H5" s="15"/>
      <c r="I5" s="16" t="s">
        <v>37</v>
      </c>
      <c r="J5" s="17" t="s">
        <v>0</v>
      </c>
      <c r="K5" s="16">
        <v>0.99999369818438699</v>
      </c>
      <c r="L5" s="16">
        <v>0.99999764486075704</v>
      </c>
      <c r="M5" s="16">
        <v>0.99999999999798495</v>
      </c>
      <c r="N5" s="16">
        <v>0.99984130227854096</v>
      </c>
      <c r="O5" s="16">
        <v>0.99999997949677499</v>
      </c>
      <c r="P5" s="16">
        <v>1</v>
      </c>
      <c r="Q5" s="15"/>
      <c r="R5" s="16" t="s">
        <v>37</v>
      </c>
      <c r="S5" s="17">
        <v>0.99999999836672604</v>
      </c>
      <c r="T5" s="16">
        <v>0.99999999999176403</v>
      </c>
      <c r="U5" s="16">
        <v>0.99999981184670705</v>
      </c>
      <c r="V5" s="16">
        <v>1</v>
      </c>
      <c r="W5" s="16">
        <v>0.99999764486075704</v>
      </c>
      <c r="X5" s="16">
        <v>0.99999999999798495</v>
      </c>
      <c r="Y5" s="12"/>
    </row>
    <row r="6" spans="1:25" x14ac:dyDescent="0.25">
      <c r="A6" s="10" t="s">
        <v>22</v>
      </c>
      <c r="B6" s="17">
        <v>0.99998973715710904</v>
      </c>
      <c r="C6" s="16">
        <v>0.99875029754625799</v>
      </c>
      <c r="D6" s="16">
        <v>0.99999999331759704</v>
      </c>
      <c r="E6" s="16">
        <v>0.96938810447719304</v>
      </c>
      <c r="F6" s="16">
        <v>0.46555153387859599</v>
      </c>
      <c r="G6" s="16">
        <v>0.99834474078860402</v>
      </c>
      <c r="H6" s="15"/>
      <c r="I6" s="16" t="s">
        <v>22</v>
      </c>
      <c r="J6" s="17">
        <v>0.28277020501852101</v>
      </c>
      <c r="K6" s="16">
        <v>1</v>
      </c>
      <c r="L6" s="16">
        <v>1</v>
      </c>
      <c r="M6" s="16">
        <v>0.92265162961040204</v>
      </c>
      <c r="N6" s="16">
        <v>1</v>
      </c>
      <c r="O6" s="16" t="s">
        <v>0</v>
      </c>
      <c r="P6" s="16">
        <v>0.99998973715710904</v>
      </c>
      <c r="Q6" s="15"/>
      <c r="R6" s="16" t="s">
        <v>22</v>
      </c>
      <c r="S6" s="17">
        <v>1</v>
      </c>
      <c r="T6" s="16" t="s">
        <v>0</v>
      </c>
      <c r="U6" s="16" t="s">
        <v>0</v>
      </c>
      <c r="V6" s="16" t="s">
        <v>0</v>
      </c>
      <c r="W6" s="16" t="s">
        <v>0</v>
      </c>
      <c r="X6" s="16" t="s">
        <v>0</v>
      </c>
      <c r="Y6" s="12"/>
    </row>
    <row r="7" spans="1:25" x14ac:dyDescent="0.25">
      <c r="A7" s="10" t="s">
        <v>23</v>
      </c>
      <c r="B7" s="17">
        <v>0.999719971511142</v>
      </c>
      <c r="C7" s="16">
        <v>0.99999999863778999</v>
      </c>
      <c r="D7" s="16">
        <v>0.99977585668742897</v>
      </c>
      <c r="E7" s="16">
        <v>0.81995459874054899</v>
      </c>
      <c r="F7" s="16">
        <v>0.32723640668651599</v>
      </c>
      <c r="G7" s="16">
        <v>0.98777385768432702</v>
      </c>
      <c r="H7" s="15"/>
      <c r="I7" s="16" t="s">
        <v>23</v>
      </c>
      <c r="J7" s="17" t="s">
        <v>0</v>
      </c>
      <c r="K7" s="16">
        <v>0.99999999553454499</v>
      </c>
      <c r="L7" s="16" t="s">
        <v>0</v>
      </c>
      <c r="M7" s="16" t="s">
        <v>0</v>
      </c>
      <c r="N7" s="16" t="s">
        <v>0</v>
      </c>
      <c r="O7" s="16" t="s">
        <v>0</v>
      </c>
      <c r="P7" s="16">
        <v>0.999719971511142</v>
      </c>
      <c r="Q7" s="15"/>
      <c r="R7" s="16" t="s">
        <v>23</v>
      </c>
      <c r="S7" s="17">
        <v>0.99999999999767697</v>
      </c>
      <c r="T7" s="16" t="s">
        <v>0</v>
      </c>
      <c r="U7" s="16" t="s">
        <v>0</v>
      </c>
      <c r="V7" s="16" t="s">
        <v>0</v>
      </c>
      <c r="W7" s="16" t="s">
        <v>0</v>
      </c>
      <c r="X7" s="16" t="s">
        <v>0</v>
      </c>
      <c r="Y7" s="12"/>
    </row>
    <row r="8" spans="1:25" x14ac:dyDescent="0.25">
      <c r="A8" s="10" t="s">
        <v>24</v>
      </c>
      <c r="B8" s="17">
        <v>0.99946593764798197</v>
      </c>
      <c r="C8" s="16">
        <v>0.99990330470546995</v>
      </c>
      <c r="D8" s="16">
        <v>1</v>
      </c>
      <c r="E8" s="16">
        <v>0.238895506261599</v>
      </c>
      <c r="F8" s="16">
        <v>1</v>
      </c>
      <c r="G8" s="16">
        <v>0.99999997329074797</v>
      </c>
      <c r="H8" s="15"/>
      <c r="I8" s="16" t="s">
        <v>24</v>
      </c>
      <c r="J8" s="17">
        <v>0.940065794551737</v>
      </c>
      <c r="K8" s="16">
        <v>0.99999999838591103</v>
      </c>
      <c r="L8" s="16">
        <v>0.99999146316516596</v>
      </c>
      <c r="M8" s="16">
        <v>0.57849732964869105</v>
      </c>
      <c r="N8" s="16">
        <v>0.99999999982352095</v>
      </c>
      <c r="O8" s="16">
        <v>0.99962084167315701</v>
      </c>
      <c r="P8" s="16">
        <v>0.99946593764798197</v>
      </c>
      <c r="Q8" s="15"/>
      <c r="R8" s="16" t="s">
        <v>24</v>
      </c>
      <c r="S8" s="17">
        <v>0.99996225501131097</v>
      </c>
      <c r="T8" s="16">
        <v>0.99999894826604696</v>
      </c>
      <c r="U8" s="16">
        <v>1</v>
      </c>
      <c r="V8" s="16">
        <v>0.99998557240362895</v>
      </c>
      <c r="W8" s="16">
        <v>0.99999146316516596</v>
      </c>
      <c r="X8" s="16">
        <v>0.57849732964869105</v>
      </c>
      <c r="Y8" s="12"/>
    </row>
    <row r="9" spans="1:25" x14ac:dyDescent="0.25">
      <c r="A9" s="10" t="s">
        <v>25</v>
      </c>
      <c r="B9" s="17">
        <v>1</v>
      </c>
      <c r="C9" s="16">
        <v>0.999999999880959</v>
      </c>
      <c r="D9" s="16">
        <v>1</v>
      </c>
      <c r="E9" s="16">
        <v>0.95570271403012097</v>
      </c>
      <c r="F9" s="16">
        <v>0.99999999641652104</v>
      </c>
      <c r="G9" s="16">
        <v>1</v>
      </c>
      <c r="H9" s="15"/>
      <c r="I9" s="16" t="s">
        <v>25</v>
      </c>
      <c r="J9" s="17">
        <v>0.72600669933475603</v>
      </c>
      <c r="K9" s="16">
        <v>1</v>
      </c>
      <c r="L9" s="16">
        <v>0.99999999999716105</v>
      </c>
      <c r="M9" s="16">
        <v>0.99999999999964495</v>
      </c>
      <c r="N9" s="16">
        <v>1</v>
      </c>
      <c r="O9" s="16">
        <v>0.99999996056525597</v>
      </c>
      <c r="P9" s="16">
        <v>1</v>
      </c>
      <c r="Q9" s="15"/>
      <c r="R9" s="16" t="s">
        <v>25</v>
      </c>
      <c r="S9" s="17">
        <v>1</v>
      </c>
      <c r="T9" s="16">
        <v>1</v>
      </c>
      <c r="U9" s="16">
        <v>0.99999999380423499</v>
      </c>
      <c r="V9" s="16">
        <v>0.99999983330319697</v>
      </c>
      <c r="W9" s="16">
        <v>0.99999999999716105</v>
      </c>
      <c r="X9" s="16">
        <v>0.99999999999964495</v>
      </c>
      <c r="Y9" s="12"/>
    </row>
    <row r="10" spans="1:25" x14ac:dyDescent="0.25">
      <c r="A10" s="10" t="s">
        <v>26</v>
      </c>
      <c r="B10" s="17">
        <v>0.99991396937360499</v>
      </c>
      <c r="C10" s="16">
        <v>0.99999964517647</v>
      </c>
      <c r="D10" s="16">
        <v>0.99999954527266099</v>
      </c>
      <c r="E10" s="16">
        <v>0.101020079949542</v>
      </c>
      <c r="F10" s="16">
        <v>0.99999932847519202</v>
      </c>
      <c r="G10" s="16">
        <v>1</v>
      </c>
      <c r="H10" s="15"/>
      <c r="I10" s="16" t="s">
        <v>26</v>
      </c>
      <c r="J10" s="17">
        <v>0.86478254588355596</v>
      </c>
      <c r="K10" s="16">
        <v>0.99999999966849196</v>
      </c>
      <c r="L10" s="16">
        <v>0.99645750019308499</v>
      </c>
      <c r="M10" s="16">
        <v>0.74491365313602598</v>
      </c>
      <c r="N10" s="16">
        <v>0.96468468193039303</v>
      </c>
      <c r="O10" s="16">
        <v>1</v>
      </c>
      <c r="P10" s="16">
        <v>0.99991396937360499</v>
      </c>
      <c r="Q10" s="15"/>
      <c r="R10" s="16" t="s">
        <v>26</v>
      </c>
      <c r="S10" s="17">
        <v>0.99999970661344695</v>
      </c>
      <c r="T10" s="16">
        <v>0.99998977719260895</v>
      </c>
      <c r="U10" s="16">
        <v>0.99999984135112296</v>
      </c>
      <c r="V10" s="16">
        <v>0.99999999923363903</v>
      </c>
      <c r="W10" s="16">
        <v>0.99645750019308499</v>
      </c>
      <c r="X10" s="16">
        <v>0.74491365313602598</v>
      </c>
      <c r="Y10" s="12"/>
    </row>
    <row r="11" spans="1:25" x14ac:dyDescent="0.25">
      <c r="A11" s="10" t="s">
        <v>27</v>
      </c>
      <c r="B11" s="17">
        <v>0.98180013570811397</v>
      </c>
      <c r="C11" s="16">
        <v>1</v>
      </c>
      <c r="D11" s="16">
        <v>1</v>
      </c>
      <c r="E11" s="16">
        <v>4.6297391090007002E-2</v>
      </c>
      <c r="F11" s="16">
        <v>1</v>
      </c>
      <c r="G11" s="16">
        <v>0.99999973169120104</v>
      </c>
      <c r="H11" s="15"/>
      <c r="I11" s="16" t="s">
        <v>27</v>
      </c>
      <c r="J11" s="17" t="s">
        <v>0</v>
      </c>
      <c r="K11" s="16">
        <v>1</v>
      </c>
      <c r="L11" s="16">
        <v>1</v>
      </c>
      <c r="M11" s="16">
        <v>1</v>
      </c>
      <c r="N11" s="16">
        <v>0.99999999999897504</v>
      </c>
      <c r="O11" s="16">
        <v>0.99999999999881795</v>
      </c>
      <c r="P11" s="16">
        <v>0.98180013570811397</v>
      </c>
      <c r="Q11" s="15"/>
      <c r="R11" s="16" t="s">
        <v>27</v>
      </c>
      <c r="S11" s="17">
        <v>0.99999013677439597</v>
      </c>
      <c r="T11" s="16">
        <v>1</v>
      </c>
      <c r="U11" s="16">
        <v>1</v>
      </c>
      <c r="V11" s="16">
        <v>0.99999999605856005</v>
      </c>
      <c r="W11" s="16">
        <v>1</v>
      </c>
      <c r="X11" s="16">
        <v>1</v>
      </c>
      <c r="Y11" s="12"/>
    </row>
    <row r="12" spans="1:25" x14ac:dyDescent="0.25">
      <c r="A12" s="10" t="s">
        <v>28</v>
      </c>
      <c r="B12" s="17">
        <v>0.57259711894699705</v>
      </c>
      <c r="C12" s="16">
        <v>0.99935724441124196</v>
      </c>
      <c r="D12" s="16">
        <v>0.99999949936926802</v>
      </c>
      <c r="E12" s="16">
        <v>1.36619433905161E-3</v>
      </c>
      <c r="F12" s="16">
        <v>0.97992957914038303</v>
      </c>
      <c r="G12" s="16">
        <v>0.99993090163306597</v>
      </c>
      <c r="H12" s="15"/>
      <c r="I12" s="16" t="s">
        <v>28</v>
      </c>
      <c r="J12" s="17" t="s">
        <v>0</v>
      </c>
      <c r="K12" s="16">
        <v>1</v>
      </c>
      <c r="L12" s="16" t="s">
        <v>0</v>
      </c>
      <c r="M12" s="16" t="s">
        <v>0</v>
      </c>
      <c r="N12" s="16" t="s">
        <v>0</v>
      </c>
      <c r="O12" s="16" t="s">
        <v>0</v>
      </c>
      <c r="P12" s="16">
        <v>0.57259711894699705</v>
      </c>
      <c r="Q12" s="15"/>
      <c r="R12" s="16" t="s">
        <v>28</v>
      </c>
      <c r="S12" s="17">
        <v>0.79071404491639596</v>
      </c>
      <c r="T12" s="16" t="s">
        <v>0</v>
      </c>
      <c r="U12" s="16" t="s">
        <v>0</v>
      </c>
      <c r="V12" s="16" t="s">
        <v>0</v>
      </c>
      <c r="W12" s="16" t="s">
        <v>0</v>
      </c>
      <c r="X12" s="16" t="s">
        <v>0</v>
      </c>
      <c r="Y12" s="12"/>
    </row>
    <row r="13" spans="1:25" x14ac:dyDescent="0.25">
      <c r="A13" s="10" t="s">
        <v>29</v>
      </c>
      <c r="B13" s="17">
        <v>1</v>
      </c>
      <c r="C13" s="16">
        <v>1</v>
      </c>
      <c r="D13" s="16">
        <v>1</v>
      </c>
      <c r="E13" s="16">
        <v>4.37957384077459E-3</v>
      </c>
      <c r="F13" s="16">
        <v>0.69643533656744006</v>
      </c>
      <c r="G13" s="16">
        <v>1</v>
      </c>
      <c r="H13" s="15"/>
      <c r="I13" s="16" t="s">
        <v>29</v>
      </c>
      <c r="J13" s="17">
        <v>7.8126395687820899E-2</v>
      </c>
      <c r="K13" s="16">
        <v>0.99999999965653696</v>
      </c>
      <c r="L13" s="16">
        <v>1</v>
      </c>
      <c r="M13" s="16">
        <v>1</v>
      </c>
      <c r="N13" s="16">
        <v>1</v>
      </c>
      <c r="O13" s="16">
        <v>0.99999999997864797</v>
      </c>
      <c r="P13" s="16">
        <v>1</v>
      </c>
      <c r="Q13" s="15"/>
      <c r="R13" s="16" t="s">
        <v>29</v>
      </c>
      <c r="S13" s="17">
        <v>1</v>
      </c>
      <c r="T13" s="16">
        <v>1</v>
      </c>
      <c r="U13" s="16">
        <v>1</v>
      </c>
      <c r="V13" s="16">
        <v>0.99999991252534903</v>
      </c>
      <c r="W13" s="16">
        <v>1</v>
      </c>
      <c r="X13" s="16">
        <v>1</v>
      </c>
      <c r="Y13" s="12"/>
    </row>
    <row r="14" spans="1:25" x14ac:dyDescent="0.25">
      <c r="A14" s="10" t="s">
        <v>30</v>
      </c>
      <c r="B14" s="17">
        <v>0.56110026713609495</v>
      </c>
      <c r="C14" s="16">
        <v>0.99999999992288402</v>
      </c>
      <c r="D14" s="16">
        <v>0.90683276627227305</v>
      </c>
      <c r="E14" s="16">
        <v>3.12288631620916E-8</v>
      </c>
      <c r="F14" s="16">
        <v>1</v>
      </c>
      <c r="G14" s="16">
        <v>0.99971376748991803</v>
      </c>
      <c r="H14" s="15"/>
      <c r="I14" s="16" t="s">
        <v>30</v>
      </c>
      <c r="J14" s="17">
        <v>0.74332153101592102</v>
      </c>
      <c r="K14" s="16">
        <v>0.99968208590385799</v>
      </c>
      <c r="L14" s="16">
        <v>0.13769236269615501</v>
      </c>
      <c r="M14" s="16">
        <v>0.52979239257340205</v>
      </c>
      <c r="N14" s="16">
        <v>0.28673270826772401</v>
      </c>
      <c r="O14" s="16">
        <v>0.99999972111702395</v>
      </c>
      <c r="P14" s="16">
        <v>0.56110026713609495</v>
      </c>
      <c r="Q14" s="15"/>
      <c r="R14" s="16" t="s">
        <v>30</v>
      </c>
      <c r="S14" s="17">
        <v>0.90265838423939304</v>
      </c>
      <c r="T14" s="16">
        <v>0.96862042646572299</v>
      </c>
      <c r="U14" s="16">
        <v>0.57520034513338003</v>
      </c>
      <c r="V14" s="16">
        <v>2.87282523790638E-2</v>
      </c>
      <c r="W14" s="16">
        <v>0.13769236269615501</v>
      </c>
      <c r="X14" s="16">
        <v>0.52979239257340205</v>
      </c>
      <c r="Y14" s="12"/>
    </row>
    <row r="15" spans="1:25" x14ac:dyDescent="0.25">
      <c r="A15" s="10" t="s">
        <v>31</v>
      </c>
      <c r="B15" s="17">
        <v>0.99915253778229596</v>
      </c>
      <c r="C15" s="16">
        <v>0.99999934709143501</v>
      </c>
      <c r="D15" s="16">
        <v>0.99998908003897702</v>
      </c>
      <c r="E15" s="16">
        <v>8.9002129108937497E-2</v>
      </c>
      <c r="F15" s="16">
        <v>0.98088103021198203</v>
      </c>
      <c r="G15" s="16">
        <v>0.99999996211832598</v>
      </c>
      <c r="H15" s="15"/>
      <c r="I15" s="16" t="s">
        <v>31</v>
      </c>
      <c r="J15" s="17" t="s">
        <v>0</v>
      </c>
      <c r="K15" s="16">
        <v>1</v>
      </c>
      <c r="L15" s="16">
        <v>0.99999999724070998</v>
      </c>
      <c r="M15" s="16">
        <v>1</v>
      </c>
      <c r="N15" s="16">
        <v>0.99999999999599498</v>
      </c>
      <c r="O15" s="16">
        <v>0.98643333890239404</v>
      </c>
      <c r="P15" s="16">
        <v>0.99915253778229596</v>
      </c>
      <c r="Q15" s="15"/>
      <c r="R15" s="16" t="s">
        <v>31</v>
      </c>
      <c r="S15" s="17">
        <v>1</v>
      </c>
      <c r="T15" s="16">
        <v>0.99999948426535001</v>
      </c>
      <c r="U15" s="16">
        <v>0.99999998079447605</v>
      </c>
      <c r="V15" s="16">
        <v>0.99999982085902905</v>
      </c>
      <c r="W15" s="16">
        <v>0.99999999724070998</v>
      </c>
      <c r="X15" s="16">
        <v>1</v>
      </c>
      <c r="Y15" s="12"/>
    </row>
    <row r="16" spans="1:25" x14ac:dyDescent="0.25">
      <c r="A16" s="10" t="s">
        <v>32</v>
      </c>
      <c r="B16" s="17">
        <v>0.98216333795289401</v>
      </c>
      <c r="C16" s="16">
        <v>0.97857617568604505</v>
      </c>
      <c r="D16" s="16">
        <v>0.999999999824701</v>
      </c>
      <c r="E16" s="16">
        <v>0.43647393865115502</v>
      </c>
      <c r="F16" s="16">
        <v>0.550188270297291</v>
      </c>
      <c r="G16" s="16">
        <v>0.944046576845186</v>
      </c>
      <c r="H16" s="15"/>
      <c r="I16" s="16" t="s">
        <v>32</v>
      </c>
      <c r="J16" s="17" t="s">
        <v>0</v>
      </c>
      <c r="K16" s="16">
        <v>0.99998641164466795</v>
      </c>
      <c r="L16" s="16" t="s">
        <v>0</v>
      </c>
      <c r="M16" s="16" t="s">
        <v>0</v>
      </c>
      <c r="N16" s="16" t="s">
        <v>0</v>
      </c>
      <c r="O16" s="16" t="s">
        <v>0</v>
      </c>
      <c r="P16" s="16">
        <v>0.98216333795289401</v>
      </c>
      <c r="Q16" s="15"/>
      <c r="R16" s="16" t="s">
        <v>32</v>
      </c>
      <c r="S16" s="17">
        <v>0.95820439752047404</v>
      </c>
      <c r="T16" s="16" t="s">
        <v>0</v>
      </c>
      <c r="U16" s="16" t="s">
        <v>0</v>
      </c>
      <c r="V16" s="16" t="s">
        <v>0</v>
      </c>
      <c r="W16" s="16" t="s">
        <v>0</v>
      </c>
      <c r="X16" s="16" t="s">
        <v>0</v>
      </c>
      <c r="Y16" s="12"/>
    </row>
    <row r="17" spans="1:25" x14ac:dyDescent="0.25">
      <c r="A17" s="10" t="s">
        <v>33</v>
      </c>
      <c r="B17" s="17">
        <v>0.98384787266626395</v>
      </c>
      <c r="C17" s="16">
        <v>0.99999300001254698</v>
      </c>
      <c r="D17" s="16">
        <v>1</v>
      </c>
      <c r="E17" s="16">
        <v>0.820235017194475</v>
      </c>
      <c r="F17" s="16">
        <v>0.99710389372927</v>
      </c>
      <c r="G17" s="16">
        <v>1</v>
      </c>
      <c r="H17" s="15"/>
      <c r="I17" s="16" t="s">
        <v>33</v>
      </c>
      <c r="J17" s="17">
        <v>0.24087861812342201</v>
      </c>
      <c r="K17" s="16">
        <v>0.99996501712955499</v>
      </c>
      <c r="L17" s="16">
        <v>1</v>
      </c>
      <c r="M17" s="16">
        <v>0.99999995306831602</v>
      </c>
      <c r="N17" s="16">
        <v>1</v>
      </c>
      <c r="O17" s="16">
        <v>1</v>
      </c>
      <c r="P17" s="16">
        <v>0.98384787266626395</v>
      </c>
      <c r="Q17" s="15"/>
      <c r="R17" s="16" t="s">
        <v>33</v>
      </c>
      <c r="S17" s="17">
        <v>1</v>
      </c>
      <c r="T17" s="16">
        <v>0.99999999974616105</v>
      </c>
      <c r="U17" s="16">
        <v>0.99999942300074995</v>
      </c>
      <c r="V17" s="16">
        <v>1</v>
      </c>
      <c r="W17" s="16">
        <v>1</v>
      </c>
      <c r="X17" s="16">
        <v>0.99999995306831602</v>
      </c>
      <c r="Y17" s="12"/>
    </row>
    <row r="18" spans="1:25" x14ac:dyDescent="0.25">
      <c r="A18" s="10" t="s">
        <v>34</v>
      </c>
      <c r="B18" s="17">
        <v>0.33655724355844102</v>
      </c>
      <c r="C18" s="16">
        <v>0.99778534272889696</v>
      </c>
      <c r="D18" s="16">
        <v>0.97587194912285902</v>
      </c>
      <c r="E18" s="16">
        <v>0.99948520623119497</v>
      </c>
      <c r="F18" s="16">
        <v>1</v>
      </c>
      <c r="G18" s="16">
        <v>0.999995369675444</v>
      </c>
      <c r="H18" s="15"/>
      <c r="I18" s="16" t="s">
        <v>34</v>
      </c>
      <c r="J18" s="17">
        <v>1.11469643567452E-4</v>
      </c>
      <c r="K18" s="16">
        <v>0.999793115967608</v>
      </c>
      <c r="L18" s="16">
        <v>0.99999996682282</v>
      </c>
      <c r="M18" s="16">
        <v>1</v>
      </c>
      <c r="N18" s="16">
        <v>1</v>
      </c>
      <c r="O18" s="16">
        <v>1</v>
      </c>
      <c r="P18" s="16">
        <v>0.33655724355844102</v>
      </c>
      <c r="Q18" s="15"/>
      <c r="R18" s="16" t="s">
        <v>34</v>
      </c>
      <c r="S18" s="17">
        <v>0.98063208078036901</v>
      </c>
      <c r="T18" s="16">
        <v>0.99999998852572902</v>
      </c>
      <c r="U18" s="16">
        <v>1</v>
      </c>
      <c r="V18" s="16">
        <v>0.99999999972939202</v>
      </c>
      <c r="W18" s="16">
        <v>0.99999996682282</v>
      </c>
      <c r="X18" s="16">
        <v>1</v>
      </c>
      <c r="Y18" s="12"/>
    </row>
    <row r="19" spans="1:25" x14ac:dyDescent="0.25">
      <c r="A19" s="10" t="s">
        <v>35</v>
      </c>
      <c r="B19" s="17">
        <v>0.98224326860062705</v>
      </c>
      <c r="C19" s="16">
        <v>0.97792990019853199</v>
      </c>
      <c r="D19" s="16">
        <v>0.99999542735621005</v>
      </c>
      <c r="E19" s="16">
        <v>0.63552044724037904</v>
      </c>
      <c r="F19" s="16">
        <v>0.99998408069393296</v>
      </c>
      <c r="G19" s="16">
        <v>1</v>
      </c>
      <c r="H19" s="15"/>
      <c r="I19" s="16" t="s">
        <v>35</v>
      </c>
      <c r="J19" s="17" t="s">
        <v>0</v>
      </c>
      <c r="K19" s="16">
        <v>1</v>
      </c>
      <c r="L19" s="16">
        <v>0.99994927569932401</v>
      </c>
      <c r="M19" s="16">
        <v>0.73385031190646099</v>
      </c>
      <c r="N19" s="16">
        <v>0.99992159595170005</v>
      </c>
      <c r="O19" s="16">
        <v>0.99999946757994096</v>
      </c>
      <c r="P19" s="16">
        <v>0.98224326860062705</v>
      </c>
      <c r="Q19" s="15"/>
      <c r="R19" s="16" t="s">
        <v>35</v>
      </c>
      <c r="S19" s="17">
        <v>1</v>
      </c>
      <c r="T19" s="16">
        <v>1</v>
      </c>
      <c r="U19" s="16">
        <v>1</v>
      </c>
      <c r="V19" s="16">
        <v>0.99999785620502601</v>
      </c>
      <c r="W19" s="16">
        <v>0.99994927569932401</v>
      </c>
      <c r="X19" s="16">
        <v>0.73385031190646099</v>
      </c>
      <c r="Y19" s="12"/>
    </row>
    <row r="20" spans="1:25" x14ac:dyDescent="0.25">
      <c r="A20" s="10" t="s">
        <v>36</v>
      </c>
      <c r="B20" s="18">
        <v>0.98599032642158801</v>
      </c>
      <c r="C20" s="19">
        <v>0.999999990053421</v>
      </c>
      <c r="D20" s="19">
        <v>0.77495399298572398</v>
      </c>
      <c r="E20" s="19">
        <v>3.2640534965544498E-5</v>
      </c>
      <c r="F20" s="19">
        <v>0.88156242698930998</v>
      </c>
      <c r="G20" s="19">
        <v>0.97064682565820204</v>
      </c>
      <c r="H20" s="15"/>
      <c r="I20" s="16" t="s">
        <v>36</v>
      </c>
      <c r="J20" s="18" t="s">
        <v>0</v>
      </c>
      <c r="K20" s="19">
        <v>0.39491045052670698</v>
      </c>
      <c r="L20" s="19" t="s">
        <v>0</v>
      </c>
      <c r="M20" s="19" t="s">
        <v>0</v>
      </c>
      <c r="N20" s="19" t="s">
        <v>0</v>
      </c>
      <c r="O20" s="19" t="s">
        <v>0</v>
      </c>
      <c r="P20" s="19">
        <v>0.98599032642158801</v>
      </c>
      <c r="Q20" s="15"/>
      <c r="R20" s="16" t="s">
        <v>36</v>
      </c>
      <c r="S20" s="18">
        <v>0.954055274556042</v>
      </c>
      <c r="T20" s="19" t="s">
        <v>0</v>
      </c>
      <c r="U20" s="19" t="s">
        <v>0</v>
      </c>
      <c r="V20" s="19" t="s">
        <v>0</v>
      </c>
      <c r="W20" s="19" t="s">
        <v>0</v>
      </c>
      <c r="X20" s="19" t="s">
        <v>0</v>
      </c>
      <c r="Y20" s="12"/>
    </row>
    <row r="21" spans="1:25" x14ac:dyDescent="0.25">
      <c r="A21" s="10"/>
      <c r="B21" s="10"/>
      <c r="C21" s="10"/>
      <c r="D21" s="10"/>
      <c r="E21" s="10"/>
      <c r="F21" s="10"/>
      <c r="G21" s="10"/>
      <c r="H21" s="12"/>
      <c r="I21" s="10"/>
      <c r="J21" s="10"/>
      <c r="K21" s="10"/>
      <c r="L21" s="10"/>
      <c r="M21" s="10"/>
      <c r="N21" s="10"/>
      <c r="O21" s="10"/>
      <c r="P21" s="10"/>
      <c r="Q21" s="12"/>
      <c r="R21" s="10"/>
      <c r="S21" s="10"/>
      <c r="T21" s="10"/>
      <c r="U21" s="10"/>
      <c r="V21" s="10"/>
      <c r="W21" s="10"/>
      <c r="X21" s="10"/>
      <c r="Y21" s="12"/>
    </row>
    <row r="22" spans="1:25" x14ac:dyDescent="0.25">
      <c r="A22" s="5" t="s">
        <v>39</v>
      </c>
      <c r="B22" s="10"/>
      <c r="C22" s="10"/>
      <c r="D22" s="10"/>
      <c r="E22" s="10"/>
      <c r="F22" s="10"/>
      <c r="G22" s="10"/>
      <c r="H22" s="12"/>
      <c r="I22" s="10"/>
      <c r="J22" s="10"/>
      <c r="K22" s="10"/>
      <c r="L22" s="10"/>
      <c r="M22" s="10"/>
      <c r="N22" s="10"/>
      <c r="O22" s="10"/>
      <c r="P22" s="10"/>
      <c r="Q22" s="12"/>
      <c r="R22" s="10"/>
      <c r="S22" s="10"/>
      <c r="T22" s="10"/>
      <c r="U22" s="10"/>
      <c r="V22" s="10"/>
      <c r="W22" s="10"/>
      <c r="X22" s="10"/>
      <c r="Y22" s="12"/>
    </row>
    <row r="23" spans="1:25" x14ac:dyDescent="0.25">
      <c r="A23" s="10" t="s">
        <v>0</v>
      </c>
      <c r="B23" s="10" t="s">
        <v>1</v>
      </c>
      <c r="C23" s="10" t="s">
        <v>2</v>
      </c>
      <c r="D23" s="10" t="s">
        <v>3</v>
      </c>
      <c r="E23" s="10" t="s">
        <v>4</v>
      </c>
      <c r="F23" s="10" t="s">
        <v>5</v>
      </c>
      <c r="G23" s="10" t="s">
        <v>6</v>
      </c>
      <c r="H23" s="12"/>
      <c r="I23" s="10" t="s">
        <v>0</v>
      </c>
      <c r="J23" s="10" t="s">
        <v>10</v>
      </c>
      <c r="K23" s="10" t="s">
        <v>11</v>
      </c>
      <c r="L23" s="10" t="s">
        <v>13</v>
      </c>
      <c r="M23" s="10" t="s">
        <v>14</v>
      </c>
      <c r="N23" s="10" t="s">
        <v>15</v>
      </c>
      <c r="O23" s="10" t="s">
        <v>16</v>
      </c>
      <c r="P23" s="10" t="s">
        <v>19</v>
      </c>
      <c r="Q23" s="12"/>
      <c r="R23" s="10" t="s">
        <v>0</v>
      </c>
      <c r="S23" s="10" t="s">
        <v>7</v>
      </c>
      <c r="T23" s="10" t="s">
        <v>8</v>
      </c>
      <c r="U23" s="10" t="s">
        <v>9</v>
      </c>
      <c r="V23" s="10" t="s">
        <v>12</v>
      </c>
      <c r="W23" s="10" t="s">
        <v>17</v>
      </c>
      <c r="X23" s="10" t="s">
        <v>18</v>
      </c>
      <c r="Y23" s="12"/>
    </row>
    <row r="24" spans="1:25" x14ac:dyDescent="0.25">
      <c r="A24" s="10" t="s">
        <v>20</v>
      </c>
      <c r="B24" s="13">
        <v>0.99999999617687896</v>
      </c>
      <c r="C24" s="14">
        <v>0.99947714181726399</v>
      </c>
      <c r="D24" s="14">
        <v>0.99833580111754505</v>
      </c>
      <c r="E24" s="14">
        <v>0.99999999989800004</v>
      </c>
      <c r="F24" s="14">
        <v>0.739412879338884</v>
      </c>
      <c r="G24" s="14">
        <v>0.81556382353551504</v>
      </c>
      <c r="H24" s="15"/>
      <c r="I24" s="16" t="s">
        <v>20</v>
      </c>
      <c r="J24" s="13" t="s">
        <v>0</v>
      </c>
      <c r="K24" s="14">
        <v>0.95909854651177395</v>
      </c>
      <c r="L24" s="14" t="s">
        <v>0</v>
      </c>
      <c r="M24" s="14" t="s">
        <v>0</v>
      </c>
      <c r="N24" s="14" t="s">
        <v>0</v>
      </c>
      <c r="O24" s="14" t="s">
        <v>0</v>
      </c>
      <c r="P24" s="14">
        <v>0.99999999617687896</v>
      </c>
      <c r="Q24" s="15" t="s">
        <v>0</v>
      </c>
      <c r="R24" s="16" t="s">
        <v>20</v>
      </c>
      <c r="S24" s="13">
        <v>0.99999999617687896</v>
      </c>
      <c r="T24" s="14" t="s">
        <v>0</v>
      </c>
      <c r="U24" s="14" t="s">
        <v>0</v>
      </c>
      <c r="V24" s="14" t="s">
        <v>0</v>
      </c>
      <c r="W24" s="14" t="s">
        <v>0</v>
      </c>
      <c r="X24" s="14" t="s">
        <v>0</v>
      </c>
      <c r="Y24" s="15"/>
    </row>
    <row r="25" spans="1:25" x14ac:dyDescent="0.25">
      <c r="A25" s="10" t="s">
        <v>21</v>
      </c>
      <c r="B25" s="17">
        <v>0.99999999998106803</v>
      </c>
      <c r="C25" s="16">
        <v>0.99999996499932797</v>
      </c>
      <c r="D25" s="16">
        <v>1</v>
      </c>
      <c r="E25" s="16">
        <v>0.99943284519937303</v>
      </c>
      <c r="F25" s="16">
        <v>6.6292089493280595E-2</v>
      </c>
      <c r="G25" s="16">
        <v>1.3328229811685501E-2</v>
      </c>
      <c r="H25" s="15"/>
      <c r="I25" s="16" t="s">
        <v>21</v>
      </c>
      <c r="J25" s="17">
        <v>9.9999999999999995E-7</v>
      </c>
      <c r="K25" s="16">
        <v>0.99969278714461396</v>
      </c>
      <c r="L25" s="16">
        <v>0.99177576030394099</v>
      </c>
      <c r="M25" s="16">
        <v>0.99999965719682005</v>
      </c>
      <c r="N25" s="16">
        <v>0.99999891424729004</v>
      </c>
      <c r="O25" s="16" t="s">
        <v>0</v>
      </c>
      <c r="P25" s="16">
        <v>0.99999999998106803</v>
      </c>
      <c r="Q25" s="15"/>
      <c r="R25" s="16" t="s">
        <v>21</v>
      </c>
      <c r="S25" s="17">
        <v>0.984522349555082</v>
      </c>
      <c r="T25" s="16" t="s">
        <v>0</v>
      </c>
      <c r="U25" s="16" t="s">
        <v>0</v>
      </c>
      <c r="V25" s="16" t="s">
        <v>0</v>
      </c>
      <c r="W25" s="16" t="s">
        <v>0</v>
      </c>
      <c r="X25" s="16" t="s">
        <v>0</v>
      </c>
      <c r="Y25" s="12"/>
    </row>
    <row r="26" spans="1:25" x14ac:dyDescent="0.25">
      <c r="A26" s="10" t="s">
        <v>22</v>
      </c>
      <c r="B26" s="17">
        <v>0.99999999948429896</v>
      </c>
      <c r="C26" s="16">
        <v>0.98271816897953801</v>
      </c>
      <c r="D26" s="16">
        <v>0.99999999995889699</v>
      </c>
      <c r="E26" s="16">
        <v>0.99999957172898601</v>
      </c>
      <c r="F26" s="16">
        <v>3.08514433001017E-2</v>
      </c>
      <c r="G26" s="16">
        <v>8.0279147314614802E-2</v>
      </c>
      <c r="H26" s="15"/>
      <c r="I26" s="16" t="s">
        <v>22</v>
      </c>
      <c r="J26" s="17">
        <v>8.0857642352771802E-6</v>
      </c>
      <c r="K26" s="16">
        <v>1</v>
      </c>
      <c r="L26" s="16">
        <v>0.99962428148194704</v>
      </c>
      <c r="M26" s="16">
        <v>0.99999796174000299</v>
      </c>
      <c r="N26" s="16">
        <v>0.99999999999811096</v>
      </c>
      <c r="O26" s="16" t="s">
        <v>0</v>
      </c>
      <c r="P26" s="16">
        <v>0.99999999948429896</v>
      </c>
      <c r="Q26" s="15"/>
      <c r="R26" s="16" t="s">
        <v>22</v>
      </c>
      <c r="S26" s="17">
        <v>0.99638673109695997</v>
      </c>
      <c r="T26" s="16" t="s">
        <v>0</v>
      </c>
      <c r="U26" s="16" t="s">
        <v>0</v>
      </c>
      <c r="V26" s="16" t="s">
        <v>0</v>
      </c>
      <c r="W26" s="16" t="s">
        <v>0</v>
      </c>
      <c r="X26" s="16" t="s">
        <v>0</v>
      </c>
      <c r="Y26" s="12"/>
    </row>
    <row r="27" spans="1:25" x14ac:dyDescent="0.25">
      <c r="A27" s="10" t="s">
        <v>23</v>
      </c>
      <c r="B27" s="17">
        <v>0.92823770039753895</v>
      </c>
      <c r="C27" s="16">
        <v>0.99921474417381895</v>
      </c>
      <c r="D27" s="16">
        <v>0.99457724928334201</v>
      </c>
      <c r="E27" s="16">
        <v>0.54773933671221797</v>
      </c>
      <c r="F27" s="16">
        <v>0.981620983583957</v>
      </c>
      <c r="G27" s="16">
        <v>0.92936263745205205</v>
      </c>
      <c r="H27" s="15"/>
      <c r="I27" s="16" t="s">
        <v>23</v>
      </c>
      <c r="J27" s="17" t="s">
        <v>0</v>
      </c>
      <c r="K27" s="16">
        <v>0.97865456106660198</v>
      </c>
      <c r="L27" s="16" t="s">
        <v>0</v>
      </c>
      <c r="M27" s="16" t="s">
        <v>0</v>
      </c>
      <c r="N27" s="16" t="s">
        <v>0</v>
      </c>
      <c r="O27" s="16" t="s">
        <v>0</v>
      </c>
      <c r="P27" s="16">
        <v>0.92823770039753895</v>
      </c>
      <c r="Q27" s="15"/>
      <c r="R27" s="16" t="s">
        <v>23</v>
      </c>
      <c r="S27" s="17">
        <v>0.99999999996287903</v>
      </c>
      <c r="T27" s="16" t="s">
        <v>0</v>
      </c>
      <c r="U27" s="16" t="s">
        <v>0</v>
      </c>
      <c r="V27" s="16" t="s">
        <v>0</v>
      </c>
      <c r="W27" s="16" t="s">
        <v>0</v>
      </c>
      <c r="X27" s="16" t="s">
        <v>0</v>
      </c>
      <c r="Y27" s="12"/>
    </row>
    <row r="28" spans="1:25" x14ac:dyDescent="0.25">
      <c r="A28" s="10" t="s">
        <v>24</v>
      </c>
      <c r="B28" s="17">
        <v>0.82364193126598195</v>
      </c>
      <c r="C28" s="16">
        <v>1</v>
      </c>
      <c r="D28" s="16">
        <v>0.79681824719159899</v>
      </c>
      <c r="E28" s="16">
        <v>0.96619486065756099</v>
      </c>
      <c r="F28" s="16">
        <v>1</v>
      </c>
      <c r="G28" s="16">
        <v>1</v>
      </c>
      <c r="H28" s="15"/>
      <c r="I28" s="16" t="s">
        <v>24</v>
      </c>
      <c r="J28" s="17">
        <v>0.99999973522211205</v>
      </c>
      <c r="K28" s="16">
        <v>0.80192558336006003</v>
      </c>
      <c r="L28" s="16">
        <v>0.98888817295951803</v>
      </c>
      <c r="M28" s="16">
        <v>4.83651663689266E-3</v>
      </c>
      <c r="N28" s="16">
        <v>0.99999192098572998</v>
      </c>
      <c r="O28" s="16">
        <v>1</v>
      </c>
      <c r="P28" s="16">
        <v>0.82364193126598195</v>
      </c>
      <c r="Q28" s="15"/>
      <c r="R28" s="16" t="s">
        <v>24</v>
      </c>
      <c r="S28" s="17">
        <v>0.99997835793700596</v>
      </c>
      <c r="T28" s="16">
        <v>0.99999999994779898</v>
      </c>
      <c r="U28" s="16">
        <v>1</v>
      </c>
      <c r="V28" s="16">
        <v>0.85045343061497303</v>
      </c>
      <c r="W28" s="16">
        <v>0.98888817295951803</v>
      </c>
      <c r="X28" s="16">
        <v>4.83651663689266E-3</v>
      </c>
      <c r="Y28" s="12"/>
    </row>
    <row r="29" spans="1:25" x14ac:dyDescent="0.25">
      <c r="A29" s="10" t="s">
        <v>25</v>
      </c>
      <c r="B29" s="17">
        <v>0.965579083554294</v>
      </c>
      <c r="C29" s="16">
        <v>0.35123660791946099</v>
      </c>
      <c r="D29" s="16">
        <v>0.97838902217391699</v>
      </c>
      <c r="E29" s="16">
        <v>0.23019071314273301</v>
      </c>
      <c r="F29" s="16">
        <v>0.99999999999202804</v>
      </c>
      <c r="G29" s="16">
        <v>0.99999992112010905</v>
      </c>
      <c r="H29" s="15"/>
      <c r="I29" s="16" t="s">
        <v>25</v>
      </c>
      <c r="J29" s="17">
        <v>1</v>
      </c>
      <c r="K29" s="16">
        <v>0.99999997397889695</v>
      </c>
      <c r="L29" s="16">
        <v>0.99999999972821896</v>
      </c>
      <c r="M29" s="16">
        <v>3.0078585753409999E-2</v>
      </c>
      <c r="N29" s="16">
        <v>0.99999999901248204</v>
      </c>
      <c r="O29" s="16">
        <v>0.99999999470365997</v>
      </c>
      <c r="P29" s="16">
        <v>0.965579083554294</v>
      </c>
      <c r="Q29" s="15"/>
      <c r="R29" s="16" t="s">
        <v>25</v>
      </c>
      <c r="S29" s="17">
        <v>0.99519943560228596</v>
      </c>
      <c r="T29" s="16">
        <v>0.99999999999476796</v>
      </c>
      <c r="U29" s="16">
        <v>0.99939606812276605</v>
      </c>
      <c r="V29" s="16">
        <v>1</v>
      </c>
      <c r="W29" s="16">
        <v>0.99999999972821896</v>
      </c>
      <c r="X29" s="16">
        <v>3.0078585753409999E-2</v>
      </c>
      <c r="Y29" s="12"/>
    </row>
    <row r="30" spans="1:25" x14ac:dyDescent="0.25">
      <c r="A30" s="10" t="s">
        <v>26</v>
      </c>
      <c r="B30" s="17">
        <v>0.81997714003214295</v>
      </c>
      <c r="C30" s="16">
        <v>0.106511596456574</v>
      </c>
      <c r="D30" s="16">
        <v>0.61199207126015098</v>
      </c>
      <c r="E30" s="16">
        <v>0.654124042274982</v>
      </c>
      <c r="F30" s="16">
        <v>0.99999994949020699</v>
      </c>
      <c r="G30" s="16">
        <v>0.99999999997991396</v>
      </c>
      <c r="H30" s="15"/>
      <c r="I30" s="16" t="s">
        <v>26</v>
      </c>
      <c r="J30" s="17">
        <v>0.99999995633317396</v>
      </c>
      <c r="K30" s="16">
        <v>0.99477452866359095</v>
      </c>
      <c r="L30" s="16">
        <v>0.98792674361028998</v>
      </c>
      <c r="M30" s="16">
        <v>1.13268895338692E-5</v>
      </c>
      <c r="N30" s="16">
        <v>0.99859255728463203</v>
      </c>
      <c r="O30" s="16">
        <v>0.96421734795047598</v>
      </c>
      <c r="P30" s="16">
        <v>0.81997714003214295</v>
      </c>
      <c r="Q30" s="15"/>
      <c r="R30" s="16" t="s">
        <v>26</v>
      </c>
      <c r="S30" s="17">
        <v>0.99999999872521295</v>
      </c>
      <c r="T30" s="16">
        <v>0.99994911403523701</v>
      </c>
      <c r="U30" s="16">
        <v>0.94515074017896195</v>
      </c>
      <c r="V30" s="16">
        <v>0.87078054957570505</v>
      </c>
      <c r="W30" s="16">
        <v>0.98792674361028998</v>
      </c>
      <c r="X30" s="16">
        <v>1.13268895338692E-5</v>
      </c>
      <c r="Y30" s="12"/>
    </row>
    <row r="31" spans="1:25" x14ac:dyDescent="0.25">
      <c r="A31" s="10" t="s">
        <v>27</v>
      </c>
      <c r="B31" s="17">
        <v>0.40257795456787299</v>
      </c>
      <c r="C31" s="16">
        <v>0.35353593830062902</v>
      </c>
      <c r="D31" s="16">
        <v>1</v>
      </c>
      <c r="E31" s="16">
        <v>4.2764002721930004E-3</v>
      </c>
      <c r="F31" s="16">
        <v>1</v>
      </c>
      <c r="G31" s="16">
        <v>0.51165962591006897</v>
      </c>
      <c r="H31" s="15"/>
      <c r="I31" s="16" t="s">
        <v>27</v>
      </c>
      <c r="J31" s="17" t="s">
        <v>0</v>
      </c>
      <c r="K31" s="16">
        <v>0.863614495217773</v>
      </c>
      <c r="L31" s="16">
        <v>0.97411583619605902</v>
      </c>
      <c r="M31" s="16">
        <v>7.98469410812075E-7</v>
      </c>
      <c r="N31" s="16">
        <v>0.90945057951858199</v>
      </c>
      <c r="O31" s="16">
        <v>0.86804078561623998</v>
      </c>
      <c r="P31" s="16">
        <v>0.40257795456787299</v>
      </c>
      <c r="Q31" s="15"/>
      <c r="R31" s="16" t="s">
        <v>27</v>
      </c>
      <c r="S31" s="17">
        <v>0.99999999993709998</v>
      </c>
      <c r="T31" s="16">
        <v>0.90089579760665695</v>
      </c>
      <c r="U31" s="16">
        <v>0.27808683991014099</v>
      </c>
      <c r="V31" s="16">
        <v>0.63405536431251297</v>
      </c>
      <c r="W31" s="16">
        <v>0.97411583619605902</v>
      </c>
      <c r="X31" s="16">
        <v>7.98469410812075E-7</v>
      </c>
      <c r="Y31" s="12"/>
    </row>
    <row r="32" spans="1:25" x14ac:dyDescent="0.25">
      <c r="A32" s="10" t="s">
        <v>28</v>
      </c>
      <c r="B32" s="17">
        <v>0.65147052600504696</v>
      </c>
      <c r="C32" s="16">
        <v>0.115773797940196</v>
      </c>
      <c r="D32" s="16">
        <v>0.411989611304513</v>
      </c>
      <c r="E32" s="16">
        <v>0.27321544317323299</v>
      </c>
      <c r="F32" s="16">
        <v>0.99055771402806103</v>
      </c>
      <c r="G32" s="16">
        <v>0.57791137641734902</v>
      </c>
      <c r="H32" s="15"/>
      <c r="I32" s="16" t="s">
        <v>28</v>
      </c>
      <c r="J32" s="17" t="s">
        <v>0</v>
      </c>
      <c r="K32" s="16">
        <v>0.82725186462826195</v>
      </c>
      <c r="L32" s="16" t="s">
        <v>0</v>
      </c>
      <c r="M32" s="16" t="s">
        <v>0</v>
      </c>
      <c r="N32" s="16" t="s">
        <v>0</v>
      </c>
      <c r="O32" s="16" t="s">
        <v>0</v>
      </c>
      <c r="P32" s="16">
        <v>0.65147052600504696</v>
      </c>
      <c r="Q32" s="15"/>
      <c r="R32" s="16" t="s">
        <v>28</v>
      </c>
      <c r="S32" s="17">
        <v>0.99999856565088896</v>
      </c>
      <c r="T32" s="16" t="s">
        <v>0</v>
      </c>
      <c r="U32" s="16" t="s">
        <v>0</v>
      </c>
      <c r="V32" s="16" t="s">
        <v>0</v>
      </c>
      <c r="W32" s="16" t="s">
        <v>0</v>
      </c>
      <c r="X32" s="16" t="s">
        <v>0</v>
      </c>
      <c r="Y32" s="12"/>
    </row>
    <row r="33" spans="1:25" x14ac:dyDescent="0.25">
      <c r="A33" s="10" t="s">
        <v>29</v>
      </c>
      <c r="B33" s="17">
        <v>0.94292356272262401</v>
      </c>
      <c r="C33" s="16">
        <v>0.99623934365716904</v>
      </c>
      <c r="D33" s="16">
        <v>0.99999999996849898</v>
      </c>
      <c r="E33" s="16">
        <v>2.9983202386154599E-3</v>
      </c>
      <c r="F33" s="16">
        <v>1</v>
      </c>
      <c r="G33" s="16">
        <v>9.2775605267991806E-5</v>
      </c>
      <c r="H33" s="15"/>
      <c r="I33" s="16" t="s">
        <v>29</v>
      </c>
      <c r="J33" s="17">
        <v>0.71292064253092502</v>
      </c>
      <c r="K33" s="16">
        <v>0.61549465568428596</v>
      </c>
      <c r="L33" s="16">
        <v>0.85262542971565702</v>
      </c>
      <c r="M33" s="16">
        <v>2.0795044575194799E-9</v>
      </c>
      <c r="N33" s="16">
        <v>0.87825117848682299</v>
      </c>
      <c r="O33" s="16">
        <v>0.76939508856966499</v>
      </c>
      <c r="P33" s="16">
        <v>0.94292356272262401</v>
      </c>
      <c r="Q33" s="15"/>
      <c r="R33" s="16" t="s">
        <v>29</v>
      </c>
      <c r="S33" s="17">
        <v>1</v>
      </c>
      <c r="T33" s="16">
        <v>0.88736102178243303</v>
      </c>
      <c r="U33" s="16">
        <v>4.9668746167308396E-3</v>
      </c>
      <c r="V33" s="16">
        <v>0.88655138064412498</v>
      </c>
      <c r="W33" s="16">
        <v>0.85262542971565702</v>
      </c>
      <c r="X33" s="16">
        <v>2.0795044575194799E-9</v>
      </c>
      <c r="Y33" s="12"/>
    </row>
    <row r="34" spans="1:25" x14ac:dyDescent="0.25">
      <c r="A34" s="10" t="s">
        <v>30</v>
      </c>
      <c r="B34" s="17">
        <v>0.99990448086153605</v>
      </c>
      <c r="C34" s="16">
        <v>0.99656975980829299</v>
      </c>
      <c r="D34" s="16">
        <v>0.87021273432785395</v>
      </c>
      <c r="E34" s="16">
        <v>0.99968761376067306</v>
      </c>
      <c r="F34" s="16">
        <v>0.99998522558233405</v>
      </c>
      <c r="G34" s="16">
        <v>0.84466897633506799</v>
      </c>
      <c r="H34" s="15"/>
      <c r="I34" s="16" t="s">
        <v>30</v>
      </c>
      <c r="J34" s="17">
        <v>0.97047554700361505</v>
      </c>
      <c r="K34" s="16">
        <v>1</v>
      </c>
      <c r="L34" s="16">
        <v>0.889902023033455</v>
      </c>
      <c r="M34" s="16">
        <v>2.9696356484976098E-11</v>
      </c>
      <c r="N34" s="16">
        <v>0.90760466160351405</v>
      </c>
      <c r="O34" s="16">
        <v>0.663212172047834</v>
      </c>
      <c r="P34" s="16">
        <v>0.99990448086153605</v>
      </c>
      <c r="Q34" s="15"/>
      <c r="R34" s="16" t="s">
        <v>30</v>
      </c>
      <c r="S34" s="17">
        <v>1</v>
      </c>
      <c r="T34" s="16">
        <v>0.69695664479055996</v>
      </c>
      <c r="U34" s="16">
        <v>0.117110517847963</v>
      </c>
      <c r="V34" s="16">
        <v>0.63323057218563805</v>
      </c>
      <c r="W34" s="16">
        <v>0.889902023033455</v>
      </c>
      <c r="X34" s="16">
        <v>2.9696356484976098E-11</v>
      </c>
      <c r="Y34" s="12"/>
    </row>
    <row r="35" spans="1:25" x14ac:dyDescent="0.25">
      <c r="A35" s="10" t="s">
        <v>31</v>
      </c>
      <c r="B35" s="17">
        <v>0.93342976430611102</v>
      </c>
      <c r="C35" s="16">
        <v>0.97459243987483202</v>
      </c>
      <c r="D35" s="16">
        <v>0.99999999893229796</v>
      </c>
      <c r="E35" s="16">
        <v>0.150575718975553</v>
      </c>
      <c r="F35" s="16">
        <v>1</v>
      </c>
      <c r="G35" s="16">
        <v>5.6744871635997498E-3</v>
      </c>
      <c r="H35" s="15"/>
      <c r="I35" s="16" t="s">
        <v>31</v>
      </c>
      <c r="J35" s="17" t="s">
        <v>0</v>
      </c>
      <c r="K35" s="16">
        <v>0.67312096866033699</v>
      </c>
      <c r="L35" s="16">
        <v>6.5521111254172995E-2</v>
      </c>
      <c r="M35" s="16">
        <v>9.9999999999999995E-7</v>
      </c>
      <c r="N35" s="16">
        <v>5.9818389798941399E-2</v>
      </c>
      <c r="O35" s="16">
        <v>3.0432155049855601E-2</v>
      </c>
      <c r="P35" s="16">
        <v>0.93342976430611102</v>
      </c>
      <c r="Q35" s="15"/>
      <c r="R35" s="16" t="s">
        <v>31</v>
      </c>
      <c r="S35" s="17">
        <v>0.99948323080150303</v>
      </c>
      <c r="T35" s="16">
        <v>3.8167716050490297E-2</v>
      </c>
      <c r="U35" s="16">
        <v>1.06028211140075E-3</v>
      </c>
      <c r="V35" s="16">
        <v>2.4296293762609601E-2</v>
      </c>
      <c r="W35" s="16">
        <v>6.5521111254172995E-2</v>
      </c>
      <c r="X35" s="16">
        <v>9.9999999999999995E-7</v>
      </c>
      <c r="Y35" s="12"/>
    </row>
    <row r="36" spans="1:25" x14ac:dyDescent="0.25">
      <c r="A36" s="10" t="s">
        <v>32</v>
      </c>
      <c r="B36" s="17">
        <v>0.87663449598940701</v>
      </c>
      <c r="C36" s="16">
        <v>0.80718723554382499</v>
      </c>
      <c r="D36" s="16">
        <v>0.99999980076734796</v>
      </c>
      <c r="E36" s="16">
        <v>5.2247838180578203E-2</v>
      </c>
      <c r="F36" s="16">
        <v>1</v>
      </c>
      <c r="G36" s="16">
        <v>3.56331261873732E-4</v>
      </c>
      <c r="H36" s="15"/>
      <c r="I36" s="16" t="s">
        <v>32</v>
      </c>
      <c r="J36" s="17" t="s">
        <v>0</v>
      </c>
      <c r="K36" s="16">
        <v>0.39513331713745498</v>
      </c>
      <c r="L36" s="16" t="s">
        <v>0</v>
      </c>
      <c r="M36" s="16" t="s">
        <v>0</v>
      </c>
      <c r="N36" s="16" t="s">
        <v>0</v>
      </c>
      <c r="O36" s="16" t="s">
        <v>0</v>
      </c>
      <c r="P36" s="16">
        <v>0.87663449598940701</v>
      </c>
      <c r="Q36" s="15"/>
      <c r="R36" s="16" t="s">
        <v>32</v>
      </c>
      <c r="S36" s="17">
        <v>0.96812081959525498</v>
      </c>
      <c r="T36" s="16" t="s">
        <v>0</v>
      </c>
      <c r="U36" s="16" t="s">
        <v>0</v>
      </c>
      <c r="V36" s="16" t="s">
        <v>0</v>
      </c>
      <c r="W36" s="16" t="s">
        <v>0</v>
      </c>
      <c r="X36" s="16" t="s">
        <v>0</v>
      </c>
      <c r="Y36" s="12"/>
    </row>
    <row r="37" spans="1:25" x14ac:dyDescent="0.25">
      <c r="A37" s="10" t="s">
        <v>33</v>
      </c>
      <c r="B37" s="17">
        <v>0.93205286171717205</v>
      </c>
      <c r="C37" s="16">
        <v>1</v>
      </c>
      <c r="D37" s="16">
        <v>0.98038155312980102</v>
      </c>
      <c r="E37" s="16">
        <v>0.53106461546056505</v>
      </c>
      <c r="F37" s="16">
        <v>1</v>
      </c>
      <c r="G37" s="16">
        <v>0.99454582809165903</v>
      </c>
      <c r="H37" s="15"/>
      <c r="I37" s="16" t="s">
        <v>33</v>
      </c>
      <c r="J37" s="17">
        <v>3.0026504311186897E-4</v>
      </c>
      <c r="K37" s="16">
        <v>1</v>
      </c>
      <c r="L37" s="16">
        <v>0.99999839822259895</v>
      </c>
      <c r="M37" s="16">
        <v>1</v>
      </c>
      <c r="N37" s="16">
        <v>0.99999997227508297</v>
      </c>
      <c r="O37" s="16">
        <v>0.91882030376877699</v>
      </c>
      <c r="P37" s="16">
        <v>0.93205286171717205</v>
      </c>
      <c r="Q37" s="15"/>
      <c r="R37" s="16" t="s">
        <v>33</v>
      </c>
      <c r="S37" s="17">
        <v>0.99999989032677405</v>
      </c>
      <c r="T37" s="16">
        <v>1</v>
      </c>
      <c r="U37" s="16">
        <v>0.99672785156265797</v>
      </c>
      <c r="V37" s="16">
        <v>0.99959764577371202</v>
      </c>
      <c r="W37" s="16">
        <v>0.99999839822259895</v>
      </c>
      <c r="X37" s="16">
        <v>1</v>
      </c>
      <c r="Y37" s="12"/>
    </row>
    <row r="38" spans="1:25" x14ac:dyDescent="0.25">
      <c r="A38" s="10" t="s">
        <v>34</v>
      </c>
      <c r="B38" s="17">
        <v>0.999997447671652</v>
      </c>
      <c r="C38" s="16">
        <v>1</v>
      </c>
      <c r="D38" s="16">
        <v>1</v>
      </c>
      <c r="E38" s="16">
        <v>0.97322761842472305</v>
      </c>
      <c r="F38" s="16">
        <v>0.98806516924964505</v>
      </c>
      <c r="G38" s="16">
        <v>0.999987727530252</v>
      </c>
      <c r="H38" s="15"/>
      <c r="I38" s="16" t="s">
        <v>34</v>
      </c>
      <c r="J38" s="17">
        <v>1</v>
      </c>
      <c r="K38" s="16">
        <v>1</v>
      </c>
      <c r="L38" s="16">
        <v>1</v>
      </c>
      <c r="M38" s="16">
        <v>1</v>
      </c>
      <c r="N38" s="16">
        <v>0.99989682247136502</v>
      </c>
      <c r="O38" s="16">
        <v>0.99999455756120104</v>
      </c>
      <c r="P38" s="16">
        <v>0.999997447671652</v>
      </c>
      <c r="Q38" s="15"/>
      <c r="R38" s="16" t="s">
        <v>34</v>
      </c>
      <c r="S38" s="17">
        <v>0.99999999978604104</v>
      </c>
      <c r="T38" s="16">
        <v>1</v>
      </c>
      <c r="U38" s="16">
        <v>1</v>
      </c>
      <c r="V38" s="16">
        <v>0.91161244559022703</v>
      </c>
      <c r="W38" s="16">
        <v>1</v>
      </c>
      <c r="X38" s="16">
        <v>1</v>
      </c>
      <c r="Y38" s="12"/>
    </row>
    <row r="39" spans="1:25" x14ac:dyDescent="0.25">
      <c r="A39" s="10" t="s">
        <v>35</v>
      </c>
      <c r="B39" s="17">
        <v>0.99967437386209701</v>
      </c>
      <c r="C39" s="16">
        <v>0.99610187880927803</v>
      </c>
      <c r="D39" s="16">
        <v>0.999997032845099</v>
      </c>
      <c r="E39" s="16">
        <v>0.99992309458709505</v>
      </c>
      <c r="F39" s="16">
        <v>1</v>
      </c>
      <c r="G39" s="16">
        <v>0.99999987339553598</v>
      </c>
      <c r="H39" s="15"/>
      <c r="I39" s="16" t="s">
        <v>35</v>
      </c>
      <c r="J39" s="17" t="s">
        <v>0</v>
      </c>
      <c r="K39" s="16">
        <v>0.99999981677440897</v>
      </c>
      <c r="L39" s="16">
        <v>1</v>
      </c>
      <c r="M39" s="16">
        <v>1</v>
      </c>
      <c r="N39" s="16">
        <v>0.96475173894478095</v>
      </c>
      <c r="O39" s="16">
        <v>0.99924294245226597</v>
      </c>
      <c r="P39" s="16">
        <v>0.99967437386209701</v>
      </c>
      <c r="Q39" s="15"/>
      <c r="R39" s="16" t="s">
        <v>35</v>
      </c>
      <c r="S39" s="17">
        <v>1</v>
      </c>
      <c r="T39" s="16">
        <v>0.99999998515004995</v>
      </c>
      <c r="U39" s="16">
        <v>0.99999999999836997</v>
      </c>
      <c r="V39" s="16">
        <v>0.99992001031748101</v>
      </c>
      <c r="W39" s="16">
        <v>1</v>
      </c>
      <c r="X39" s="16">
        <v>1</v>
      </c>
      <c r="Y39" s="12"/>
    </row>
    <row r="40" spans="1:25" x14ac:dyDescent="0.25">
      <c r="A40" s="10" t="s">
        <v>36</v>
      </c>
      <c r="B40" s="17">
        <v>0.99689619537551299</v>
      </c>
      <c r="C40" s="16">
        <v>0.99994547094126096</v>
      </c>
      <c r="D40" s="16">
        <v>0.99999951180427105</v>
      </c>
      <c r="E40" s="16">
        <v>0.99998935128844701</v>
      </c>
      <c r="F40" s="16">
        <v>0.99999999999361</v>
      </c>
      <c r="G40" s="16">
        <v>0.99999995041794398</v>
      </c>
      <c r="H40" s="15"/>
      <c r="I40" s="16" t="s">
        <v>36</v>
      </c>
      <c r="J40" s="17" t="s">
        <v>0</v>
      </c>
      <c r="K40" s="16">
        <v>0.99999924679027596</v>
      </c>
      <c r="L40" s="16" t="s">
        <v>0</v>
      </c>
      <c r="M40" s="16" t="s">
        <v>0</v>
      </c>
      <c r="N40" s="16" t="s">
        <v>0</v>
      </c>
      <c r="O40" s="16" t="s">
        <v>0</v>
      </c>
      <c r="P40" s="16">
        <v>0.99689619537551299</v>
      </c>
      <c r="Q40" s="15"/>
      <c r="R40" s="16" t="s">
        <v>36</v>
      </c>
      <c r="S40" s="17">
        <v>0.971984632758228</v>
      </c>
      <c r="T40" s="16" t="s">
        <v>0</v>
      </c>
      <c r="U40" s="16" t="s">
        <v>0</v>
      </c>
      <c r="V40" s="16" t="s">
        <v>0</v>
      </c>
      <c r="W40" s="16" t="s">
        <v>0</v>
      </c>
      <c r="X40" s="16" t="s">
        <v>0</v>
      </c>
      <c r="Y40" s="12"/>
    </row>
    <row r="41" spans="1:25" x14ac:dyDescent="0.25">
      <c r="A41" s="10" t="s">
        <v>0</v>
      </c>
      <c r="B41" s="18" t="s">
        <v>0</v>
      </c>
      <c r="C41" s="19" t="s">
        <v>0</v>
      </c>
      <c r="D41" s="19" t="s">
        <v>0</v>
      </c>
      <c r="E41" s="19" t="s">
        <v>0</v>
      </c>
      <c r="F41" s="19" t="s">
        <v>0</v>
      </c>
      <c r="G41" s="19" t="s">
        <v>0</v>
      </c>
      <c r="H41" s="15"/>
      <c r="I41" s="16" t="s">
        <v>0</v>
      </c>
      <c r="J41" s="18" t="s">
        <v>0</v>
      </c>
      <c r="K41" s="19" t="s">
        <v>0</v>
      </c>
      <c r="L41" s="19" t="s">
        <v>0</v>
      </c>
      <c r="M41" s="19" t="s">
        <v>0</v>
      </c>
      <c r="N41" s="19" t="s">
        <v>0</v>
      </c>
      <c r="O41" s="19" t="s">
        <v>0</v>
      </c>
      <c r="P41" s="19" t="s">
        <v>0</v>
      </c>
      <c r="Q41" s="15"/>
      <c r="R41" s="16" t="s">
        <v>0</v>
      </c>
      <c r="S41" s="18" t="s">
        <v>0</v>
      </c>
      <c r="T41" s="19" t="s">
        <v>0</v>
      </c>
      <c r="U41" s="19" t="s">
        <v>0</v>
      </c>
      <c r="V41" s="19" t="s">
        <v>0</v>
      </c>
      <c r="W41" s="19" t="s">
        <v>0</v>
      </c>
      <c r="X41" s="19" t="s">
        <v>0</v>
      </c>
      <c r="Y41" s="12"/>
    </row>
    <row r="42" spans="1:25" x14ac:dyDescent="0.25">
      <c r="A42" s="10"/>
      <c r="B42" s="16"/>
      <c r="C42" s="16"/>
      <c r="D42" s="16"/>
      <c r="E42" s="16"/>
      <c r="F42" s="16"/>
      <c r="G42" s="16"/>
      <c r="H42" s="15"/>
      <c r="I42" s="16"/>
      <c r="J42" s="16"/>
      <c r="K42" s="16"/>
      <c r="L42" s="16"/>
      <c r="M42" s="16"/>
      <c r="N42" s="16"/>
      <c r="O42" s="16"/>
      <c r="P42" s="16"/>
      <c r="Q42" s="15"/>
      <c r="R42" s="16"/>
      <c r="S42" s="16"/>
      <c r="T42" s="16"/>
      <c r="U42" s="16"/>
      <c r="V42" s="16"/>
      <c r="W42" s="16"/>
      <c r="X42" s="16"/>
      <c r="Y42" s="12"/>
    </row>
    <row r="43" spans="1:25" x14ac:dyDescent="0.25">
      <c r="A43" s="5" t="s">
        <v>40</v>
      </c>
      <c r="B43" s="10"/>
      <c r="C43" s="10"/>
      <c r="D43" s="10"/>
      <c r="E43" s="10"/>
      <c r="F43" s="10"/>
      <c r="G43" s="10"/>
      <c r="H43" s="12"/>
      <c r="I43" s="10"/>
      <c r="J43" s="10"/>
      <c r="K43" s="10"/>
      <c r="L43" s="10"/>
      <c r="M43" s="10"/>
      <c r="N43" s="10"/>
      <c r="O43" s="10"/>
      <c r="P43" s="10"/>
      <c r="Q43" s="12"/>
      <c r="R43" s="16" t="s">
        <v>0</v>
      </c>
      <c r="S43" s="10"/>
      <c r="T43" s="10"/>
      <c r="U43" s="10"/>
      <c r="V43" s="10"/>
      <c r="W43" s="10"/>
      <c r="X43" s="10"/>
      <c r="Y43" s="12"/>
    </row>
    <row r="44" spans="1:25" x14ac:dyDescent="0.25">
      <c r="A44" s="10" t="s">
        <v>0</v>
      </c>
      <c r="B44" s="10" t="s">
        <v>1</v>
      </c>
      <c r="C44" s="10" t="s">
        <v>2</v>
      </c>
      <c r="D44" s="10" t="s">
        <v>3</v>
      </c>
      <c r="E44" s="10" t="s">
        <v>4</v>
      </c>
      <c r="F44" s="10" t="s">
        <v>5</v>
      </c>
      <c r="G44" s="10" t="s">
        <v>6</v>
      </c>
      <c r="H44" s="12"/>
      <c r="I44" s="10" t="s">
        <v>0</v>
      </c>
      <c r="J44" s="10" t="s">
        <v>10</v>
      </c>
      <c r="K44" s="10" t="s">
        <v>11</v>
      </c>
      <c r="L44" s="10" t="s">
        <v>13</v>
      </c>
      <c r="M44" s="10" t="s">
        <v>14</v>
      </c>
      <c r="N44" s="10" t="s">
        <v>15</v>
      </c>
      <c r="O44" s="10" t="s">
        <v>16</v>
      </c>
      <c r="P44" s="10" t="s">
        <v>19</v>
      </c>
      <c r="Q44" s="12"/>
      <c r="R44" s="10" t="s">
        <v>0</v>
      </c>
      <c r="S44" s="10" t="s">
        <v>7</v>
      </c>
      <c r="T44" s="10" t="s">
        <v>8</v>
      </c>
      <c r="U44" s="10" t="s">
        <v>9</v>
      </c>
      <c r="V44" s="10" t="s">
        <v>12</v>
      </c>
      <c r="W44" s="10" t="s">
        <v>17</v>
      </c>
      <c r="X44" s="10" t="s">
        <v>18</v>
      </c>
      <c r="Y44" s="12"/>
    </row>
    <row r="45" spans="1:25" x14ac:dyDescent="0.25">
      <c r="A45" s="10" t="s">
        <v>20</v>
      </c>
      <c r="B45" s="13">
        <v>0.253963021253235</v>
      </c>
      <c r="C45" s="14">
        <v>0.99997896016841403</v>
      </c>
      <c r="D45" s="14">
        <v>0.99949118374778501</v>
      </c>
      <c r="E45" s="14" t="s">
        <v>0</v>
      </c>
      <c r="F45" s="14">
        <v>1.4621184499396E-3</v>
      </c>
      <c r="G45" s="14">
        <v>0.494044675479895</v>
      </c>
      <c r="H45" s="15"/>
      <c r="I45" s="16" t="s">
        <v>20</v>
      </c>
      <c r="J45" s="13" t="s">
        <v>0</v>
      </c>
      <c r="K45" s="14">
        <v>0.10591359240385</v>
      </c>
      <c r="L45" s="14" t="s">
        <v>0</v>
      </c>
      <c r="M45" s="14" t="s">
        <v>0</v>
      </c>
      <c r="N45" s="14" t="s">
        <v>0</v>
      </c>
      <c r="O45" s="14" t="s">
        <v>0</v>
      </c>
      <c r="P45" s="14">
        <v>0.253963021253235</v>
      </c>
      <c r="Q45" s="15" t="s">
        <v>0</v>
      </c>
      <c r="R45" s="16" t="s">
        <v>20</v>
      </c>
      <c r="S45" s="13">
        <v>0.78493557537637104</v>
      </c>
      <c r="T45" s="14" t="s">
        <v>0</v>
      </c>
      <c r="U45" s="14" t="s">
        <v>0</v>
      </c>
      <c r="V45" s="14" t="s">
        <v>0</v>
      </c>
      <c r="W45" s="14" t="s">
        <v>0</v>
      </c>
      <c r="X45" s="14" t="s">
        <v>0</v>
      </c>
      <c r="Y45" s="15"/>
    </row>
    <row r="46" spans="1:25" x14ac:dyDescent="0.25">
      <c r="A46" s="10" t="s">
        <v>21</v>
      </c>
      <c r="B46" s="17">
        <v>0.99999942494743699</v>
      </c>
      <c r="C46" s="16">
        <v>0.94271939945538397</v>
      </c>
      <c r="D46" s="16">
        <v>0.999311128531847</v>
      </c>
      <c r="E46" s="16">
        <v>0.99990108061336702</v>
      </c>
      <c r="F46" s="16">
        <v>0.96013503312714699</v>
      </c>
      <c r="G46" s="16">
        <v>0.98495237647629996</v>
      </c>
      <c r="H46" s="15"/>
      <c r="I46" s="16" t="s">
        <v>21</v>
      </c>
      <c r="J46" s="17">
        <v>0.99956184836650397</v>
      </c>
      <c r="K46" s="16">
        <v>0.99190532344549698</v>
      </c>
      <c r="L46" s="16" t="s">
        <v>0</v>
      </c>
      <c r="M46" s="16" t="s">
        <v>0</v>
      </c>
      <c r="N46" s="16" t="s">
        <v>0</v>
      </c>
      <c r="O46" s="16" t="s">
        <v>0</v>
      </c>
      <c r="P46" s="16">
        <v>0.99999942494743699</v>
      </c>
      <c r="Q46" s="15"/>
      <c r="R46" s="16" t="s">
        <v>21</v>
      </c>
      <c r="S46" s="17">
        <v>0.81795273109914202</v>
      </c>
      <c r="T46" s="16" t="s">
        <v>0</v>
      </c>
      <c r="U46" s="16" t="s">
        <v>0</v>
      </c>
      <c r="V46" s="16" t="s">
        <v>0</v>
      </c>
      <c r="W46" s="16" t="s">
        <v>0</v>
      </c>
      <c r="X46" s="16" t="s">
        <v>0</v>
      </c>
      <c r="Y46" s="12"/>
    </row>
    <row r="47" spans="1:25" x14ac:dyDescent="0.25">
      <c r="A47" s="10" t="s">
        <v>22</v>
      </c>
      <c r="B47" s="17">
        <v>0.999999979568991</v>
      </c>
      <c r="C47" s="16">
        <v>0.63865140334660497</v>
      </c>
      <c r="D47" s="16">
        <v>0.99999934736040297</v>
      </c>
      <c r="E47" s="16">
        <v>0.97429904335392803</v>
      </c>
      <c r="F47" s="16">
        <v>0.99799909259617303</v>
      </c>
      <c r="G47" s="16">
        <v>0.64814274819131201</v>
      </c>
      <c r="H47" s="15"/>
      <c r="I47" s="16" t="s">
        <v>22</v>
      </c>
      <c r="J47" s="17">
        <v>0.99945860708081802</v>
      </c>
      <c r="K47" s="16">
        <v>0.99999999999764899</v>
      </c>
      <c r="L47" s="16" t="s">
        <v>0</v>
      </c>
      <c r="M47" s="16" t="s">
        <v>0</v>
      </c>
      <c r="N47" s="16" t="s">
        <v>0</v>
      </c>
      <c r="O47" s="16" t="s">
        <v>0</v>
      </c>
      <c r="P47" s="16">
        <v>0.999999979568991</v>
      </c>
      <c r="Q47" s="15"/>
      <c r="R47" s="16" t="s">
        <v>22</v>
      </c>
      <c r="S47" s="17">
        <v>0.94441273817004101</v>
      </c>
      <c r="T47" s="16" t="s">
        <v>0</v>
      </c>
      <c r="U47" s="16" t="s">
        <v>0</v>
      </c>
      <c r="V47" s="16" t="s">
        <v>0</v>
      </c>
      <c r="W47" s="16" t="s">
        <v>0</v>
      </c>
      <c r="X47" s="16" t="s">
        <v>0</v>
      </c>
      <c r="Y47" s="12"/>
    </row>
    <row r="48" spans="1:25" x14ac:dyDescent="0.25">
      <c r="A48" s="10" t="s">
        <v>23</v>
      </c>
      <c r="B48" s="17">
        <v>0.99732731383770601</v>
      </c>
      <c r="C48" s="16">
        <v>0.59979116125924603</v>
      </c>
      <c r="D48" s="16">
        <v>0.42038201307737699</v>
      </c>
      <c r="E48" s="16">
        <v>0.99564112533924898</v>
      </c>
      <c r="F48" s="16">
        <v>0.47400797896138402</v>
      </c>
      <c r="G48" s="16">
        <v>0.99988498883586197</v>
      </c>
      <c r="H48" s="15"/>
      <c r="I48" s="16" t="s">
        <v>23</v>
      </c>
      <c r="J48" s="17" t="s">
        <v>0</v>
      </c>
      <c r="K48" s="16">
        <v>0.57329677546421298</v>
      </c>
      <c r="L48" s="16" t="s">
        <v>0</v>
      </c>
      <c r="M48" s="16" t="s">
        <v>0</v>
      </c>
      <c r="N48" s="16" t="s">
        <v>0</v>
      </c>
      <c r="O48" s="16" t="s">
        <v>0</v>
      </c>
      <c r="P48" s="16">
        <v>0.99732731383770601</v>
      </c>
      <c r="Q48" s="15"/>
      <c r="R48" s="16" t="s">
        <v>23</v>
      </c>
      <c r="S48" s="17">
        <v>0.99819867776445903</v>
      </c>
      <c r="T48" s="16" t="s">
        <v>0</v>
      </c>
      <c r="U48" s="16" t="s">
        <v>0</v>
      </c>
      <c r="V48" s="16" t="s">
        <v>0</v>
      </c>
      <c r="W48" s="16" t="s">
        <v>0</v>
      </c>
      <c r="X48" s="16" t="s">
        <v>0</v>
      </c>
      <c r="Y48" s="12"/>
    </row>
    <row r="49" spans="1:25" x14ac:dyDescent="0.25">
      <c r="A49" s="10" t="s">
        <v>24</v>
      </c>
      <c r="B49" s="17">
        <v>0.99999999998265299</v>
      </c>
      <c r="C49" s="16">
        <v>0.99999983079158405</v>
      </c>
      <c r="D49" s="16">
        <v>0.656739126313858</v>
      </c>
      <c r="E49" s="16">
        <v>0.99998166404571898</v>
      </c>
      <c r="F49" s="16">
        <v>0.99999999999557898</v>
      </c>
      <c r="G49" s="16">
        <v>0.99999998597692197</v>
      </c>
      <c r="H49" s="15"/>
      <c r="I49" s="16" t="s">
        <v>24</v>
      </c>
      <c r="J49" s="17">
        <v>0.41415676476937502</v>
      </c>
      <c r="K49" s="16">
        <v>0.99999751096928802</v>
      </c>
      <c r="L49" s="16">
        <v>1</v>
      </c>
      <c r="M49" s="16">
        <v>0.94397255394128199</v>
      </c>
      <c r="N49" s="16">
        <v>0.999999999591067</v>
      </c>
      <c r="O49" s="16">
        <v>0.999997495899551</v>
      </c>
      <c r="P49" s="16">
        <v>0.99999999998265299</v>
      </c>
      <c r="Q49" s="15"/>
      <c r="R49" s="16" t="s">
        <v>24</v>
      </c>
      <c r="S49" s="17">
        <v>0.99999999999598599</v>
      </c>
      <c r="T49" s="16">
        <v>0.99999999415806395</v>
      </c>
      <c r="U49" s="16">
        <v>1</v>
      </c>
      <c r="V49" s="16">
        <v>0.99999999860598299</v>
      </c>
      <c r="W49" s="16">
        <v>1</v>
      </c>
      <c r="X49" s="16">
        <v>0.94397255394128199</v>
      </c>
      <c r="Y49" s="12"/>
    </row>
    <row r="50" spans="1:25" x14ac:dyDescent="0.25">
      <c r="A50" s="10" t="s">
        <v>25</v>
      </c>
      <c r="B50" s="17">
        <v>0.99680516507654404</v>
      </c>
      <c r="C50" s="16">
        <v>0.81465111278703595</v>
      </c>
      <c r="D50" s="16">
        <v>1.11485575426395E-4</v>
      </c>
      <c r="E50" s="16">
        <v>0.99999510941263403</v>
      </c>
      <c r="F50" s="16">
        <v>0.99999999996992694</v>
      </c>
      <c r="G50" s="16">
        <v>1</v>
      </c>
      <c r="H50" s="15"/>
      <c r="I50" s="16" t="s">
        <v>25</v>
      </c>
      <c r="J50" s="17">
        <v>0.43707563904921498</v>
      </c>
      <c r="K50" s="16">
        <v>0.99972437051276297</v>
      </c>
      <c r="L50" s="16">
        <v>0.99997020423002203</v>
      </c>
      <c r="M50" s="16">
        <v>5.5535324398182703E-3</v>
      </c>
      <c r="N50" s="16">
        <v>0.99999882807055296</v>
      </c>
      <c r="O50" s="16">
        <v>0.19672823381118801</v>
      </c>
      <c r="P50" s="16">
        <v>0.99680516507654404</v>
      </c>
      <c r="Q50" s="15"/>
      <c r="R50" s="16" t="s">
        <v>25</v>
      </c>
      <c r="S50" s="17">
        <v>1</v>
      </c>
      <c r="T50" s="16">
        <v>0.99969832347646204</v>
      </c>
      <c r="U50" s="16">
        <v>0.83508521688850701</v>
      </c>
      <c r="V50" s="16">
        <v>0.998060979965397</v>
      </c>
      <c r="W50" s="16">
        <v>0.99997020423002203</v>
      </c>
      <c r="X50" s="16">
        <v>5.5535324398182703E-3</v>
      </c>
      <c r="Y50" s="12"/>
    </row>
    <row r="51" spans="1:25" x14ac:dyDescent="0.25">
      <c r="A51" s="10" t="s">
        <v>26</v>
      </c>
      <c r="B51" s="17">
        <v>0.99999239523758798</v>
      </c>
      <c r="C51" s="16">
        <v>1.55331801885414E-2</v>
      </c>
      <c r="D51" s="16">
        <v>0.99270295118768204</v>
      </c>
      <c r="E51" s="16">
        <v>1</v>
      </c>
      <c r="F51" s="16">
        <v>1</v>
      </c>
      <c r="G51" s="16">
        <v>1</v>
      </c>
      <c r="H51" s="15"/>
      <c r="I51" s="16" t="s">
        <v>26</v>
      </c>
      <c r="J51" s="17">
        <v>9.19153383885499E-2</v>
      </c>
      <c r="K51" s="16">
        <v>0.95034958593055396</v>
      </c>
      <c r="L51" s="16">
        <v>1</v>
      </c>
      <c r="M51" s="16">
        <v>2.88651228974229E-2</v>
      </c>
      <c r="N51" s="16">
        <v>0.99999747339805001</v>
      </c>
      <c r="O51" s="16">
        <v>0.95101440127549897</v>
      </c>
      <c r="P51" s="16">
        <v>0.99999239523758798</v>
      </c>
      <c r="Q51" s="15"/>
      <c r="R51" s="16" t="s">
        <v>26</v>
      </c>
      <c r="S51" s="17">
        <v>1</v>
      </c>
      <c r="T51" s="16">
        <v>1</v>
      </c>
      <c r="U51" s="16">
        <v>0.99998985845567201</v>
      </c>
      <c r="V51" s="16">
        <v>0.99865403335270198</v>
      </c>
      <c r="W51" s="16">
        <v>1</v>
      </c>
      <c r="X51" s="16">
        <v>2.88651228974229E-2</v>
      </c>
      <c r="Y51" s="12"/>
    </row>
    <row r="52" spans="1:25" x14ac:dyDescent="0.25">
      <c r="A52" s="10" t="s">
        <v>27</v>
      </c>
      <c r="B52" s="17">
        <v>0.99986146459501002</v>
      </c>
      <c r="C52" s="16">
        <v>0.45760745067104402</v>
      </c>
      <c r="D52" s="16">
        <v>0.968507316045358</v>
      </c>
      <c r="E52" s="16">
        <v>0.99999999999881795</v>
      </c>
      <c r="F52" s="16">
        <v>1</v>
      </c>
      <c r="G52" s="16">
        <v>0.99719819509357199</v>
      </c>
      <c r="H52" s="15"/>
      <c r="I52" s="16" t="s">
        <v>27</v>
      </c>
      <c r="J52" s="17" t="s">
        <v>0</v>
      </c>
      <c r="K52" s="16">
        <v>0.55801897780529197</v>
      </c>
      <c r="L52" s="16">
        <v>0.88603284666823701</v>
      </c>
      <c r="M52" s="16">
        <v>5.4815663264040595E-7</v>
      </c>
      <c r="N52" s="16">
        <v>0.98671569218059296</v>
      </c>
      <c r="O52" s="16">
        <v>5.4338536887087504E-3</v>
      </c>
      <c r="P52" s="16">
        <v>0.99986146459501002</v>
      </c>
      <c r="Q52" s="15"/>
      <c r="R52" s="16" t="s">
        <v>27</v>
      </c>
      <c r="S52" s="17">
        <v>1</v>
      </c>
      <c r="T52" s="16">
        <v>0.59596527778598196</v>
      </c>
      <c r="U52" s="16">
        <v>0.19114525011354799</v>
      </c>
      <c r="V52" s="16">
        <v>6.5542700971860698E-2</v>
      </c>
      <c r="W52" s="16">
        <v>0.88603284666823701</v>
      </c>
      <c r="X52" s="16">
        <v>5.4815663264040595E-7</v>
      </c>
      <c r="Y52" s="12"/>
    </row>
    <row r="53" spans="1:25" x14ac:dyDescent="0.25">
      <c r="A53" s="10" t="s">
        <v>28</v>
      </c>
      <c r="B53" s="17">
        <v>0.99997316111407697</v>
      </c>
      <c r="C53" s="16">
        <v>8.3369874734581004E-2</v>
      </c>
      <c r="D53" s="16">
        <v>0.45273425005001</v>
      </c>
      <c r="E53" s="16">
        <v>0.99996021992995998</v>
      </c>
      <c r="F53" s="16">
        <v>1</v>
      </c>
      <c r="G53" s="16">
        <v>0.84112049129646704</v>
      </c>
      <c r="H53" s="15"/>
      <c r="I53" s="16" t="s">
        <v>28</v>
      </c>
      <c r="J53" s="17" t="s">
        <v>0</v>
      </c>
      <c r="K53" s="16">
        <v>0.811664971981373</v>
      </c>
      <c r="L53" s="16" t="s">
        <v>0</v>
      </c>
      <c r="M53" s="16" t="s">
        <v>0</v>
      </c>
      <c r="N53" s="16" t="s">
        <v>0</v>
      </c>
      <c r="O53" s="16" t="s">
        <v>0</v>
      </c>
      <c r="P53" s="16">
        <v>0.99997316111407697</v>
      </c>
      <c r="Q53" s="15"/>
      <c r="R53" s="16" t="s">
        <v>28</v>
      </c>
      <c r="S53" s="17">
        <v>0.99863978004937204</v>
      </c>
      <c r="T53" s="16" t="s">
        <v>0</v>
      </c>
      <c r="U53" s="16" t="s">
        <v>0</v>
      </c>
      <c r="V53" s="16" t="s">
        <v>0</v>
      </c>
      <c r="W53" s="16" t="s">
        <v>0</v>
      </c>
      <c r="X53" s="16" t="s">
        <v>0</v>
      </c>
      <c r="Y53" s="12"/>
    </row>
    <row r="54" spans="1:25" x14ac:dyDescent="0.25">
      <c r="A54" s="10" t="s">
        <v>29</v>
      </c>
      <c r="B54" s="17">
        <v>0.93014130934785799</v>
      </c>
      <c r="C54" s="16">
        <v>0.99999844258103998</v>
      </c>
      <c r="D54" s="16">
        <v>0.999999100165606</v>
      </c>
      <c r="E54" s="16">
        <v>0.99999999999843003</v>
      </c>
      <c r="F54" s="16">
        <v>0.94218642282864495</v>
      </c>
      <c r="G54" s="16">
        <v>1.8364295498118899E-4</v>
      </c>
      <c r="H54" s="15"/>
      <c r="I54" s="16" t="s">
        <v>29</v>
      </c>
      <c r="J54" s="17">
        <v>1.3479592314569199E-6</v>
      </c>
      <c r="K54" s="16">
        <v>8.4195827408137497E-2</v>
      </c>
      <c r="L54" s="16">
        <v>0.44014047866265199</v>
      </c>
      <c r="M54" s="16">
        <v>5.71779290581276E-11</v>
      </c>
      <c r="N54" s="16">
        <v>0.41795393838210798</v>
      </c>
      <c r="O54" s="16">
        <v>1.55741210977761E-2</v>
      </c>
      <c r="P54" s="16">
        <v>0.93014130934785799</v>
      </c>
      <c r="Q54" s="15"/>
      <c r="R54" s="16" t="s">
        <v>29</v>
      </c>
      <c r="S54" s="17">
        <v>0.98524921961728995</v>
      </c>
      <c r="T54" s="16">
        <v>0.74731408519287401</v>
      </c>
      <c r="U54" s="16">
        <v>0.112320000050715</v>
      </c>
      <c r="V54" s="16">
        <v>0.10488592664641599</v>
      </c>
      <c r="W54" s="16">
        <v>0.44014047866265199</v>
      </c>
      <c r="X54" s="16">
        <v>5.71779290581276E-11</v>
      </c>
      <c r="Y54" s="12"/>
    </row>
    <row r="55" spans="1:25" x14ac:dyDescent="0.25">
      <c r="A55" s="10" t="s">
        <v>30</v>
      </c>
      <c r="B55" s="17">
        <v>0.99999887190155501</v>
      </c>
      <c r="C55" s="16">
        <v>0.99996401770271504</v>
      </c>
      <c r="D55" s="16">
        <v>0.99929935580638896</v>
      </c>
      <c r="E55" s="16">
        <v>0.999999999998889</v>
      </c>
      <c r="F55" s="16">
        <v>0.99999999883106405</v>
      </c>
      <c r="G55" s="16">
        <v>0.17220846240714099</v>
      </c>
      <c r="H55" s="15"/>
      <c r="I55" s="16" t="s">
        <v>30</v>
      </c>
      <c r="J55" s="17">
        <v>9.6354751069616093E-5</v>
      </c>
      <c r="K55" s="16">
        <v>0.99879500680382405</v>
      </c>
      <c r="L55" s="16">
        <v>0.93052983326305405</v>
      </c>
      <c r="M55" s="16">
        <v>4.6827874911059598E-11</v>
      </c>
      <c r="N55" s="16">
        <v>0.88272390667016198</v>
      </c>
      <c r="O55" s="16">
        <v>3.2953181457507599E-2</v>
      </c>
      <c r="P55" s="16">
        <v>0.99999887190155501</v>
      </c>
      <c r="Q55" s="15"/>
      <c r="R55" s="16" t="s">
        <v>30</v>
      </c>
      <c r="S55" s="17">
        <v>0.999999999732478</v>
      </c>
      <c r="T55" s="16">
        <v>0.18555269661878199</v>
      </c>
      <c r="U55" s="16">
        <v>5.8590750225777997E-2</v>
      </c>
      <c r="V55" s="16">
        <v>0.88508243203762504</v>
      </c>
      <c r="W55" s="16">
        <v>0.93052983326305405</v>
      </c>
      <c r="X55" s="16">
        <v>4.6827874911059598E-11</v>
      </c>
      <c r="Y55" s="12"/>
    </row>
    <row r="56" spans="1:25" x14ac:dyDescent="0.25">
      <c r="A56" s="10" t="s">
        <v>31</v>
      </c>
      <c r="B56" s="17">
        <v>0.99998012738328201</v>
      </c>
      <c r="C56" s="16">
        <v>0.99983734246646905</v>
      </c>
      <c r="D56" s="16">
        <v>0.99960939487988298</v>
      </c>
      <c r="E56" s="16">
        <v>0.99999646268541098</v>
      </c>
      <c r="F56" s="16">
        <v>0.99995029078341002</v>
      </c>
      <c r="G56" s="16">
        <v>8.9241239680182304E-4</v>
      </c>
      <c r="H56" s="15"/>
      <c r="I56" s="16" t="s">
        <v>31</v>
      </c>
      <c r="J56" s="17" t="s">
        <v>0</v>
      </c>
      <c r="K56" s="16">
        <v>0.71298401867910699</v>
      </c>
      <c r="L56" s="16">
        <v>0.19815243317092701</v>
      </c>
      <c r="M56" s="16">
        <v>9.9999999999999995E-7</v>
      </c>
      <c r="N56" s="16">
        <v>0.13295662624583299</v>
      </c>
      <c r="O56" s="16">
        <v>3.8850225640996199E-4</v>
      </c>
      <c r="P56" s="16">
        <v>0.99998012738328201</v>
      </c>
      <c r="Q56" s="15"/>
      <c r="R56" s="16" t="s">
        <v>31</v>
      </c>
      <c r="S56" s="17">
        <v>0.99922817703670497</v>
      </c>
      <c r="T56" s="16">
        <v>6.0013010363367796E-3</v>
      </c>
      <c r="U56" s="16">
        <v>6.8278501254444004E-3</v>
      </c>
      <c r="V56" s="16">
        <v>0.11460255748072599</v>
      </c>
      <c r="W56" s="16">
        <v>0.19815243317092701</v>
      </c>
      <c r="X56" s="16">
        <v>9.9999999999999995E-7</v>
      </c>
      <c r="Y56" s="12"/>
    </row>
    <row r="57" spans="1:25" x14ac:dyDescent="0.25">
      <c r="A57" s="10" t="s">
        <v>32</v>
      </c>
      <c r="B57" s="17">
        <v>0.99987723599963596</v>
      </c>
      <c r="C57" s="16">
        <v>0.99950065981277203</v>
      </c>
      <c r="D57" s="16">
        <v>0.99999999685237895</v>
      </c>
      <c r="E57" s="16">
        <v>0.92874683848012496</v>
      </c>
      <c r="F57" s="16">
        <v>0.78230904871909202</v>
      </c>
      <c r="G57" s="16">
        <v>1.8688870064842399E-6</v>
      </c>
      <c r="H57" s="15"/>
      <c r="I57" s="16" t="s">
        <v>32</v>
      </c>
      <c r="J57" s="17" t="s">
        <v>0</v>
      </c>
      <c r="K57" s="16">
        <v>0.18187496272509099</v>
      </c>
      <c r="L57" s="16" t="s">
        <v>0</v>
      </c>
      <c r="M57" s="16" t="s">
        <v>0</v>
      </c>
      <c r="N57" s="16" t="s">
        <v>0</v>
      </c>
      <c r="O57" s="16" t="s">
        <v>0</v>
      </c>
      <c r="P57" s="16">
        <v>0.99987723599963596</v>
      </c>
      <c r="Q57" s="15"/>
      <c r="R57" s="16" t="s">
        <v>32</v>
      </c>
      <c r="S57" s="17">
        <v>0.38144913256726698</v>
      </c>
      <c r="T57" s="16" t="s">
        <v>0</v>
      </c>
      <c r="U57" s="16" t="s">
        <v>0</v>
      </c>
      <c r="V57" s="16" t="s">
        <v>0</v>
      </c>
      <c r="W57" s="16" t="s">
        <v>0</v>
      </c>
      <c r="X57" s="16" t="s">
        <v>0</v>
      </c>
      <c r="Y57" s="12"/>
    </row>
    <row r="58" spans="1:25" x14ac:dyDescent="0.25">
      <c r="A58" s="10" t="s">
        <v>33</v>
      </c>
      <c r="B58" s="17">
        <v>0.99999999998685596</v>
      </c>
      <c r="C58" s="16">
        <v>0.999998471447889</v>
      </c>
      <c r="D58" s="16">
        <v>0.999999995785948</v>
      </c>
      <c r="E58" s="16">
        <v>1</v>
      </c>
      <c r="F58" s="16">
        <v>0.99999749598124199</v>
      </c>
      <c r="G58" s="16">
        <v>0.991964460333844</v>
      </c>
      <c r="H58" s="15"/>
      <c r="I58" s="16" t="s">
        <v>33</v>
      </c>
      <c r="J58" s="17">
        <v>0.99999994810535298</v>
      </c>
      <c r="K58" s="16">
        <v>0.99909690518040095</v>
      </c>
      <c r="L58" s="16">
        <v>0.99999950739157395</v>
      </c>
      <c r="M58" s="16">
        <v>0.91885836654834596</v>
      </c>
      <c r="N58" s="16">
        <v>0.99998522117501798</v>
      </c>
      <c r="O58" s="16">
        <v>0.93180245322551303</v>
      </c>
      <c r="P58" s="16">
        <v>0.99999999998685596</v>
      </c>
      <c r="Q58" s="15"/>
      <c r="R58" s="16" t="s">
        <v>33</v>
      </c>
      <c r="S58" s="17">
        <v>0.99999997467018398</v>
      </c>
      <c r="T58" s="16">
        <v>1</v>
      </c>
      <c r="U58" s="16">
        <v>0.97306904118386806</v>
      </c>
      <c r="V58" s="16">
        <v>0.99294535512914905</v>
      </c>
      <c r="W58" s="16">
        <v>0.99999950739157395</v>
      </c>
      <c r="X58" s="16">
        <v>0.91885836654834596</v>
      </c>
      <c r="Y58" s="12"/>
    </row>
    <row r="59" spans="1:25" x14ac:dyDescent="0.25">
      <c r="A59" s="10" t="s">
        <v>34</v>
      </c>
      <c r="B59" s="17">
        <v>0.99999741750085902</v>
      </c>
      <c r="C59" s="16">
        <v>0.999988819005315</v>
      </c>
      <c r="D59" s="16">
        <v>0.99830475858879197</v>
      </c>
      <c r="E59" s="16">
        <v>0.99999995591669</v>
      </c>
      <c r="F59" s="16">
        <v>1</v>
      </c>
      <c r="G59" s="16">
        <v>0.99999999988087196</v>
      </c>
      <c r="H59" s="15"/>
      <c r="I59" s="16" t="s">
        <v>34</v>
      </c>
      <c r="J59" s="17">
        <v>0.29982819192022098</v>
      </c>
      <c r="K59" s="16">
        <v>0.99999998623400499</v>
      </c>
      <c r="L59" s="16">
        <v>0.99995783538487804</v>
      </c>
      <c r="M59" s="16">
        <v>1</v>
      </c>
      <c r="N59" s="16">
        <v>0.99999999999647105</v>
      </c>
      <c r="O59" s="16">
        <v>1</v>
      </c>
      <c r="P59" s="16">
        <v>0.99999741750085902</v>
      </c>
      <c r="Q59" s="15"/>
      <c r="R59" s="16" t="s">
        <v>34</v>
      </c>
      <c r="S59" s="17">
        <v>1</v>
      </c>
      <c r="T59" s="16">
        <v>0.99999945448275596</v>
      </c>
      <c r="U59" s="16">
        <v>1</v>
      </c>
      <c r="V59" s="16">
        <v>0.99959176039719599</v>
      </c>
      <c r="W59" s="16">
        <v>0.99995783538487804</v>
      </c>
      <c r="X59" s="16">
        <v>1</v>
      </c>
      <c r="Y59" s="12"/>
    </row>
    <row r="60" spans="1:25" x14ac:dyDescent="0.25">
      <c r="A60" s="10" t="s">
        <v>35</v>
      </c>
      <c r="B60" s="17">
        <v>0.99992143128522504</v>
      </c>
      <c r="C60" s="16">
        <v>0.99998757477148903</v>
      </c>
      <c r="D60" s="16">
        <v>1</v>
      </c>
      <c r="E60" s="16">
        <v>1</v>
      </c>
      <c r="F60" s="16">
        <v>0.99999999999349698</v>
      </c>
      <c r="G60" s="16">
        <v>1</v>
      </c>
      <c r="H60" s="15"/>
      <c r="I60" s="16" t="s">
        <v>35</v>
      </c>
      <c r="J60" s="17" t="s">
        <v>0</v>
      </c>
      <c r="K60" s="16">
        <v>0.99999999984978505</v>
      </c>
      <c r="L60" s="16">
        <v>0.99882614681662296</v>
      </c>
      <c r="M60" s="16">
        <v>0.98527973454678697</v>
      </c>
      <c r="N60" s="16">
        <v>0.53563862519432204</v>
      </c>
      <c r="O60" s="16">
        <v>0.860437599114804</v>
      </c>
      <c r="P60" s="16">
        <v>0.99992143128522504</v>
      </c>
      <c r="Q60" s="15"/>
      <c r="R60" s="16" t="s">
        <v>35</v>
      </c>
      <c r="S60" s="17">
        <v>0.99999994978831896</v>
      </c>
      <c r="T60" s="16">
        <v>0.99999999954846197</v>
      </c>
      <c r="U60" s="16">
        <v>0.99999450353369101</v>
      </c>
      <c r="V60" s="16">
        <v>0.86276874369161805</v>
      </c>
      <c r="W60" s="16">
        <v>0.99882614681662296</v>
      </c>
      <c r="X60" s="16">
        <v>0.98527973454678697</v>
      </c>
      <c r="Y60" s="12"/>
    </row>
    <row r="61" spans="1:25" x14ac:dyDescent="0.25">
      <c r="A61" s="10" t="s">
        <v>36</v>
      </c>
      <c r="B61" s="17">
        <v>0.99927950538958199</v>
      </c>
      <c r="C61" s="16">
        <v>0.99998560099872802</v>
      </c>
      <c r="D61" s="16">
        <v>0.999868199132391</v>
      </c>
      <c r="E61" s="16">
        <v>0.99644143978462296</v>
      </c>
      <c r="F61" s="16">
        <v>0.99999999980507703</v>
      </c>
      <c r="G61" s="16">
        <v>0.99999999957054198</v>
      </c>
      <c r="H61" s="15"/>
      <c r="I61" s="16" t="s">
        <v>36</v>
      </c>
      <c r="J61" s="17" t="s">
        <v>0</v>
      </c>
      <c r="K61" s="16">
        <v>0.99843100990933698</v>
      </c>
      <c r="L61" s="16" t="s">
        <v>0</v>
      </c>
      <c r="M61" s="16" t="s">
        <v>0</v>
      </c>
      <c r="N61" s="16" t="s">
        <v>0</v>
      </c>
      <c r="O61" s="16" t="s">
        <v>0</v>
      </c>
      <c r="P61" s="16">
        <v>0.99927950538958199</v>
      </c>
      <c r="Q61" s="15"/>
      <c r="R61" s="16" t="s">
        <v>36</v>
      </c>
      <c r="S61" s="17">
        <v>0.98641988551110005</v>
      </c>
      <c r="T61" s="16" t="s">
        <v>0</v>
      </c>
      <c r="U61" s="16" t="s">
        <v>0</v>
      </c>
      <c r="V61" s="16" t="s">
        <v>0</v>
      </c>
      <c r="W61" s="16" t="s">
        <v>0</v>
      </c>
      <c r="X61" s="16" t="s">
        <v>0</v>
      </c>
      <c r="Y61" s="12"/>
    </row>
    <row r="62" spans="1:25" x14ac:dyDescent="0.25">
      <c r="A62" t="s">
        <v>0</v>
      </c>
      <c r="B62" s="20" t="s">
        <v>0</v>
      </c>
      <c r="C62" s="21" t="s">
        <v>0</v>
      </c>
      <c r="D62" s="21" t="s">
        <v>0</v>
      </c>
      <c r="E62" s="21" t="s">
        <v>0</v>
      </c>
      <c r="F62" s="21" t="s">
        <v>0</v>
      </c>
      <c r="G62" s="21" t="s">
        <v>0</v>
      </c>
      <c r="H62" s="22"/>
      <c r="I62" s="23" t="s">
        <v>0</v>
      </c>
      <c r="J62" s="20" t="s">
        <v>0</v>
      </c>
      <c r="K62" s="21" t="s">
        <v>0</v>
      </c>
      <c r="L62" s="21" t="s">
        <v>0</v>
      </c>
      <c r="M62" s="21" t="s">
        <v>0</v>
      </c>
      <c r="N62" s="21" t="s">
        <v>0</v>
      </c>
      <c r="O62" s="21" t="s">
        <v>0</v>
      </c>
      <c r="P62" s="21" t="s">
        <v>0</v>
      </c>
      <c r="Q62" s="22"/>
      <c r="R62" s="23" t="s">
        <v>0</v>
      </c>
      <c r="S62" s="20" t="s">
        <v>0</v>
      </c>
      <c r="T62" s="21" t="s">
        <v>0</v>
      </c>
      <c r="U62" s="21" t="s">
        <v>0</v>
      </c>
      <c r="V62" s="21" t="s">
        <v>0</v>
      </c>
      <c r="W62" s="21" t="s">
        <v>0</v>
      </c>
      <c r="X62" s="21" t="s">
        <v>0</v>
      </c>
      <c r="Y62" s="24"/>
    </row>
  </sheetData>
  <mergeCells count="3">
    <mergeCell ref="C1:E1"/>
    <mergeCell ref="J1:P1"/>
    <mergeCell ref="S1:X1"/>
  </mergeCells>
  <conditionalFormatting sqref="B3:G20 J3:P20 S3:X20 B24:G41 J24:P41 S24:X41 B45:G62 J45:P62 S45:X62">
    <cfRule type="cellIs" dxfId="12" priority="1" operator="between">
      <formula>1E-32</formula>
      <formula>0.05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78EF98-D88D-4841-86EC-DFA8B1294B32}">
  <dimension ref="A1:Y62"/>
  <sheetViews>
    <sheetView workbookViewId="0">
      <selection activeCell="AC1" sqref="Z1:AC1048576"/>
    </sheetView>
  </sheetViews>
  <sheetFormatPr defaultRowHeight="15" x14ac:dyDescent="0.25"/>
  <cols>
    <col min="1" max="1" width="8.28515625" customWidth="1"/>
    <col min="2" max="7" width="4.7109375" bestFit="1" customWidth="1"/>
    <col min="8" max="8" width="2" customWidth="1"/>
    <col min="9" max="9" width="6.7109375" bestFit="1" customWidth="1"/>
    <col min="10" max="12" width="4.42578125" bestFit="1" customWidth="1"/>
    <col min="13" max="14" width="4.7109375" bestFit="1" customWidth="1"/>
    <col min="15" max="15" width="5.85546875" bestFit="1" customWidth="1"/>
    <col min="16" max="16" width="4.42578125" bestFit="1" customWidth="1"/>
    <col min="17" max="17" width="2" customWidth="1"/>
    <col min="18" max="18" width="6.7109375" bestFit="1" customWidth="1"/>
    <col min="19" max="24" width="6.42578125" customWidth="1"/>
    <col min="25" max="25" width="2" customWidth="1"/>
  </cols>
  <sheetData>
    <row r="1" spans="1:25" x14ac:dyDescent="0.25">
      <c r="A1" s="5" t="s">
        <v>38</v>
      </c>
      <c r="B1" s="10"/>
      <c r="C1" s="44" t="s">
        <v>41</v>
      </c>
      <c r="D1" s="44"/>
      <c r="E1" s="44"/>
      <c r="F1" s="10"/>
      <c r="G1" s="10"/>
      <c r="H1" s="11"/>
      <c r="I1" s="10"/>
      <c r="J1" s="44" t="s">
        <v>69</v>
      </c>
      <c r="K1" s="44"/>
      <c r="L1" s="44"/>
      <c r="M1" s="44"/>
      <c r="N1" s="44"/>
      <c r="O1" s="44"/>
      <c r="P1" s="44"/>
      <c r="Q1" s="11"/>
      <c r="R1" s="10"/>
      <c r="S1" s="44" t="s">
        <v>70</v>
      </c>
      <c r="T1" s="44"/>
      <c r="U1" s="44"/>
      <c r="V1" s="44"/>
      <c r="W1" s="44"/>
      <c r="X1" s="44"/>
      <c r="Y1" s="11"/>
    </row>
    <row r="2" spans="1:25" x14ac:dyDescent="0.25">
      <c r="A2" s="10" t="s">
        <v>0</v>
      </c>
      <c r="B2" s="10" t="s">
        <v>1</v>
      </c>
      <c r="C2" s="10" t="s">
        <v>2</v>
      </c>
      <c r="D2" s="10" t="s">
        <v>3</v>
      </c>
      <c r="E2" s="10" t="s">
        <v>4</v>
      </c>
      <c r="F2" s="10" t="s">
        <v>5</v>
      </c>
      <c r="G2" s="10" t="s">
        <v>6</v>
      </c>
      <c r="H2" s="12"/>
      <c r="I2" s="10" t="s">
        <v>0</v>
      </c>
      <c r="J2" s="10" t="s">
        <v>10</v>
      </c>
      <c r="K2" s="10" t="s">
        <v>11</v>
      </c>
      <c r="L2" s="10" t="s">
        <v>13</v>
      </c>
      <c r="M2" s="10" t="s">
        <v>14</v>
      </c>
      <c r="N2" s="10" t="s">
        <v>15</v>
      </c>
      <c r="O2" s="10" t="s">
        <v>16</v>
      </c>
      <c r="P2" s="10" t="s">
        <v>19</v>
      </c>
      <c r="Q2" s="12"/>
      <c r="R2" s="10" t="s">
        <v>0</v>
      </c>
      <c r="S2" s="10" t="s">
        <v>7</v>
      </c>
      <c r="T2" s="10" t="s">
        <v>8</v>
      </c>
      <c r="U2" s="10" t="s">
        <v>9</v>
      </c>
      <c r="V2" s="10" t="s">
        <v>12</v>
      </c>
      <c r="W2" s="10" t="s">
        <v>17</v>
      </c>
      <c r="X2" s="10" t="s">
        <v>18</v>
      </c>
      <c r="Y2" s="12"/>
    </row>
    <row r="3" spans="1:25" x14ac:dyDescent="0.25">
      <c r="A3" s="10" t="s">
        <v>20</v>
      </c>
      <c r="B3" s="13">
        <v>0.20723655251312001</v>
      </c>
      <c r="C3" s="14">
        <v>0.94998333505684396</v>
      </c>
      <c r="D3" s="14">
        <v>0.99993548302535795</v>
      </c>
      <c r="E3" s="14" t="s">
        <v>0</v>
      </c>
      <c r="F3" s="14">
        <v>2.7609248481984001E-2</v>
      </c>
      <c r="G3" s="14">
        <v>0.89106435509382598</v>
      </c>
      <c r="H3" s="15"/>
      <c r="I3" s="16" t="s">
        <v>20</v>
      </c>
      <c r="J3" s="13" t="s">
        <v>0</v>
      </c>
      <c r="K3" s="14">
        <v>0.494966750598622</v>
      </c>
      <c r="L3" s="14" t="s">
        <v>0</v>
      </c>
      <c r="M3" s="14" t="s">
        <v>0</v>
      </c>
      <c r="N3" s="14" t="s">
        <v>0</v>
      </c>
      <c r="O3" s="14" t="s">
        <v>0</v>
      </c>
      <c r="P3" s="14">
        <v>0.20723655251312001</v>
      </c>
      <c r="Q3" s="15"/>
      <c r="R3" s="16" t="s">
        <v>20</v>
      </c>
      <c r="S3" s="13">
        <v>0.43626396412368901</v>
      </c>
      <c r="T3" s="14" t="s">
        <v>0</v>
      </c>
      <c r="U3" s="14" t="s">
        <v>0</v>
      </c>
      <c r="V3" s="14" t="s">
        <v>0</v>
      </c>
      <c r="W3" s="14" t="s">
        <v>0</v>
      </c>
      <c r="X3" s="14" t="s">
        <v>0</v>
      </c>
      <c r="Y3" s="15"/>
    </row>
    <row r="4" spans="1:25" x14ac:dyDescent="0.25">
      <c r="A4" s="10" t="s">
        <v>21</v>
      </c>
      <c r="B4" s="17">
        <v>0.99999680186500095</v>
      </c>
      <c r="C4" s="16">
        <v>0.84469815016912697</v>
      </c>
      <c r="D4" s="16">
        <v>0.97053711269701803</v>
      </c>
      <c r="E4" s="16">
        <v>0.25027457687281901</v>
      </c>
      <c r="F4" s="16">
        <v>1</v>
      </c>
      <c r="G4" s="16">
        <v>1</v>
      </c>
      <c r="H4" s="15"/>
      <c r="I4" s="16" t="s">
        <v>21</v>
      </c>
      <c r="J4" s="17">
        <v>0.75717509287411799</v>
      </c>
      <c r="K4" s="16">
        <v>0.97977183848901706</v>
      </c>
      <c r="L4" s="16">
        <v>1</v>
      </c>
      <c r="M4" s="16">
        <v>0.99999992383406799</v>
      </c>
      <c r="N4" s="16">
        <v>1</v>
      </c>
      <c r="O4" s="16">
        <v>0.99999999999943801</v>
      </c>
      <c r="P4" s="16">
        <v>0.99999680186500095</v>
      </c>
      <c r="Q4" s="15"/>
      <c r="R4" s="16" t="s">
        <v>21</v>
      </c>
      <c r="S4" s="17">
        <v>0.78353729661788996</v>
      </c>
      <c r="T4" s="16">
        <v>0.99999393977109297</v>
      </c>
      <c r="U4" s="16">
        <v>1</v>
      </c>
      <c r="V4" s="16">
        <v>0.88071936435361697</v>
      </c>
      <c r="W4" s="16">
        <v>1</v>
      </c>
      <c r="X4" s="16">
        <v>0.99999992383406799</v>
      </c>
      <c r="Y4" s="12"/>
    </row>
    <row r="5" spans="1:25" x14ac:dyDescent="0.25">
      <c r="A5" s="10" t="s">
        <v>37</v>
      </c>
      <c r="B5" s="17">
        <v>1</v>
      </c>
      <c r="C5" s="16">
        <v>0.99997998291542001</v>
      </c>
      <c r="D5" s="16">
        <v>1</v>
      </c>
      <c r="E5" s="16">
        <v>1</v>
      </c>
      <c r="F5" s="16">
        <v>0.99999999999848399</v>
      </c>
      <c r="G5" s="16">
        <v>1</v>
      </c>
      <c r="H5" s="15"/>
      <c r="I5" s="16" t="s">
        <v>37</v>
      </c>
      <c r="J5" s="17" t="s">
        <v>0</v>
      </c>
      <c r="K5" s="16">
        <v>0.99999999944988005</v>
      </c>
      <c r="L5" s="16">
        <v>1</v>
      </c>
      <c r="M5" s="16">
        <v>0.99999999992062305</v>
      </c>
      <c r="N5" s="16">
        <v>0.99999894995300898</v>
      </c>
      <c r="O5" s="16">
        <v>0.99525078008754297</v>
      </c>
      <c r="P5" s="16">
        <v>1</v>
      </c>
      <c r="Q5" s="15"/>
      <c r="R5" s="16" t="s">
        <v>37</v>
      </c>
      <c r="S5" s="17">
        <v>0.99999999757417701</v>
      </c>
      <c r="T5" s="16">
        <v>0.99999999997564604</v>
      </c>
      <c r="U5" s="16">
        <v>0.99999999911297299</v>
      </c>
      <c r="V5" s="16">
        <v>0.99999999918210902</v>
      </c>
      <c r="W5" s="16">
        <v>1</v>
      </c>
      <c r="X5" s="16">
        <v>0.99999999992062305</v>
      </c>
      <c r="Y5" s="12"/>
    </row>
    <row r="6" spans="1:25" x14ac:dyDescent="0.25">
      <c r="A6" s="10" t="s">
        <v>22</v>
      </c>
      <c r="B6" s="17">
        <v>0.99999900435451905</v>
      </c>
      <c r="C6" s="16">
        <v>0.99944125315131305</v>
      </c>
      <c r="D6" s="16">
        <v>1</v>
      </c>
      <c r="E6" s="16">
        <v>0.92447715737180802</v>
      </c>
      <c r="F6" s="16">
        <v>0.98249984231348897</v>
      </c>
      <c r="G6" s="16">
        <v>0.99999818612003399</v>
      </c>
      <c r="H6" s="15"/>
      <c r="I6" s="16" t="s">
        <v>22</v>
      </c>
      <c r="J6" s="17">
        <v>0.97977385416401197</v>
      </c>
      <c r="K6" s="16">
        <v>0.98712554928585805</v>
      </c>
      <c r="L6" s="16" t="s">
        <v>0</v>
      </c>
      <c r="M6" s="16" t="s">
        <v>0</v>
      </c>
      <c r="N6" s="16" t="s">
        <v>0</v>
      </c>
      <c r="O6" s="16" t="s">
        <v>0</v>
      </c>
      <c r="P6" s="16">
        <v>0.99999900435451905</v>
      </c>
      <c r="Q6" s="15"/>
      <c r="R6" s="16" t="s">
        <v>22</v>
      </c>
      <c r="S6" s="17">
        <v>0.99870102311259901</v>
      </c>
      <c r="T6" s="16" t="s">
        <v>0</v>
      </c>
      <c r="U6" s="16" t="s">
        <v>0</v>
      </c>
      <c r="V6" s="16" t="s">
        <v>0</v>
      </c>
      <c r="W6" s="16" t="s">
        <v>0</v>
      </c>
      <c r="X6" s="16" t="s">
        <v>0</v>
      </c>
      <c r="Y6" s="12"/>
    </row>
    <row r="7" spans="1:25" x14ac:dyDescent="0.25">
      <c r="A7" s="10" t="s">
        <v>23</v>
      </c>
      <c r="B7" s="17">
        <v>0.99709111795869199</v>
      </c>
      <c r="C7" s="16">
        <v>0.99999999924545602</v>
      </c>
      <c r="D7" s="16">
        <v>0.99958698248705202</v>
      </c>
      <c r="E7" s="16">
        <v>0.98288671122994198</v>
      </c>
      <c r="F7" s="16">
        <v>0.91219408470257402</v>
      </c>
      <c r="G7" s="16">
        <v>1</v>
      </c>
      <c r="H7" s="15"/>
      <c r="I7" s="16" t="s">
        <v>23</v>
      </c>
      <c r="J7" s="17" t="s">
        <v>0</v>
      </c>
      <c r="K7" s="16">
        <v>0.99830656999873302</v>
      </c>
      <c r="L7" s="16" t="s">
        <v>0</v>
      </c>
      <c r="M7" s="16" t="s">
        <v>0</v>
      </c>
      <c r="N7" s="16" t="s">
        <v>0</v>
      </c>
      <c r="O7" s="16" t="s">
        <v>0</v>
      </c>
      <c r="P7" s="16">
        <v>0.99709111795869199</v>
      </c>
      <c r="Q7" s="15"/>
      <c r="R7" s="16" t="s">
        <v>23</v>
      </c>
      <c r="S7" s="17">
        <v>0.99936520186244204</v>
      </c>
      <c r="T7" s="16" t="s">
        <v>0</v>
      </c>
      <c r="U7" s="16" t="s">
        <v>0</v>
      </c>
      <c r="V7" s="16" t="s">
        <v>0</v>
      </c>
      <c r="W7" s="16" t="s">
        <v>0</v>
      </c>
      <c r="X7" s="16" t="s">
        <v>0</v>
      </c>
      <c r="Y7" s="12"/>
    </row>
    <row r="8" spans="1:25" x14ac:dyDescent="0.25">
      <c r="A8" s="10" t="s">
        <v>24</v>
      </c>
      <c r="B8" s="17">
        <v>0.99772003135493603</v>
      </c>
      <c r="C8" s="16">
        <v>0.99999964378409401</v>
      </c>
      <c r="D8" s="16">
        <v>1</v>
      </c>
      <c r="E8" s="16">
        <v>0.96383647223024405</v>
      </c>
      <c r="F8" s="16">
        <v>1</v>
      </c>
      <c r="G8" s="16">
        <v>0.999998658656711</v>
      </c>
      <c r="H8" s="15"/>
      <c r="I8" s="16" t="s">
        <v>24</v>
      </c>
      <c r="J8" s="17">
        <v>0.99991826091088098</v>
      </c>
      <c r="K8" s="16">
        <v>0.99997229695800904</v>
      </c>
      <c r="L8" s="16">
        <v>0.59658776574094696</v>
      </c>
      <c r="M8" s="16">
        <v>0.80562160485066003</v>
      </c>
      <c r="N8" s="16">
        <v>0.99982971417572497</v>
      </c>
      <c r="O8" s="16">
        <v>0.999996713251737</v>
      </c>
      <c r="P8" s="16">
        <v>0.99772003135493603</v>
      </c>
      <c r="Q8" s="15"/>
      <c r="R8" s="16" t="s">
        <v>24</v>
      </c>
      <c r="S8" s="17">
        <v>0.99869859708736497</v>
      </c>
      <c r="T8" s="16">
        <v>0.74724373817080703</v>
      </c>
      <c r="U8" s="16">
        <v>0.94717089722510295</v>
      </c>
      <c r="V8" s="16">
        <v>0.974972920742048</v>
      </c>
      <c r="W8" s="16">
        <v>0.59658776574094696</v>
      </c>
      <c r="X8" s="16">
        <v>0.80562160485066003</v>
      </c>
      <c r="Y8" s="12"/>
    </row>
    <row r="9" spans="1:25" x14ac:dyDescent="0.25">
      <c r="A9" s="10" t="s">
        <v>25</v>
      </c>
      <c r="B9" s="17">
        <v>1</v>
      </c>
      <c r="C9" s="16">
        <v>0.99999999999475697</v>
      </c>
      <c r="D9" s="16">
        <v>0.99999999676100404</v>
      </c>
      <c r="E9" s="16">
        <v>1</v>
      </c>
      <c r="F9" s="16">
        <v>0.99981071848255498</v>
      </c>
      <c r="G9" s="16">
        <v>1</v>
      </c>
      <c r="H9" s="15"/>
      <c r="I9" s="16" t="s">
        <v>25</v>
      </c>
      <c r="J9" s="17">
        <v>0.98220500159966395</v>
      </c>
      <c r="K9" s="16">
        <v>1</v>
      </c>
      <c r="L9" s="16">
        <v>1</v>
      </c>
      <c r="M9" s="16">
        <v>1</v>
      </c>
      <c r="N9" s="16">
        <v>0.99999999999837996</v>
      </c>
      <c r="O9" s="16">
        <v>0.42321502573127001</v>
      </c>
      <c r="P9" s="16">
        <v>1</v>
      </c>
      <c r="Q9" s="15"/>
      <c r="R9" s="16" t="s">
        <v>25</v>
      </c>
      <c r="S9" s="17">
        <v>0.99999999998771605</v>
      </c>
      <c r="T9" s="16">
        <v>1</v>
      </c>
      <c r="U9" s="16">
        <v>1</v>
      </c>
      <c r="V9" s="16">
        <v>0.99999996967233096</v>
      </c>
      <c r="W9" s="16">
        <v>1</v>
      </c>
      <c r="X9" s="16">
        <v>1</v>
      </c>
      <c r="Y9" s="12"/>
    </row>
    <row r="10" spans="1:25" x14ac:dyDescent="0.25">
      <c r="A10" s="10" t="s">
        <v>26</v>
      </c>
      <c r="B10" s="17">
        <v>0.99999968657043004</v>
      </c>
      <c r="C10" s="16">
        <v>0.99999416038581401</v>
      </c>
      <c r="D10" s="16">
        <v>0.99999946142334095</v>
      </c>
      <c r="E10" s="16">
        <v>0.97644565574407804</v>
      </c>
      <c r="F10" s="16">
        <v>1</v>
      </c>
      <c r="G10" s="16">
        <v>0.99999980060567795</v>
      </c>
      <c r="H10" s="15"/>
      <c r="I10" s="16" t="s">
        <v>26</v>
      </c>
      <c r="J10" s="17">
        <v>0.99998254767237604</v>
      </c>
      <c r="K10" s="16">
        <v>1</v>
      </c>
      <c r="L10" s="16">
        <v>0.59328769112615398</v>
      </c>
      <c r="M10" s="16">
        <v>0.99195175502575506</v>
      </c>
      <c r="N10" s="16">
        <v>0.63618586813675904</v>
      </c>
      <c r="O10" s="16">
        <v>0.99999999955593999</v>
      </c>
      <c r="P10" s="16">
        <v>0.99999968657043004</v>
      </c>
      <c r="Q10" s="15"/>
      <c r="R10" s="16" t="s">
        <v>26</v>
      </c>
      <c r="S10" s="17">
        <v>0.99994966411403996</v>
      </c>
      <c r="T10" s="16">
        <v>0.89207008021317602</v>
      </c>
      <c r="U10" s="16">
        <v>0.73098386736369103</v>
      </c>
      <c r="V10" s="16">
        <v>0.99989628196510005</v>
      </c>
      <c r="W10" s="16">
        <v>0.59328769112615398</v>
      </c>
      <c r="X10" s="16">
        <v>0.99195175502575506</v>
      </c>
      <c r="Y10" s="12"/>
    </row>
    <row r="11" spans="1:25" x14ac:dyDescent="0.25">
      <c r="A11" s="10" t="s">
        <v>27</v>
      </c>
      <c r="B11" s="17">
        <v>0.99999999882726698</v>
      </c>
      <c r="C11" s="16">
        <v>1</v>
      </c>
      <c r="D11" s="16">
        <v>0.99999999999808398</v>
      </c>
      <c r="E11" s="16">
        <v>0.99805811073063999</v>
      </c>
      <c r="F11" s="16">
        <v>1</v>
      </c>
      <c r="G11" s="16">
        <v>0.99999999860011202</v>
      </c>
      <c r="H11" s="15"/>
      <c r="I11" s="16" t="s">
        <v>27</v>
      </c>
      <c r="J11" s="17" t="s">
        <v>0</v>
      </c>
      <c r="K11" s="16">
        <v>0.99999999994825794</v>
      </c>
      <c r="L11" s="16">
        <v>0.99998988479182604</v>
      </c>
      <c r="M11" s="16">
        <v>1</v>
      </c>
      <c r="N11" s="16">
        <v>0.99999964270144204</v>
      </c>
      <c r="O11" s="16">
        <v>0.55351483027209702</v>
      </c>
      <c r="P11" s="16">
        <v>0.99999999882726698</v>
      </c>
      <c r="Q11" s="15"/>
      <c r="R11" s="16" t="s">
        <v>27</v>
      </c>
      <c r="S11" s="17">
        <v>0.99999999999751898</v>
      </c>
      <c r="T11" s="16">
        <v>1</v>
      </c>
      <c r="U11" s="16">
        <v>0.99999966083653302</v>
      </c>
      <c r="V11" s="16">
        <v>1</v>
      </c>
      <c r="W11" s="16">
        <v>0.99998988479182604</v>
      </c>
      <c r="X11" s="16">
        <v>1</v>
      </c>
      <c r="Y11" s="12"/>
    </row>
    <row r="12" spans="1:25" x14ac:dyDescent="0.25">
      <c r="A12" s="10" t="s">
        <v>28</v>
      </c>
      <c r="B12" s="17">
        <v>0.99918198368403299</v>
      </c>
      <c r="C12" s="16">
        <v>0.99999841316303595</v>
      </c>
      <c r="D12" s="16">
        <v>0.99999999989691502</v>
      </c>
      <c r="E12" s="16">
        <v>0.36208296733260198</v>
      </c>
      <c r="F12" s="16">
        <v>0.99998246083166897</v>
      </c>
      <c r="G12" s="16">
        <v>0.974908214297591</v>
      </c>
      <c r="H12" s="15"/>
      <c r="I12" s="16" t="s">
        <v>28</v>
      </c>
      <c r="J12" s="17" t="s">
        <v>0</v>
      </c>
      <c r="K12" s="16">
        <v>0.99999999999099998</v>
      </c>
      <c r="L12" s="16" t="s">
        <v>0</v>
      </c>
      <c r="M12" s="16" t="s">
        <v>0</v>
      </c>
      <c r="N12" s="16" t="s">
        <v>0</v>
      </c>
      <c r="O12" s="16" t="s">
        <v>0</v>
      </c>
      <c r="P12" s="16">
        <v>0.99918198368403299</v>
      </c>
      <c r="Q12" s="15"/>
      <c r="R12" s="16" t="s">
        <v>28</v>
      </c>
      <c r="S12" s="17">
        <v>0.94754216201201302</v>
      </c>
      <c r="T12" s="16" t="s">
        <v>0</v>
      </c>
      <c r="U12" s="16" t="s">
        <v>0</v>
      </c>
      <c r="V12" s="16" t="s">
        <v>0</v>
      </c>
      <c r="W12" s="16" t="s">
        <v>0</v>
      </c>
      <c r="X12" s="16" t="s">
        <v>0</v>
      </c>
      <c r="Y12" s="12"/>
    </row>
    <row r="13" spans="1:25" x14ac:dyDescent="0.25">
      <c r="A13" s="10" t="s">
        <v>29</v>
      </c>
      <c r="B13" s="17">
        <v>0.99999995359991001</v>
      </c>
      <c r="C13" s="16">
        <v>0.99999990091726598</v>
      </c>
      <c r="D13" s="16">
        <v>1</v>
      </c>
      <c r="E13" s="16">
        <v>0.99768054082483004</v>
      </c>
      <c r="F13" s="16">
        <v>0.98289434236831097</v>
      </c>
      <c r="G13" s="16">
        <v>1</v>
      </c>
      <c r="H13" s="15"/>
      <c r="I13" s="16" t="s">
        <v>29</v>
      </c>
      <c r="J13" s="17">
        <v>0.15291428138942101</v>
      </c>
      <c r="K13" s="16">
        <v>0.99612295507224802</v>
      </c>
      <c r="L13" s="16">
        <v>1</v>
      </c>
      <c r="M13" s="16">
        <v>0.99999917489117796</v>
      </c>
      <c r="N13" s="16">
        <v>0.99999969978374104</v>
      </c>
      <c r="O13" s="16">
        <v>0.13876667985512001</v>
      </c>
      <c r="P13" s="16">
        <v>0.99999995359991001</v>
      </c>
      <c r="Q13" s="15"/>
      <c r="R13" s="16" t="s">
        <v>29</v>
      </c>
      <c r="S13" s="17">
        <v>1</v>
      </c>
      <c r="T13" s="16">
        <v>0.99999984899915295</v>
      </c>
      <c r="U13" s="16">
        <v>0.99999999992909905</v>
      </c>
      <c r="V13" s="16">
        <v>0.99998982203488096</v>
      </c>
      <c r="W13" s="16">
        <v>1</v>
      </c>
      <c r="X13" s="16">
        <v>0.99999917489117796</v>
      </c>
      <c r="Y13" s="12"/>
    </row>
    <row r="14" spans="1:25" x14ac:dyDescent="0.25">
      <c r="A14" s="10" t="s">
        <v>30</v>
      </c>
      <c r="B14" s="17">
        <v>1</v>
      </c>
      <c r="C14" s="16">
        <v>1</v>
      </c>
      <c r="D14" s="16">
        <v>1</v>
      </c>
      <c r="E14" s="16">
        <v>0.79595780086862</v>
      </c>
      <c r="F14" s="16">
        <v>0.99977450222450903</v>
      </c>
      <c r="G14" s="16">
        <v>1</v>
      </c>
      <c r="H14" s="15"/>
      <c r="I14" s="16" t="s">
        <v>30</v>
      </c>
      <c r="J14" s="17">
        <v>9.3597624675668303E-2</v>
      </c>
      <c r="K14" s="16">
        <v>0.99997570510126299</v>
      </c>
      <c r="L14" s="16">
        <v>0.99999963803261105</v>
      </c>
      <c r="M14" s="16">
        <v>1</v>
      </c>
      <c r="N14" s="16">
        <v>1</v>
      </c>
      <c r="O14" s="16">
        <v>0.37775956897993102</v>
      </c>
      <c r="P14" s="16">
        <v>1</v>
      </c>
      <c r="Q14" s="15"/>
      <c r="R14" s="16" t="s">
        <v>30</v>
      </c>
      <c r="S14" s="17">
        <v>1</v>
      </c>
      <c r="T14" s="16">
        <v>1</v>
      </c>
      <c r="U14" s="16">
        <v>0.99994470418331405</v>
      </c>
      <c r="V14" s="16">
        <v>0.99999737157216495</v>
      </c>
      <c r="W14" s="16">
        <v>0.99999963803261105</v>
      </c>
      <c r="X14" s="16">
        <v>1</v>
      </c>
      <c r="Y14" s="12"/>
    </row>
    <row r="15" spans="1:25" x14ac:dyDescent="0.25">
      <c r="A15" s="10" t="s">
        <v>31</v>
      </c>
      <c r="B15" s="17">
        <v>0.99999999987477695</v>
      </c>
      <c r="C15" s="16">
        <v>0.99999990912441195</v>
      </c>
      <c r="D15" s="16">
        <v>1</v>
      </c>
      <c r="E15" s="16">
        <v>0.998542702249966</v>
      </c>
      <c r="F15" s="16">
        <v>0.97859107503765896</v>
      </c>
      <c r="G15" s="16">
        <v>1</v>
      </c>
      <c r="H15" s="15"/>
      <c r="I15" s="16" t="s">
        <v>31</v>
      </c>
      <c r="J15" s="17" t="s">
        <v>0</v>
      </c>
      <c r="K15" s="16">
        <v>0.99999982415784805</v>
      </c>
      <c r="L15" s="16">
        <v>1</v>
      </c>
      <c r="M15" s="16">
        <v>0.99999763808883102</v>
      </c>
      <c r="N15" s="16">
        <v>0.99999999292687802</v>
      </c>
      <c r="O15" s="16">
        <v>3.10828112158021E-2</v>
      </c>
      <c r="P15" s="16">
        <v>0.99999999987477695</v>
      </c>
      <c r="Q15" s="15"/>
      <c r="R15" s="16" t="s">
        <v>31</v>
      </c>
      <c r="S15" s="17">
        <v>1</v>
      </c>
      <c r="T15" s="16">
        <v>0.99920777730787502</v>
      </c>
      <c r="U15" s="16">
        <v>0.99999999956803798</v>
      </c>
      <c r="V15" s="16">
        <v>1</v>
      </c>
      <c r="W15" s="16">
        <v>1</v>
      </c>
      <c r="X15" s="16">
        <v>0.99999763808883102</v>
      </c>
      <c r="Y15" s="12"/>
    </row>
    <row r="16" spans="1:25" x14ac:dyDescent="0.25">
      <c r="A16" s="10" t="s">
        <v>32</v>
      </c>
      <c r="B16" s="17">
        <v>0.99999980306379699</v>
      </c>
      <c r="C16" s="16">
        <v>0.99299962712650702</v>
      </c>
      <c r="D16" s="16">
        <v>0.99999682620664698</v>
      </c>
      <c r="E16" s="16">
        <v>0.999429109538708</v>
      </c>
      <c r="F16" s="16">
        <v>0.53658873808683105</v>
      </c>
      <c r="G16" s="16">
        <v>0.99988844660079801</v>
      </c>
      <c r="H16" s="15"/>
      <c r="I16" s="16" t="s">
        <v>32</v>
      </c>
      <c r="J16" s="17" t="s">
        <v>0</v>
      </c>
      <c r="K16" s="16">
        <v>0.99995667668816901</v>
      </c>
      <c r="L16" s="16" t="s">
        <v>0</v>
      </c>
      <c r="M16" s="16" t="s">
        <v>0</v>
      </c>
      <c r="N16" s="16" t="s">
        <v>0</v>
      </c>
      <c r="O16" s="16" t="s">
        <v>0</v>
      </c>
      <c r="P16" s="16">
        <v>0.99999980306379699</v>
      </c>
      <c r="Q16" s="15"/>
      <c r="R16" s="16" t="s">
        <v>32</v>
      </c>
      <c r="S16" s="17">
        <v>0.98853706298390398</v>
      </c>
      <c r="T16" s="16" t="s">
        <v>0</v>
      </c>
      <c r="U16" s="16" t="s">
        <v>0</v>
      </c>
      <c r="V16" s="16" t="s">
        <v>0</v>
      </c>
      <c r="W16" s="16" t="s">
        <v>0</v>
      </c>
      <c r="X16" s="16" t="s">
        <v>0</v>
      </c>
      <c r="Y16" s="12"/>
    </row>
    <row r="17" spans="1:25" x14ac:dyDescent="0.25">
      <c r="A17" s="10" t="s">
        <v>33</v>
      </c>
      <c r="B17" s="17">
        <v>0.99999999982052701</v>
      </c>
      <c r="C17" s="16">
        <v>0.99999999734131195</v>
      </c>
      <c r="D17" s="16">
        <v>0.992463731905322</v>
      </c>
      <c r="E17" s="16">
        <v>0.99994149496513196</v>
      </c>
      <c r="F17" s="16">
        <v>0.99999580908477304</v>
      </c>
      <c r="G17" s="16">
        <v>1</v>
      </c>
      <c r="H17" s="15"/>
      <c r="I17" s="16" t="s">
        <v>33</v>
      </c>
      <c r="J17" s="17">
        <v>0.99999999999469602</v>
      </c>
      <c r="K17" s="16">
        <v>0.99999819153517699</v>
      </c>
      <c r="L17" s="16">
        <v>0.99999999972924802</v>
      </c>
      <c r="M17" s="16">
        <v>0.99998800656571696</v>
      </c>
      <c r="N17" s="16">
        <v>1</v>
      </c>
      <c r="O17" s="16">
        <v>1</v>
      </c>
      <c r="P17" s="16">
        <v>0.99999999982052701</v>
      </c>
      <c r="Q17" s="15"/>
      <c r="R17" s="16" t="s">
        <v>33</v>
      </c>
      <c r="S17" s="17">
        <v>1</v>
      </c>
      <c r="T17" s="16">
        <v>1</v>
      </c>
      <c r="U17" s="16">
        <v>0.99999999965580899</v>
      </c>
      <c r="V17" s="16">
        <v>0.99998579864156101</v>
      </c>
      <c r="W17" s="16">
        <v>0.99999999972924802</v>
      </c>
      <c r="X17" s="16">
        <v>0.99998800656571696</v>
      </c>
      <c r="Y17" s="12"/>
    </row>
    <row r="18" spans="1:25" x14ac:dyDescent="0.25">
      <c r="A18" s="10" t="s">
        <v>34</v>
      </c>
      <c r="B18" s="17">
        <v>0.98395121695051802</v>
      </c>
      <c r="C18" s="16">
        <v>0.99987765012915897</v>
      </c>
      <c r="D18" s="16">
        <v>0.98929207866033697</v>
      </c>
      <c r="E18" s="16">
        <v>0.99999999954171803</v>
      </c>
      <c r="F18" s="16">
        <v>0.999039660023469</v>
      </c>
      <c r="G18" s="16">
        <v>0.99999999985259103</v>
      </c>
      <c r="H18" s="15"/>
      <c r="I18" s="16" t="s">
        <v>34</v>
      </c>
      <c r="J18" s="17">
        <v>2.01522871099802E-3</v>
      </c>
      <c r="K18" s="16">
        <v>1</v>
      </c>
      <c r="L18" s="16">
        <v>0.99995289594023196</v>
      </c>
      <c r="M18" s="16">
        <v>1</v>
      </c>
      <c r="N18" s="16">
        <v>0.99999995176233902</v>
      </c>
      <c r="O18" s="16">
        <v>1</v>
      </c>
      <c r="P18" s="16">
        <v>0.98395121695051802</v>
      </c>
      <c r="Q18" s="15"/>
      <c r="R18" s="16" t="s">
        <v>34</v>
      </c>
      <c r="S18" s="17">
        <v>0.99999889272301401</v>
      </c>
      <c r="T18" s="16">
        <v>0.99984257448372804</v>
      </c>
      <c r="U18" s="16">
        <v>1</v>
      </c>
      <c r="V18" s="16">
        <v>1</v>
      </c>
      <c r="W18" s="16">
        <v>0.99995289594023196</v>
      </c>
      <c r="X18" s="16">
        <v>1</v>
      </c>
      <c r="Y18" s="12"/>
    </row>
    <row r="19" spans="1:25" x14ac:dyDescent="0.25">
      <c r="A19" s="10" t="s">
        <v>35</v>
      </c>
      <c r="B19" s="17">
        <v>0.97142001034568604</v>
      </c>
      <c r="C19" s="16">
        <v>0.97949437469104095</v>
      </c>
      <c r="D19" s="16">
        <v>0.99922220626597402</v>
      </c>
      <c r="E19" s="16">
        <v>1</v>
      </c>
      <c r="F19" s="16">
        <v>0.99999999999862699</v>
      </c>
      <c r="G19" s="16">
        <v>1</v>
      </c>
      <c r="H19" s="15"/>
      <c r="I19" s="16" t="s">
        <v>35</v>
      </c>
      <c r="J19" s="17" t="s">
        <v>0</v>
      </c>
      <c r="K19" s="16">
        <v>0.99999999962715203</v>
      </c>
      <c r="L19" s="16">
        <v>0.61255053321066999</v>
      </c>
      <c r="M19" s="16">
        <v>5.96072732016244E-2</v>
      </c>
      <c r="N19" s="16">
        <v>0.29661294912764602</v>
      </c>
      <c r="O19" s="16">
        <v>7.9000906892032E-2</v>
      </c>
      <c r="P19" s="16">
        <v>0.97142001034568604</v>
      </c>
      <c r="Q19" s="15"/>
      <c r="R19" s="16" t="s">
        <v>35</v>
      </c>
      <c r="S19" s="17">
        <v>1</v>
      </c>
      <c r="T19" s="16">
        <v>0.88320562376217304</v>
      </c>
      <c r="U19" s="16">
        <v>0.99792588852429898</v>
      </c>
      <c r="V19" s="16">
        <v>0.95610047153570099</v>
      </c>
      <c r="W19" s="16">
        <v>0.61255053321066999</v>
      </c>
      <c r="X19" s="16">
        <v>5.96072732016244E-2</v>
      </c>
      <c r="Y19" s="12"/>
    </row>
    <row r="20" spans="1:25" x14ac:dyDescent="0.25">
      <c r="A20" s="10" t="s">
        <v>36</v>
      </c>
      <c r="B20" s="18">
        <v>0.98858271151398303</v>
      </c>
      <c r="C20" s="19">
        <v>0.99999986054830803</v>
      </c>
      <c r="D20" s="19">
        <v>0.99999930171302198</v>
      </c>
      <c r="E20" s="19">
        <v>0.44655639290133597</v>
      </c>
      <c r="F20" s="19">
        <v>0.99999986054830803</v>
      </c>
      <c r="G20" s="19">
        <v>0.99999906756283397</v>
      </c>
      <c r="H20" s="15"/>
      <c r="I20" s="16" t="s">
        <v>36</v>
      </c>
      <c r="J20" s="18" t="s">
        <v>0</v>
      </c>
      <c r="K20" s="19">
        <v>0.99999993302632895</v>
      </c>
      <c r="L20" s="19" t="s">
        <v>0</v>
      </c>
      <c r="M20" s="19" t="s">
        <v>0</v>
      </c>
      <c r="N20" s="19" t="s">
        <v>0</v>
      </c>
      <c r="O20" s="19" t="s">
        <v>0</v>
      </c>
      <c r="P20" s="19">
        <v>0.98858271151398303</v>
      </c>
      <c r="Q20" s="15"/>
      <c r="R20" s="16" t="s">
        <v>36</v>
      </c>
      <c r="S20" s="18">
        <v>0.99999990718062604</v>
      </c>
      <c r="T20" s="19" t="s">
        <v>0</v>
      </c>
      <c r="U20" s="19" t="s">
        <v>0</v>
      </c>
      <c r="V20" s="19" t="s">
        <v>0</v>
      </c>
      <c r="W20" s="19" t="s">
        <v>0</v>
      </c>
      <c r="X20" s="19" t="s">
        <v>0</v>
      </c>
      <c r="Y20" s="12"/>
    </row>
    <row r="21" spans="1:25" x14ac:dyDescent="0.25">
      <c r="A21" s="10"/>
      <c r="B21" s="10"/>
      <c r="C21" s="10"/>
      <c r="D21" s="10"/>
      <c r="E21" s="10"/>
      <c r="F21" s="10"/>
      <c r="G21" s="10"/>
      <c r="H21" s="12"/>
      <c r="I21" s="10"/>
      <c r="J21" s="10"/>
      <c r="K21" s="10"/>
      <c r="L21" s="10"/>
      <c r="M21" s="10"/>
      <c r="N21" s="10"/>
      <c r="O21" s="10"/>
      <c r="P21" s="10"/>
      <c r="Q21" s="12"/>
      <c r="R21" s="10"/>
      <c r="S21" s="10"/>
      <c r="T21" s="10"/>
      <c r="U21" s="10"/>
      <c r="V21" s="10"/>
      <c r="W21" s="10"/>
      <c r="X21" s="10"/>
      <c r="Y21" s="12"/>
    </row>
    <row r="22" spans="1:25" x14ac:dyDescent="0.25">
      <c r="A22" s="5" t="s">
        <v>39</v>
      </c>
      <c r="B22" s="10"/>
      <c r="C22" s="10"/>
      <c r="D22" s="10"/>
      <c r="E22" s="10"/>
      <c r="F22" s="10"/>
      <c r="G22" s="10"/>
      <c r="H22" s="12"/>
      <c r="I22" s="10"/>
      <c r="J22" s="10"/>
      <c r="K22" s="10"/>
      <c r="L22" s="10"/>
      <c r="M22" s="10"/>
      <c r="N22" s="10"/>
      <c r="O22" s="10"/>
      <c r="P22" s="10"/>
      <c r="Q22" s="12"/>
      <c r="R22" s="10"/>
      <c r="S22" s="10"/>
      <c r="T22" s="10"/>
      <c r="U22" s="10"/>
      <c r="V22" s="10"/>
      <c r="W22" s="10"/>
      <c r="X22" s="10"/>
      <c r="Y22" s="12"/>
    </row>
    <row r="23" spans="1:25" x14ac:dyDescent="0.25">
      <c r="A23" s="10" t="s">
        <v>0</v>
      </c>
      <c r="B23" s="10" t="s">
        <v>1</v>
      </c>
      <c r="C23" s="10" t="s">
        <v>2</v>
      </c>
      <c r="D23" s="10" t="s">
        <v>3</v>
      </c>
      <c r="E23" s="10" t="s">
        <v>4</v>
      </c>
      <c r="F23" s="10" t="s">
        <v>5</v>
      </c>
      <c r="G23" s="10" t="s">
        <v>6</v>
      </c>
      <c r="H23" s="12"/>
      <c r="I23" s="10" t="s">
        <v>0</v>
      </c>
      <c r="J23" s="10" t="s">
        <v>10</v>
      </c>
      <c r="K23" s="10" t="s">
        <v>11</v>
      </c>
      <c r="L23" s="10" t="s">
        <v>13</v>
      </c>
      <c r="M23" s="10" t="s">
        <v>14</v>
      </c>
      <c r="N23" s="10" t="s">
        <v>15</v>
      </c>
      <c r="O23" s="10" t="s">
        <v>16</v>
      </c>
      <c r="P23" s="10" t="s">
        <v>19</v>
      </c>
      <c r="Q23" s="12"/>
      <c r="R23" s="10" t="s">
        <v>0</v>
      </c>
      <c r="S23" s="10" t="s">
        <v>7</v>
      </c>
      <c r="T23" s="10" t="s">
        <v>8</v>
      </c>
      <c r="U23" s="10" t="s">
        <v>9</v>
      </c>
      <c r="V23" s="10" t="s">
        <v>12</v>
      </c>
      <c r="W23" s="10" t="s">
        <v>17</v>
      </c>
      <c r="X23" s="10" t="s">
        <v>18</v>
      </c>
      <c r="Y23" s="12"/>
    </row>
    <row r="24" spans="1:25" x14ac:dyDescent="0.25">
      <c r="A24" s="10" t="s">
        <v>20</v>
      </c>
      <c r="B24" s="13">
        <v>0.99999899492960498</v>
      </c>
      <c r="C24" s="14">
        <v>0.99894088319032803</v>
      </c>
      <c r="D24" s="14">
        <v>0.99998816473900298</v>
      </c>
      <c r="E24" s="14">
        <v>0.99719662970162803</v>
      </c>
      <c r="F24" s="14">
        <v>0.61850454685223</v>
      </c>
      <c r="G24" s="14">
        <v>0.47039911871109902</v>
      </c>
      <c r="H24" s="15"/>
      <c r="I24" s="16" t="s">
        <v>20</v>
      </c>
      <c r="J24" s="13" t="s">
        <v>0</v>
      </c>
      <c r="K24" s="14">
        <v>0.88772120495261397</v>
      </c>
      <c r="L24" s="14" t="s">
        <v>0</v>
      </c>
      <c r="M24" s="14" t="s">
        <v>0</v>
      </c>
      <c r="N24" s="14" t="s">
        <v>0</v>
      </c>
      <c r="O24" s="14" t="s">
        <v>0</v>
      </c>
      <c r="P24" s="14">
        <v>0.99999899492960498</v>
      </c>
      <c r="Q24" s="15" t="s">
        <v>0</v>
      </c>
      <c r="R24" s="16" t="s">
        <v>20</v>
      </c>
      <c r="S24" s="13">
        <v>0.99998816473900298</v>
      </c>
      <c r="T24" s="14" t="s">
        <v>0</v>
      </c>
      <c r="U24" s="14" t="s">
        <v>0</v>
      </c>
      <c r="V24" s="14" t="s">
        <v>0</v>
      </c>
      <c r="W24" s="14" t="s">
        <v>0</v>
      </c>
      <c r="X24" s="14" t="s">
        <v>0</v>
      </c>
      <c r="Y24" s="15"/>
    </row>
    <row r="25" spans="1:25" x14ac:dyDescent="0.25">
      <c r="A25" s="10" t="s">
        <v>21</v>
      </c>
      <c r="B25" s="17">
        <v>0.66321471090754502</v>
      </c>
      <c r="C25" s="16">
        <v>0.99654189273122196</v>
      </c>
      <c r="D25" s="16">
        <v>0.93866270915461303</v>
      </c>
      <c r="E25" s="16">
        <v>0.38171391475419902</v>
      </c>
      <c r="F25" s="16">
        <v>0.99947813605510605</v>
      </c>
      <c r="G25" s="16">
        <v>0.99999999985350696</v>
      </c>
      <c r="H25" s="15"/>
      <c r="I25" s="16" t="s">
        <v>21</v>
      </c>
      <c r="J25" s="17">
        <v>4.2083719562832501E-2</v>
      </c>
      <c r="K25" s="16">
        <v>0.77101460244982201</v>
      </c>
      <c r="L25" s="16" t="s">
        <v>0</v>
      </c>
      <c r="M25" s="16" t="s">
        <v>0</v>
      </c>
      <c r="N25" s="16" t="s">
        <v>0</v>
      </c>
      <c r="O25" s="16" t="s">
        <v>0</v>
      </c>
      <c r="P25" s="16">
        <v>0.66321471090754502</v>
      </c>
      <c r="Q25" s="15"/>
      <c r="R25" s="16" t="s">
        <v>21</v>
      </c>
      <c r="S25" s="17">
        <v>0.97377205337323003</v>
      </c>
      <c r="T25" s="16" t="s">
        <v>0</v>
      </c>
      <c r="U25" s="16" t="s">
        <v>0</v>
      </c>
      <c r="V25" s="16" t="s">
        <v>0</v>
      </c>
      <c r="W25" s="16" t="s">
        <v>0</v>
      </c>
      <c r="X25" s="16" t="s">
        <v>0</v>
      </c>
      <c r="Y25" s="12"/>
    </row>
    <row r="26" spans="1:25" x14ac:dyDescent="0.25">
      <c r="A26" s="10" t="s">
        <v>22</v>
      </c>
      <c r="B26" s="17">
        <v>0.383279289678575</v>
      </c>
      <c r="C26" s="16">
        <v>0.99999999838101805</v>
      </c>
      <c r="D26" s="16">
        <v>0.95078879317861098</v>
      </c>
      <c r="E26" s="16">
        <v>0.83934272054375303</v>
      </c>
      <c r="F26" s="16">
        <v>0.98544938187020503</v>
      </c>
      <c r="G26" s="16">
        <v>0.99999999997376399</v>
      </c>
      <c r="H26" s="15"/>
      <c r="I26" s="16" t="s">
        <v>22</v>
      </c>
      <c r="J26" s="17">
        <v>0.63038440201627399</v>
      </c>
      <c r="K26" s="16">
        <v>0.17751436654604899</v>
      </c>
      <c r="L26" s="16" t="s">
        <v>0</v>
      </c>
      <c r="M26" s="16" t="s">
        <v>0</v>
      </c>
      <c r="N26" s="16" t="s">
        <v>0</v>
      </c>
      <c r="O26" s="16" t="s">
        <v>0</v>
      </c>
      <c r="P26" s="16">
        <v>0.383279289678575</v>
      </c>
      <c r="Q26" s="15"/>
      <c r="R26" s="16" t="s">
        <v>22</v>
      </c>
      <c r="S26" s="17">
        <v>0.99580779556763999</v>
      </c>
      <c r="T26" s="16" t="s">
        <v>0</v>
      </c>
      <c r="U26" s="16" t="s">
        <v>0</v>
      </c>
      <c r="V26" s="16" t="s">
        <v>0</v>
      </c>
      <c r="W26" s="16" t="s">
        <v>0</v>
      </c>
      <c r="X26" s="16" t="s">
        <v>0</v>
      </c>
      <c r="Y26" s="12"/>
    </row>
    <row r="27" spans="1:25" x14ac:dyDescent="0.25">
      <c r="A27" s="10" t="s">
        <v>23</v>
      </c>
      <c r="B27" s="17">
        <v>2.3838965673277299E-2</v>
      </c>
      <c r="C27" s="16">
        <v>0.30317394517830998</v>
      </c>
      <c r="D27" s="16">
        <v>0.62078312749965003</v>
      </c>
      <c r="E27" s="16">
        <v>8.7552960046674205E-2</v>
      </c>
      <c r="F27" s="16">
        <v>0.97963582259020598</v>
      </c>
      <c r="G27" s="16">
        <v>0.59608159228935498</v>
      </c>
      <c r="H27" s="15"/>
      <c r="I27" s="16" t="s">
        <v>23</v>
      </c>
      <c r="J27" s="17" t="s">
        <v>0</v>
      </c>
      <c r="K27" s="16">
        <v>1.3792575639681701E-4</v>
      </c>
      <c r="L27" s="16" t="s">
        <v>0</v>
      </c>
      <c r="M27" s="16" t="s">
        <v>0</v>
      </c>
      <c r="N27" s="16" t="s">
        <v>0</v>
      </c>
      <c r="O27" s="16" t="s">
        <v>0</v>
      </c>
      <c r="P27" s="16">
        <v>2.3838965673277299E-2</v>
      </c>
      <c r="Q27" s="15"/>
      <c r="R27" s="16" t="s">
        <v>23</v>
      </c>
      <c r="S27" s="17">
        <v>0.25408033076407599</v>
      </c>
      <c r="T27" s="16" t="s">
        <v>0</v>
      </c>
      <c r="U27" s="16" t="s">
        <v>0</v>
      </c>
      <c r="V27" s="16" t="s">
        <v>0</v>
      </c>
      <c r="W27" s="16" t="s">
        <v>0</v>
      </c>
      <c r="X27" s="16" t="s">
        <v>0</v>
      </c>
      <c r="Y27" s="12"/>
    </row>
    <row r="28" spans="1:25" x14ac:dyDescent="0.25">
      <c r="A28" s="10" t="s">
        <v>24</v>
      </c>
      <c r="B28" s="17">
        <v>0.149254362770361</v>
      </c>
      <c r="C28" s="16">
        <v>0.99950647091338896</v>
      </c>
      <c r="D28" s="16">
        <v>0.99999899249289803</v>
      </c>
      <c r="E28" s="16">
        <v>0.99918981405845297</v>
      </c>
      <c r="F28" s="16">
        <v>0.99999999995936495</v>
      </c>
      <c r="G28" s="16">
        <v>0.99791633411388003</v>
      </c>
      <c r="H28" s="15"/>
      <c r="I28" s="16" t="s">
        <v>24</v>
      </c>
      <c r="J28" s="17">
        <v>1</v>
      </c>
      <c r="K28" s="16">
        <v>0.433594436573288</v>
      </c>
      <c r="L28" s="16">
        <v>0.99999986658649798</v>
      </c>
      <c r="M28" s="16">
        <v>0.63050326337004303</v>
      </c>
      <c r="N28" s="16">
        <v>1</v>
      </c>
      <c r="O28" s="16">
        <v>0.99999986300070498</v>
      </c>
      <c r="P28" s="16">
        <v>0.149254362770361</v>
      </c>
      <c r="Q28" s="15"/>
      <c r="R28" s="16" t="s">
        <v>24</v>
      </c>
      <c r="S28" s="17">
        <v>0.99990092758738802</v>
      </c>
      <c r="T28" s="16">
        <v>0.99944068344466797</v>
      </c>
      <c r="U28" s="16">
        <v>0.99999999991823096</v>
      </c>
      <c r="V28" s="16">
        <v>0.70877922864116005</v>
      </c>
      <c r="W28" s="16">
        <v>0.99999986658649798</v>
      </c>
      <c r="X28" s="16">
        <v>0.63050326337004303</v>
      </c>
      <c r="Y28" s="12"/>
    </row>
    <row r="29" spans="1:25" x14ac:dyDescent="0.25">
      <c r="A29" s="10" t="s">
        <v>25</v>
      </c>
      <c r="B29" s="17">
        <v>0.51477013160457397</v>
      </c>
      <c r="C29" s="16">
        <v>1</v>
      </c>
      <c r="D29" s="16">
        <v>0.96866823098697397</v>
      </c>
      <c r="E29" s="16">
        <v>0.97319483895162595</v>
      </c>
      <c r="F29" s="16">
        <v>1</v>
      </c>
      <c r="G29" s="16">
        <v>0.99999982341889604</v>
      </c>
      <c r="H29" s="15"/>
      <c r="I29" s="16" t="s">
        <v>25</v>
      </c>
      <c r="J29" s="17">
        <v>1</v>
      </c>
      <c r="K29" s="16">
        <v>0.91051269541414304</v>
      </c>
      <c r="L29" s="16">
        <v>0.99999934280503</v>
      </c>
      <c r="M29" s="16">
        <v>0.77524625201744601</v>
      </c>
      <c r="N29" s="16">
        <v>0.99999999957739205</v>
      </c>
      <c r="O29" s="16">
        <v>0.99999769029217001</v>
      </c>
      <c r="P29" s="16">
        <v>0.51477013160457397</v>
      </c>
      <c r="Q29" s="15"/>
      <c r="R29" s="16" t="s">
        <v>25</v>
      </c>
      <c r="S29" s="17">
        <v>0.99999597316408995</v>
      </c>
      <c r="T29" s="16">
        <v>0.99999999796885597</v>
      </c>
      <c r="U29" s="16">
        <v>0.99999932623631904</v>
      </c>
      <c r="V29" s="16">
        <v>0.99999999949333995</v>
      </c>
      <c r="W29" s="16">
        <v>0.99999934280503</v>
      </c>
      <c r="X29" s="16">
        <v>0.77524625201744601</v>
      </c>
      <c r="Y29" s="12"/>
    </row>
    <row r="30" spans="1:25" x14ac:dyDescent="0.25">
      <c r="A30" s="10" t="s">
        <v>26</v>
      </c>
      <c r="B30" s="17">
        <v>2.1716985736089E-2</v>
      </c>
      <c r="C30" s="16">
        <v>0.99998561629905303</v>
      </c>
      <c r="D30" s="16">
        <v>0.99999999957338803</v>
      </c>
      <c r="E30" s="16">
        <v>0.99936955057263099</v>
      </c>
      <c r="F30" s="16">
        <v>0.99999854780285502</v>
      </c>
      <c r="G30" s="16">
        <v>0.99700608153960601</v>
      </c>
      <c r="H30" s="15"/>
      <c r="I30" s="16" t="s">
        <v>26</v>
      </c>
      <c r="J30" s="17">
        <v>1</v>
      </c>
      <c r="K30" s="16">
        <v>0.57321315300907205</v>
      </c>
      <c r="L30" s="16">
        <v>0.99934655877883105</v>
      </c>
      <c r="M30" s="16">
        <v>0.678999994476429</v>
      </c>
      <c r="N30" s="16">
        <v>0.99999677037773305</v>
      </c>
      <c r="O30" s="16">
        <v>0.99877761332994897</v>
      </c>
      <c r="P30" s="16">
        <v>2.1716985736089E-2</v>
      </c>
      <c r="Q30" s="15"/>
      <c r="R30" s="16" t="s">
        <v>26</v>
      </c>
      <c r="S30" s="17">
        <v>0.97343311425014101</v>
      </c>
      <c r="T30" s="16">
        <v>0.99953623811186099</v>
      </c>
      <c r="U30" s="16">
        <v>0.99902212437021798</v>
      </c>
      <c r="V30" s="16">
        <v>0.73016940828408505</v>
      </c>
      <c r="W30" s="16">
        <v>0.99934655877883105</v>
      </c>
      <c r="X30" s="16">
        <v>0.678999994476429</v>
      </c>
      <c r="Y30" s="12"/>
    </row>
    <row r="31" spans="1:25" x14ac:dyDescent="0.25">
      <c r="A31" s="10" t="s">
        <v>27</v>
      </c>
      <c r="B31" s="17">
        <v>3.4689413008268701E-3</v>
      </c>
      <c r="C31" s="16">
        <v>1</v>
      </c>
      <c r="D31" s="16">
        <v>0.99999999999705302</v>
      </c>
      <c r="E31" s="16">
        <v>0.99942102372881603</v>
      </c>
      <c r="F31" s="16">
        <v>0.99998434374854495</v>
      </c>
      <c r="G31" s="16">
        <v>0.95802533788049105</v>
      </c>
      <c r="H31" s="15"/>
      <c r="I31" s="16" t="s">
        <v>27</v>
      </c>
      <c r="J31" s="17" t="s">
        <v>0</v>
      </c>
      <c r="K31" s="16">
        <v>0.48185143702432198</v>
      </c>
      <c r="L31" s="16">
        <v>0.99527076467603004</v>
      </c>
      <c r="M31" s="16">
        <v>0.86737135251334596</v>
      </c>
      <c r="N31" s="16">
        <v>0.99033653708816904</v>
      </c>
      <c r="O31" s="16">
        <v>0.99956962053155995</v>
      </c>
      <c r="P31" s="16">
        <v>3.4689413008268701E-3</v>
      </c>
      <c r="Q31" s="15"/>
      <c r="R31" s="16" t="s">
        <v>27</v>
      </c>
      <c r="S31" s="17">
        <v>0.98277275527916397</v>
      </c>
      <c r="T31" s="16">
        <v>0.97877484162209305</v>
      </c>
      <c r="U31" s="16">
        <v>0.98947581062466405</v>
      </c>
      <c r="V31" s="16">
        <v>0.39867860123702897</v>
      </c>
      <c r="W31" s="16">
        <v>0.99527076467603004</v>
      </c>
      <c r="X31" s="16">
        <v>0.86737135251334596</v>
      </c>
      <c r="Y31" s="12"/>
    </row>
    <row r="32" spans="1:25" x14ac:dyDescent="0.25">
      <c r="A32" s="10" t="s">
        <v>28</v>
      </c>
      <c r="B32" s="17">
        <v>4.4216191979572503E-3</v>
      </c>
      <c r="C32" s="16">
        <v>0.99999963936444602</v>
      </c>
      <c r="D32" s="16">
        <v>0.999769555686846</v>
      </c>
      <c r="E32" s="16">
        <v>0.99893660650255001</v>
      </c>
      <c r="F32" s="16">
        <v>0.99999999946144003</v>
      </c>
      <c r="G32" s="16">
        <v>0.48616803239916101</v>
      </c>
      <c r="H32" s="15"/>
      <c r="I32" s="16" t="s">
        <v>28</v>
      </c>
      <c r="J32" s="17" t="s">
        <v>0</v>
      </c>
      <c r="K32" s="16">
        <v>0.25196395595686899</v>
      </c>
      <c r="L32" s="16" t="s">
        <v>0</v>
      </c>
      <c r="M32" s="16" t="s">
        <v>0</v>
      </c>
      <c r="N32" s="16" t="s">
        <v>0</v>
      </c>
      <c r="O32" s="16" t="s">
        <v>0</v>
      </c>
      <c r="P32" s="16">
        <v>4.4216191979572503E-3</v>
      </c>
      <c r="Q32" s="15"/>
      <c r="R32" s="16" t="s">
        <v>28</v>
      </c>
      <c r="S32" s="17">
        <v>0.88192767971448205</v>
      </c>
      <c r="T32" s="16" t="s">
        <v>0</v>
      </c>
      <c r="U32" s="16" t="s">
        <v>0</v>
      </c>
      <c r="V32" s="16" t="s">
        <v>0</v>
      </c>
      <c r="W32" s="16" t="s">
        <v>0</v>
      </c>
      <c r="X32" s="16" t="s">
        <v>0</v>
      </c>
      <c r="Y32" s="12"/>
    </row>
    <row r="33" spans="1:25" x14ac:dyDescent="0.25">
      <c r="A33" s="10" t="s">
        <v>29</v>
      </c>
      <c r="B33" s="17">
        <v>1.06603548390395E-2</v>
      </c>
      <c r="C33" s="16">
        <v>0.99999839311892902</v>
      </c>
      <c r="D33" s="16">
        <v>0.99999957669248996</v>
      </c>
      <c r="E33" s="16">
        <v>0.99999836346014204</v>
      </c>
      <c r="F33" s="16">
        <v>0.99999999967060904</v>
      </c>
      <c r="G33" s="16">
        <v>3.6875701702089599E-2</v>
      </c>
      <c r="H33" s="15"/>
      <c r="I33" s="16" t="s">
        <v>29</v>
      </c>
      <c r="J33" s="17">
        <v>1</v>
      </c>
      <c r="K33" s="16">
        <v>0.21293050357100299</v>
      </c>
      <c r="L33" s="16">
        <v>0.58710724440149697</v>
      </c>
      <c r="M33" s="16">
        <v>0.46178195304984598</v>
      </c>
      <c r="N33" s="16">
        <v>0.99900752932068204</v>
      </c>
      <c r="O33" s="16">
        <v>0.99999987558219605</v>
      </c>
      <c r="P33" s="16">
        <v>1.06603548390395E-2</v>
      </c>
      <c r="Q33" s="15"/>
      <c r="R33" s="16" t="s">
        <v>29</v>
      </c>
      <c r="S33" s="17">
        <v>0.630060386768442</v>
      </c>
      <c r="T33" s="16">
        <v>0.99869220581363105</v>
      </c>
      <c r="U33" s="16">
        <v>0.933048818895996</v>
      </c>
      <c r="V33" s="16">
        <v>0.300372763563165</v>
      </c>
      <c r="W33" s="16">
        <v>0.58710724440149697</v>
      </c>
      <c r="X33" s="16">
        <v>0.46178195304984598</v>
      </c>
      <c r="Y33" s="12"/>
    </row>
    <row r="34" spans="1:25" x14ac:dyDescent="0.25">
      <c r="A34" s="10" t="s">
        <v>30</v>
      </c>
      <c r="B34" s="17">
        <v>0.25991380730269498</v>
      </c>
      <c r="C34" s="16">
        <v>0.99999994451504404</v>
      </c>
      <c r="D34" s="16">
        <v>0.99999999994344102</v>
      </c>
      <c r="E34" s="16">
        <v>0.99999999995029198</v>
      </c>
      <c r="F34" s="16">
        <v>1</v>
      </c>
      <c r="G34" s="16">
        <v>0.58498203230638901</v>
      </c>
      <c r="H34" s="15"/>
      <c r="I34" s="16" t="s">
        <v>30</v>
      </c>
      <c r="J34" s="17">
        <v>0.99999999997196698</v>
      </c>
      <c r="K34" s="16">
        <v>0.98623673048115001</v>
      </c>
      <c r="L34" s="16">
        <v>0.71405694875269199</v>
      </c>
      <c r="M34" s="16">
        <v>9.9162261261481807E-3</v>
      </c>
      <c r="N34" s="16">
        <v>0.98973303704425897</v>
      </c>
      <c r="O34" s="16">
        <v>0.99987880598175904</v>
      </c>
      <c r="P34" s="16">
        <v>0.25991380730269498</v>
      </c>
      <c r="Q34" s="15"/>
      <c r="R34" s="16" t="s">
        <v>30</v>
      </c>
      <c r="S34" s="17">
        <v>0.82555960583765797</v>
      </c>
      <c r="T34" s="16">
        <v>0.85944696553517297</v>
      </c>
      <c r="U34" s="16">
        <v>0.37732747318975801</v>
      </c>
      <c r="V34" s="16">
        <v>0.322582905885551</v>
      </c>
      <c r="W34" s="16">
        <v>0.71405694875269199</v>
      </c>
      <c r="X34" s="16">
        <v>9.9162261261481807E-3</v>
      </c>
      <c r="Y34" s="12"/>
    </row>
    <row r="35" spans="1:25" x14ac:dyDescent="0.25">
      <c r="A35" s="10" t="s">
        <v>31</v>
      </c>
      <c r="B35" s="17">
        <v>0.101216898716554</v>
      </c>
      <c r="C35" s="16">
        <v>0.99999999592676103</v>
      </c>
      <c r="D35" s="16">
        <v>0.99996640361898803</v>
      </c>
      <c r="E35" s="16">
        <v>0.99999960271098998</v>
      </c>
      <c r="F35" s="16">
        <v>1</v>
      </c>
      <c r="G35" s="16">
        <v>6.6134151308168701E-2</v>
      </c>
      <c r="H35" s="15"/>
      <c r="I35" s="16" t="s">
        <v>31</v>
      </c>
      <c r="J35" s="17" t="s">
        <v>0</v>
      </c>
      <c r="K35" s="16">
        <v>0.40523738190368502</v>
      </c>
      <c r="L35" s="16">
        <v>0.32684768409859899</v>
      </c>
      <c r="M35" s="16">
        <v>2.1723549069330199E-4</v>
      </c>
      <c r="N35" s="16">
        <v>0.793853900995795</v>
      </c>
      <c r="O35" s="16">
        <v>0.99837218515251602</v>
      </c>
      <c r="P35" s="16">
        <v>0.101216898716554</v>
      </c>
      <c r="Q35" s="15"/>
      <c r="R35" s="16" t="s">
        <v>31</v>
      </c>
      <c r="S35" s="17">
        <v>0.59852399757415298</v>
      </c>
      <c r="T35" s="16">
        <v>0.55274714471041198</v>
      </c>
      <c r="U35" s="16">
        <v>0.10582893992640099</v>
      </c>
      <c r="V35" s="16">
        <v>0.16991763613587901</v>
      </c>
      <c r="W35" s="16">
        <v>0.32684768409859899</v>
      </c>
      <c r="X35" s="16">
        <v>2.1723549069330199E-4</v>
      </c>
      <c r="Y35" s="12"/>
    </row>
    <row r="36" spans="1:25" x14ac:dyDescent="0.25">
      <c r="A36" s="10" t="s">
        <v>32</v>
      </c>
      <c r="B36" s="17">
        <v>0.13539697143357901</v>
      </c>
      <c r="C36" s="16">
        <v>0.99382269731483197</v>
      </c>
      <c r="D36" s="16">
        <v>0.94323765824191397</v>
      </c>
      <c r="E36" s="16">
        <v>0.99460044912878398</v>
      </c>
      <c r="F36" s="16">
        <v>0.99999991011744405</v>
      </c>
      <c r="G36" s="16">
        <v>1.02633359471846E-2</v>
      </c>
      <c r="H36" s="15"/>
      <c r="I36" s="16" t="s">
        <v>32</v>
      </c>
      <c r="J36" s="17" t="s">
        <v>0</v>
      </c>
      <c r="K36" s="16">
        <v>0.19389659269613699</v>
      </c>
      <c r="L36" s="16" t="s">
        <v>0</v>
      </c>
      <c r="M36" s="16" t="s">
        <v>0</v>
      </c>
      <c r="N36" s="16" t="s">
        <v>0</v>
      </c>
      <c r="O36" s="16" t="s">
        <v>0</v>
      </c>
      <c r="P36" s="16">
        <v>0.13539697143357901</v>
      </c>
      <c r="Q36" s="15"/>
      <c r="R36" s="16" t="s">
        <v>32</v>
      </c>
      <c r="S36" s="17">
        <v>0.13885071119396999</v>
      </c>
      <c r="T36" s="16" t="s">
        <v>0</v>
      </c>
      <c r="U36" s="16" t="s">
        <v>0</v>
      </c>
      <c r="V36" s="16" t="s">
        <v>0</v>
      </c>
      <c r="W36" s="16" t="s">
        <v>0</v>
      </c>
      <c r="X36" s="16" t="s">
        <v>0</v>
      </c>
      <c r="Y36" s="12"/>
    </row>
    <row r="37" spans="1:25" x14ac:dyDescent="0.25">
      <c r="A37" s="10" t="s">
        <v>33</v>
      </c>
      <c r="B37" s="17">
        <v>0.80206768519682103</v>
      </c>
      <c r="C37" s="16">
        <v>0.99696132925280101</v>
      </c>
      <c r="D37" s="16">
        <v>0.72935868301788997</v>
      </c>
      <c r="E37" s="16">
        <v>0.99369317638828902</v>
      </c>
      <c r="F37" s="16">
        <v>1</v>
      </c>
      <c r="G37" s="16">
        <v>0.99783214137606802</v>
      </c>
      <c r="H37" s="15"/>
      <c r="I37" s="16" t="s">
        <v>33</v>
      </c>
      <c r="J37" s="17">
        <v>0.59320870384499202</v>
      </c>
      <c r="K37" s="16">
        <v>0.99999999981833498</v>
      </c>
      <c r="L37" s="16">
        <v>0.99999996170336003</v>
      </c>
      <c r="M37" s="16">
        <v>0.863064638465875</v>
      </c>
      <c r="N37" s="16">
        <v>0.91589078368339505</v>
      </c>
      <c r="O37" s="16">
        <v>0.99999840828273201</v>
      </c>
      <c r="P37" s="16">
        <v>0.80206768519682103</v>
      </c>
      <c r="Q37" s="15"/>
      <c r="R37" s="16" t="s">
        <v>33</v>
      </c>
      <c r="S37" s="17">
        <v>0.99999925781163301</v>
      </c>
      <c r="T37" s="16">
        <v>0.73185341244023705</v>
      </c>
      <c r="U37" s="16">
        <v>1</v>
      </c>
      <c r="V37" s="16">
        <v>1</v>
      </c>
      <c r="W37" s="16">
        <v>0.99999996170336003</v>
      </c>
      <c r="X37" s="16">
        <v>0.863064638465875</v>
      </c>
      <c r="Y37" s="12"/>
    </row>
    <row r="38" spans="1:25" x14ac:dyDescent="0.25">
      <c r="A38" s="10" t="s">
        <v>34</v>
      </c>
      <c r="B38" s="17">
        <v>0.99999999345815604</v>
      </c>
      <c r="C38" s="16">
        <v>1</v>
      </c>
      <c r="D38" s="16">
        <v>1</v>
      </c>
      <c r="E38" s="16">
        <v>0.99472485291129698</v>
      </c>
      <c r="F38" s="16">
        <v>1</v>
      </c>
      <c r="G38" s="16">
        <v>1</v>
      </c>
      <c r="H38" s="15"/>
      <c r="I38" s="16" t="s">
        <v>34</v>
      </c>
      <c r="J38" s="17">
        <v>1</v>
      </c>
      <c r="K38" s="16">
        <v>1</v>
      </c>
      <c r="L38" s="16">
        <v>0.99999985488791998</v>
      </c>
      <c r="M38" s="16">
        <v>0.99951999962578497</v>
      </c>
      <c r="N38" s="16">
        <v>0.91328693602625599</v>
      </c>
      <c r="O38" s="16">
        <v>0.99936375398779798</v>
      </c>
      <c r="P38" s="16">
        <v>0.99999999345815604</v>
      </c>
      <c r="Q38" s="15"/>
      <c r="R38" s="16" t="s">
        <v>34</v>
      </c>
      <c r="S38" s="17">
        <v>1</v>
      </c>
      <c r="T38" s="16">
        <v>0.99998295046944996</v>
      </c>
      <c r="U38" s="16">
        <v>1</v>
      </c>
      <c r="V38" s="16">
        <v>0.93206877773240804</v>
      </c>
      <c r="W38" s="16">
        <v>0.99999985488791998</v>
      </c>
      <c r="X38" s="16">
        <v>0.99951999962578497</v>
      </c>
      <c r="Y38" s="12"/>
    </row>
    <row r="39" spans="1:25" x14ac:dyDescent="0.25">
      <c r="A39" s="10" t="s">
        <v>35</v>
      </c>
      <c r="B39" s="17">
        <v>0.45749895135435498</v>
      </c>
      <c r="C39" s="16">
        <v>0.99999999997573796</v>
      </c>
      <c r="D39" s="16">
        <v>0.99905774573640604</v>
      </c>
      <c r="E39" s="16">
        <v>0.99890248990777297</v>
      </c>
      <c r="F39" s="16">
        <v>0.99999998986986705</v>
      </c>
      <c r="G39" s="16">
        <v>1</v>
      </c>
      <c r="H39" s="15"/>
      <c r="I39" s="16" t="s">
        <v>35</v>
      </c>
      <c r="J39" s="17" t="s">
        <v>0</v>
      </c>
      <c r="K39" s="16">
        <v>0.99999989103841602</v>
      </c>
      <c r="L39" s="16">
        <v>0.99955933845186395</v>
      </c>
      <c r="M39" s="16">
        <v>1</v>
      </c>
      <c r="N39" s="16">
        <v>0.68174355393927399</v>
      </c>
      <c r="O39" s="16">
        <v>0.99922517062877403</v>
      </c>
      <c r="P39" s="16">
        <v>0.45749895135435498</v>
      </c>
      <c r="Q39" s="15"/>
      <c r="R39" s="16" t="s">
        <v>35</v>
      </c>
      <c r="S39" s="17">
        <v>0.99999999999796096</v>
      </c>
      <c r="T39" s="16">
        <v>1</v>
      </c>
      <c r="U39" s="16">
        <v>0.957778583593072</v>
      </c>
      <c r="V39" s="16">
        <v>0.96805445782405697</v>
      </c>
      <c r="W39" s="16">
        <v>0.99955933845186395</v>
      </c>
      <c r="X39" s="16">
        <v>1</v>
      </c>
      <c r="Y39" s="12"/>
    </row>
    <row r="40" spans="1:25" x14ac:dyDescent="0.25">
      <c r="A40" s="10" t="s">
        <v>36</v>
      </c>
      <c r="B40" s="17">
        <v>0.93309988332234906</v>
      </c>
      <c r="C40" s="16">
        <v>0.98910118948391001</v>
      </c>
      <c r="D40" s="16">
        <v>0.99999999812036799</v>
      </c>
      <c r="E40" s="16">
        <v>0.99994917547290096</v>
      </c>
      <c r="F40" s="16">
        <v>0.99999995510648998</v>
      </c>
      <c r="G40" s="16">
        <v>0.99983295454570198</v>
      </c>
      <c r="H40" s="15"/>
      <c r="I40" s="16" t="s">
        <v>36</v>
      </c>
      <c r="J40" s="17" t="s">
        <v>0</v>
      </c>
      <c r="K40" s="16">
        <v>0.99999986335695901</v>
      </c>
      <c r="L40" s="16" t="s">
        <v>0</v>
      </c>
      <c r="M40" s="16" t="s">
        <v>0</v>
      </c>
      <c r="N40" s="16" t="s">
        <v>0</v>
      </c>
      <c r="O40" s="16" t="s">
        <v>0</v>
      </c>
      <c r="P40" s="16">
        <v>0.93309988332234906</v>
      </c>
      <c r="Q40" s="15"/>
      <c r="R40" s="16" t="s">
        <v>36</v>
      </c>
      <c r="S40" s="17">
        <v>0.7665142821298</v>
      </c>
      <c r="T40" s="16" t="s">
        <v>0</v>
      </c>
      <c r="U40" s="16" t="s">
        <v>0</v>
      </c>
      <c r="V40" s="16" t="s">
        <v>0</v>
      </c>
      <c r="W40" s="16" t="s">
        <v>0</v>
      </c>
      <c r="X40" s="16" t="s">
        <v>0</v>
      </c>
      <c r="Y40" s="12"/>
    </row>
    <row r="41" spans="1:25" x14ac:dyDescent="0.25">
      <c r="A41" s="10" t="s">
        <v>0</v>
      </c>
      <c r="B41" s="18" t="s">
        <v>0</v>
      </c>
      <c r="C41" s="19" t="s">
        <v>0</v>
      </c>
      <c r="D41" s="19" t="s">
        <v>0</v>
      </c>
      <c r="E41" s="19" t="s">
        <v>0</v>
      </c>
      <c r="F41" s="19" t="s">
        <v>0</v>
      </c>
      <c r="G41" s="19" t="s">
        <v>0</v>
      </c>
      <c r="H41" s="15"/>
      <c r="I41" s="16" t="s">
        <v>0</v>
      </c>
      <c r="J41" s="18" t="s">
        <v>0</v>
      </c>
      <c r="K41" s="19" t="s">
        <v>0</v>
      </c>
      <c r="L41" s="19" t="s">
        <v>0</v>
      </c>
      <c r="M41" s="19" t="s">
        <v>0</v>
      </c>
      <c r="N41" s="19" t="s">
        <v>0</v>
      </c>
      <c r="O41" s="19" t="s">
        <v>0</v>
      </c>
      <c r="P41" s="19" t="s">
        <v>0</v>
      </c>
      <c r="Q41" s="15"/>
      <c r="R41" s="16" t="s">
        <v>0</v>
      </c>
      <c r="S41" s="18" t="s">
        <v>0</v>
      </c>
      <c r="T41" s="19" t="s">
        <v>0</v>
      </c>
      <c r="U41" s="19" t="s">
        <v>0</v>
      </c>
      <c r="V41" s="19" t="s">
        <v>0</v>
      </c>
      <c r="W41" s="19" t="s">
        <v>0</v>
      </c>
      <c r="X41" s="19" t="s">
        <v>0</v>
      </c>
      <c r="Y41" s="12"/>
    </row>
    <row r="42" spans="1:25" x14ac:dyDescent="0.25">
      <c r="A42" s="10"/>
      <c r="B42" s="16"/>
      <c r="C42" s="16"/>
      <c r="D42" s="16"/>
      <c r="E42" s="16"/>
      <c r="F42" s="16"/>
      <c r="G42" s="16"/>
      <c r="H42" s="15"/>
      <c r="I42" s="16"/>
      <c r="J42" s="16"/>
      <c r="K42" s="16"/>
      <c r="L42" s="16"/>
      <c r="M42" s="16"/>
      <c r="N42" s="16"/>
      <c r="O42" s="16"/>
      <c r="P42" s="16"/>
      <c r="Q42" s="15"/>
      <c r="R42" s="16"/>
      <c r="S42" s="16"/>
      <c r="T42" s="16"/>
      <c r="U42" s="16"/>
      <c r="V42" s="16"/>
      <c r="W42" s="16"/>
      <c r="X42" s="16"/>
      <c r="Y42" s="12"/>
    </row>
    <row r="43" spans="1:25" x14ac:dyDescent="0.25">
      <c r="A43" s="5" t="s">
        <v>40</v>
      </c>
      <c r="B43" s="10"/>
      <c r="C43" s="10"/>
      <c r="D43" s="10"/>
      <c r="E43" s="10"/>
      <c r="F43" s="10"/>
      <c r="G43" s="10"/>
      <c r="H43" s="12"/>
      <c r="I43" s="10"/>
      <c r="J43" s="10"/>
      <c r="K43" s="10"/>
      <c r="L43" s="10"/>
      <c r="M43" s="10"/>
      <c r="N43" s="10"/>
      <c r="O43" s="10"/>
      <c r="P43" s="10"/>
      <c r="Q43" s="12"/>
      <c r="R43" s="16" t="s">
        <v>0</v>
      </c>
      <c r="S43" s="10"/>
      <c r="T43" s="10"/>
      <c r="U43" s="10"/>
      <c r="V43" s="10"/>
      <c r="W43" s="10"/>
      <c r="X43" s="10"/>
      <c r="Y43" s="12"/>
    </row>
    <row r="44" spans="1:25" x14ac:dyDescent="0.25">
      <c r="A44" s="10" t="s">
        <v>0</v>
      </c>
      <c r="B44" s="10" t="s">
        <v>1</v>
      </c>
      <c r="C44" s="10" t="s">
        <v>2</v>
      </c>
      <c r="D44" s="10" t="s">
        <v>3</v>
      </c>
      <c r="E44" s="10" t="s">
        <v>4</v>
      </c>
      <c r="F44" s="10" t="s">
        <v>5</v>
      </c>
      <c r="G44" s="10" t="s">
        <v>6</v>
      </c>
      <c r="H44" s="12"/>
      <c r="I44" s="10" t="s">
        <v>0</v>
      </c>
      <c r="J44" s="10" t="s">
        <v>10</v>
      </c>
      <c r="K44" s="10" t="s">
        <v>11</v>
      </c>
      <c r="L44" s="10" t="s">
        <v>13</v>
      </c>
      <c r="M44" s="10" t="s">
        <v>14</v>
      </c>
      <c r="N44" s="10" t="s">
        <v>15</v>
      </c>
      <c r="O44" s="10" t="s">
        <v>16</v>
      </c>
      <c r="P44" s="10" t="s">
        <v>19</v>
      </c>
      <c r="Q44" s="12"/>
      <c r="R44" s="10" t="s">
        <v>0</v>
      </c>
      <c r="S44" s="10" t="s">
        <v>7</v>
      </c>
      <c r="T44" s="10" t="s">
        <v>8</v>
      </c>
      <c r="U44" s="10" t="s">
        <v>9</v>
      </c>
      <c r="V44" s="10" t="s">
        <v>12</v>
      </c>
      <c r="W44" s="10" t="s">
        <v>17</v>
      </c>
      <c r="X44" s="10" t="s">
        <v>18</v>
      </c>
      <c r="Y44" s="12"/>
    </row>
    <row r="45" spans="1:25" x14ac:dyDescent="0.25">
      <c r="A45" s="10" t="s">
        <v>20</v>
      </c>
      <c r="B45" s="13">
        <v>0.197837128854673</v>
      </c>
      <c r="C45" s="14">
        <v>0.92408399224524096</v>
      </c>
      <c r="D45" s="14">
        <v>0.99999999993030397</v>
      </c>
      <c r="E45" s="14" t="s">
        <v>0</v>
      </c>
      <c r="F45" s="14">
        <v>4.5262969257804401E-3</v>
      </c>
      <c r="G45" s="14">
        <v>0.31035472225697702</v>
      </c>
      <c r="H45" s="15"/>
      <c r="I45" s="16" t="s">
        <v>20</v>
      </c>
      <c r="J45" s="13" t="s">
        <v>0</v>
      </c>
      <c r="K45" s="14">
        <v>0.276470050846994</v>
      </c>
      <c r="L45" s="14" t="s">
        <v>0</v>
      </c>
      <c r="M45" s="14" t="s">
        <v>0</v>
      </c>
      <c r="N45" s="14" t="s">
        <v>0</v>
      </c>
      <c r="O45" s="14" t="s">
        <v>0</v>
      </c>
      <c r="P45" s="14">
        <v>0.197837128854673</v>
      </c>
      <c r="Q45" s="15" t="s">
        <v>0</v>
      </c>
      <c r="R45" s="16" t="s">
        <v>20</v>
      </c>
      <c r="S45" s="13">
        <v>0.47269856980015901</v>
      </c>
      <c r="T45" s="14" t="s">
        <v>0</v>
      </c>
      <c r="U45" s="14" t="s">
        <v>0</v>
      </c>
      <c r="V45" s="14" t="s">
        <v>0</v>
      </c>
      <c r="W45" s="14" t="s">
        <v>0</v>
      </c>
      <c r="X45" s="14" t="s">
        <v>0</v>
      </c>
      <c r="Y45" s="15"/>
    </row>
    <row r="46" spans="1:25" x14ac:dyDescent="0.25">
      <c r="A46" s="10" t="s">
        <v>21</v>
      </c>
      <c r="B46" s="17">
        <v>0.99736802892953103</v>
      </c>
      <c r="C46" s="16">
        <v>0.998839855871549</v>
      </c>
      <c r="D46" s="16">
        <v>0.99999999999963096</v>
      </c>
      <c r="E46" s="16">
        <v>0.99999998177938099</v>
      </c>
      <c r="F46" s="16">
        <v>0.99999416476754299</v>
      </c>
      <c r="G46" s="16">
        <v>0.99999999922418104</v>
      </c>
      <c r="H46" s="15"/>
      <c r="I46" s="16" t="s">
        <v>21</v>
      </c>
      <c r="J46" s="17">
        <v>0.99991705457186297</v>
      </c>
      <c r="K46" s="16">
        <v>1</v>
      </c>
      <c r="L46" s="16" t="s">
        <v>0</v>
      </c>
      <c r="M46" s="16" t="s">
        <v>0</v>
      </c>
      <c r="N46" s="16" t="s">
        <v>0</v>
      </c>
      <c r="O46" s="16" t="s">
        <v>0</v>
      </c>
      <c r="P46" s="16">
        <v>0.99736802892953103</v>
      </c>
      <c r="Q46" s="15"/>
      <c r="R46" s="16" t="s">
        <v>21</v>
      </c>
      <c r="S46" s="17">
        <v>0.999638914420798</v>
      </c>
      <c r="T46" s="16" t="s">
        <v>0</v>
      </c>
      <c r="U46" s="16" t="s">
        <v>0</v>
      </c>
      <c r="V46" s="16" t="s">
        <v>0</v>
      </c>
      <c r="W46" s="16" t="s">
        <v>0</v>
      </c>
      <c r="X46" s="16" t="s">
        <v>0</v>
      </c>
      <c r="Y46" s="12"/>
    </row>
    <row r="47" spans="1:25" x14ac:dyDescent="0.25">
      <c r="A47" s="10" t="s">
        <v>22</v>
      </c>
      <c r="B47" s="17">
        <v>0.81392733324314903</v>
      </c>
      <c r="C47" s="16">
        <v>0.99998309766790405</v>
      </c>
      <c r="D47" s="16">
        <v>0.97392873215892894</v>
      </c>
      <c r="E47" s="16">
        <v>1</v>
      </c>
      <c r="F47" s="16">
        <v>1</v>
      </c>
      <c r="G47" s="16">
        <v>0.99999998639843402</v>
      </c>
      <c r="H47" s="15"/>
      <c r="I47" s="16" t="s">
        <v>22</v>
      </c>
      <c r="J47" s="17">
        <v>0.99999962323283698</v>
      </c>
      <c r="K47" s="16">
        <v>0.97658400011038704</v>
      </c>
      <c r="L47" s="16" t="s">
        <v>0</v>
      </c>
      <c r="M47" s="16" t="s">
        <v>0</v>
      </c>
      <c r="N47" s="16" t="s">
        <v>0</v>
      </c>
      <c r="O47" s="16" t="s">
        <v>0</v>
      </c>
      <c r="P47" s="16">
        <v>0.81392733324314903</v>
      </c>
      <c r="Q47" s="15"/>
      <c r="R47" s="16" t="s">
        <v>22</v>
      </c>
      <c r="S47" s="17">
        <v>1</v>
      </c>
      <c r="T47" s="16" t="s">
        <v>0</v>
      </c>
      <c r="U47" s="16" t="s">
        <v>0</v>
      </c>
      <c r="V47" s="16" t="s">
        <v>0</v>
      </c>
      <c r="W47" s="16" t="s">
        <v>0</v>
      </c>
      <c r="X47" s="16" t="s">
        <v>0</v>
      </c>
      <c r="Y47" s="12"/>
    </row>
    <row r="48" spans="1:25" x14ac:dyDescent="0.25">
      <c r="A48" s="10" t="s">
        <v>23</v>
      </c>
      <c r="B48" s="17">
        <v>0.32465151028924699</v>
      </c>
      <c r="C48" s="16">
        <v>0.21980199783329499</v>
      </c>
      <c r="D48" s="16">
        <v>0.17243220181267099</v>
      </c>
      <c r="E48" s="16">
        <v>0.76946799270531796</v>
      </c>
      <c r="F48" s="16">
        <v>0.162955932171126</v>
      </c>
      <c r="G48" s="16">
        <v>0.55864118347551694</v>
      </c>
      <c r="H48" s="15"/>
      <c r="I48" s="16" t="s">
        <v>23</v>
      </c>
      <c r="J48" s="17" t="s">
        <v>0</v>
      </c>
      <c r="K48" s="16">
        <v>7.0362488872297603E-3</v>
      </c>
      <c r="L48" s="16" t="s">
        <v>0</v>
      </c>
      <c r="M48" s="16" t="s">
        <v>0</v>
      </c>
      <c r="N48" s="16" t="s">
        <v>0</v>
      </c>
      <c r="O48" s="16" t="s">
        <v>0</v>
      </c>
      <c r="P48" s="16">
        <v>0.32465151028924699</v>
      </c>
      <c r="Q48" s="15"/>
      <c r="R48" s="16" t="s">
        <v>23</v>
      </c>
      <c r="S48" s="17">
        <v>0.81062228672126502</v>
      </c>
      <c r="T48" s="16" t="s">
        <v>0</v>
      </c>
      <c r="U48" s="16" t="s">
        <v>0</v>
      </c>
      <c r="V48" s="16" t="s">
        <v>0</v>
      </c>
      <c r="W48" s="16" t="s">
        <v>0</v>
      </c>
      <c r="X48" s="16" t="s">
        <v>0</v>
      </c>
      <c r="Y48" s="12"/>
    </row>
    <row r="49" spans="1:25" x14ac:dyDescent="0.25">
      <c r="A49" s="10" t="s">
        <v>24</v>
      </c>
      <c r="B49" s="17">
        <v>0.97275362273135302</v>
      </c>
      <c r="C49" s="16">
        <v>0.99999999999196898</v>
      </c>
      <c r="D49" s="16">
        <v>0.99999999940032702</v>
      </c>
      <c r="E49" s="16">
        <v>1</v>
      </c>
      <c r="F49" s="16">
        <v>1</v>
      </c>
      <c r="G49" s="16">
        <v>0.999999999872627</v>
      </c>
      <c r="H49" s="15"/>
      <c r="I49" s="16" t="s">
        <v>24</v>
      </c>
      <c r="J49" s="17">
        <v>0.99979728920182098</v>
      </c>
      <c r="K49" s="16">
        <v>0.99025005456993198</v>
      </c>
      <c r="L49" s="16">
        <v>0.97015258008092597</v>
      </c>
      <c r="M49" s="16">
        <v>1</v>
      </c>
      <c r="N49" s="16">
        <v>0.999999679119848</v>
      </c>
      <c r="O49" s="16">
        <v>0.979666702624575</v>
      </c>
      <c r="P49" s="16">
        <v>0.97275362273135302</v>
      </c>
      <c r="Q49" s="15"/>
      <c r="R49" s="16" t="s">
        <v>24</v>
      </c>
      <c r="S49" s="17">
        <v>1</v>
      </c>
      <c r="T49" s="16">
        <v>0.99999980106247999</v>
      </c>
      <c r="U49" s="16">
        <v>0.99941712526429405</v>
      </c>
      <c r="V49" s="16">
        <v>0.99999999832050501</v>
      </c>
      <c r="W49" s="16">
        <v>0.97015258008092597</v>
      </c>
      <c r="X49" s="16">
        <v>1</v>
      </c>
      <c r="Y49" s="12"/>
    </row>
    <row r="50" spans="1:25" x14ac:dyDescent="0.25">
      <c r="A50" s="10" t="s">
        <v>25</v>
      </c>
      <c r="B50" s="17">
        <v>0.45404358048542998</v>
      </c>
      <c r="C50" s="16">
        <v>1</v>
      </c>
      <c r="D50" s="16">
        <v>0.541872750269773</v>
      </c>
      <c r="E50" s="16">
        <v>0.98703117266362195</v>
      </c>
      <c r="F50" s="16">
        <v>0.99847755086330203</v>
      </c>
      <c r="G50" s="16">
        <v>0.99990429542436898</v>
      </c>
      <c r="H50" s="15"/>
      <c r="I50" s="16" t="s">
        <v>25</v>
      </c>
      <c r="J50" s="17">
        <v>0.97076919611249002</v>
      </c>
      <c r="K50" s="16">
        <v>0.75420513009942403</v>
      </c>
      <c r="L50" s="16">
        <v>0.99999999426622299</v>
      </c>
      <c r="M50" s="16">
        <v>0.43606360058518501</v>
      </c>
      <c r="N50" s="16">
        <v>0.99996220094922705</v>
      </c>
      <c r="O50" s="16">
        <v>2.8166693682157701E-2</v>
      </c>
      <c r="P50" s="16">
        <v>0.45404358048542998</v>
      </c>
      <c r="Q50" s="15"/>
      <c r="R50" s="16" t="s">
        <v>25</v>
      </c>
      <c r="S50" s="17">
        <v>0.99467775983095297</v>
      </c>
      <c r="T50" s="16">
        <v>0.99996342560211604</v>
      </c>
      <c r="U50" s="16">
        <v>0.99998699307503303</v>
      </c>
      <c r="V50" s="16">
        <v>0.998559907209014</v>
      </c>
      <c r="W50" s="16">
        <v>0.99999999426622299</v>
      </c>
      <c r="X50" s="16">
        <v>0.43606360058518501</v>
      </c>
      <c r="Y50" s="12"/>
    </row>
    <row r="51" spans="1:25" x14ac:dyDescent="0.25">
      <c r="A51" s="10" t="s">
        <v>26</v>
      </c>
      <c r="B51" s="17">
        <v>0.271187217199227</v>
      </c>
      <c r="C51" s="16">
        <v>0.91639310125389895</v>
      </c>
      <c r="D51" s="16">
        <v>1</v>
      </c>
      <c r="E51" s="16">
        <v>1</v>
      </c>
      <c r="F51" s="16">
        <v>0.99999999297705</v>
      </c>
      <c r="G51" s="16">
        <v>0.999999993619612</v>
      </c>
      <c r="H51" s="15"/>
      <c r="I51" s="16" t="s">
        <v>26</v>
      </c>
      <c r="J51" s="17">
        <v>0.99997215684384799</v>
      </c>
      <c r="K51" s="16">
        <v>0.61371692681619505</v>
      </c>
      <c r="L51" s="16">
        <v>0.99998708926768198</v>
      </c>
      <c r="M51" s="16">
        <v>0.99999732858914403</v>
      </c>
      <c r="N51" s="16">
        <v>0.99915525763802204</v>
      </c>
      <c r="O51" s="16">
        <v>0.93907432592087403</v>
      </c>
      <c r="P51" s="16">
        <v>0.271187217199227</v>
      </c>
      <c r="Q51" s="15"/>
      <c r="R51" s="16" t="s">
        <v>26</v>
      </c>
      <c r="S51" s="17">
        <v>0.99999999644180004</v>
      </c>
      <c r="T51" s="16">
        <v>0.99999999994289102</v>
      </c>
      <c r="U51" s="16">
        <v>0.99999977133541995</v>
      </c>
      <c r="V51" s="16">
        <v>0.99986247094358904</v>
      </c>
      <c r="W51" s="16">
        <v>0.99998708926768198</v>
      </c>
      <c r="X51" s="16">
        <v>0.99999732858914403</v>
      </c>
      <c r="Y51" s="12"/>
    </row>
    <row r="52" spans="1:25" x14ac:dyDescent="0.25">
      <c r="A52" s="10" t="s">
        <v>27</v>
      </c>
      <c r="B52" s="17">
        <v>2.70162785486735E-2</v>
      </c>
      <c r="C52" s="16">
        <v>1</v>
      </c>
      <c r="D52" s="16">
        <v>1</v>
      </c>
      <c r="E52" s="16">
        <v>1</v>
      </c>
      <c r="F52" s="16">
        <v>0.99999674404184702</v>
      </c>
      <c r="G52" s="16">
        <v>0.99939786722857904</v>
      </c>
      <c r="H52" s="15"/>
      <c r="I52" s="16" t="s">
        <v>27</v>
      </c>
      <c r="J52" s="17" t="s">
        <v>0</v>
      </c>
      <c r="K52" s="16">
        <v>0.20299843532956</v>
      </c>
      <c r="L52" s="16">
        <v>0.999999999841229</v>
      </c>
      <c r="M52" s="16">
        <v>0.94118047314178399</v>
      </c>
      <c r="N52" s="16">
        <v>0.99999956854048</v>
      </c>
      <c r="O52" s="16">
        <v>3.44678420009467E-2</v>
      </c>
      <c r="P52" s="16">
        <v>2.70162785486735E-2</v>
      </c>
      <c r="Q52" s="15"/>
      <c r="R52" s="16" t="s">
        <v>27</v>
      </c>
      <c r="S52" s="17">
        <v>0.99938047783920103</v>
      </c>
      <c r="T52" s="16">
        <v>0.98908867488383001</v>
      </c>
      <c r="U52" s="16">
        <v>0.99999946089291203</v>
      </c>
      <c r="V52" s="16">
        <v>0.49528299837779699</v>
      </c>
      <c r="W52" s="16">
        <v>0.999999999841229</v>
      </c>
      <c r="X52" s="16">
        <v>0.94118047314178399</v>
      </c>
      <c r="Y52" s="12"/>
    </row>
    <row r="53" spans="1:25" x14ac:dyDescent="0.25">
      <c r="A53" s="10" t="s">
        <v>28</v>
      </c>
      <c r="B53" s="17">
        <v>4.63019220923283E-2</v>
      </c>
      <c r="C53" s="16">
        <v>0.99981244260838498</v>
      </c>
      <c r="D53" s="16">
        <v>0.99995549243207604</v>
      </c>
      <c r="E53" s="16">
        <v>0.94848259315302197</v>
      </c>
      <c r="F53" s="16">
        <v>0.99992155606841604</v>
      </c>
      <c r="G53" s="16">
        <v>0.986316620058314</v>
      </c>
      <c r="H53" s="15"/>
      <c r="I53" s="16" t="s">
        <v>28</v>
      </c>
      <c r="J53" s="17" t="s">
        <v>0</v>
      </c>
      <c r="K53" s="16">
        <v>0.31055515715801002</v>
      </c>
      <c r="L53" s="16" t="s">
        <v>0</v>
      </c>
      <c r="M53" s="16" t="s">
        <v>0</v>
      </c>
      <c r="N53" s="16" t="s">
        <v>0</v>
      </c>
      <c r="O53" s="16" t="s">
        <v>0</v>
      </c>
      <c r="P53" s="16">
        <v>4.63019220923283E-2</v>
      </c>
      <c r="Q53" s="15"/>
      <c r="R53" s="16" t="s">
        <v>28</v>
      </c>
      <c r="S53" s="17">
        <v>0.999999817410133</v>
      </c>
      <c r="T53" s="16" t="s">
        <v>0</v>
      </c>
      <c r="U53" s="16" t="s">
        <v>0</v>
      </c>
      <c r="V53" s="16" t="s">
        <v>0</v>
      </c>
      <c r="W53" s="16" t="s">
        <v>0</v>
      </c>
      <c r="X53" s="16" t="s">
        <v>0</v>
      </c>
      <c r="Y53" s="12"/>
    </row>
    <row r="54" spans="1:25" x14ac:dyDescent="0.25">
      <c r="A54" s="10" t="s">
        <v>29</v>
      </c>
      <c r="B54" s="17">
        <v>3.87793632092293E-4</v>
      </c>
      <c r="C54" s="16">
        <v>0.98345004171323802</v>
      </c>
      <c r="D54" s="16">
        <v>0.99999738073200695</v>
      </c>
      <c r="E54" s="16">
        <v>1</v>
      </c>
      <c r="F54" s="16">
        <v>0.82185962930928402</v>
      </c>
      <c r="G54" s="16">
        <v>1.6916549945258499E-2</v>
      </c>
      <c r="H54" s="15"/>
      <c r="I54" s="16" t="s">
        <v>29</v>
      </c>
      <c r="J54" s="17">
        <v>4.9091045756045303E-2</v>
      </c>
      <c r="K54" s="16">
        <v>1.10352368836009E-3</v>
      </c>
      <c r="L54" s="16">
        <v>0.45165181531127702</v>
      </c>
      <c r="M54" s="16">
        <v>6.3649725952097599E-2</v>
      </c>
      <c r="N54" s="16">
        <v>0.83031639820434</v>
      </c>
      <c r="O54" s="16">
        <v>3.2891585070654802E-2</v>
      </c>
      <c r="P54" s="16">
        <v>3.87793632092293E-4</v>
      </c>
      <c r="Q54" s="15"/>
      <c r="R54" s="16" t="s">
        <v>29</v>
      </c>
      <c r="S54" s="17">
        <v>0.42908053423103498</v>
      </c>
      <c r="T54" s="16">
        <v>0.84643576220011296</v>
      </c>
      <c r="U54" s="16">
        <v>0.99831377386301101</v>
      </c>
      <c r="V54" s="16">
        <v>1.8074998283642701E-2</v>
      </c>
      <c r="W54" s="16">
        <v>0.45165181531127702</v>
      </c>
      <c r="X54" s="16">
        <v>6.3649725952097599E-2</v>
      </c>
      <c r="Y54" s="12"/>
    </row>
    <row r="55" spans="1:25" x14ac:dyDescent="0.25">
      <c r="A55" s="10" t="s">
        <v>30</v>
      </c>
      <c r="B55" s="17">
        <v>0.16053319045862599</v>
      </c>
      <c r="C55" s="16">
        <v>0.99998247434834298</v>
      </c>
      <c r="D55" s="16">
        <v>0.99999999962188402</v>
      </c>
      <c r="E55" s="16">
        <v>0.99997800573250095</v>
      </c>
      <c r="F55" s="16">
        <v>0.99997382228444698</v>
      </c>
      <c r="G55" s="16">
        <v>0.53942894289408305</v>
      </c>
      <c r="H55" s="15"/>
      <c r="I55" s="16" t="s">
        <v>30</v>
      </c>
      <c r="J55" s="17">
        <v>0.111184856915637</v>
      </c>
      <c r="K55" s="16">
        <v>0.57346717899968203</v>
      </c>
      <c r="L55" s="16">
        <v>0.98985775985178004</v>
      </c>
      <c r="M55" s="16">
        <v>1.6051774843146498E-2</v>
      </c>
      <c r="N55" s="16">
        <v>0.99673147284907804</v>
      </c>
      <c r="O55" s="16">
        <v>9.1735960285385207E-2</v>
      </c>
      <c r="P55" s="16">
        <v>0.16053319045862599</v>
      </c>
      <c r="Q55" s="15"/>
      <c r="R55" s="16" t="s">
        <v>30</v>
      </c>
      <c r="S55" s="17">
        <v>0.79679948858636696</v>
      </c>
      <c r="T55" s="16">
        <v>0.68394000351600404</v>
      </c>
      <c r="U55" s="16">
        <v>0.96088548199455803</v>
      </c>
      <c r="V55" s="16">
        <v>0.87037600304145502</v>
      </c>
      <c r="W55" s="16">
        <v>0.98985775985178004</v>
      </c>
      <c r="X55" s="16">
        <v>1.6051774843146498E-2</v>
      </c>
      <c r="Y55" s="12"/>
    </row>
    <row r="56" spans="1:25" x14ac:dyDescent="0.25">
      <c r="A56" s="10" t="s">
        <v>31</v>
      </c>
      <c r="B56" s="17">
        <v>2.8469191396799699E-2</v>
      </c>
      <c r="C56" s="16">
        <v>0.99975135704150297</v>
      </c>
      <c r="D56" s="16">
        <v>0.99990378220373399</v>
      </c>
      <c r="E56" s="16">
        <v>1</v>
      </c>
      <c r="F56" s="16">
        <v>0.97974933910555295</v>
      </c>
      <c r="G56" s="16">
        <v>2.8503667070988298E-2</v>
      </c>
      <c r="H56" s="15"/>
      <c r="I56" s="16" t="s">
        <v>31</v>
      </c>
      <c r="J56" s="17" t="s">
        <v>0</v>
      </c>
      <c r="K56" s="16">
        <v>9.5483141959139803E-2</v>
      </c>
      <c r="L56" s="16">
        <v>0.32533588612080599</v>
      </c>
      <c r="M56" s="16">
        <v>7.1175629482445004E-6</v>
      </c>
      <c r="N56" s="16">
        <v>0.41399662662687797</v>
      </c>
      <c r="O56" s="16">
        <v>2.7084008748766699E-3</v>
      </c>
      <c r="P56" s="16">
        <v>2.8469191396799699E-2</v>
      </c>
      <c r="Q56" s="15"/>
      <c r="R56" s="16" t="s">
        <v>31</v>
      </c>
      <c r="S56" s="17">
        <v>0.39810669459872799</v>
      </c>
      <c r="T56" s="16">
        <v>4.9850492915867101E-2</v>
      </c>
      <c r="U56" s="16">
        <v>0.28858892812604098</v>
      </c>
      <c r="V56" s="16">
        <v>0.10346803751964501</v>
      </c>
      <c r="W56" s="16">
        <v>0.32533588612080599</v>
      </c>
      <c r="X56" s="16">
        <v>7.1175629482445004E-6</v>
      </c>
      <c r="Y56" s="12"/>
    </row>
    <row r="57" spans="1:25" x14ac:dyDescent="0.25">
      <c r="A57" s="10" t="s">
        <v>32</v>
      </c>
      <c r="B57" s="17">
        <v>6.7023202904151605E-2</v>
      </c>
      <c r="C57" s="16">
        <v>0.71128553881530998</v>
      </c>
      <c r="D57" s="16">
        <v>0.804496894390623</v>
      </c>
      <c r="E57" s="16">
        <v>0.99999896920479503</v>
      </c>
      <c r="F57" s="16">
        <v>0.55863375444349495</v>
      </c>
      <c r="G57" s="16">
        <v>1.3617454706635901E-3</v>
      </c>
      <c r="H57" s="15"/>
      <c r="I57" s="16" t="s">
        <v>32</v>
      </c>
      <c r="J57" s="17" t="s">
        <v>0</v>
      </c>
      <c r="K57" s="16">
        <v>5.6143587488963503E-2</v>
      </c>
      <c r="L57" s="16" t="s">
        <v>0</v>
      </c>
      <c r="M57" s="16" t="s">
        <v>0</v>
      </c>
      <c r="N57" s="16" t="s">
        <v>0</v>
      </c>
      <c r="O57" s="16" t="s">
        <v>0</v>
      </c>
      <c r="P57" s="16">
        <v>6.7023202904151605E-2</v>
      </c>
      <c r="Q57" s="15"/>
      <c r="R57" s="16" t="s">
        <v>32</v>
      </c>
      <c r="S57" s="17">
        <v>7.3639981468781599E-3</v>
      </c>
      <c r="T57" s="16" t="s">
        <v>0</v>
      </c>
      <c r="U57" s="16" t="s">
        <v>0</v>
      </c>
      <c r="V57" s="16" t="s">
        <v>0</v>
      </c>
      <c r="W57" s="16" t="s">
        <v>0</v>
      </c>
      <c r="X57" s="16" t="s">
        <v>0</v>
      </c>
      <c r="Y57" s="12"/>
    </row>
    <row r="58" spans="1:25" x14ac:dyDescent="0.25">
      <c r="A58" s="10" t="s">
        <v>33</v>
      </c>
      <c r="B58" s="17">
        <v>0.974926669908594</v>
      </c>
      <c r="C58" s="16">
        <v>0.92027649611963902</v>
      </c>
      <c r="D58" s="16">
        <v>0.99994008435338499</v>
      </c>
      <c r="E58" s="16">
        <v>0.99999998259431599</v>
      </c>
      <c r="F58" s="16">
        <v>0.99999663141713302</v>
      </c>
      <c r="G58" s="16">
        <v>0.99986926941404597</v>
      </c>
      <c r="H58" s="15"/>
      <c r="I58" s="16" t="s">
        <v>33</v>
      </c>
      <c r="J58" s="17">
        <v>0.90294269625857604</v>
      </c>
      <c r="K58" s="16">
        <v>1</v>
      </c>
      <c r="L58" s="16">
        <v>1</v>
      </c>
      <c r="M58" s="16">
        <v>0.417021808428306</v>
      </c>
      <c r="N58" s="16">
        <v>0.96831408344308201</v>
      </c>
      <c r="O58" s="16">
        <v>0.99999968257194305</v>
      </c>
      <c r="P58" s="16">
        <v>0.974926669908594</v>
      </c>
      <c r="Q58" s="15"/>
      <c r="R58" s="16" t="s">
        <v>33</v>
      </c>
      <c r="S58" s="17">
        <v>0.99999999613255697</v>
      </c>
      <c r="T58" s="16">
        <v>0.91557825422350403</v>
      </c>
      <c r="U58" s="16">
        <v>0.999999968195458</v>
      </c>
      <c r="V58" s="16">
        <v>1</v>
      </c>
      <c r="W58" s="16">
        <v>1</v>
      </c>
      <c r="X58" s="16">
        <v>0.417021808428306</v>
      </c>
      <c r="Y58" s="12"/>
    </row>
    <row r="59" spans="1:25" x14ac:dyDescent="0.25">
      <c r="A59" s="10" t="s">
        <v>34</v>
      </c>
      <c r="B59" s="17">
        <v>0.99999999951077301</v>
      </c>
      <c r="C59" s="16">
        <v>0.99999998546166402</v>
      </c>
      <c r="D59" s="16">
        <v>0.99999778702392705</v>
      </c>
      <c r="E59" s="16">
        <v>0.90430870456080403</v>
      </c>
      <c r="F59" s="16">
        <v>0.99999999991828303</v>
      </c>
      <c r="G59" s="16">
        <v>0.99999999971420594</v>
      </c>
      <c r="H59" s="15"/>
      <c r="I59" s="16" t="s">
        <v>34</v>
      </c>
      <c r="J59" s="17">
        <v>0.14532670840770301</v>
      </c>
      <c r="K59" s="16">
        <v>1</v>
      </c>
      <c r="L59" s="16">
        <v>0.96639652449580704</v>
      </c>
      <c r="M59" s="16">
        <v>0.99999441191767902</v>
      </c>
      <c r="N59" s="16">
        <v>0.99930252591732505</v>
      </c>
      <c r="O59" s="16">
        <v>0.9999922258899</v>
      </c>
      <c r="P59" s="16">
        <v>0.99999999951077301</v>
      </c>
      <c r="Q59" s="15"/>
      <c r="R59" s="16" t="s">
        <v>34</v>
      </c>
      <c r="S59" s="17">
        <v>1</v>
      </c>
      <c r="T59" s="16">
        <v>0.88188105109547699</v>
      </c>
      <c r="U59" s="16">
        <v>1</v>
      </c>
      <c r="V59" s="16">
        <v>0.96096938929722897</v>
      </c>
      <c r="W59" s="16">
        <v>0.96639652449580704</v>
      </c>
      <c r="X59" s="16">
        <v>0.99999441191767902</v>
      </c>
      <c r="Y59" s="12"/>
    </row>
    <row r="60" spans="1:25" x14ac:dyDescent="0.25">
      <c r="A60" s="10" t="s">
        <v>35</v>
      </c>
      <c r="B60" s="17">
        <v>0.99686598515105396</v>
      </c>
      <c r="C60" s="16">
        <v>0.97313898181730096</v>
      </c>
      <c r="D60" s="16">
        <v>1</v>
      </c>
      <c r="E60" s="16">
        <v>0.99932563926050799</v>
      </c>
      <c r="F60" s="16">
        <v>1</v>
      </c>
      <c r="G60" s="16">
        <v>1</v>
      </c>
      <c r="H60" s="15"/>
      <c r="I60" s="16" t="s">
        <v>35</v>
      </c>
      <c r="J60" s="17" t="s">
        <v>0</v>
      </c>
      <c r="K60" s="16">
        <v>0.99981698562528398</v>
      </c>
      <c r="L60" s="16">
        <v>0.19807915236155499</v>
      </c>
      <c r="M60" s="16">
        <v>0.29205097276908298</v>
      </c>
      <c r="N60" s="16">
        <v>1.4838202374224401E-3</v>
      </c>
      <c r="O60" s="16">
        <v>4.1397485935102299E-2</v>
      </c>
      <c r="P60" s="16">
        <v>0.99686598515105396</v>
      </c>
      <c r="Q60" s="15"/>
      <c r="R60" s="16" t="s">
        <v>35</v>
      </c>
      <c r="S60" s="17">
        <v>0.99999999999684597</v>
      </c>
      <c r="T60" s="16">
        <v>0.98256445214577204</v>
      </c>
      <c r="U60" s="16">
        <v>0.27659992394216198</v>
      </c>
      <c r="V60" s="16">
        <v>0.179989094067947</v>
      </c>
      <c r="W60" s="16">
        <v>0.19807915236155499</v>
      </c>
      <c r="X60" s="16">
        <v>0.29205097276908298</v>
      </c>
      <c r="Y60" s="12"/>
    </row>
    <row r="61" spans="1:25" x14ac:dyDescent="0.25">
      <c r="A61" s="10" t="s">
        <v>36</v>
      </c>
      <c r="B61" s="17">
        <v>0.69821741083182698</v>
      </c>
      <c r="C61" s="16">
        <v>0.97540233402269205</v>
      </c>
      <c r="D61" s="16">
        <v>1</v>
      </c>
      <c r="E61" s="16">
        <v>0.99998117542268505</v>
      </c>
      <c r="F61" s="16">
        <v>0.99999806657496804</v>
      </c>
      <c r="G61" s="16">
        <v>0.99895374074441301</v>
      </c>
      <c r="H61" s="15"/>
      <c r="I61" s="16" t="s">
        <v>36</v>
      </c>
      <c r="J61" s="17" t="s">
        <v>0</v>
      </c>
      <c r="K61" s="16">
        <v>0.99999999926910299</v>
      </c>
      <c r="L61" s="16" t="s">
        <v>0</v>
      </c>
      <c r="M61" s="16" t="s">
        <v>0</v>
      </c>
      <c r="N61" s="16" t="s">
        <v>0</v>
      </c>
      <c r="O61" s="16" t="s">
        <v>0</v>
      </c>
      <c r="P61" s="16">
        <v>0.69821741083182698</v>
      </c>
      <c r="Q61" s="15"/>
      <c r="R61" s="16" t="s">
        <v>36</v>
      </c>
      <c r="S61" s="17">
        <v>0.68585882494013295</v>
      </c>
      <c r="T61" s="16" t="s">
        <v>0</v>
      </c>
      <c r="U61" s="16" t="s">
        <v>0</v>
      </c>
      <c r="V61" s="16" t="s">
        <v>0</v>
      </c>
      <c r="W61" s="16" t="s">
        <v>0</v>
      </c>
      <c r="X61" s="16" t="s">
        <v>0</v>
      </c>
      <c r="Y61" s="12"/>
    </row>
    <row r="62" spans="1:25" x14ac:dyDescent="0.25">
      <c r="A62" t="s">
        <v>0</v>
      </c>
      <c r="B62" s="20" t="s">
        <v>0</v>
      </c>
      <c r="C62" s="21" t="s">
        <v>0</v>
      </c>
      <c r="D62" s="21" t="s">
        <v>0</v>
      </c>
      <c r="E62" s="21" t="s">
        <v>0</v>
      </c>
      <c r="F62" s="21" t="s">
        <v>0</v>
      </c>
      <c r="G62" s="21" t="s">
        <v>0</v>
      </c>
      <c r="H62" s="22"/>
      <c r="I62" s="23" t="s">
        <v>0</v>
      </c>
      <c r="J62" s="20" t="s">
        <v>0</v>
      </c>
      <c r="K62" s="21" t="s">
        <v>0</v>
      </c>
      <c r="L62" s="21" t="s">
        <v>0</v>
      </c>
      <c r="M62" s="21" t="s">
        <v>0</v>
      </c>
      <c r="N62" s="21" t="s">
        <v>0</v>
      </c>
      <c r="O62" s="21" t="s">
        <v>0</v>
      </c>
      <c r="P62" s="21" t="s">
        <v>0</v>
      </c>
      <c r="Q62" s="22"/>
      <c r="R62" s="23" t="s">
        <v>0</v>
      </c>
      <c r="S62" s="20" t="s">
        <v>0</v>
      </c>
      <c r="T62" s="21" t="s">
        <v>0</v>
      </c>
      <c r="U62" s="21" t="s">
        <v>0</v>
      </c>
      <c r="V62" s="21" t="s">
        <v>0</v>
      </c>
      <c r="W62" s="21" t="s">
        <v>0</v>
      </c>
      <c r="X62" s="21" t="s">
        <v>0</v>
      </c>
      <c r="Y62" s="24"/>
    </row>
  </sheetData>
  <mergeCells count="3">
    <mergeCell ref="C1:E1"/>
    <mergeCell ref="J1:P1"/>
    <mergeCell ref="S1:X1"/>
  </mergeCells>
  <conditionalFormatting sqref="B3:G20 J3:P20 S3:X20 B24:G41 J24:P41 S24:X41 B45:G62 J45:P62 S45:X62">
    <cfRule type="cellIs" dxfId="11" priority="1" operator="between">
      <formula>1E-32</formula>
      <formula>0.05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C26EB-2499-4F2D-A944-2DC89B97EB4C}">
  <dimension ref="A1:Y62"/>
  <sheetViews>
    <sheetView workbookViewId="0">
      <selection activeCell="AC1" sqref="Z1:AC1048576"/>
    </sheetView>
  </sheetViews>
  <sheetFormatPr defaultRowHeight="15" x14ac:dyDescent="0.25"/>
  <cols>
    <col min="1" max="1" width="7.5703125" customWidth="1"/>
    <col min="2" max="7" width="4.7109375" bestFit="1" customWidth="1"/>
    <col min="8" max="8" width="1.7109375" customWidth="1"/>
    <col min="9" max="9" width="6.7109375" bestFit="1" customWidth="1"/>
    <col min="10" max="12" width="4.42578125" bestFit="1" customWidth="1"/>
    <col min="13" max="14" width="4.7109375" bestFit="1" customWidth="1"/>
    <col min="15" max="15" width="5.85546875" bestFit="1" customWidth="1"/>
    <col min="16" max="16" width="4.42578125" bestFit="1" customWidth="1"/>
    <col min="17" max="17" width="1.7109375" customWidth="1"/>
    <col min="18" max="18" width="6.7109375" bestFit="1" customWidth="1"/>
    <col min="19" max="24" width="6.42578125" customWidth="1"/>
    <col min="25" max="25" width="1.7109375" customWidth="1"/>
  </cols>
  <sheetData>
    <row r="1" spans="1:25" x14ac:dyDescent="0.25">
      <c r="A1" s="5" t="s">
        <v>38</v>
      </c>
      <c r="B1" s="10"/>
      <c r="C1" s="44" t="s">
        <v>41</v>
      </c>
      <c r="D1" s="44"/>
      <c r="E1" s="44"/>
      <c r="F1" s="10"/>
      <c r="G1" s="10"/>
      <c r="H1" s="11"/>
      <c r="I1" s="10"/>
      <c r="J1" s="44" t="s">
        <v>69</v>
      </c>
      <c r="K1" s="44"/>
      <c r="L1" s="44"/>
      <c r="M1" s="44"/>
      <c r="N1" s="44"/>
      <c r="O1" s="44"/>
      <c r="P1" s="44"/>
      <c r="Q1" s="11"/>
      <c r="R1" s="10"/>
      <c r="S1" s="44" t="s">
        <v>70</v>
      </c>
      <c r="T1" s="44"/>
      <c r="U1" s="44"/>
      <c r="V1" s="44"/>
      <c r="W1" s="44"/>
      <c r="X1" s="44"/>
      <c r="Y1" s="11"/>
    </row>
    <row r="2" spans="1:25" x14ac:dyDescent="0.25">
      <c r="A2" s="10" t="s">
        <v>0</v>
      </c>
      <c r="B2" s="10" t="s">
        <v>1</v>
      </c>
      <c r="C2" s="10" t="s">
        <v>2</v>
      </c>
      <c r="D2" s="10" t="s">
        <v>3</v>
      </c>
      <c r="E2" s="10" t="s">
        <v>4</v>
      </c>
      <c r="F2" s="10" t="s">
        <v>5</v>
      </c>
      <c r="G2" s="10" t="s">
        <v>6</v>
      </c>
      <c r="H2" s="12"/>
      <c r="I2" s="10" t="s">
        <v>0</v>
      </c>
      <c r="J2" s="10" t="s">
        <v>10</v>
      </c>
      <c r="K2" s="10" t="s">
        <v>11</v>
      </c>
      <c r="L2" s="10" t="s">
        <v>13</v>
      </c>
      <c r="M2" s="10" t="s">
        <v>14</v>
      </c>
      <c r="N2" s="10" t="s">
        <v>15</v>
      </c>
      <c r="O2" s="10" t="s">
        <v>16</v>
      </c>
      <c r="P2" s="10" t="s">
        <v>19</v>
      </c>
      <c r="Q2" s="12"/>
      <c r="R2" s="10" t="s">
        <v>0</v>
      </c>
      <c r="S2" s="10" t="s">
        <v>7</v>
      </c>
      <c r="T2" s="10" t="s">
        <v>8</v>
      </c>
      <c r="U2" s="10" t="s">
        <v>9</v>
      </c>
      <c r="V2" s="10" t="s">
        <v>12</v>
      </c>
      <c r="W2" s="10" t="s">
        <v>17</v>
      </c>
      <c r="X2" s="10" t="s">
        <v>18</v>
      </c>
      <c r="Y2" s="12"/>
    </row>
    <row r="3" spans="1:25" x14ac:dyDescent="0.25">
      <c r="A3" s="10" t="s">
        <v>20</v>
      </c>
      <c r="B3" s="13">
        <v>0.18946216312331701</v>
      </c>
      <c r="C3" s="14">
        <v>0.86139673891716195</v>
      </c>
      <c r="D3" s="14">
        <v>0.99999999554604102</v>
      </c>
      <c r="E3" s="14" t="s">
        <v>0</v>
      </c>
      <c r="F3" s="14">
        <v>1.2586459400245701E-2</v>
      </c>
      <c r="G3" s="14">
        <v>0.86139673891716295</v>
      </c>
      <c r="H3" s="15"/>
      <c r="I3" s="16" t="s">
        <v>20</v>
      </c>
      <c r="J3" s="13" t="s">
        <v>0</v>
      </c>
      <c r="K3" s="14">
        <v>0.193459784571238</v>
      </c>
      <c r="L3" s="14" t="s">
        <v>0</v>
      </c>
      <c r="M3" s="14" t="s">
        <v>0</v>
      </c>
      <c r="N3" s="14" t="s">
        <v>0</v>
      </c>
      <c r="O3" s="14" t="s">
        <v>0</v>
      </c>
      <c r="P3" s="14">
        <v>0.18946216312331701</v>
      </c>
      <c r="Q3" s="15"/>
      <c r="R3" s="16" t="s">
        <v>20</v>
      </c>
      <c r="S3" s="13">
        <v>0.53039656141367097</v>
      </c>
      <c r="T3" s="14" t="s">
        <v>0</v>
      </c>
      <c r="U3" s="14" t="s">
        <v>0</v>
      </c>
      <c r="V3" s="14" t="s">
        <v>0</v>
      </c>
      <c r="W3" s="14" t="s">
        <v>0</v>
      </c>
      <c r="X3" s="14" t="s">
        <v>0</v>
      </c>
      <c r="Y3" s="15"/>
    </row>
    <row r="4" spans="1:25" x14ac:dyDescent="0.25">
      <c r="A4" s="10" t="s">
        <v>21</v>
      </c>
      <c r="B4" s="17">
        <v>0.99999991725932802</v>
      </c>
      <c r="C4" s="16">
        <v>0.81120465856970403</v>
      </c>
      <c r="D4" s="16">
        <v>0.69122957467157398</v>
      </c>
      <c r="E4" s="16">
        <v>7.89842048669709E-2</v>
      </c>
      <c r="F4" s="16">
        <v>1</v>
      </c>
      <c r="G4" s="16">
        <v>0.99999999975500797</v>
      </c>
      <c r="H4" s="15"/>
      <c r="I4" s="16" t="s">
        <v>21</v>
      </c>
      <c r="J4" s="17">
        <v>0.106591667950137</v>
      </c>
      <c r="K4" s="16">
        <v>0.97829643251529097</v>
      </c>
      <c r="L4" s="16">
        <v>1</v>
      </c>
      <c r="M4" s="16">
        <v>1</v>
      </c>
      <c r="N4" s="16">
        <v>1</v>
      </c>
      <c r="O4" s="16">
        <v>0.99999994243583801</v>
      </c>
      <c r="P4" s="16">
        <v>0.99999991725932802</v>
      </c>
      <c r="Q4" s="15"/>
      <c r="R4" s="16" t="s">
        <v>21</v>
      </c>
      <c r="S4" s="17">
        <v>0.89225699800254499</v>
      </c>
      <c r="T4" s="16">
        <v>0.85235257459273805</v>
      </c>
      <c r="U4" s="16">
        <v>0.99999999998954103</v>
      </c>
      <c r="V4" s="16">
        <v>0.97441744543983</v>
      </c>
      <c r="W4" s="16">
        <v>1</v>
      </c>
      <c r="X4" s="16">
        <v>1</v>
      </c>
      <c r="Y4" s="12"/>
    </row>
    <row r="5" spans="1:25" x14ac:dyDescent="0.25">
      <c r="A5" s="10" t="s">
        <v>37</v>
      </c>
      <c r="B5" s="17">
        <v>1</v>
      </c>
      <c r="C5" s="16">
        <v>0.99999998227298803</v>
      </c>
      <c r="D5" s="16">
        <v>0.99999997255185302</v>
      </c>
      <c r="E5" s="16">
        <v>0.99999999994557298</v>
      </c>
      <c r="F5" s="16">
        <v>0.99999999779895898</v>
      </c>
      <c r="G5" s="16">
        <v>0.99828678430951701</v>
      </c>
      <c r="H5" s="15"/>
      <c r="I5" s="16" t="s">
        <v>37</v>
      </c>
      <c r="J5" s="17" t="s">
        <v>0</v>
      </c>
      <c r="K5" s="16">
        <v>1</v>
      </c>
      <c r="L5" s="16">
        <v>0.99998116169539997</v>
      </c>
      <c r="M5" s="16">
        <v>0.99999999997714695</v>
      </c>
      <c r="N5" s="16">
        <v>0.99961521219542304</v>
      </c>
      <c r="O5" s="16">
        <v>0.94736184581199201</v>
      </c>
      <c r="P5" s="16">
        <v>1</v>
      </c>
      <c r="Q5" s="15"/>
      <c r="R5" s="16" t="s">
        <v>37</v>
      </c>
      <c r="S5" s="17">
        <v>0.99999999999122202</v>
      </c>
      <c r="T5" s="16">
        <v>0.99913089674772504</v>
      </c>
      <c r="U5" s="16">
        <v>0.99823097414733697</v>
      </c>
      <c r="V5" s="16">
        <v>1</v>
      </c>
      <c r="W5" s="16">
        <v>0.99998116169539997</v>
      </c>
      <c r="X5" s="16">
        <v>0.99999999997714695</v>
      </c>
      <c r="Y5" s="12"/>
    </row>
    <row r="6" spans="1:25" x14ac:dyDescent="0.25">
      <c r="A6" s="10" t="s">
        <v>22</v>
      </c>
      <c r="B6" s="17">
        <v>0.998871682418074</v>
      </c>
      <c r="C6" s="16">
        <v>0.96238321394229098</v>
      </c>
      <c r="D6" s="16">
        <v>0.99968044683378499</v>
      </c>
      <c r="E6" s="16">
        <v>0.111982517246836</v>
      </c>
      <c r="F6" s="16">
        <v>0.99908319467632001</v>
      </c>
      <c r="G6" s="16">
        <v>0.999999999976801</v>
      </c>
      <c r="H6" s="15"/>
      <c r="I6" s="16" t="s">
        <v>22</v>
      </c>
      <c r="J6" s="17">
        <v>0.36058553498317603</v>
      </c>
      <c r="K6" s="16">
        <v>0.99419822486480902</v>
      </c>
      <c r="L6" s="16" t="s">
        <v>0</v>
      </c>
      <c r="M6" s="16" t="s">
        <v>0</v>
      </c>
      <c r="N6" s="16" t="s">
        <v>0</v>
      </c>
      <c r="O6" s="16" t="s">
        <v>0</v>
      </c>
      <c r="P6" s="16">
        <v>0.998871682418074</v>
      </c>
      <c r="Q6" s="15"/>
      <c r="R6" s="16" t="s">
        <v>22</v>
      </c>
      <c r="S6" s="17">
        <v>0.96353499563716605</v>
      </c>
      <c r="T6" s="16" t="s">
        <v>0</v>
      </c>
      <c r="U6" s="16" t="s">
        <v>0</v>
      </c>
      <c r="V6" s="16" t="s">
        <v>0</v>
      </c>
      <c r="W6" s="16" t="s">
        <v>0</v>
      </c>
      <c r="X6" s="16" t="s">
        <v>0</v>
      </c>
      <c r="Y6" s="12"/>
    </row>
    <row r="7" spans="1:25" x14ac:dyDescent="0.25">
      <c r="A7" s="10" t="s">
        <v>23</v>
      </c>
      <c r="B7" s="17">
        <v>0.97763446877010995</v>
      </c>
      <c r="C7" s="16">
        <v>0.99995988602292996</v>
      </c>
      <c r="D7" s="16">
        <v>0.99999999997864197</v>
      </c>
      <c r="E7" s="16">
        <v>0.63383532901014505</v>
      </c>
      <c r="F7" s="16">
        <v>0.70066495372307502</v>
      </c>
      <c r="G7" s="16">
        <v>0.99979725004919595</v>
      </c>
      <c r="H7" s="15"/>
      <c r="I7" s="16" t="s">
        <v>23</v>
      </c>
      <c r="J7" s="17" t="s">
        <v>0</v>
      </c>
      <c r="K7" s="16">
        <v>0.99999998532315004</v>
      </c>
      <c r="L7" s="16" t="s">
        <v>0</v>
      </c>
      <c r="M7" s="16" t="s">
        <v>0</v>
      </c>
      <c r="N7" s="16" t="s">
        <v>0</v>
      </c>
      <c r="O7" s="16" t="s">
        <v>0</v>
      </c>
      <c r="P7" s="16">
        <v>0.97763446877010995</v>
      </c>
      <c r="Q7" s="15"/>
      <c r="R7" s="16" t="s">
        <v>23</v>
      </c>
      <c r="S7" s="17">
        <v>0.99997703991451603</v>
      </c>
      <c r="T7" s="16" t="s">
        <v>0</v>
      </c>
      <c r="U7" s="16" t="s">
        <v>0</v>
      </c>
      <c r="V7" s="16" t="s">
        <v>0</v>
      </c>
      <c r="W7" s="16" t="s">
        <v>0</v>
      </c>
      <c r="X7" s="16" t="s">
        <v>0</v>
      </c>
      <c r="Y7" s="12"/>
    </row>
    <row r="8" spans="1:25" x14ac:dyDescent="0.25">
      <c r="A8" s="10" t="s">
        <v>24</v>
      </c>
      <c r="B8" s="17">
        <v>0.79775042900583804</v>
      </c>
      <c r="C8" s="16">
        <v>0.999998079031995</v>
      </c>
      <c r="D8" s="16">
        <v>1</v>
      </c>
      <c r="E8" s="16">
        <v>9.5424774419608505E-2</v>
      </c>
      <c r="F8" s="16">
        <v>1</v>
      </c>
      <c r="G8" s="16">
        <v>0.99983146585731197</v>
      </c>
      <c r="H8" s="15"/>
      <c r="I8" s="16" t="s">
        <v>24</v>
      </c>
      <c r="J8" s="17">
        <v>0.56401273327719004</v>
      </c>
      <c r="K8" s="16">
        <v>0.99995183118597497</v>
      </c>
      <c r="L8" s="16">
        <v>0.99967676871727296</v>
      </c>
      <c r="M8" s="16">
        <v>0.97992487215399404</v>
      </c>
      <c r="N8" s="16">
        <v>0.99952338243078698</v>
      </c>
      <c r="O8" s="16">
        <v>0.99999988381189797</v>
      </c>
      <c r="P8" s="16">
        <v>0.79775042900583804</v>
      </c>
      <c r="Q8" s="15"/>
      <c r="R8" s="16" t="s">
        <v>24</v>
      </c>
      <c r="S8" s="17">
        <v>0.99261685495525898</v>
      </c>
      <c r="T8" s="16">
        <v>0.99935152097043201</v>
      </c>
      <c r="U8" s="16">
        <v>1</v>
      </c>
      <c r="V8" s="16">
        <v>0.99751793843301095</v>
      </c>
      <c r="W8" s="16">
        <v>0.99967676871727296</v>
      </c>
      <c r="X8" s="16">
        <v>0.97992487215399404</v>
      </c>
      <c r="Y8" s="12"/>
    </row>
    <row r="9" spans="1:25" x14ac:dyDescent="0.25">
      <c r="A9" s="10" t="s">
        <v>25</v>
      </c>
      <c r="B9" s="17">
        <v>1</v>
      </c>
      <c r="C9" s="16">
        <v>0.99999999989020805</v>
      </c>
      <c r="D9" s="16">
        <v>0.99991962338942697</v>
      </c>
      <c r="E9" s="16">
        <v>0.999999376474348</v>
      </c>
      <c r="F9" s="16">
        <v>0.99879394250614695</v>
      </c>
      <c r="G9" s="16">
        <v>0.99999999999937705</v>
      </c>
      <c r="H9" s="15"/>
      <c r="I9" s="16" t="s">
        <v>25</v>
      </c>
      <c r="J9" s="17">
        <v>0.73550880626606396</v>
      </c>
      <c r="K9" s="16">
        <v>0.99999999989037502</v>
      </c>
      <c r="L9" s="16">
        <v>0.99999999999738898</v>
      </c>
      <c r="M9" s="16">
        <v>0.99999999999970901</v>
      </c>
      <c r="N9" s="16">
        <v>1</v>
      </c>
      <c r="O9" s="16">
        <v>0.95533729701732395</v>
      </c>
      <c r="P9" s="16">
        <v>1</v>
      </c>
      <c r="Q9" s="15"/>
      <c r="R9" s="16" t="s">
        <v>25</v>
      </c>
      <c r="S9" s="17">
        <v>0.99999996830447202</v>
      </c>
      <c r="T9" s="16">
        <v>0.999999993813247</v>
      </c>
      <c r="U9" s="16">
        <v>0.99998970159195499</v>
      </c>
      <c r="V9" s="16">
        <v>0.999999551297581</v>
      </c>
      <c r="W9" s="16">
        <v>0.99999999999738898</v>
      </c>
      <c r="X9" s="16">
        <v>0.99999999999970901</v>
      </c>
      <c r="Y9" s="12"/>
    </row>
    <row r="10" spans="1:25" x14ac:dyDescent="0.25">
      <c r="A10" s="10" t="s">
        <v>26</v>
      </c>
      <c r="B10" s="17">
        <v>0.98324188735432305</v>
      </c>
      <c r="C10" s="16">
        <v>0.99999999925768701</v>
      </c>
      <c r="D10" s="16">
        <v>1</v>
      </c>
      <c r="E10" s="16">
        <v>4.3681835859894297E-2</v>
      </c>
      <c r="F10" s="16">
        <v>1</v>
      </c>
      <c r="G10" s="16">
        <v>0.99999999801694694</v>
      </c>
      <c r="H10" s="15"/>
      <c r="I10" s="16" t="s">
        <v>26</v>
      </c>
      <c r="J10" s="17">
        <v>0.65572216476752998</v>
      </c>
      <c r="K10" s="16">
        <v>1</v>
      </c>
      <c r="L10" s="16">
        <v>0.96913186493983605</v>
      </c>
      <c r="M10" s="16">
        <v>0.98842968791883201</v>
      </c>
      <c r="N10" s="16">
        <v>0.46711787716445902</v>
      </c>
      <c r="O10" s="16">
        <v>1</v>
      </c>
      <c r="P10" s="16">
        <v>0.98324188735432305</v>
      </c>
      <c r="Q10" s="15"/>
      <c r="R10" s="16" t="s">
        <v>26</v>
      </c>
      <c r="S10" s="17">
        <v>0.99965056129755003</v>
      </c>
      <c r="T10" s="16">
        <v>0.99812485174747201</v>
      </c>
      <c r="U10" s="16">
        <v>0.99981099844234</v>
      </c>
      <c r="V10" s="16">
        <v>0.99998712137699297</v>
      </c>
      <c r="W10" s="16">
        <v>0.96913186493983605</v>
      </c>
      <c r="X10" s="16">
        <v>0.98842968791883201</v>
      </c>
      <c r="Y10" s="12"/>
    </row>
    <row r="11" spans="1:25" x14ac:dyDescent="0.25">
      <c r="A11" s="10" t="s">
        <v>27</v>
      </c>
      <c r="B11" s="17">
        <v>0.98157672653321704</v>
      </c>
      <c r="C11" s="16">
        <v>1</v>
      </c>
      <c r="D11" s="16">
        <v>1</v>
      </c>
      <c r="E11" s="16">
        <v>0.40938525641469597</v>
      </c>
      <c r="F11" s="16">
        <v>1</v>
      </c>
      <c r="G11" s="16">
        <v>1</v>
      </c>
      <c r="H11" s="15"/>
      <c r="I11" s="16" t="s">
        <v>27</v>
      </c>
      <c r="J11" s="17" t="s">
        <v>0</v>
      </c>
      <c r="K11" s="16">
        <v>0.99999994230564704</v>
      </c>
      <c r="L11" s="16">
        <v>1</v>
      </c>
      <c r="M11" s="16">
        <v>1</v>
      </c>
      <c r="N11" s="16">
        <v>0.99999999999894795</v>
      </c>
      <c r="O11" s="16">
        <v>0.96465969768010795</v>
      </c>
      <c r="P11" s="16">
        <v>0.98157672653321704</v>
      </c>
      <c r="Q11" s="15"/>
      <c r="R11" s="16" t="s">
        <v>27</v>
      </c>
      <c r="S11" s="17">
        <v>0.99999999732422995</v>
      </c>
      <c r="T11" s="16">
        <v>0.99999999230234904</v>
      </c>
      <c r="U11" s="16">
        <v>0.99999992279880501</v>
      </c>
      <c r="V11" s="16">
        <v>0.99999994917685597</v>
      </c>
      <c r="W11" s="16">
        <v>1</v>
      </c>
      <c r="X11" s="16">
        <v>1</v>
      </c>
      <c r="Y11" s="12"/>
    </row>
    <row r="12" spans="1:25" x14ac:dyDescent="0.25">
      <c r="A12" s="10" t="s">
        <v>28</v>
      </c>
      <c r="B12" s="17">
        <v>0.33033032662911499</v>
      </c>
      <c r="C12" s="16">
        <v>0.99999947100097597</v>
      </c>
      <c r="D12" s="16">
        <v>0.99891523971829699</v>
      </c>
      <c r="E12" s="16">
        <v>3.3569462456806099E-4</v>
      </c>
      <c r="F12" s="16">
        <v>0.99984123827156701</v>
      </c>
      <c r="G12" s="16">
        <v>0.99093336156989598</v>
      </c>
      <c r="H12" s="15"/>
      <c r="I12" s="16" t="s">
        <v>28</v>
      </c>
      <c r="J12" s="17" t="s">
        <v>0</v>
      </c>
      <c r="K12" s="16">
        <v>0.999983581043425</v>
      </c>
      <c r="L12" s="16" t="s">
        <v>0</v>
      </c>
      <c r="M12" s="16" t="s">
        <v>0</v>
      </c>
      <c r="N12" s="16" t="s">
        <v>0</v>
      </c>
      <c r="O12" s="16" t="s">
        <v>0</v>
      </c>
      <c r="P12" s="16">
        <v>0.33033032662911499</v>
      </c>
      <c r="Q12" s="15"/>
      <c r="R12" s="16" t="s">
        <v>28</v>
      </c>
      <c r="S12" s="17">
        <v>0.49913364120749998</v>
      </c>
      <c r="T12" s="16" t="s">
        <v>0</v>
      </c>
      <c r="U12" s="16" t="s">
        <v>0</v>
      </c>
      <c r="V12" s="16" t="s">
        <v>0</v>
      </c>
      <c r="W12" s="16" t="s">
        <v>0</v>
      </c>
      <c r="X12" s="16" t="s">
        <v>0</v>
      </c>
      <c r="Y12" s="12"/>
    </row>
    <row r="13" spans="1:25" x14ac:dyDescent="0.25">
      <c r="A13" s="10" t="s">
        <v>29</v>
      </c>
      <c r="B13" s="17">
        <v>0.99999986738428004</v>
      </c>
      <c r="C13" s="16">
        <v>0.99999999895757197</v>
      </c>
      <c r="D13" s="16">
        <v>0.99999991968274105</v>
      </c>
      <c r="E13" s="16">
        <v>9.7553673803534205E-2</v>
      </c>
      <c r="F13" s="16">
        <v>0.94475713139805195</v>
      </c>
      <c r="G13" s="16">
        <v>0.99999999990549204</v>
      </c>
      <c r="H13" s="15"/>
      <c r="I13" s="16" t="s">
        <v>29</v>
      </c>
      <c r="J13" s="17">
        <v>0.10019768316370201</v>
      </c>
      <c r="K13" s="16">
        <v>0.99999946131967798</v>
      </c>
      <c r="L13" s="16">
        <v>1</v>
      </c>
      <c r="M13" s="16">
        <v>1</v>
      </c>
      <c r="N13" s="16">
        <v>1</v>
      </c>
      <c r="O13" s="16">
        <v>0.99980142514452897</v>
      </c>
      <c r="P13" s="16">
        <v>0.99999986738428004</v>
      </c>
      <c r="Q13" s="15"/>
      <c r="R13" s="16" t="s">
        <v>29</v>
      </c>
      <c r="S13" s="17">
        <v>1</v>
      </c>
      <c r="T13" s="16">
        <v>0.99999999999940603</v>
      </c>
      <c r="U13" s="16">
        <v>1</v>
      </c>
      <c r="V13" s="16">
        <v>0.99999999999891498</v>
      </c>
      <c r="W13" s="16">
        <v>1</v>
      </c>
      <c r="X13" s="16">
        <v>1</v>
      </c>
      <c r="Y13" s="12"/>
    </row>
    <row r="14" spans="1:25" x14ac:dyDescent="0.25">
      <c r="A14" s="10" t="s">
        <v>30</v>
      </c>
      <c r="B14" s="17">
        <v>0.97533017013692302</v>
      </c>
      <c r="C14" s="16">
        <v>0.99999999994580302</v>
      </c>
      <c r="D14" s="16">
        <v>0.99999999142172602</v>
      </c>
      <c r="E14" s="16">
        <v>5.7985519447978405E-4</v>
      </c>
      <c r="F14" s="16">
        <v>0.99999954093962495</v>
      </c>
      <c r="G14" s="16">
        <v>1</v>
      </c>
      <c r="H14" s="15"/>
      <c r="I14" s="16" t="s">
        <v>30</v>
      </c>
      <c r="J14" s="17">
        <v>0.106862634051446</v>
      </c>
      <c r="K14" s="16">
        <v>1</v>
      </c>
      <c r="L14" s="16">
        <v>0.98065584416802698</v>
      </c>
      <c r="M14" s="16">
        <v>0.99996706783241895</v>
      </c>
      <c r="N14" s="16">
        <v>0.99727177331036898</v>
      </c>
      <c r="O14" s="16">
        <v>1</v>
      </c>
      <c r="P14" s="16">
        <v>0.97533017013692302</v>
      </c>
      <c r="Q14" s="15"/>
      <c r="R14" s="16" t="s">
        <v>30</v>
      </c>
      <c r="S14" s="17">
        <v>0.999999999970417</v>
      </c>
      <c r="T14" s="16">
        <v>1</v>
      </c>
      <c r="U14" s="16">
        <v>0.999972717269488</v>
      </c>
      <c r="V14" s="16">
        <v>0.83833651660265396</v>
      </c>
      <c r="W14" s="16">
        <v>0.98065584416802698</v>
      </c>
      <c r="X14" s="16">
        <v>0.99996706783241895</v>
      </c>
      <c r="Y14" s="12"/>
    </row>
    <row r="15" spans="1:25" x14ac:dyDescent="0.25">
      <c r="A15" s="10" t="s">
        <v>31</v>
      </c>
      <c r="B15" s="17">
        <v>0.99915253778229596</v>
      </c>
      <c r="C15" s="16">
        <v>0.99999934709143501</v>
      </c>
      <c r="D15" s="16">
        <v>0.99998908003897702</v>
      </c>
      <c r="E15" s="16">
        <v>8.9002129108930697E-2</v>
      </c>
      <c r="F15" s="16">
        <v>0.98088103021197703</v>
      </c>
      <c r="G15" s="16">
        <v>0.99999996211832598</v>
      </c>
      <c r="H15" s="15"/>
      <c r="I15" s="16" t="s">
        <v>31</v>
      </c>
      <c r="J15" s="17" t="s">
        <v>0</v>
      </c>
      <c r="K15" s="16">
        <v>1</v>
      </c>
      <c r="L15" s="16">
        <v>0.99999999724070998</v>
      </c>
      <c r="M15" s="16">
        <v>1</v>
      </c>
      <c r="N15" s="16">
        <v>0.99999999999599498</v>
      </c>
      <c r="O15" s="16">
        <v>0.98643333890239604</v>
      </c>
      <c r="P15" s="16">
        <v>0.99915253778229596</v>
      </c>
      <c r="Q15" s="15"/>
      <c r="R15" s="16" t="s">
        <v>31</v>
      </c>
      <c r="S15" s="17">
        <v>1</v>
      </c>
      <c r="T15" s="16">
        <v>0.99999948426535001</v>
      </c>
      <c r="U15" s="16">
        <v>0.99999998079447605</v>
      </c>
      <c r="V15" s="16">
        <v>0.99999982085902905</v>
      </c>
      <c r="W15" s="16">
        <v>0.99999999724070998</v>
      </c>
      <c r="X15" s="16">
        <v>1</v>
      </c>
      <c r="Y15" s="12"/>
    </row>
    <row r="16" spans="1:25" x14ac:dyDescent="0.25">
      <c r="A16" s="10" t="s">
        <v>32</v>
      </c>
      <c r="B16" s="17">
        <v>0.98216333795289201</v>
      </c>
      <c r="C16" s="16">
        <v>0.97857617568605004</v>
      </c>
      <c r="D16" s="16">
        <v>0.999999999824701</v>
      </c>
      <c r="E16" s="16">
        <v>0.43647393865112999</v>
      </c>
      <c r="F16" s="16">
        <v>0.55018827029730399</v>
      </c>
      <c r="G16" s="16">
        <v>0.944046576845191</v>
      </c>
      <c r="H16" s="15"/>
      <c r="I16" s="16" t="s">
        <v>32</v>
      </c>
      <c r="J16" s="17" t="s">
        <v>0</v>
      </c>
      <c r="K16" s="16">
        <v>0.99998641164466795</v>
      </c>
      <c r="L16" s="16" t="s">
        <v>0</v>
      </c>
      <c r="M16" s="16" t="s">
        <v>0</v>
      </c>
      <c r="N16" s="16" t="s">
        <v>0</v>
      </c>
      <c r="O16" s="16" t="s">
        <v>0</v>
      </c>
      <c r="P16" s="16">
        <v>0.98216333795289201</v>
      </c>
      <c r="Q16" s="15"/>
      <c r="R16" s="16" t="s">
        <v>32</v>
      </c>
      <c r="S16" s="17">
        <v>0.95820439752047804</v>
      </c>
      <c r="T16" s="16" t="s">
        <v>0</v>
      </c>
      <c r="U16" s="16" t="s">
        <v>0</v>
      </c>
      <c r="V16" s="16" t="s">
        <v>0</v>
      </c>
      <c r="W16" s="16" t="s">
        <v>0</v>
      </c>
      <c r="X16" s="16" t="s">
        <v>0</v>
      </c>
      <c r="Y16" s="12"/>
    </row>
    <row r="17" spans="1:25" x14ac:dyDescent="0.25">
      <c r="A17" s="10" t="s">
        <v>33</v>
      </c>
      <c r="B17" s="17">
        <v>0.97580722318803303</v>
      </c>
      <c r="C17" s="16">
        <v>0.99998687283052101</v>
      </c>
      <c r="D17" s="16">
        <v>0.999408761543774</v>
      </c>
      <c r="E17" s="16">
        <v>0.19407846874435999</v>
      </c>
      <c r="F17" s="16">
        <v>0.99962352655321296</v>
      </c>
      <c r="G17" s="16">
        <v>1</v>
      </c>
      <c r="H17" s="15"/>
      <c r="I17" s="16" t="s">
        <v>33</v>
      </c>
      <c r="J17" s="17">
        <v>0.18646399270316899</v>
      </c>
      <c r="K17" s="16">
        <v>0.99840451800404595</v>
      </c>
      <c r="L17" s="16">
        <v>1</v>
      </c>
      <c r="M17" s="16">
        <v>0.99999990613469902</v>
      </c>
      <c r="N17" s="16">
        <v>1</v>
      </c>
      <c r="O17" s="16">
        <v>1</v>
      </c>
      <c r="P17" s="16">
        <v>0.97580722318803303</v>
      </c>
      <c r="Q17" s="15"/>
      <c r="R17" s="16" t="s">
        <v>33</v>
      </c>
      <c r="S17" s="17">
        <v>1</v>
      </c>
      <c r="T17" s="16">
        <v>1</v>
      </c>
      <c r="U17" s="16">
        <v>1</v>
      </c>
      <c r="V17" s="16">
        <v>1</v>
      </c>
      <c r="W17" s="16">
        <v>1</v>
      </c>
      <c r="X17" s="16">
        <v>0.99999990613469902</v>
      </c>
      <c r="Y17" s="12"/>
    </row>
    <row r="18" spans="1:25" x14ac:dyDescent="0.25">
      <c r="A18" s="10" t="s">
        <v>34</v>
      </c>
      <c r="B18" s="17">
        <v>0.552240200386651</v>
      </c>
      <c r="C18" s="16">
        <v>0.99955110026516303</v>
      </c>
      <c r="D18" s="16">
        <v>0.99551513961259397</v>
      </c>
      <c r="E18" s="16">
        <v>0.99994583316038499</v>
      </c>
      <c r="F18" s="16">
        <v>1</v>
      </c>
      <c r="G18" s="16">
        <v>0.99999976542502</v>
      </c>
      <c r="H18" s="15"/>
      <c r="I18" s="16" t="s">
        <v>34</v>
      </c>
      <c r="J18" s="17">
        <v>1.4318423253042399E-3</v>
      </c>
      <c r="K18" s="16">
        <v>0.99998609333363697</v>
      </c>
      <c r="L18" s="16">
        <v>0.99999468694915095</v>
      </c>
      <c r="M18" s="16">
        <v>1</v>
      </c>
      <c r="N18" s="16">
        <v>0.99999993251554897</v>
      </c>
      <c r="O18" s="16">
        <v>1</v>
      </c>
      <c r="P18" s="16">
        <v>0.552240200386651</v>
      </c>
      <c r="Q18" s="15"/>
      <c r="R18" s="16" t="s">
        <v>34</v>
      </c>
      <c r="S18" s="17">
        <v>0.99810624743935705</v>
      </c>
      <c r="T18" s="16">
        <v>0.99999999962252695</v>
      </c>
      <c r="U18" s="16">
        <v>1</v>
      </c>
      <c r="V18" s="16">
        <v>0.99999999996265998</v>
      </c>
      <c r="W18" s="16">
        <v>0.99999468694915095</v>
      </c>
      <c r="X18" s="16">
        <v>1</v>
      </c>
      <c r="Y18" s="12"/>
    </row>
    <row r="19" spans="1:25" x14ac:dyDescent="0.25">
      <c r="A19" s="10" t="s">
        <v>35</v>
      </c>
      <c r="B19" s="17">
        <v>0.981840246613912</v>
      </c>
      <c r="C19" s="16">
        <v>0.97746506831688895</v>
      </c>
      <c r="D19" s="16">
        <v>0.99228144056439904</v>
      </c>
      <c r="E19" s="16">
        <v>0.93050732947277304</v>
      </c>
      <c r="F19" s="16">
        <v>0.99999999999368405</v>
      </c>
      <c r="G19" s="16">
        <v>1</v>
      </c>
      <c r="H19" s="15"/>
      <c r="I19" s="16" t="s">
        <v>35</v>
      </c>
      <c r="J19" s="17" t="s">
        <v>0</v>
      </c>
      <c r="K19" s="16">
        <v>0.99999999998049405</v>
      </c>
      <c r="L19" s="16">
        <v>0.99994643914378101</v>
      </c>
      <c r="M19" s="16">
        <v>0.73356255009476601</v>
      </c>
      <c r="N19" s="16">
        <v>0.99991735500912604</v>
      </c>
      <c r="O19" s="16">
        <v>0.99993934525016903</v>
      </c>
      <c r="P19" s="16">
        <v>0.981840246613912</v>
      </c>
      <c r="Q19" s="15"/>
      <c r="R19" s="16" t="s">
        <v>35</v>
      </c>
      <c r="S19" s="17">
        <v>1</v>
      </c>
      <c r="T19" s="16">
        <v>0.99991735500912604</v>
      </c>
      <c r="U19" s="16">
        <v>1</v>
      </c>
      <c r="V19" s="16">
        <v>0.99940121550931005</v>
      </c>
      <c r="W19" s="16">
        <v>0.99994643914378101</v>
      </c>
      <c r="X19" s="16">
        <v>0.73356255009476601</v>
      </c>
      <c r="Y19" s="12"/>
    </row>
    <row r="20" spans="1:25" x14ac:dyDescent="0.25">
      <c r="A20" s="10" t="s">
        <v>36</v>
      </c>
      <c r="B20" s="18">
        <v>0.99999342407999303</v>
      </c>
      <c r="C20" s="19">
        <v>0.99999998436680004</v>
      </c>
      <c r="D20" s="19">
        <v>0.99811992999640597</v>
      </c>
      <c r="E20" s="19">
        <v>4.7410140987994599E-3</v>
      </c>
      <c r="F20" s="19">
        <v>0.99978971277848105</v>
      </c>
      <c r="G20" s="19">
        <v>0.99999975352004999</v>
      </c>
      <c r="H20" s="15"/>
      <c r="I20" s="16" t="s">
        <v>36</v>
      </c>
      <c r="J20" s="18" t="s">
        <v>0</v>
      </c>
      <c r="K20" s="19">
        <v>0.94999441498665604</v>
      </c>
      <c r="L20" s="19" t="s">
        <v>0</v>
      </c>
      <c r="M20" s="19" t="s">
        <v>0</v>
      </c>
      <c r="N20" s="19" t="s">
        <v>0</v>
      </c>
      <c r="O20" s="19" t="s">
        <v>0</v>
      </c>
      <c r="P20" s="19">
        <v>0.99999342407999303</v>
      </c>
      <c r="Q20" s="15"/>
      <c r="R20" s="16" t="s">
        <v>36</v>
      </c>
      <c r="S20" s="18">
        <v>0.99999918231195795</v>
      </c>
      <c r="T20" s="19" t="s">
        <v>0</v>
      </c>
      <c r="U20" s="19" t="s">
        <v>0</v>
      </c>
      <c r="V20" s="19" t="s">
        <v>0</v>
      </c>
      <c r="W20" s="19" t="s">
        <v>0</v>
      </c>
      <c r="X20" s="19" t="s">
        <v>0</v>
      </c>
      <c r="Y20" s="12"/>
    </row>
    <row r="21" spans="1:25" x14ac:dyDescent="0.25">
      <c r="A21" s="10"/>
      <c r="B21" s="10"/>
      <c r="C21" s="10"/>
      <c r="D21" s="10"/>
      <c r="E21" s="10"/>
      <c r="F21" s="10"/>
      <c r="G21" s="10"/>
      <c r="H21" s="12"/>
      <c r="I21" s="10"/>
      <c r="J21" s="10"/>
      <c r="K21" s="10"/>
      <c r="L21" s="10"/>
      <c r="M21" s="10"/>
      <c r="N21" s="10"/>
      <c r="O21" s="10"/>
      <c r="P21" s="10"/>
      <c r="Q21" s="12"/>
      <c r="R21" s="10"/>
      <c r="S21" s="10"/>
      <c r="T21" s="10"/>
      <c r="U21" s="10"/>
      <c r="V21" s="10"/>
      <c r="W21" s="10"/>
      <c r="X21" s="10"/>
      <c r="Y21" s="12"/>
    </row>
    <row r="22" spans="1:25" x14ac:dyDescent="0.25">
      <c r="A22" s="5" t="s">
        <v>39</v>
      </c>
      <c r="B22" s="10"/>
      <c r="C22" s="10"/>
      <c r="D22" s="10"/>
      <c r="E22" s="10"/>
      <c r="F22" s="10"/>
      <c r="G22" s="10"/>
      <c r="H22" s="12"/>
      <c r="I22" s="10"/>
      <c r="J22" s="10"/>
      <c r="K22" s="10"/>
      <c r="L22" s="10"/>
      <c r="M22" s="10"/>
      <c r="N22" s="10"/>
      <c r="O22" s="10"/>
      <c r="P22" s="10"/>
      <c r="Q22" s="12"/>
      <c r="R22" s="10"/>
      <c r="S22" s="10"/>
      <c r="T22" s="10"/>
      <c r="U22" s="10"/>
      <c r="V22" s="10"/>
      <c r="W22" s="10"/>
      <c r="X22" s="10"/>
      <c r="Y22" s="12"/>
    </row>
    <row r="23" spans="1:25" x14ac:dyDescent="0.25">
      <c r="A23" s="10" t="s">
        <v>0</v>
      </c>
      <c r="B23" s="10" t="s">
        <v>1</v>
      </c>
      <c r="C23" s="10" t="s">
        <v>2</v>
      </c>
      <c r="D23" s="10" t="s">
        <v>3</v>
      </c>
      <c r="E23" s="10" t="s">
        <v>4</v>
      </c>
      <c r="F23" s="10" t="s">
        <v>5</v>
      </c>
      <c r="G23" s="10" t="s">
        <v>6</v>
      </c>
      <c r="H23" s="12"/>
      <c r="I23" s="10" t="s">
        <v>0</v>
      </c>
      <c r="J23" s="10" t="s">
        <v>10</v>
      </c>
      <c r="K23" s="10" t="s">
        <v>11</v>
      </c>
      <c r="L23" s="10" t="s">
        <v>13</v>
      </c>
      <c r="M23" s="10" t="s">
        <v>14</v>
      </c>
      <c r="N23" s="10" t="s">
        <v>15</v>
      </c>
      <c r="O23" s="10" t="s">
        <v>16</v>
      </c>
      <c r="P23" s="10" t="s">
        <v>19</v>
      </c>
      <c r="Q23" s="12"/>
      <c r="R23" s="10" t="s">
        <v>0</v>
      </c>
      <c r="S23" s="10" t="s">
        <v>7</v>
      </c>
      <c r="T23" s="10" t="s">
        <v>8</v>
      </c>
      <c r="U23" s="10" t="s">
        <v>9</v>
      </c>
      <c r="V23" s="10" t="s">
        <v>12</v>
      </c>
      <c r="W23" s="10" t="s">
        <v>17</v>
      </c>
      <c r="X23" s="10" t="s">
        <v>18</v>
      </c>
      <c r="Y23" s="12"/>
    </row>
    <row r="24" spans="1:25" x14ac:dyDescent="0.25">
      <c r="A24" s="10" t="s">
        <v>20</v>
      </c>
      <c r="B24" s="13">
        <v>0.99999999617687896</v>
      </c>
      <c r="C24" s="14">
        <v>0.99947714181726399</v>
      </c>
      <c r="D24" s="14">
        <v>0.99833580111754505</v>
      </c>
      <c r="E24" s="14">
        <v>0.99999999989800004</v>
      </c>
      <c r="F24" s="14">
        <v>0.739412879338883</v>
      </c>
      <c r="G24" s="14">
        <v>0.81556382353551504</v>
      </c>
      <c r="H24" s="15"/>
      <c r="I24" s="16" t="s">
        <v>20</v>
      </c>
      <c r="J24" s="13" t="s">
        <v>0</v>
      </c>
      <c r="K24" s="14">
        <v>0.95909854651177295</v>
      </c>
      <c r="L24" s="14" t="s">
        <v>0</v>
      </c>
      <c r="M24" s="14" t="s">
        <v>0</v>
      </c>
      <c r="N24" s="14" t="s">
        <v>0</v>
      </c>
      <c r="O24" s="14" t="s">
        <v>0</v>
      </c>
      <c r="P24" s="14">
        <v>0.99999999617687896</v>
      </c>
      <c r="Q24" s="15" t="s">
        <v>0</v>
      </c>
      <c r="R24" s="16" t="s">
        <v>20</v>
      </c>
      <c r="S24" s="13">
        <v>0.99999999617687896</v>
      </c>
      <c r="T24" s="14" t="s">
        <v>0</v>
      </c>
      <c r="U24" s="14" t="s">
        <v>0</v>
      </c>
      <c r="V24" s="14" t="s">
        <v>0</v>
      </c>
      <c r="W24" s="14" t="s">
        <v>0</v>
      </c>
      <c r="X24" s="14" t="s">
        <v>0</v>
      </c>
      <c r="Y24" s="15"/>
    </row>
    <row r="25" spans="1:25" x14ac:dyDescent="0.25">
      <c r="A25" s="10" t="s">
        <v>21</v>
      </c>
      <c r="B25" s="17">
        <v>0.98122076313613305</v>
      </c>
      <c r="C25" s="16">
        <v>0.99997021690661803</v>
      </c>
      <c r="D25" s="16">
        <v>0.97121726071056702</v>
      </c>
      <c r="E25" s="16">
        <v>0.319850742174351</v>
      </c>
      <c r="F25" s="16">
        <v>0.94047878887993996</v>
      </c>
      <c r="G25" s="16">
        <v>0.74265333124579203</v>
      </c>
      <c r="H25" s="15"/>
      <c r="I25" s="16" t="s">
        <v>21</v>
      </c>
      <c r="J25" s="17">
        <v>1.79066369600744E-4</v>
      </c>
      <c r="K25" s="16">
        <v>0.99999570348307099</v>
      </c>
      <c r="L25" s="16" t="s">
        <v>0</v>
      </c>
      <c r="M25" s="16" t="s">
        <v>0</v>
      </c>
      <c r="N25" s="16" t="s">
        <v>0</v>
      </c>
      <c r="O25" s="16" t="s">
        <v>0</v>
      </c>
      <c r="P25" s="16">
        <v>0.98122076313613305</v>
      </c>
      <c r="Q25" s="15"/>
      <c r="R25" s="16" t="s">
        <v>21</v>
      </c>
      <c r="S25" s="17">
        <v>0.99999999507107395</v>
      </c>
      <c r="T25" s="16" t="s">
        <v>0</v>
      </c>
      <c r="U25" s="16" t="s">
        <v>0</v>
      </c>
      <c r="V25" s="16" t="s">
        <v>0</v>
      </c>
      <c r="W25" s="16" t="s">
        <v>0</v>
      </c>
      <c r="X25" s="16" t="s">
        <v>0</v>
      </c>
      <c r="Y25" s="12"/>
    </row>
    <row r="26" spans="1:25" x14ac:dyDescent="0.25">
      <c r="A26" s="10" t="s">
        <v>22</v>
      </c>
      <c r="B26" s="17">
        <v>0.95447447077672298</v>
      </c>
      <c r="C26" s="16">
        <v>0.99999977538068996</v>
      </c>
      <c r="D26" s="16">
        <v>0.96703234549724904</v>
      </c>
      <c r="E26" s="16">
        <v>0.86601785859178104</v>
      </c>
      <c r="F26" s="16">
        <v>0.60591462220127101</v>
      </c>
      <c r="G26" s="16">
        <v>0.81759490864122597</v>
      </c>
      <c r="H26" s="15"/>
      <c r="I26" s="16" t="s">
        <v>22</v>
      </c>
      <c r="J26" s="17">
        <v>4.35991028865224E-3</v>
      </c>
      <c r="K26" s="16">
        <v>0.996514203549838</v>
      </c>
      <c r="L26" s="16" t="s">
        <v>0</v>
      </c>
      <c r="M26" s="16" t="s">
        <v>0</v>
      </c>
      <c r="N26" s="16" t="s">
        <v>0</v>
      </c>
      <c r="O26" s="16" t="s">
        <v>0</v>
      </c>
      <c r="P26" s="16">
        <v>0.95447447077672298</v>
      </c>
      <c r="Q26" s="15"/>
      <c r="R26" s="16" t="s">
        <v>22</v>
      </c>
      <c r="S26" s="17">
        <v>1</v>
      </c>
      <c r="T26" s="16" t="s">
        <v>0</v>
      </c>
      <c r="U26" s="16" t="s">
        <v>0</v>
      </c>
      <c r="V26" s="16" t="s">
        <v>0</v>
      </c>
      <c r="W26" s="16" t="s">
        <v>0</v>
      </c>
      <c r="X26" s="16" t="s">
        <v>0</v>
      </c>
      <c r="Y26" s="12"/>
    </row>
    <row r="27" spans="1:25" x14ac:dyDescent="0.25">
      <c r="A27" s="10" t="s">
        <v>23</v>
      </c>
      <c r="B27" s="17">
        <v>0.45529246972758602</v>
      </c>
      <c r="C27" s="16">
        <v>0.92072460768992404</v>
      </c>
      <c r="D27" s="16">
        <v>0.60618153194451796</v>
      </c>
      <c r="E27" s="16">
        <v>6.8175248667690799E-2</v>
      </c>
      <c r="F27" s="16">
        <v>0.99999999999310196</v>
      </c>
      <c r="G27" s="16">
        <v>0.99999999971262199</v>
      </c>
      <c r="H27" s="15"/>
      <c r="I27" s="16" t="s">
        <v>23</v>
      </c>
      <c r="J27" s="17" t="s">
        <v>0</v>
      </c>
      <c r="K27" s="16">
        <v>0.403805085557573</v>
      </c>
      <c r="L27" s="16" t="s">
        <v>0</v>
      </c>
      <c r="M27" s="16" t="s">
        <v>0</v>
      </c>
      <c r="N27" s="16" t="s">
        <v>0</v>
      </c>
      <c r="O27" s="16" t="s">
        <v>0</v>
      </c>
      <c r="P27" s="16">
        <v>0.45529246972758602</v>
      </c>
      <c r="Q27" s="15"/>
      <c r="R27" s="16" t="s">
        <v>23</v>
      </c>
      <c r="S27" s="17">
        <v>0.92804036246784605</v>
      </c>
      <c r="T27" s="16" t="s">
        <v>0</v>
      </c>
      <c r="U27" s="16" t="s">
        <v>0</v>
      </c>
      <c r="V27" s="16" t="s">
        <v>0</v>
      </c>
      <c r="W27" s="16" t="s">
        <v>0</v>
      </c>
      <c r="X27" s="16" t="s">
        <v>0</v>
      </c>
      <c r="Y27" s="12"/>
    </row>
    <row r="28" spans="1:25" x14ac:dyDescent="0.25">
      <c r="A28" s="10" t="s">
        <v>24</v>
      </c>
      <c r="B28" s="17">
        <v>0.69588865731605098</v>
      </c>
      <c r="C28" s="16">
        <v>1</v>
      </c>
      <c r="D28" s="16">
        <v>0.83128093189247199</v>
      </c>
      <c r="E28" s="16">
        <v>0.99353623242855504</v>
      </c>
      <c r="F28" s="16">
        <v>1</v>
      </c>
      <c r="G28" s="16">
        <v>1</v>
      </c>
      <c r="H28" s="15"/>
      <c r="I28" s="16" t="s">
        <v>24</v>
      </c>
      <c r="J28" s="17">
        <v>0.99999999989839194</v>
      </c>
      <c r="K28" s="16">
        <v>0.94098606589107003</v>
      </c>
      <c r="L28" s="16">
        <v>0.99999992978218499</v>
      </c>
      <c r="M28" s="16">
        <v>0.101616107236221</v>
      </c>
      <c r="N28" s="16">
        <v>1</v>
      </c>
      <c r="O28" s="16">
        <v>1</v>
      </c>
      <c r="P28" s="16">
        <v>0.69588865731605098</v>
      </c>
      <c r="Q28" s="15"/>
      <c r="R28" s="16" t="s">
        <v>24</v>
      </c>
      <c r="S28" s="17">
        <v>0.99999964864255197</v>
      </c>
      <c r="T28" s="16">
        <v>1</v>
      </c>
      <c r="U28" s="16">
        <v>1</v>
      </c>
      <c r="V28" s="16">
        <v>0.94770082584891202</v>
      </c>
      <c r="W28" s="16">
        <v>0.99999992978218499</v>
      </c>
      <c r="X28" s="16">
        <v>0.101616107236221</v>
      </c>
      <c r="Y28" s="12"/>
    </row>
    <row r="29" spans="1:25" x14ac:dyDescent="0.25">
      <c r="A29" s="10" t="s">
        <v>25</v>
      </c>
      <c r="B29" s="17">
        <v>0.96459430557571502</v>
      </c>
      <c r="C29" s="16">
        <v>0.34718239485070401</v>
      </c>
      <c r="D29" s="16">
        <v>3.2615212454973203E-2</v>
      </c>
      <c r="E29" s="16">
        <v>0.94973506899013305</v>
      </c>
      <c r="F29" s="16">
        <v>0.99999970817446904</v>
      </c>
      <c r="G29" s="16">
        <v>1</v>
      </c>
      <c r="H29" s="15"/>
      <c r="I29" s="16" t="s">
        <v>25</v>
      </c>
      <c r="J29" s="17">
        <v>1</v>
      </c>
      <c r="K29" s="16">
        <v>0.999999998641115</v>
      </c>
      <c r="L29" s="16">
        <v>0.999999999709411</v>
      </c>
      <c r="M29" s="16">
        <v>2.9486654476875301E-2</v>
      </c>
      <c r="N29" s="16">
        <v>0.99999999894513802</v>
      </c>
      <c r="O29" s="16">
        <v>0.99988929864379295</v>
      </c>
      <c r="P29" s="16">
        <v>0.96459430557571502</v>
      </c>
      <c r="Q29" s="15"/>
      <c r="R29" s="16" t="s">
        <v>25</v>
      </c>
      <c r="S29" s="17">
        <v>1</v>
      </c>
      <c r="T29" s="16">
        <v>0.99999999990577904</v>
      </c>
      <c r="U29" s="16">
        <v>0.99997799175392099</v>
      </c>
      <c r="V29" s="16">
        <v>0.99999996546967396</v>
      </c>
      <c r="W29" s="16">
        <v>0.999999999709411</v>
      </c>
      <c r="X29" s="16">
        <v>2.9486654476875301E-2</v>
      </c>
      <c r="Y29" s="12"/>
    </row>
    <row r="30" spans="1:25" x14ac:dyDescent="0.25">
      <c r="A30" s="10" t="s">
        <v>26</v>
      </c>
      <c r="B30" s="17">
        <v>0.56072907298354402</v>
      </c>
      <c r="C30" s="16">
        <v>0.19483958344795099</v>
      </c>
      <c r="D30" s="16">
        <v>0.91954638860841797</v>
      </c>
      <c r="E30" s="16">
        <v>0.46865254604017198</v>
      </c>
      <c r="F30" s="16">
        <v>1</v>
      </c>
      <c r="G30" s="16">
        <v>0.99999955956112696</v>
      </c>
      <c r="H30" s="15"/>
      <c r="I30" s="16" t="s">
        <v>26</v>
      </c>
      <c r="J30" s="17">
        <v>0.99983754478273901</v>
      </c>
      <c r="K30" s="16">
        <v>0.96069711773472299</v>
      </c>
      <c r="L30" s="16">
        <v>0.99911636887661903</v>
      </c>
      <c r="M30" s="16">
        <v>4.8241215218069997E-5</v>
      </c>
      <c r="N30" s="16">
        <v>0.99875426803052603</v>
      </c>
      <c r="O30" s="16">
        <v>0.870388855090521</v>
      </c>
      <c r="P30" s="16">
        <v>0.56072907298354402</v>
      </c>
      <c r="Q30" s="15"/>
      <c r="R30" s="16" t="s">
        <v>26</v>
      </c>
      <c r="S30" s="17">
        <v>0.99999294475366696</v>
      </c>
      <c r="T30" s="16">
        <v>0.99795389704231796</v>
      </c>
      <c r="U30" s="16">
        <v>0.82805570417416197</v>
      </c>
      <c r="V30" s="16">
        <v>0.710177598762044</v>
      </c>
      <c r="W30" s="16">
        <v>0.99911636887661903</v>
      </c>
      <c r="X30" s="16">
        <v>4.8241215218069997E-5</v>
      </c>
      <c r="Y30" s="12"/>
    </row>
    <row r="31" spans="1:25" x14ac:dyDescent="0.25">
      <c r="A31" s="10" t="s">
        <v>27</v>
      </c>
      <c r="B31" s="17">
        <v>0.40168383542321801</v>
      </c>
      <c r="C31" s="16">
        <v>0.35273651827911201</v>
      </c>
      <c r="D31" s="16">
        <v>0.99385549659460404</v>
      </c>
      <c r="E31" s="16">
        <v>0.27831445656480303</v>
      </c>
      <c r="F31" s="16">
        <v>1</v>
      </c>
      <c r="G31" s="16">
        <v>0.99168392654631499</v>
      </c>
      <c r="H31" s="15"/>
      <c r="I31" s="16" t="s">
        <v>27</v>
      </c>
      <c r="J31" s="17" t="s">
        <v>0</v>
      </c>
      <c r="K31" s="16">
        <v>0.94020994519259604</v>
      </c>
      <c r="L31" s="16">
        <v>0.97386519204903399</v>
      </c>
      <c r="M31" s="16">
        <v>8.32913129689139E-7</v>
      </c>
      <c r="N31" s="16">
        <v>0.90882699149978097</v>
      </c>
      <c r="O31" s="16">
        <v>0.55552075408243995</v>
      </c>
      <c r="P31" s="16">
        <v>0.40168383542321801</v>
      </c>
      <c r="Q31" s="15"/>
      <c r="R31" s="16" t="s">
        <v>27</v>
      </c>
      <c r="S31" s="17">
        <v>0.99999848958981696</v>
      </c>
      <c r="T31" s="16">
        <v>0.92618431730789497</v>
      </c>
      <c r="U31" s="16">
        <v>0.64218410682864202</v>
      </c>
      <c r="V31" s="16">
        <v>0.31959602803825599</v>
      </c>
      <c r="W31" s="16">
        <v>0.97386519204903399</v>
      </c>
      <c r="X31" s="16">
        <v>8.32913129689139E-7</v>
      </c>
      <c r="Y31" s="12"/>
    </row>
    <row r="32" spans="1:25" x14ac:dyDescent="0.25">
      <c r="A32" s="10" t="s">
        <v>28</v>
      </c>
      <c r="B32" s="17">
        <v>0.36672820008771601</v>
      </c>
      <c r="C32" s="16">
        <v>0.14172071607477801</v>
      </c>
      <c r="D32" s="16">
        <v>0.82464471084241198</v>
      </c>
      <c r="E32" s="16">
        <v>0.13026559982493999</v>
      </c>
      <c r="F32" s="16">
        <v>0.99998845447033102</v>
      </c>
      <c r="G32" s="16">
        <v>0.32475244115971302</v>
      </c>
      <c r="H32" s="15"/>
      <c r="I32" s="16" t="s">
        <v>28</v>
      </c>
      <c r="J32" s="17" t="s">
        <v>0</v>
      </c>
      <c r="K32" s="16">
        <v>0.56269438573138397</v>
      </c>
      <c r="L32" s="16" t="s">
        <v>0</v>
      </c>
      <c r="M32" s="16" t="s">
        <v>0</v>
      </c>
      <c r="N32" s="16" t="s">
        <v>0</v>
      </c>
      <c r="O32" s="16" t="s">
        <v>0</v>
      </c>
      <c r="P32" s="16">
        <v>0.36672820008771601</v>
      </c>
      <c r="Q32" s="15"/>
      <c r="R32" s="16" t="s">
        <v>28</v>
      </c>
      <c r="S32" s="17">
        <v>0.99654753029900101</v>
      </c>
      <c r="T32" s="16" t="s">
        <v>0</v>
      </c>
      <c r="U32" s="16" t="s">
        <v>0</v>
      </c>
      <c r="V32" s="16" t="s">
        <v>0</v>
      </c>
      <c r="W32" s="16" t="s">
        <v>0</v>
      </c>
      <c r="X32" s="16" t="s">
        <v>0</v>
      </c>
      <c r="Y32" s="12"/>
    </row>
    <row r="33" spans="1:25" x14ac:dyDescent="0.25">
      <c r="A33" s="10" t="s">
        <v>29</v>
      </c>
      <c r="B33" s="17">
        <v>0.55763444358281899</v>
      </c>
      <c r="C33" s="16">
        <v>0.99847863421650196</v>
      </c>
      <c r="D33" s="16">
        <v>1</v>
      </c>
      <c r="E33" s="16">
        <v>0.26586557281879197</v>
      </c>
      <c r="F33" s="16">
        <v>1</v>
      </c>
      <c r="G33" s="16">
        <v>2.5009886994044098E-3</v>
      </c>
      <c r="H33" s="15"/>
      <c r="I33" s="16" t="s">
        <v>29</v>
      </c>
      <c r="J33" s="17">
        <v>0.225925873029971</v>
      </c>
      <c r="K33" s="16">
        <v>0.51847339298181605</v>
      </c>
      <c r="L33" s="16">
        <v>0.276738831250397</v>
      </c>
      <c r="M33" s="16">
        <v>6.0601079709954294E-11</v>
      </c>
      <c r="N33" s="16">
        <v>0.29036813284747198</v>
      </c>
      <c r="O33" s="16">
        <v>0.165238785559783</v>
      </c>
      <c r="P33" s="16">
        <v>0.55763444358281899</v>
      </c>
      <c r="Q33" s="15"/>
      <c r="R33" s="16" t="s">
        <v>29</v>
      </c>
      <c r="S33" s="17">
        <v>0.99119959956884096</v>
      </c>
      <c r="T33" s="16">
        <v>0.94326987044662702</v>
      </c>
      <c r="U33" s="16">
        <v>8.8292150311285997E-2</v>
      </c>
      <c r="V33" s="16">
        <v>0.30691499899534003</v>
      </c>
      <c r="W33" s="16">
        <v>0.276738831250397</v>
      </c>
      <c r="X33" s="16">
        <v>6.0601079709954294E-11</v>
      </c>
      <c r="Y33" s="12"/>
    </row>
    <row r="34" spans="1:25" x14ac:dyDescent="0.25">
      <c r="A34" s="10" t="s">
        <v>30</v>
      </c>
      <c r="B34" s="17">
        <v>0.92599059230508995</v>
      </c>
      <c r="C34" s="16">
        <v>0.99961314792836997</v>
      </c>
      <c r="D34" s="16">
        <v>0.99999895950248097</v>
      </c>
      <c r="E34" s="16">
        <v>0.800191783665679</v>
      </c>
      <c r="F34" s="16">
        <v>1</v>
      </c>
      <c r="G34" s="16">
        <v>0.197995079550815</v>
      </c>
      <c r="H34" s="15"/>
      <c r="I34" s="16" t="s">
        <v>30</v>
      </c>
      <c r="J34" s="17">
        <v>0.34341712510716099</v>
      </c>
      <c r="K34" s="16">
        <v>0.99365769478666999</v>
      </c>
      <c r="L34" s="16">
        <v>0.20243300343396001</v>
      </c>
      <c r="M34" s="16">
        <v>9.6012087169583497E-13</v>
      </c>
      <c r="N34" s="16">
        <v>0.230349315302188</v>
      </c>
      <c r="O34" s="16">
        <v>8.7334022042442894E-2</v>
      </c>
      <c r="P34" s="16">
        <v>0.92599059230508995</v>
      </c>
      <c r="Q34" s="15"/>
      <c r="R34" s="16" t="s">
        <v>30</v>
      </c>
      <c r="S34" s="17">
        <v>0.99998293088637602</v>
      </c>
      <c r="T34" s="16">
        <v>9.9574677858657104E-2</v>
      </c>
      <c r="U34" s="16">
        <v>5.1206194239765699E-3</v>
      </c>
      <c r="V34" s="16">
        <v>8.0515876520926996E-2</v>
      </c>
      <c r="W34" s="16">
        <v>0.20243300343396001</v>
      </c>
      <c r="X34" s="16">
        <v>9.6012087169583497E-13</v>
      </c>
      <c r="Y34" s="12"/>
    </row>
    <row r="35" spans="1:25" x14ac:dyDescent="0.25">
      <c r="A35" s="10" t="s">
        <v>31</v>
      </c>
      <c r="B35" s="17">
        <v>0.934320566428406</v>
      </c>
      <c r="C35" s="16">
        <v>0.98971617949744595</v>
      </c>
      <c r="D35" s="16">
        <v>0.99999999896011504</v>
      </c>
      <c r="E35" s="16">
        <v>0.152496319386169</v>
      </c>
      <c r="F35" s="16">
        <v>1</v>
      </c>
      <c r="G35" s="16">
        <v>5.8213876344351797E-3</v>
      </c>
      <c r="H35" s="15"/>
      <c r="I35" s="16" t="s">
        <v>31</v>
      </c>
      <c r="J35" s="17" t="s">
        <v>0</v>
      </c>
      <c r="K35" s="16">
        <v>0.67581710524695304</v>
      </c>
      <c r="L35" s="16">
        <v>6.6601181838677706E-2</v>
      </c>
      <c r="M35" s="16">
        <v>9.9999999999999995E-7</v>
      </c>
      <c r="N35" s="16">
        <v>6.0827452507477203E-2</v>
      </c>
      <c r="O35" s="16">
        <v>3.1029110404953399E-2</v>
      </c>
      <c r="P35" s="16">
        <v>0.934320566428406</v>
      </c>
      <c r="Q35" s="15"/>
      <c r="R35" s="16" t="s">
        <v>31</v>
      </c>
      <c r="S35" s="17">
        <v>0.99949388339638301</v>
      </c>
      <c r="T35" s="16">
        <v>3.8881992627633699E-2</v>
      </c>
      <c r="U35" s="16">
        <v>1.09388605500738E-3</v>
      </c>
      <c r="V35" s="16">
        <v>2.4794278205494499E-2</v>
      </c>
      <c r="W35" s="16">
        <v>6.6601181838677706E-2</v>
      </c>
      <c r="X35" s="16">
        <v>9.9999999999999995E-7</v>
      </c>
      <c r="Y35" s="12"/>
    </row>
    <row r="36" spans="1:25" x14ac:dyDescent="0.25">
      <c r="A36" s="10" t="s">
        <v>32</v>
      </c>
      <c r="B36" s="17">
        <v>0.87663449598941001</v>
      </c>
      <c r="C36" s="16">
        <v>0.807187235543805</v>
      </c>
      <c r="D36" s="16">
        <v>0.99999980076734796</v>
      </c>
      <c r="E36" s="16">
        <v>5.2247838180579202E-2</v>
      </c>
      <c r="F36" s="16">
        <v>1</v>
      </c>
      <c r="G36" s="16">
        <v>3.5633126187406501E-4</v>
      </c>
      <c r="H36" s="15"/>
      <c r="I36" s="16" t="s">
        <v>32</v>
      </c>
      <c r="J36" s="17" t="s">
        <v>0</v>
      </c>
      <c r="K36" s="16">
        <v>0.39513331713746203</v>
      </c>
      <c r="L36" s="16" t="s">
        <v>0</v>
      </c>
      <c r="M36" s="16" t="s">
        <v>0</v>
      </c>
      <c r="N36" s="16" t="s">
        <v>0</v>
      </c>
      <c r="O36" s="16" t="s">
        <v>0</v>
      </c>
      <c r="P36" s="16">
        <v>0.87663449598941001</v>
      </c>
      <c r="Q36" s="15"/>
      <c r="R36" s="16" t="s">
        <v>32</v>
      </c>
      <c r="S36" s="17">
        <v>0.96812081959525598</v>
      </c>
      <c r="T36" s="16" t="s">
        <v>0</v>
      </c>
      <c r="U36" s="16" t="s">
        <v>0</v>
      </c>
      <c r="V36" s="16" t="s">
        <v>0</v>
      </c>
      <c r="W36" s="16" t="s">
        <v>0</v>
      </c>
      <c r="X36" s="16" t="s">
        <v>0</v>
      </c>
      <c r="Y36" s="12"/>
    </row>
    <row r="37" spans="1:25" x14ac:dyDescent="0.25">
      <c r="A37" s="10" t="s">
        <v>33</v>
      </c>
      <c r="B37" s="17">
        <v>0.93032243991906705</v>
      </c>
      <c r="C37" s="16">
        <v>1</v>
      </c>
      <c r="D37" s="16">
        <v>0.97975146209737596</v>
      </c>
      <c r="E37" s="16">
        <v>0.52607410760052797</v>
      </c>
      <c r="F37" s="16">
        <v>1</v>
      </c>
      <c r="G37" s="16">
        <v>0.99434024260560405</v>
      </c>
      <c r="H37" s="15"/>
      <c r="I37" s="16" t="s">
        <v>33</v>
      </c>
      <c r="J37" s="17">
        <v>2.2577877992449001E-2</v>
      </c>
      <c r="K37" s="16">
        <v>1</v>
      </c>
      <c r="L37" s="16">
        <v>0.99999905292566404</v>
      </c>
      <c r="M37" s="16">
        <v>0.99742985611558499</v>
      </c>
      <c r="N37" s="16">
        <v>0.99998004472838697</v>
      </c>
      <c r="O37" s="16">
        <v>0.91684095654151598</v>
      </c>
      <c r="P37" s="16">
        <v>0.93032243991906705</v>
      </c>
      <c r="Q37" s="15"/>
      <c r="R37" s="16" t="s">
        <v>33</v>
      </c>
      <c r="S37" s="17">
        <v>0.99999988357887803</v>
      </c>
      <c r="T37" s="16">
        <v>1</v>
      </c>
      <c r="U37" s="16">
        <v>0.99659812899924705</v>
      </c>
      <c r="V37" s="16">
        <v>0.99957897541992502</v>
      </c>
      <c r="W37" s="16">
        <v>0.99999905292566404</v>
      </c>
      <c r="X37" s="16">
        <v>0.99742985611558499</v>
      </c>
      <c r="Y37" s="12"/>
    </row>
    <row r="38" spans="1:25" x14ac:dyDescent="0.25">
      <c r="A38" s="10" t="s">
        <v>34</v>
      </c>
      <c r="B38" s="17">
        <v>0.99999952379582002</v>
      </c>
      <c r="C38" s="16">
        <v>1</v>
      </c>
      <c r="D38" s="16">
        <v>1</v>
      </c>
      <c r="E38" s="16">
        <v>0.99591353420607698</v>
      </c>
      <c r="F38" s="16">
        <v>0.99999999905325798</v>
      </c>
      <c r="G38" s="16">
        <v>1</v>
      </c>
      <c r="H38" s="15"/>
      <c r="I38" s="16" t="s">
        <v>34</v>
      </c>
      <c r="J38" s="17">
        <v>1</v>
      </c>
      <c r="K38" s="16">
        <v>1</v>
      </c>
      <c r="L38" s="16">
        <v>1</v>
      </c>
      <c r="M38" s="16">
        <v>1</v>
      </c>
      <c r="N38" s="16">
        <v>0.99997775891185003</v>
      </c>
      <c r="O38" s="16">
        <v>1</v>
      </c>
      <c r="P38" s="16">
        <v>0.99999952379582002</v>
      </c>
      <c r="Q38" s="15"/>
      <c r="R38" s="16" t="s">
        <v>34</v>
      </c>
      <c r="S38" s="17">
        <v>0.99999999495706104</v>
      </c>
      <c r="T38" s="16">
        <v>1</v>
      </c>
      <c r="U38" s="16">
        <v>1</v>
      </c>
      <c r="V38" s="16">
        <v>0.98845408627524101</v>
      </c>
      <c r="W38" s="16">
        <v>1</v>
      </c>
      <c r="X38" s="16">
        <v>1</v>
      </c>
      <c r="Y38" s="12"/>
    </row>
    <row r="39" spans="1:25" x14ac:dyDescent="0.25">
      <c r="A39" s="10" t="s">
        <v>35</v>
      </c>
      <c r="B39" s="17">
        <v>0.86861603181992997</v>
      </c>
      <c r="C39" s="16">
        <v>1</v>
      </c>
      <c r="D39" s="16">
        <v>0.99983975505309697</v>
      </c>
      <c r="E39" s="16">
        <v>0.998907416734924</v>
      </c>
      <c r="F39" s="16">
        <v>1</v>
      </c>
      <c r="G39" s="16">
        <v>1</v>
      </c>
      <c r="H39" s="15"/>
      <c r="I39" s="16" t="s">
        <v>35</v>
      </c>
      <c r="J39" s="17" t="s">
        <v>0</v>
      </c>
      <c r="K39" s="16">
        <v>1</v>
      </c>
      <c r="L39" s="16">
        <v>0.99999996936151203</v>
      </c>
      <c r="M39" s="16">
        <v>1</v>
      </c>
      <c r="N39" s="16">
        <v>0.93638573513436396</v>
      </c>
      <c r="O39" s="16">
        <v>0.99530198822364802</v>
      </c>
      <c r="P39" s="16">
        <v>0.86861603181992997</v>
      </c>
      <c r="Q39" s="15"/>
      <c r="R39" s="16" t="s">
        <v>35</v>
      </c>
      <c r="S39" s="17">
        <v>0.99999999879595802</v>
      </c>
      <c r="T39" s="16">
        <v>1</v>
      </c>
      <c r="U39" s="16">
        <v>0.99999976425915205</v>
      </c>
      <c r="V39" s="16">
        <v>0.998769257549736</v>
      </c>
      <c r="W39" s="16">
        <v>0.99999996936151203</v>
      </c>
      <c r="X39" s="16">
        <v>1</v>
      </c>
      <c r="Y39" s="12"/>
    </row>
    <row r="40" spans="1:25" x14ac:dyDescent="0.25">
      <c r="A40" s="10" t="s">
        <v>36</v>
      </c>
      <c r="B40" s="17">
        <v>0.99672607518610301</v>
      </c>
      <c r="C40" s="16">
        <v>0.99994601725663601</v>
      </c>
      <c r="D40" s="16">
        <v>0.99999951689532196</v>
      </c>
      <c r="E40" s="16">
        <v>0.99998946004676703</v>
      </c>
      <c r="F40" s="16">
        <v>0.99999999999367795</v>
      </c>
      <c r="G40" s="16">
        <v>0.99999995093924199</v>
      </c>
      <c r="H40" s="15"/>
      <c r="I40" s="16" t="s">
        <v>36</v>
      </c>
      <c r="J40" s="17" t="s">
        <v>0</v>
      </c>
      <c r="K40" s="16">
        <v>0.99999925462851302</v>
      </c>
      <c r="L40" s="16" t="s">
        <v>0</v>
      </c>
      <c r="M40" s="16" t="s">
        <v>0</v>
      </c>
      <c r="N40" s="16" t="s">
        <v>0</v>
      </c>
      <c r="O40" s="16" t="s">
        <v>0</v>
      </c>
      <c r="P40" s="16">
        <v>0.99672607518610301</v>
      </c>
      <c r="Q40" s="15"/>
      <c r="R40" s="16" t="s">
        <v>36</v>
      </c>
      <c r="S40" s="17">
        <v>0.97220279711887503</v>
      </c>
      <c r="T40" s="16" t="s">
        <v>0</v>
      </c>
      <c r="U40" s="16" t="s">
        <v>0</v>
      </c>
      <c r="V40" s="16" t="s">
        <v>0</v>
      </c>
      <c r="W40" s="16" t="s">
        <v>0</v>
      </c>
      <c r="X40" s="16" t="s">
        <v>0</v>
      </c>
      <c r="Y40" s="12"/>
    </row>
    <row r="41" spans="1:25" x14ac:dyDescent="0.25">
      <c r="A41" s="10" t="s">
        <v>0</v>
      </c>
      <c r="B41" s="18" t="s">
        <v>0</v>
      </c>
      <c r="C41" s="19" t="s">
        <v>0</v>
      </c>
      <c r="D41" s="19" t="s">
        <v>0</v>
      </c>
      <c r="E41" s="19" t="s">
        <v>0</v>
      </c>
      <c r="F41" s="19" t="s">
        <v>0</v>
      </c>
      <c r="G41" s="19" t="s">
        <v>0</v>
      </c>
      <c r="H41" s="15"/>
      <c r="I41" s="16" t="s">
        <v>0</v>
      </c>
      <c r="J41" s="18" t="s">
        <v>0</v>
      </c>
      <c r="K41" s="19" t="s">
        <v>0</v>
      </c>
      <c r="L41" s="19" t="s">
        <v>0</v>
      </c>
      <c r="M41" s="19" t="s">
        <v>0</v>
      </c>
      <c r="N41" s="19" t="s">
        <v>0</v>
      </c>
      <c r="O41" s="19" t="s">
        <v>0</v>
      </c>
      <c r="P41" s="19" t="s">
        <v>0</v>
      </c>
      <c r="Q41" s="15"/>
      <c r="R41" s="16" t="s">
        <v>0</v>
      </c>
      <c r="S41" s="18" t="s">
        <v>0</v>
      </c>
      <c r="T41" s="19" t="s">
        <v>0</v>
      </c>
      <c r="U41" s="19" t="s">
        <v>0</v>
      </c>
      <c r="V41" s="19" t="s">
        <v>0</v>
      </c>
      <c r="W41" s="19" t="s">
        <v>0</v>
      </c>
      <c r="X41" s="19" t="s">
        <v>0</v>
      </c>
      <c r="Y41" s="12"/>
    </row>
    <row r="42" spans="1:25" x14ac:dyDescent="0.25">
      <c r="A42" s="10"/>
      <c r="B42" s="16"/>
      <c r="C42" s="16"/>
      <c r="D42" s="16"/>
      <c r="E42" s="16"/>
      <c r="F42" s="16"/>
      <c r="G42" s="16"/>
      <c r="H42" s="15"/>
      <c r="I42" s="16"/>
      <c r="J42" s="16"/>
      <c r="K42" s="16"/>
      <c r="L42" s="16"/>
      <c r="M42" s="16"/>
      <c r="N42" s="16"/>
      <c r="O42" s="16"/>
      <c r="P42" s="16"/>
      <c r="Q42" s="15"/>
      <c r="R42" s="16"/>
      <c r="S42" s="16"/>
      <c r="T42" s="16"/>
      <c r="U42" s="16"/>
      <c r="V42" s="16"/>
      <c r="W42" s="16"/>
      <c r="X42" s="16"/>
      <c r="Y42" s="12"/>
    </row>
    <row r="43" spans="1:25" x14ac:dyDescent="0.25">
      <c r="A43" s="5" t="s">
        <v>40</v>
      </c>
      <c r="B43" s="10"/>
      <c r="C43" s="10"/>
      <c r="D43" s="10"/>
      <c r="E43" s="10"/>
      <c r="F43" s="10"/>
      <c r="G43" s="10"/>
      <c r="H43" s="12"/>
      <c r="I43" s="10"/>
      <c r="J43" s="10"/>
      <c r="K43" s="10"/>
      <c r="L43" s="10"/>
      <c r="M43" s="10"/>
      <c r="N43" s="10"/>
      <c r="O43" s="10"/>
      <c r="P43" s="10"/>
      <c r="Q43" s="12"/>
      <c r="R43" s="16" t="s">
        <v>0</v>
      </c>
      <c r="S43" s="10"/>
      <c r="T43" s="10"/>
      <c r="U43" s="10"/>
      <c r="V43" s="10"/>
      <c r="W43" s="10"/>
      <c r="X43" s="10"/>
      <c r="Y43" s="12"/>
    </row>
    <row r="44" spans="1:25" x14ac:dyDescent="0.25">
      <c r="A44" s="10" t="s">
        <v>0</v>
      </c>
      <c r="B44" s="10" t="s">
        <v>1</v>
      </c>
      <c r="C44" s="10" t="s">
        <v>2</v>
      </c>
      <c r="D44" s="10" t="s">
        <v>3</v>
      </c>
      <c r="E44" s="10" t="s">
        <v>4</v>
      </c>
      <c r="F44" s="10" t="s">
        <v>5</v>
      </c>
      <c r="G44" s="10" t="s">
        <v>6</v>
      </c>
      <c r="H44" s="12"/>
      <c r="I44" s="10" t="s">
        <v>0</v>
      </c>
      <c r="J44" s="10" t="s">
        <v>10</v>
      </c>
      <c r="K44" s="10" t="s">
        <v>11</v>
      </c>
      <c r="L44" s="10" t="s">
        <v>13</v>
      </c>
      <c r="M44" s="10" t="s">
        <v>14</v>
      </c>
      <c r="N44" s="10" t="s">
        <v>15</v>
      </c>
      <c r="O44" s="10" t="s">
        <v>16</v>
      </c>
      <c r="P44" s="10" t="s">
        <v>19</v>
      </c>
      <c r="Q44" s="12"/>
      <c r="R44" s="10" t="s">
        <v>0</v>
      </c>
      <c r="S44" s="10" t="s">
        <v>7</v>
      </c>
      <c r="T44" s="10" t="s">
        <v>8</v>
      </c>
      <c r="U44" s="10" t="s">
        <v>9</v>
      </c>
      <c r="V44" s="10" t="s">
        <v>12</v>
      </c>
      <c r="W44" s="10" t="s">
        <v>17</v>
      </c>
      <c r="X44" s="10" t="s">
        <v>18</v>
      </c>
      <c r="Y44" s="12"/>
    </row>
    <row r="45" spans="1:25" x14ac:dyDescent="0.25">
      <c r="A45" s="10" t="s">
        <v>20</v>
      </c>
      <c r="B45" s="13">
        <v>0.253963021253234</v>
      </c>
      <c r="C45" s="14">
        <v>0.99997896016841403</v>
      </c>
      <c r="D45" s="14">
        <v>0.99949118374778501</v>
      </c>
      <c r="E45" s="14" t="s">
        <v>0</v>
      </c>
      <c r="F45" s="14">
        <v>1.4621184499396E-3</v>
      </c>
      <c r="G45" s="14">
        <v>0.494044675479893</v>
      </c>
      <c r="H45" s="15"/>
      <c r="I45" s="16" t="s">
        <v>20</v>
      </c>
      <c r="J45" s="13" t="s">
        <v>0</v>
      </c>
      <c r="K45" s="14">
        <v>0.10591359240385</v>
      </c>
      <c r="L45" s="14" t="s">
        <v>0</v>
      </c>
      <c r="M45" s="14" t="s">
        <v>0</v>
      </c>
      <c r="N45" s="14" t="s">
        <v>0</v>
      </c>
      <c r="O45" s="14" t="s">
        <v>0</v>
      </c>
      <c r="P45" s="14">
        <v>0.253963021253234</v>
      </c>
      <c r="Q45" s="15" t="s">
        <v>0</v>
      </c>
      <c r="R45" s="16" t="s">
        <v>20</v>
      </c>
      <c r="S45" s="13">
        <v>0.78493557537637104</v>
      </c>
      <c r="T45" s="14" t="s">
        <v>0</v>
      </c>
      <c r="U45" s="14" t="s">
        <v>0</v>
      </c>
      <c r="V45" s="14" t="s">
        <v>0</v>
      </c>
      <c r="W45" s="14" t="s">
        <v>0</v>
      </c>
      <c r="X45" s="14" t="s">
        <v>0</v>
      </c>
      <c r="Y45" s="15"/>
    </row>
    <row r="46" spans="1:25" x14ac:dyDescent="0.25">
      <c r="A46" s="10" t="s">
        <v>21</v>
      </c>
      <c r="B46" s="17">
        <v>0.99999942559940402</v>
      </c>
      <c r="C46" s="16">
        <v>0.94275926884589001</v>
      </c>
      <c r="D46" s="16">
        <v>0.99923510994004705</v>
      </c>
      <c r="E46" s="16">
        <v>0.999867154479255</v>
      </c>
      <c r="F46" s="16">
        <v>0.96016427394380499</v>
      </c>
      <c r="G46" s="16">
        <v>0.98496467246827701</v>
      </c>
      <c r="H46" s="15"/>
      <c r="I46" s="16" t="s">
        <v>21</v>
      </c>
      <c r="J46" s="17">
        <v>0.99956228641608802</v>
      </c>
      <c r="K46" s="16">
        <v>0.99191228833459399</v>
      </c>
      <c r="L46" s="16" t="s">
        <v>0</v>
      </c>
      <c r="M46" s="16" t="s">
        <v>0</v>
      </c>
      <c r="N46" s="16" t="s">
        <v>0</v>
      </c>
      <c r="O46" s="16" t="s">
        <v>0</v>
      </c>
      <c r="P46" s="16">
        <v>0.99999942559940402</v>
      </c>
      <c r="Q46" s="15"/>
      <c r="R46" s="16" t="s">
        <v>21</v>
      </c>
      <c r="S46" s="17">
        <v>0.81805130598901499</v>
      </c>
      <c r="T46" s="16" t="s">
        <v>0</v>
      </c>
      <c r="U46" s="16" t="s">
        <v>0</v>
      </c>
      <c r="V46" s="16" t="s">
        <v>0</v>
      </c>
      <c r="W46" s="16" t="s">
        <v>0</v>
      </c>
      <c r="X46" s="16" t="s">
        <v>0</v>
      </c>
      <c r="Y46" s="12"/>
    </row>
    <row r="47" spans="1:25" x14ac:dyDescent="0.25">
      <c r="A47" s="10" t="s">
        <v>22</v>
      </c>
      <c r="B47" s="17">
        <v>0.99999997957907105</v>
      </c>
      <c r="C47" s="16">
        <v>0.63871403794850401</v>
      </c>
      <c r="D47" s="16">
        <v>0.99999969999780702</v>
      </c>
      <c r="E47" s="16">
        <v>0.97123953377861805</v>
      </c>
      <c r="F47" s="16">
        <v>0.99799988980774901</v>
      </c>
      <c r="G47" s="16">
        <v>0.648204651788577</v>
      </c>
      <c r="H47" s="15"/>
      <c r="I47" s="16" t="s">
        <v>22</v>
      </c>
      <c r="J47" s="17">
        <v>0.99945883527955404</v>
      </c>
      <c r="K47" s="16">
        <v>0.99999999999765099</v>
      </c>
      <c r="L47" s="16" t="s">
        <v>0</v>
      </c>
      <c r="M47" s="16" t="s">
        <v>0</v>
      </c>
      <c r="N47" s="16" t="s">
        <v>0</v>
      </c>
      <c r="O47" s="16" t="s">
        <v>0</v>
      </c>
      <c r="P47" s="16">
        <v>0.99999997957907105</v>
      </c>
      <c r="Q47" s="15"/>
      <c r="R47" s="16" t="s">
        <v>22</v>
      </c>
      <c r="S47" s="17">
        <v>0.94442924920831095</v>
      </c>
      <c r="T47" s="16" t="s">
        <v>0</v>
      </c>
      <c r="U47" s="16" t="s">
        <v>0</v>
      </c>
      <c r="V47" s="16" t="s">
        <v>0</v>
      </c>
      <c r="W47" s="16" t="s">
        <v>0</v>
      </c>
      <c r="X47" s="16" t="s">
        <v>0</v>
      </c>
      <c r="Y47" s="12"/>
    </row>
    <row r="48" spans="1:25" x14ac:dyDescent="0.25">
      <c r="A48" s="10" t="s">
        <v>23</v>
      </c>
      <c r="B48" s="17">
        <v>0.99733116888022</v>
      </c>
      <c r="C48" s="16">
        <v>0.60005656628792003</v>
      </c>
      <c r="D48" s="16">
        <v>0.52842712300488204</v>
      </c>
      <c r="E48" s="16">
        <v>0.99564727502357597</v>
      </c>
      <c r="F48" s="16">
        <v>0.50319046964276104</v>
      </c>
      <c r="G48" s="16">
        <v>0.99988516957951501</v>
      </c>
      <c r="H48" s="15"/>
      <c r="I48" s="16" t="s">
        <v>23</v>
      </c>
      <c r="J48" s="17" t="s">
        <v>0</v>
      </c>
      <c r="K48" s="16">
        <v>0.57356853505903604</v>
      </c>
      <c r="L48" s="16" t="s">
        <v>0</v>
      </c>
      <c r="M48" s="16" t="s">
        <v>0</v>
      </c>
      <c r="N48" s="16" t="s">
        <v>0</v>
      </c>
      <c r="O48" s="16" t="s">
        <v>0</v>
      </c>
      <c r="P48" s="16">
        <v>0.99733116888022</v>
      </c>
      <c r="Q48" s="15"/>
      <c r="R48" s="16" t="s">
        <v>23</v>
      </c>
      <c r="S48" s="17">
        <v>0.99820131656755995</v>
      </c>
      <c r="T48" s="16" t="s">
        <v>0</v>
      </c>
      <c r="U48" s="16" t="s">
        <v>0</v>
      </c>
      <c r="V48" s="16" t="s">
        <v>0</v>
      </c>
      <c r="W48" s="16" t="s">
        <v>0</v>
      </c>
      <c r="X48" s="16" t="s">
        <v>0</v>
      </c>
      <c r="Y48" s="12"/>
    </row>
    <row r="49" spans="1:25" x14ac:dyDescent="0.25">
      <c r="A49" s="10" t="s">
        <v>24</v>
      </c>
      <c r="B49" s="17">
        <v>0.99999999998425304</v>
      </c>
      <c r="C49" s="16">
        <v>0.99999999086206304</v>
      </c>
      <c r="D49" s="16">
        <v>0.66565451862456504</v>
      </c>
      <c r="E49" s="16">
        <v>0.99998308542858805</v>
      </c>
      <c r="F49" s="16">
        <v>0.99999999999600897</v>
      </c>
      <c r="G49" s="16">
        <v>0.99999998720693795</v>
      </c>
      <c r="H49" s="15"/>
      <c r="I49" s="16" t="s">
        <v>24</v>
      </c>
      <c r="J49" s="17">
        <v>0.42395357669122902</v>
      </c>
      <c r="K49" s="16">
        <v>0.99999771317603203</v>
      </c>
      <c r="L49" s="16">
        <v>1</v>
      </c>
      <c r="M49" s="16">
        <v>0.94649909356584205</v>
      </c>
      <c r="N49" s="16">
        <v>0.99999997868713797</v>
      </c>
      <c r="O49" s="16">
        <v>0.999997699305605</v>
      </c>
      <c r="P49" s="16">
        <v>0.99999999998425304</v>
      </c>
      <c r="Q49" s="15"/>
      <c r="R49" s="16" t="s">
        <v>24</v>
      </c>
      <c r="S49" s="17">
        <v>0.99999999999635902</v>
      </c>
      <c r="T49" s="16">
        <v>0.99999999467503398</v>
      </c>
      <c r="U49" s="16">
        <v>1</v>
      </c>
      <c r="V49" s="16">
        <v>0.99999999873092205</v>
      </c>
      <c r="W49" s="16">
        <v>1</v>
      </c>
      <c r="X49" s="16">
        <v>0.94649909356584205</v>
      </c>
      <c r="Y49" s="12"/>
    </row>
    <row r="50" spans="1:25" x14ac:dyDescent="0.25">
      <c r="A50" s="10" t="s">
        <v>25</v>
      </c>
      <c r="B50" s="17">
        <v>0.99655184687293996</v>
      </c>
      <c r="C50" s="16">
        <v>0.80691206767102996</v>
      </c>
      <c r="D50" s="16">
        <v>9.6582900746766703E-5</v>
      </c>
      <c r="E50" s="16">
        <v>0.99999459433073801</v>
      </c>
      <c r="F50" s="16">
        <v>0.99999999996623101</v>
      </c>
      <c r="G50" s="16">
        <v>1</v>
      </c>
      <c r="H50" s="15"/>
      <c r="I50" s="16" t="s">
        <v>25</v>
      </c>
      <c r="J50" s="17">
        <v>0.42524711058812298</v>
      </c>
      <c r="K50" s="16">
        <v>0.99969906464026004</v>
      </c>
      <c r="L50" s="16">
        <v>0.999967222240292</v>
      </c>
      <c r="M50" s="16">
        <v>5.0405395505090898E-3</v>
      </c>
      <c r="N50" s="16">
        <v>0.99999957250211402</v>
      </c>
      <c r="O50" s="16">
        <v>0.18824355095713699</v>
      </c>
      <c r="P50" s="16">
        <v>0.99655184687293996</v>
      </c>
      <c r="Q50" s="15"/>
      <c r="R50" s="16" t="s">
        <v>25</v>
      </c>
      <c r="S50" s="17">
        <v>1</v>
      </c>
      <c r="T50" s="16">
        <v>0.99967074344111895</v>
      </c>
      <c r="U50" s="16">
        <v>0.82792259479323904</v>
      </c>
      <c r="V50" s="16">
        <v>0.98811578494080299</v>
      </c>
      <c r="W50" s="16">
        <v>0.999967222240292</v>
      </c>
      <c r="X50" s="16">
        <v>5.0405395505090898E-3</v>
      </c>
      <c r="Y50" s="12"/>
    </row>
    <row r="51" spans="1:25" x14ac:dyDescent="0.25">
      <c r="A51" s="10" t="s">
        <v>26</v>
      </c>
      <c r="B51" s="17">
        <v>0.99999039267414702</v>
      </c>
      <c r="C51" s="16">
        <v>3.8255919043507003E-2</v>
      </c>
      <c r="D51" s="16">
        <v>0.99136960001698105</v>
      </c>
      <c r="E51" s="16">
        <v>1</v>
      </c>
      <c r="F51" s="16">
        <v>1</v>
      </c>
      <c r="G51" s="16">
        <v>1</v>
      </c>
      <c r="H51" s="15"/>
      <c r="I51" s="16" t="s">
        <v>26</v>
      </c>
      <c r="J51" s="17">
        <v>8.0144252959673395E-2</v>
      </c>
      <c r="K51" s="16">
        <v>0.94334839061425801</v>
      </c>
      <c r="L51" s="16">
        <v>1</v>
      </c>
      <c r="M51" s="16">
        <v>2.4139921549463601E-2</v>
      </c>
      <c r="N51" s="16">
        <v>0.99999678856266605</v>
      </c>
      <c r="O51" s="16">
        <v>0.94408976317180804</v>
      </c>
      <c r="P51" s="16">
        <v>0.99999039267414702</v>
      </c>
      <c r="Q51" s="15"/>
      <c r="R51" s="16" t="s">
        <v>26</v>
      </c>
      <c r="S51" s="17">
        <v>1</v>
      </c>
      <c r="T51" s="16">
        <v>1</v>
      </c>
      <c r="U51" s="16">
        <v>0.99998720997748103</v>
      </c>
      <c r="V51" s="16">
        <v>0.99837151620637798</v>
      </c>
      <c r="W51" s="16">
        <v>1</v>
      </c>
      <c r="X51" s="16">
        <v>2.4139921549463601E-2</v>
      </c>
      <c r="Y51" s="12"/>
    </row>
    <row r="52" spans="1:25" x14ac:dyDescent="0.25">
      <c r="A52" s="10" t="s">
        <v>27</v>
      </c>
      <c r="B52" s="17">
        <v>0.99986146459501002</v>
      </c>
      <c r="C52" s="16">
        <v>0.45760745067104402</v>
      </c>
      <c r="D52" s="16">
        <v>0.968507316045356</v>
      </c>
      <c r="E52" s="16">
        <v>0.99999999999881795</v>
      </c>
      <c r="F52" s="16">
        <v>1</v>
      </c>
      <c r="G52" s="16">
        <v>0.99719819509357199</v>
      </c>
      <c r="H52" s="15"/>
      <c r="I52" s="16" t="s">
        <v>27</v>
      </c>
      <c r="J52" s="17" t="s">
        <v>0</v>
      </c>
      <c r="K52" s="16">
        <v>0.55801897780529197</v>
      </c>
      <c r="L52" s="16">
        <v>0.88603284666823201</v>
      </c>
      <c r="M52" s="16">
        <v>5.4815663264040595E-7</v>
      </c>
      <c r="N52" s="16">
        <v>0.98671569218059296</v>
      </c>
      <c r="O52" s="16">
        <v>5.4338536887079698E-3</v>
      </c>
      <c r="P52" s="16">
        <v>0.99986146459501002</v>
      </c>
      <c r="Q52" s="15"/>
      <c r="R52" s="16" t="s">
        <v>27</v>
      </c>
      <c r="S52" s="17">
        <v>1</v>
      </c>
      <c r="T52" s="16">
        <v>0.59596527778597497</v>
      </c>
      <c r="U52" s="16">
        <v>0.191145250113543</v>
      </c>
      <c r="V52" s="16">
        <v>6.5542700971860698E-2</v>
      </c>
      <c r="W52" s="16">
        <v>0.88603284666823201</v>
      </c>
      <c r="X52" s="16">
        <v>5.4815663264040595E-7</v>
      </c>
      <c r="Y52" s="12"/>
    </row>
    <row r="53" spans="1:25" x14ac:dyDescent="0.25">
      <c r="A53" s="10" t="s">
        <v>28</v>
      </c>
      <c r="B53" s="17">
        <v>0.99997316111407697</v>
      </c>
      <c r="C53" s="16">
        <v>8.3369874734581198E-2</v>
      </c>
      <c r="D53" s="16">
        <v>0.45273425005001</v>
      </c>
      <c r="E53" s="16">
        <v>0.99996021992995998</v>
      </c>
      <c r="F53" s="16">
        <v>1</v>
      </c>
      <c r="G53" s="16">
        <v>0.84112049129647104</v>
      </c>
      <c r="H53" s="15"/>
      <c r="I53" s="16" t="s">
        <v>28</v>
      </c>
      <c r="J53" s="17" t="s">
        <v>0</v>
      </c>
      <c r="K53" s="16">
        <v>0.81166497198138399</v>
      </c>
      <c r="L53" s="16" t="s">
        <v>0</v>
      </c>
      <c r="M53" s="16" t="s">
        <v>0</v>
      </c>
      <c r="N53" s="16" t="s">
        <v>0</v>
      </c>
      <c r="O53" s="16" t="s">
        <v>0</v>
      </c>
      <c r="P53" s="16">
        <v>0.99997316111407697</v>
      </c>
      <c r="Q53" s="15"/>
      <c r="R53" s="16" t="s">
        <v>28</v>
      </c>
      <c r="S53" s="17">
        <v>0.99863978004937204</v>
      </c>
      <c r="T53" s="16" t="s">
        <v>0</v>
      </c>
      <c r="U53" s="16" t="s">
        <v>0</v>
      </c>
      <c r="V53" s="16" t="s">
        <v>0</v>
      </c>
      <c r="W53" s="16" t="s">
        <v>0</v>
      </c>
      <c r="X53" s="16" t="s">
        <v>0</v>
      </c>
      <c r="Y53" s="12"/>
    </row>
    <row r="54" spans="1:25" x14ac:dyDescent="0.25">
      <c r="A54" s="10" t="s">
        <v>29</v>
      </c>
      <c r="B54" s="17">
        <v>0.94548807402641899</v>
      </c>
      <c r="C54" s="16">
        <v>0.99999902836701604</v>
      </c>
      <c r="D54" s="16">
        <v>0.99999944134973395</v>
      </c>
      <c r="E54" s="16">
        <v>0.99999999999921896</v>
      </c>
      <c r="F54" s="16">
        <v>0.95528117147449798</v>
      </c>
      <c r="G54" s="16">
        <v>3.3828785251666099E-4</v>
      </c>
      <c r="H54" s="15"/>
      <c r="I54" s="16" t="s">
        <v>29</v>
      </c>
      <c r="J54" s="17">
        <v>3.16482268314378E-6</v>
      </c>
      <c r="K54" s="16">
        <v>0.108834364422112</v>
      </c>
      <c r="L54" s="16">
        <v>0.39223915157651401</v>
      </c>
      <c r="M54" s="16">
        <v>3.2801206195642901E-11</v>
      </c>
      <c r="N54" s="16">
        <v>0.33749471173991302</v>
      </c>
      <c r="O54" s="16">
        <v>7.8068232160132299E-3</v>
      </c>
      <c r="P54" s="16">
        <v>0.94548807402641899</v>
      </c>
      <c r="Q54" s="15"/>
      <c r="R54" s="16" t="s">
        <v>29</v>
      </c>
      <c r="S54" s="17">
        <v>0.98917880314786699</v>
      </c>
      <c r="T54" s="16">
        <v>0.78752081540617702</v>
      </c>
      <c r="U54" s="16">
        <v>0.14215288111189101</v>
      </c>
      <c r="V54" s="16">
        <v>0.133423547573193</v>
      </c>
      <c r="W54" s="16">
        <v>0.39223915157651401</v>
      </c>
      <c r="X54" s="16">
        <v>3.2801206195642901E-11</v>
      </c>
      <c r="Y54" s="12"/>
    </row>
    <row r="55" spans="1:25" x14ac:dyDescent="0.25">
      <c r="A55" s="10" t="s">
        <v>30</v>
      </c>
      <c r="B55" s="17">
        <v>0.99999940730702197</v>
      </c>
      <c r="C55" s="16">
        <v>0.99999822403744298</v>
      </c>
      <c r="D55" s="16">
        <v>0.999329677351393</v>
      </c>
      <c r="E55" s="16">
        <v>0.99999999999818801</v>
      </c>
      <c r="F55" s="16">
        <v>0.99999999950082297</v>
      </c>
      <c r="G55" s="16">
        <v>0.20288614036130401</v>
      </c>
      <c r="H55" s="15"/>
      <c r="I55" s="16" t="s">
        <v>30</v>
      </c>
      <c r="J55" s="17">
        <v>1.48248371473647E-4</v>
      </c>
      <c r="K55" s="16">
        <v>0.99359386605985001</v>
      </c>
      <c r="L55" s="16">
        <v>0.94532092793185996</v>
      </c>
      <c r="M55" s="16">
        <v>1.17322818127263E-10</v>
      </c>
      <c r="N55" s="16">
        <v>0.90467430571184804</v>
      </c>
      <c r="O55" s="16">
        <v>4.24440097177919E-2</v>
      </c>
      <c r="P55" s="16">
        <v>0.99999940730702197</v>
      </c>
      <c r="Q55" s="15"/>
      <c r="R55" s="16" t="s">
        <v>30</v>
      </c>
      <c r="S55" s="17">
        <v>0.99999998804198298</v>
      </c>
      <c r="T55" s="16">
        <v>0.21819918319197501</v>
      </c>
      <c r="U55" s="16">
        <v>7.3521915228905499E-2</v>
      </c>
      <c r="V55" s="16">
        <v>0.90659464433196102</v>
      </c>
      <c r="W55" s="16">
        <v>0.94532092793185996</v>
      </c>
      <c r="X55" s="16">
        <v>1.17322818127263E-10</v>
      </c>
      <c r="Y55" s="12"/>
    </row>
    <row r="56" spans="1:25" x14ac:dyDescent="0.25">
      <c r="A56" s="10" t="s">
        <v>31</v>
      </c>
      <c r="B56" s="17">
        <v>0.99998057487126601</v>
      </c>
      <c r="C56" s="16">
        <v>0.99997524839056495</v>
      </c>
      <c r="D56" s="16">
        <v>0.99961738844703096</v>
      </c>
      <c r="E56" s="16">
        <v>0.99999654532801097</v>
      </c>
      <c r="F56" s="16">
        <v>0.999951383335135</v>
      </c>
      <c r="G56" s="16">
        <v>9.20648818024561E-4</v>
      </c>
      <c r="H56" s="15"/>
      <c r="I56" s="16" t="s">
        <v>31</v>
      </c>
      <c r="J56" s="17" t="s">
        <v>0</v>
      </c>
      <c r="K56" s="16">
        <v>0.71546087099677702</v>
      </c>
      <c r="L56" s="16">
        <v>0.200369924809112</v>
      </c>
      <c r="M56" s="16">
        <v>9.9999999999999995E-7</v>
      </c>
      <c r="N56" s="16">
        <v>0.13469611663355699</v>
      </c>
      <c r="O56" s="16">
        <v>4.0184756336314502E-4</v>
      </c>
      <c r="P56" s="16">
        <v>0.99998057487126601</v>
      </c>
      <c r="Q56" s="15"/>
      <c r="R56" s="16" t="s">
        <v>31</v>
      </c>
      <c r="S56" s="17">
        <v>0.99924349577863003</v>
      </c>
      <c r="T56" s="16">
        <v>6.1524487256494603E-3</v>
      </c>
      <c r="U56" s="16">
        <v>6.9967164449422602E-3</v>
      </c>
      <c r="V56" s="16">
        <v>0.11617895387189101</v>
      </c>
      <c r="W56" s="16">
        <v>0.200369924809112</v>
      </c>
      <c r="X56" s="16">
        <v>9.9999999999999995E-7</v>
      </c>
      <c r="Y56" s="12"/>
    </row>
    <row r="57" spans="1:25" x14ac:dyDescent="0.25">
      <c r="A57" s="10" t="s">
        <v>32</v>
      </c>
      <c r="B57" s="17">
        <v>0.99987723599963596</v>
      </c>
      <c r="C57" s="16">
        <v>0.99950065981277103</v>
      </c>
      <c r="D57" s="16">
        <v>0.99999999685237895</v>
      </c>
      <c r="E57" s="16">
        <v>0.92874683848013195</v>
      </c>
      <c r="F57" s="16">
        <v>0.78230904871909601</v>
      </c>
      <c r="G57" s="16">
        <v>1.8688870065952701E-6</v>
      </c>
      <c r="H57" s="15"/>
      <c r="I57" s="16" t="s">
        <v>32</v>
      </c>
      <c r="J57" s="17" t="s">
        <v>0</v>
      </c>
      <c r="K57" s="16">
        <v>0.18187496272510401</v>
      </c>
      <c r="L57" s="16" t="s">
        <v>0</v>
      </c>
      <c r="M57" s="16" t="s">
        <v>0</v>
      </c>
      <c r="N57" s="16" t="s">
        <v>0</v>
      </c>
      <c r="O57" s="16" t="s">
        <v>0</v>
      </c>
      <c r="P57" s="16">
        <v>0.99987723599963596</v>
      </c>
      <c r="Q57" s="15"/>
      <c r="R57" s="16" t="s">
        <v>32</v>
      </c>
      <c r="S57" s="17">
        <v>0.38144913256728302</v>
      </c>
      <c r="T57" s="16" t="s">
        <v>0</v>
      </c>
      <c r="U57" s="16" t="s">
        <v>0</v>
      </c>
      <c r="V57" s="16" t="s">
        <v>0</v>
      </c>
      <c r="W57" s="16" t="s">
        <v>0</v>
      </c>
      <c r="X57" s="16" t="s">
        <v>0</v>
      </c>
      <c r="Y57" s="12"/>
    </row>
    <row r="58" spans="1:25" x14ac:dyDescent="0.25">
      <c r="A58" s="10" t="s">
        <v>33</v>
      </c>
      <c r="B58" s="17">
        <v>0.99999999998685596</v>
      </c>
      <c r="C58" s="16">
        <v>0.999998471447889</v>
      </c>
      <c r="D58" s="16">
        <v>0.999999995785948</v>
      </c>
      <c r="E58" s="16">
        <v>1</v>
      </c>
      <c r="F58" s="16">
        <v>0.99999749598124199</v>
      </c>
      <c r="G58" s="16">
        <v>0.991964460333844</v>
      </c>
      <c r="H58" s="15"/>
      <c r="I58" s="16" t="s">
        <v>33</v>
      </c>
      <c r="J58" s="17">
        <v>0.99999994810535298</v>
      </c>
      <c r="K58" s="16">
        <v>0.99909690518040095</v>
      </c>
      <c r="L58" s="16">
        <v>0.99999950739157395</v>
      </c>
      <c r="M58" s="16">
        <v>0.91885836654833897</v>
      </c>
      <c r="N58" s="16">
        <v>0.99998522117501798</v>
      </c>
      <c r="O58" s="16">
        <v>0.93180245322551702</v>
      </c>
      <c r="P58" s="16">
        <v>0.99999999998685596</v>
      </c>
      <c r="Q58" s="15"/>
      <c r="R58" s="16" t="s">
        <v>33</v>
      </c>
      <c r="S58" s="17">
        <v>0.99999997467018398</v>
      </c>
      <c r="T58" s="16">
        <v>1</v>
      </c>
      <c r="U58" s="16">
        <v>0.97306904118387005</v>
      </c>
      <c r="V58" s="16">
        <v>0.99294535512915105</v>
      </c>
      <c r="W58" s="16">
        <v>0.99999950739157395</v>
      </c>
      <c r="X58" s="16">
        <v>0.91885836654833897</v>
      </c>
      <c r="Y58" s="12"/>
    </row>
    <row r="59" spans="1:25" x14ac:dyDescent="0.25">
      <c r="A59" s="10" t="s">
        <v>34</v>
      </c>
      <c r="B59" s="17">
        <v>0.99999790042775005</v>
      </c>
      <c r="C59" s="16">
        <v>0.999990844914315</v>
      </c>
      <c r="D59" s="16">
        <v>0.99855914791719502</v>
      </c>
      <c r="E59" s="16">
        <v>0.99999996467934704</v>
      </c>
      <c r="F59" s="16">
        <v>1</v>
      </c>
      <c r="G59" s="16">
        <v>0.99999999990576005</v>
      </c>
      <c r="H59" s="15"/>
      <c r="I59" s="16" t="s">
        <v>34</v>
      </c>
      <c r="J59" s="17">
        <v>0.32146783857037903</v>
      </c>
      <c r="K59" s="16">
        <v>0.99999998900477605</v>
      </c>
      <c r="L59" s="16">
        <v>0.99996521130931204</v>
      </c>
      <c r="M59" s="16">
        <v>1</v>
      </c>
      <c r="N59" s="16">
        <v>0.99999999999722999</v>
      </c>
      <c r="O59" s="16">
        <v>1</v>
      </c>
      <c r="P59" s="16">
        <v>0.99999790042775005</v>
      </c>
      <c r="Q59" s="15"/>
      <c r="R59" s="16" t="s">
        <v>34</v>
      </c>
      <c r="S59" s="17">
        <v>1</v>
      </c>
      <c r="T59" s="16">
        <v>0.99999955930300599</v>
      </c>
      <c r="U59" s="16">
        <v>1</v>
      </c>
      <c r="V59" s="16">
        <v>0.999657596541486</v>
      </c>
      <c r="W59" s="16">
        <v>0.99996521130931204</v>
      </c>
      <c r="X59" s="16">
        <v>1</v>
      </c>
      <c r="Y59" s="12"/>
    </row>
    <row r="60" spans="1:25" x14ac:dyDescent="0.25">
      <c r="A60" s="10" t="s">
        <v>35</v>
      </c>
      <c r="B60" s="17">
        <v>0.99992143128522504</v>
      </c>
      <c r="C60" s="16">
        <v>0.99998757477148903</v>
      </c>
      <c r="D60" s="16">
        <v>1</v>
      </c>
      <c r="E60" s="16">
        <v>1</v>
      </c>
      <c r="F60" s="16">
        <v>0.99999999999349698</v>
      </c>
      <c r="G60" s="16">
        <v>1</v>
      </c>
      <c r="H60" s="15"/>
      <c r="I60" s="16" t="s">
        <v>35</v>
      </c>
      <c r="J60" s="17" t="s">
        <v>0</v>
      </c>
      <c r="K60" s="16">
        <v>0.99999999984978505</v>
      </c>
      <c r="L60" s="16">
        <v>0.99882614681662296</v>
      </c>
      <c r="M60" s="16">
        <v>0.98527973454678697</v>
      </c>
      <c r="N60" s="16">
        <v>0.53563862519432204</v>
      </c>
      <c r="O60" s="16">
        <v>0.860437599114801</v>
      </c>
      <c r="P60" s="16">
        <v>0.99992143128522504</v>
      </c>
      <c r="Q60" s="15"/>
      <c r="R60" s="16" t="s">
        <v>35</v>
      </c>
      <c r="S60" s="17">
        <v>0.99999994978831896</v>
      </c>
      <c r="T60" s="16">
        <v>0.99999999954846197</v>
      </c>
      <c r="U60" s="16">
        <v>0.99999450353369101</v>
      </c>
      <c r="V60" s="16">
        <v>0.86276874369161405</v>
      </c>
      <c r="W60" s="16">
        <v>0.99882614681662296</v>
      </c>
      <c r="X60" s="16">
        <v>0.98527973454678697</v>
      </c>
      <c r="Y60" s="12"/>
    </row>
    <row r="61" spans="1:25" x14ac:dyDescent="0.25">
      <c r="A61" s="10" t="s">
        <v>36</v>
      </c>
      <c r="B61" s="17">
        <v>0.99922756458478501</v>
      </c>
      <c r="C61" s="16">
        <v>0.99998574736705004</v>
      </c>
      <c r="D61" s="16">
        <v>0.99986949874119602</v>
      </c>
      <c r="E61" s="16">
        <v>0.99647327732633995</v>
      </c>
      <c r="F61" s="16">
        <v>0.99999999980714105</v>
      </c>
      <c r="G61" s="16">
        <v>0.99999999957508501</v>
      </c>
      <c r="H61" s="15"/>
      <c r="I61" s="16" t="s">
        <v>36</v>
      </c>
      <c r="J61" s="17" t="s">
        <v>0</v>
      </c>
      <c r="K61" s="16">
        <v>0.99844552498845496</v>
      </c>
      <c r="L61" s="16" t="s">
        <v>0</v>
      </c>
      <c r="M61" s="16" t="s">
        <v>0</v>
      </c>
      <c r="N61" s="16" t="s">
        <v>0</v>
      </c>
      <c r="O61" s="16" t="s">
        <v>0</v>
      </c>
      <c r="P61" s="16">
        <v>0.99922756458478501</v>
      </c>
      <c r="Q61" s="15"/>
      <c r="R61" s="16" t="s">
        <v>36</v>
      </c>
      <c r="S61" s="17">
        <v>0.98653219932423497</v>
      </c>
      <c r="T61" s="16" t="s">
        <v>0</v>
      </c>
      <c r="U61" s="16" t="s">
        <v>0</v>
      </c>
      <c r="V61" s="16" t="s">
        <v>0</v>
      </c>
      <c r="W61" s="16" t="s">
        <v>0</v>
      </c>
      <c r="X61" s="16" t="s">
        <v>0</v>
      </c>
      <c r="Y61" s="12"/>
    </row>
    <row r="62" spans="1:25" x14ac:dyDescent="0.25">
      <c r="A62" t="s">
        <v>0</v>
      </c>
      <c r="B62" s="20" t="s">
        <v>0</v>
      </c>
      <c r="C62" s="21" t="s">
        <v>0</v>
      </c>
      <c r="D62" s="21" t="s">
        <v>0</v>
      </c>
      <c r="E62" s="21" t="s">
        <v>0</v>
      </c>
      <c r="F62" s="21" t="s">
        <v>0</v>
      </c>
      <c r="G62" s="21" t="s">
        <v>0</v>
      </c>
      <c r="H62" s="22"/>
      <c r="I62" s="23" t="s">
        <v>0</v>
      </c>
      <c r="J62" s="20" t="s">
        <v>0</v>
      </c>
      <c r="K62" s="21" t="s">
        <v>0</v>
      </c>
      <c r="L62" s="21" t="s">
        <v>0</v>
      </c>
      <c r="M62" s="21" t="s">
        <v>0</v>
      </c>
      <c r="N62" s="21" t="s">
        <v>0</v>
      </c>
      <c r="O62" s="21" t="s">
        <v>0</v>
      </c>
      <c r="P62" s="21" t="s">
        <v>0</v>
      </c>
      <c r="Q62" s="22"/>
      <c r="R62" s="23" t="s">
        <v>0</v>
      </c>
      <c r="S62" s="20" t="s">
        <v>0</v>
      </c>
      <c r="T62" s="21" t="s">
        <v>0</v>
      </c>
      <c r="U62" s="21" t="s">
        <v>0</v>
      </c>
      <c r="V62" s="21" t="s">
        <v>0</v>
      </c>
      <c r="W62" s="21" t="s">
        <v>0</v>
      </c>
      <c r="X62" s="21" t="s">
        <v>0</v>
      </c>
      <c r="Y62" s="24"/>
    </row>
  </sheetData>
  <mergeCells count="3">
    <mergeCell ref="C1:E1"/>
    <mergeCell ref="J1:P1"/>
    <mergeCell ref="S1:X1"/>
  </mergeCells>
  <conditionalFormatting sqref="B3:G20 J3:P20 S3:X20 B24:G41 J24:P41 S24:X41 B45:G62 J45:P62 S45:X62">
    <cfRule type="cellIs" dxfId="10" priority="1" operator="between">
      <formula>1E-32</formula>
      <formula>0.05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106945-D876-4218-A747-E341F64CE1DE}">
  <dimension ref="A1:Y62"/>
  <sheetViews>
    <sheetView workbookViewId="0">
      <selection activeCell="U22" sqref="U22"/>
    </sheetView>
  </sheetViews>
  <sheetFormatPr defaultRowHeight="15" x14ac:dyDescent="0.25"/>
  <cols>
    <col min="1" max="1" width="7.85546875" customWidth="1"/>
    <col min="2" max="7" width="4.7109375" bestFit="1" customWidth="1"/>
    <col min="8" max="8" width="1.42578125" customWidth="1"/>
    <col min="9" max="9" width="6.7109375" bestFit="1" customWidth="1"/>
    <col min="10" max="12" width="4.42578125" bestFit="1" customWidth="1"/>
    <col min="13" max="14" width="4.7109375" bestFit="1" customWidth="1"/>
    <col min="15" max="15" width="5.85546875" bestFit="1" customWidth="1"/>
    <col min="16" max="16" width="4.42578125" bestFit="1" customWidth="1"/>
    <col min="17" max="17" width="1.42578125" customWidth="1"/>
    <col min="18" max="18" width="6.7109375" bestFit="1" customWidth="1"/>
    <col min="19" max="24" width="6.28515625" customWidth="1"/>
    <col min="25" max="25" width="1.42578125" customWidth="1"/>
  </cols>
  <sheetData>
    <row r="1" spans="1:25" x14ac:dyDescent="0.25">
      <c r="A1" s="5" t="s">
        <v>38</v>
      </c>
      <c r="B1" s="10"/>
      <c r="C1" s="44" t="s">
        <v>41</v>
      </c>
      <c r="D1" s="44"/>
      <c r="E1" s="44"/>
      <c r="F1" s="10"/>
      <c r="G1" s="10"/>
      <c r="H1" s="11"/>
      <c r="I1" s="10"/>
      <c r="J1" s="44" t="s">
        <v>69</v>
      </c>
      <c r="K1" s="44"/>
      <c r="L1" s="44"/>
      <c r="M1" s="44"/>
      <c r="N1" s="44"/>
      <c r="O1" s="44"/>
      <c r="P1" s="44"/>
      <c r="Q1" s="11"/>
      <c r="R1" s="10"/>
      <c r="S1" s="44" t="s">
        <v>70</v>
      </c>
      <c r="T1" s="44"/>
      <c r="U1" s="44"/>
      <c r="V1" s="44"/>
      <c r="W1" s="44"/>
      <c r="X1" s="44"/>
      <c r="Y1" s="11"/>
    </row>
    <row r="2" spans="1:25" x14ac:dyDescent="0.25">
      <c r="A2" s="10" t="s">
        <v>0</v>
      </c>
      <c r="B2" s="10" t="s">
        <v>1</v>
      </c>
      <c r="C2" s="10" t="s">
        <v>2</v>
      </c>
      <c r="D2" s="10" t="s">
        <v>3</v>
      </c>
      <c r="E2" s="10" t="s">
        <v>4</v>
      </c>
      <c r="F2" s="10" t="s">
        <v>5</v>
      </c>
      <c r="G2" s="10" t="s">
        <v>6</v>
      </c>
      <c r="H2" s="12"/>
      <c r="I2" s="10" t="s">
        <v>0</v>
      </c>
      <c r="J2" s="10" t="s">
        <v>10</v>
      </c>
      <c r="K2" s="10" t="s">
        <v>11</v>
      </c>
      <c r="L2" s="10" t="s">
        <v>13</v>
      </c>
      <c r="M2" s="10" t="s">
        <v>14</v>
      </c>
      <c r="N2" s="10" t="s">
        <v>15</v>
      </c>
      <c r="O2" s="10" t="s">
        <v>16</v>
      </c>
      <c r="P2" s="10" t="s">
        <v>19</v>
      </c>
      <c r="Q2" s="12"/>
      <c r="R2" s="10" t="s">
        <v>0</v>
      </c>
      <c r="S2" s="10" t="s">
        <v>7</v>
      </c>
      <c r="T2" s="10" t="s">
        <v>8</v>
      </c>
      <c r="U2" s="10" t="s">
        <v>9</v>
      </c>
      <c r="V2" s="10" t="s">
        <v>12</v>
      </c>
      <c r="W2" s="10" t="s">
        <v>17</v>
      </c>
      <c r="X2" s="10" t="s">
        <v>18</v>
      </c>
      <c r="Y2" s="12"/>
    </row>
    <row r="3" spans="1:25" x14ac:dyDescent="0.25">
      <c r="A3" s="10" t="s">
        <v>20</v>
      </c>
      <c r="B3" s="13">
        <v>0.11625164158466</v>
      </c>
      <c r="C3" s="14">
        <v>0.75666622784818605</v>
      </c>
      <c r="D3" s="14">
        <v>0.99999171834929301</v>
      </c>
      <c r="E3" s="14" t="s">
        <v>0</v>
      </c>
      <c r="F3" s="14">
        <v>1.27499721165114E-2</v>
      </c>
      <c r="G3" s="14">
        <v>0.68534311982351803</v>
      </c>
      <c r="H3" s="15"/>
      <c r="I3" s="16" t="s">
        <v>20</v>
      </c>
      <c r="J3" s="13" t="s">
        <v>0</v>
      </c>
      <c r="K3" s="14">
        <v>0.141570260948926</v>
      </c>
      <c r="L3" s="14" t="s">
        <v>0</v>
      </c>
      <c r="M3" s="14" t="s">
        <v>0</v>
      </c>
      <c r="N3" s="14" t="s">
        <v>0</v>
      </c>
      <c r="O3" s="14" t="s">
        <v>0</v>
      </c>
      <c r="P3" s="14">
        <v>0.11625164158466</v>
      </c>
      <c r="Q3" s="15"/>
      <c r="R3" s="16" t="s">
        <v>20</v>
      </c>
      <c r="S3" s="13">
        <v>0.393979895754271</v>
      </c>
      <c r="T3" s="14" t="s">
        <v>0</v>
      </c>
      <c r="U3" s="14" t="s">
        <v>0</v>
      </c>
      <c r="V3" s="14" t="s">
        <v>0</v>
      </c>
      <c r="W3" s="14" t="s">
        <v>0</v>
      </c>
      <c r="X3" s="14" t="s">
        <v>0</v>
      </c>
      <c r="Y3" s="15"/>
    </row>
    <row r="4" spans="1:25" x14ac:dyDescent="0.25">
      <c r="A4" s="10" t="s">
        <v>21</v>
      </c>
      <c r="B4" s="17">
        <v>0.99979881758538103</v>
      </c>
      <c r="C4" s="16">
        <v>0.48996615443497799</v>
      </c>
      <c r="D4" s="16">
        <v>0.90646248358719606</v>
      </c>
      <c r="E4" s="16">
        <v>2.5298587344574099E-2</v>
      </c>
      <c r="F4" s="16">
        <v>0.99999999999739497</v>
      </c>
      <c r="G4" s="16">
        <v>1</v>
      </c>
      <c r="H4" s="15"/>
      <c r="I4" s="16" t="s">
        <v>21</v>
      </c>
      <c r="J4" s="17">
        <v>0.84210336745765402</v>
      </c>
      <c r="K4" s="16">
        <v>0.21009885040436799</v>
      </c>
      <c r="L4" s="16">
        <v>1</v>
      </c>
      <c r="M4" s="16">
        <v>0.999999853280232</v>
      </c>
      <c r="N4" s="16">
        <v>0.99999999999827105</v>
      </c>
      <c r="O4" s="16">
        <v>0.99999999999893097</v>
      </c>
      <c r="P4" s="16">
        <v>0.99979881758538103</v>
      </c>
      <c r="Q4" s="15"/>
      <c r="R4" s="16" t="s">
        <v>21</v>
      </c>
      <c r="S4" s="17">
        <v>0.16985897905886799</v>
      </c>
      <c r="T4" s="16">
        <v>0.81496673766627903</v>
      </c>
      <c r="U4" s="16">
        <v>1</v>
      </c>
      <c r="V4" s="16">
        <v>0.91153355424582305</v>
      </c>
      <c r="W4" s="16">
        <v>1</v>
      </c>
      <c r="X4" s="16">
        <v>0.999999853280232</v>
      </c>
      <c r="Y4" s="12"/>
    </row>
    <row r="5" spans="1:25" x14ac:dyDescent="0.25">
      <c r="A5" s="10" t="s">
        <v>37</v>
      </c>
      <c r="B5" s="17">
        <v>1</v>
      </c>
      <c r="C5" s="16">
        <v>0.99999996393768598</v>
      </c>
      <c r="D5" s="16">
        <v>0.99992991350251303</v>
      </c>
      <c r="E5" s="16">
        <v>0.99999999999886402</v>
      </c>
      <c r="F5" s="16">
        <v>0.999999999998606</v>
      </c>
      <c r="G5" s="16">
        <v>0.99999941716464302</v>
      </c>
      <c r="H5" s="15"/>
      <c r="I5" s="16" t="s">
        <v>37</v>
      </c>
      <c r="J5" s="17" t="s">
        <v>0</v>
      </c>
      <c r="K5" s="16">
        <v>1</v>
      </c>
      <c r="L5" s="16">
        <v>1</v>
      </c>
      <c r="M5" s="16">
        <v>1</v>
      </c>
      <c r="N5" s="16">
        <v>0.99999999484319402</v>
      </c>
      <c r="O5" s="16">
        <v>0.99999747855383103</v>
      </c>
      <c r="P5" s="16">
        <v>1</v>
      </c>
      <c r="Q5" s="15"/>
      <c r="R5" s="16" t="s">
        <v>37</v>
      </c>
      <c r="S5" s="17">
        <v>0.99999941716464302</v>
      </c>
      <c r="T5" s="16">
        <v>1</v>
      </c>
      <c r="U5" s="16">
        <v>0.99999998187352002</v>
      </c>
      <c r="V5" s="16">
        <v>0.99999999999449496</v>
      </c>
      <c r="W5" s="16">
        <v>1</v>
      </c>
      <c r="X5" s="16">
        <v>1</v>
      </c>
      <c r="Y5" s="12"/>
    </row>
    <row r="6" spans="1:25" x14ac:dyDescent="0.25">
      <c r="A6" s="10" t="s">
        <v>22</v>
      </c>
      <c r="B6" s="17">
        <v>0.99516951351134897</v>
      </c>
      <c r="C6" s="16">
        <v>0.83260427409108295</v>
      </c>
      <c r="D6" s="16">
        <v>0.99999982688913303</v>
      </c>
      <c r="E6" s="16">
        <v>9.0900140868857296E-2</v>
      </c>
      <c r="F6" s="16">
        <v>1</v>
      </c>
      <c r="G6" s="16">
        <v>0.99771999739286898</v>
      </c>
      <c r="H6" s="15"/>
      <c r="I6" s="16" t="s">
        <v>22</v>
      </c>
      <c r="J6" s="17">
        <v>0.99983433297493496</v>
      </c>
      <c r="K6" s="16">
        <v>0.23166724196996899</v>
      </c>
      <c r="L6" s="16" t="s">
        <v>0</v>
      </c>
      <c r="M6" s="16" t="s">
        <v>0</v>
      </c>
      <c r="N6" s="16" t="s">
        <v>0</v>
      </c>
      <c r="O6" s="16" t="s">
        <v>0</v>
      </c>
      <c r="P6" s="16">
        <v>0.99516951351134897</v>
      </c>
      <c r="Q6" s="15"/>
      <c r="R6" s="16" t="s">
        <v>22</v>
      </c>
      <c r="S6" s="17">
        <v>0.27585519891036298</v>
      </c>
      <c r="T6" s="16" t="s">
        <v>0</v>
      </c>
      <c r="U6" s="16" t="s">
        <v>0</v>
      </c>
      <c r="V6" s="16" t="s">
        <v>0</v>
      </c>
      <c r="W6" s="16" t="s">
        <v>0</v>
      </c>
      <c r="X6" s="16" t="s">
        <v>0</v>
      </c>
      <c r="Y6" s="12"/>
    </row>
    <row r="7" spans="1:25" x14ac:dyDescent="0.25">
      <c r="A7" s="10" t="s">
        <v>23</v>
      </c>
      <c r="B7" s="17">
        <v>0.71228641003491899</v>
      </c>
      <c r="C7" s="16">
        <v>0.99999871979870003</v>
      </c>
      <c r="D7" s="16">
        <v>0.99998098444157801</v>
      </c>
      <c r="E7" s="16">
        <v>0.209098478127625</v>
      </c>
      <c r="F7" s="16">
        <v>0.99924668269666495</v>
      </c>
      <c r="G7" s="16">
        <v>0.99975518929481999</v>
      </c>
      <c r="H7" s="15"/>
      <c r="I7" s="16" t="s">
        <v>23</v>
      </c>
      <c r="J7" s="17" t="s">
        <v>0</v>
      </c>
      <c r="K7" s="16">
        <v>0.75621630118332395</v>
      </c>
      <c r="L7" s="16" t="s">
        <v>0</v>
      </c>
      <c r="M7" s="16" t="s">
        <v>0</v>
      </c>
      <c r="N7" s="16" t="s">
        <v>0</v>
      </c>
      <c r="O7" s="16" t="s">
        <v>0</v>
      </c>
      <c r="P7" s="16">
        <v>0.71228641003491899</v>
      </c>
      <c r="Q7" s="15"/>
      <c r="R7" s="16" t="s">
        <v>23</v>
      </c>
      <c r="S7" s="17">
        <v>0.58013099086736697</v>
      </c>
      <c r="T7" s="16" t="s">
        <v>0</v>
      </c>
      <c r="U7" s="16" t="s">
        <v>0</v>
      </c>
      <c r="V7" s="16" t="s">
        <v>0</v>
      </c>
      <c r="W7" s="16" t="s">
        <v>0</v>
      </c>
      <c r="X7" s="16" t="s">
        <v>0</v>
      </c>
      <c r="Y7" s="12"/>
    </row>
    <row r="8" spans="1:25" x14ac:dyDescent="0.25">
      <c r="A8" s="10" t="s">
        <v>24</v>
      </c>
      <c r="B8" s="17">
        <v>0.61403243079333403</v>
      </c>
      <c r="C8" s="16">
        <v>0.99997342304516501</v>
      </c>
      <c r="D8" s="16">
        <v>1</v>
      </c>
      <c r="E8" s="16">
        <v>8.8997850273092802E-2</v>
      </c>
      <c r="F8" s="16">
        <v>0.99997247422836599</v>
      </c>
      <c r="G8" s="16">
        <v>0.95231286979291796</v>
      </c>
      <c r="H8" s="15"/>
      <c r="I8" s="16" t="s">
        <v>24</v>
      </c>
      <c r="J8" s="17">
        <v>0.99735524716627899</v>
      </c>
      <c r="K8" s="16">
        <v>0.90125076474902299</v>
      </c>
      <c r="L8" s="16">
        <v>0.73100551918933898</v>
      </c>
      <c r="M8" s="16">
        <v>0.93413831824448301</v>
      </c>
      <c r="N8" s="16">
        <v>0.99999991281110301</v>
      </c>
      <c r="O8" s="16">
        <v>1</v>
      </c>
      <c r="P8" s="16">
        <v>0.61403243079333403</v>
      </c>
      <c r="Q8" s="15"/>
      <c r="R8" s="16" t="s">
        <v>24</v>
      </c>
      <c r="S8" s="17">
        <v>0.66322088209113395</v>
      </c>
      <c r="T8" s="16">
        <v>0.76100210282823999</v>
      </c>
      <c r="U8" s="16">
        <v>0.99979900547799905</v>
      </c>
      <c r="V8" s="16">
        <v>0.999563693196174</v>
      </c>
      <c r="W8" s="16">
        <v>0.73100551918933898</v>
      </c>
      <c r="X8" s="16">
        <v>0.93413831824448301</v>
      </c>
      <c r="Y8" s="12"/>
    </row>
    <row r="9" spans="1:25" x14ac:dyDescent="0.25">
      <c r="A9" s="10" t="s">
        <v>25</v>
      </c>
      <c r="B9" s="17">
        <v>0.99999999990024102</v>
      </c>
      <c r="C9" s="16">
        <v>1</v>
      </c>
      <c r="D9" s="16">
        <v>0.99999973474890302</v>
      </c>
      <c r="E9" s="16">
        <v>0.99997859002689404</v>
      </c>
      <c r="F9" s="16">
        <v>0.99999994725932995</v>
      </c>
      <c r="G9" s="16">
        <v>1</v>
      </c>
      <c r="H9" s="15"/>
      <c r="I9" s="16" t="s">
        <v>25</v>
      </c>
      <c r="J9" s="17">
        <v>0.99513341252394505</v>
      </c>
      <c r="K9" s="16">
        <v>1</v>
      </c>
      <c r="L9" s="16">
        <v>0.99993127583499397</v>
      </c>
      <c r="M9" s="16">
        <v>0.99999999287625396</v>
      </c>
      <c r="N9" s="16">
        <v>0.99999999999879097</v>
      </c>
      <c r="O9" s="16">
        <v>0.99999999997309497</v>
      </c>
      <c r="P9" s="16">
        <v>0.99999999990024102</v>
      </c>
      <c r="Q9" s="15"/>
      <c r="R9" s="16" t="s">
        <v>25</v>
      </c>
      <c r="S9" s="17">
        <v>1</v>
      </c>
      <c r="T9" s="16">
        <v>1</v>
      </c>
      <c r="U9" s="16">
        <v>1</v>
      </c>
      <c r="V9" s="16">
        <v>1</v>
      </c>
      <c r="W9" s="16">
        <v>0.99993127583499397</v>
      </c>
      <c r="X9" s="16">
        <v>0.99999999287625396</v>
      </c>
      <c r="Y9" s="12"/>
    </row>
    <row r="10" spans="1:25" x14ac:dyDescent="0.25">
      <c r="A10" s="10" t="s">
        <v>26</v>
      </c>
      <c r="B10" s="17">
        <v>0.95812274535054098</v>
      </c>
      <c r="C10" s="16">
        <v>0.999999934479191</v>
      </c>
      <c r="D10" s="16">
        <v>1</v>
      </c>
      <c r="E10" s="16">
        <v>4.46910972408062E-2</v>
      </c>
      <c r="F10" s="16">
        <v>1</v>
      </c>
      <c r="G10" s="16">
        <v>0.99996215541390998</v>
      </c>
      <c r="H10" s="15"/>
      <c r="I10" s="16" t="s">
        <v>26</v>
      </c>
      <c r="J10" s="17">
        <v>0.98901935235747995</v>
      </c>
      <c r="K10" s="16">
        <v>0.99999999993021105</v>
      </c>
      <c r="L10" s="16">
        <v>0.16342518779444301</v>
      </c>
      <c r="M10" s="16">
        <v>0.66661921000092395</v>
      </c>
      <c r="N10" s="16">
        <v>0.33212381074090302</v>
      </c>
      <c r="O10" s="16">
        <v>0.99997587921826303</v>
      </c>
      <c r="P10" s="16">
        <v>0.95812274535054098</v>
      </c>
      <c r="Q10" s="15"/>
      <c r="R10" s="16" t="s">
        <v>26</v>
      </c>
      <c r="S10" s="17">
        <v>0.94039543174998297</v>
      </c>
      <c r="T10" s="16">
        <v>0.84028105327720803</v>
      </c>
      <c r="U10" s="16">
        <v>0.80926676482668003</v>
      </c>
      <c r="V10" s="16">
        <v>0.99966249630516701</v>
      </c>
      <c r="W10" s="16">
        <v>0.16342518779444301</v>
      </c>
      <c r="X10" s="16">
        <v>0.66661921000092395</v>
      </c>
      <c r="Y10" s="12"/>
    </row>
    <row r="11" spans="1:25" x14ac:dyDescent="0.25">
      <c r="A11" s="10" t="s">
        <v>27</v>
      </c>
      <c r="B11" s="17">
        <v>0.93266397281807301</v>
      </c>
      <c r="C11" s="16">
        <v>1</v>
      </c>
      <c r="D11" s="16">
        <v>1</v>
      </c>
      <c r="E11" s="16">
        <v>0.196138402873964</v>
      </c>
      <c r="F11" s="16">
        <v>0.99999999999842304</v>
      </c>
      <c r="G11" s="16">
        <v>0.999998626133354</v>
      </c>
      <c r="H11" s="15"/>
      <c r="I11" s="16" t="s">
        <v>27</v>
      </c>
      <c r="J11" s="17" t="s">
        <v>0</v>
      </c>
      <c r="K11" s="16">
        <v>1</v>
      </c>
      <c r="L11" s="16">
        <v>0.99665357442236602</v>
      </c>
      <c r="M11" s="16">
        <v>0.99999055600793396</v>
      </c>
      <c r="N11" s="16">
        <v>0.99978377099284399</v>
      </c>
      <c r="O11" s="16">
        <v>0.99999999930155303</v>
      </c>
      <c r="P11" s="16">
        <v>0.93266397281807301</v>
      </c>
      <c r="Q11" s="15"/>
      <c r="R11" s="16" t="s">
        <v>27</v>
      </c>
      <c r="S11" s="17">
        <v>0.99729723158305605</v>
      </c>
      <c r="T11" s="16">
        <v>0.99999999998523803</v>
      </c>
      <c r="U11" s="16">
        <v>0.99999999339506795</v>
      </c>
      <c r="V11" s="16">
        <v>1</v>
      </c>
      <c r="W11" s="16">
        <v>0.99665357442236602</v>
      </c>
      <c r="X11" s="16">
        <v>0.99999055600793396</v>
      </c>
      <c r="Y11" s="12"/>
    </row>
    <row r="12" spans="1:25" x14ac:dyDescent="0.25">
      <c r="A12" s="10" t="s">
        <v>28</v>
      </c>
      <c r="B12" s="17">
        <v>0.34185761247593299</v>
      </c>
      <c r="C12" s="16">
        <v>0.99996243082594705</v>
      </c>
      <c r="D12" s="16">
        <v>0.99999047193290502</v>
      </c>
      <c r="E12" s="16">
        <v>4.3128716921980698E-4</v>
      </c>
      <c r="F12" s="16">
        <v>0.99999997408010999</v>
      </c>
      <c r="G12" s="16">
        <v>0.88155293385459599</v>
      </c>
      <c r="H12" s="15"/>
      <c r="I12" s="16" t="s">
        <v>28</v>
      </c>
      <c r="J12" s="17" t="s">
        <v>0</v>
      </c>
      <c r="K12" s="16">
        <v>0.98678183246353501</v>
      </c>
      <c r="L12" s="16" t="s">
        <v>0</v>
      </c>
      <c r="M12" s="16" t="s">
        <v>0</v>
      </c>
      <c r="N12" s="16" t="s">
        <v>0</v>
      </c>
      <c r="O12" s="16" t="s">
        <v>0</v>
      </c>
      <c r="P12" s="16">
        <v>0.34185761247593299</v>
      </c>
      <c r="Q12" s="15"/>
      <c r="R12" s="16" t="s">
        <v>28</v>
      </c>
      <c r="S12" s="17">
        <v>0.225337479219231</v>
      </c>
      <c r="T12" s="16" t="s">
        <v>0</v>
      </c>
      <c r="U12" s="16" t="s">
        <v>0</v>
      </c>
      <c r="V12" s="16" t="s">
        <v>0</v>
      </c>
      <c r="W12" s="16" t="s">
        <v>0</v>
      </c>
      <c r="X12" s="16" t="s">
        <v>0</v>
      </c>
      <c r="Y12" s="12"/>
    </row>
    <row r="13" spans="1:25" x14ac:dyDescent="0.25">
      <c r="A13" s="10" t="s">
        <v>29</v>
      </c>
      <c r="B13" s="17">
        <v>0.999949220098314</v>
      </c>
      <c r="C13" s="16">
        <v>1</v>
      </c>
      <c r="D13" s="16">
        <v>0.99999999998865097</v>
      </c>
      <c r="E13" s="16">
        <v>1.9402276998258399E-2</v>
      </c>
      <c r="F13" s="16">
        <v>0.99999684654708998</v>
      </c>
      <c r="G13" s="16">
        <v>1</v>
      </c>
      <c r="H13" s="15"/>
      <c r="I13" s="16" t="s">
        <v>29</v>
      </c>
      <c r="J13" s="17">
        <v>0.91592832477109698</v>
      </c>
      <c r="K13" s="16">
        <v>1</v>
      </c>
      <c r="L13" s="16">
        <v>0.88076974675782904</v>
      </c>
      <c r="M13" s="16">
        <v>0.99975120253931704</v>
      </c>
      <c r="N13" s="16">
        <v>0.99995241435628901</v>
      </c>
      <c r="O13" s="16">
        <v>1</v>
      </c>
      <c r="P13" s="16">
        <v>0.999949220098314</v>
      </c>
      <c r="Q13" s="15"/>
      <c r="R13" s="16" t="s">
        <v>29</v>
      </c>
      <c r="S13" s="17">
        <v>0.99999996547677905</v>
      </c>
      <c r="T13" s="16">
        <v>0.99999991654779496</v>
      </c>
      <c r="U13" s="16">
        <v>0.98167589335643002</v>
      </c>
      <c r="V13" s="16">
        <v>1</v>
      </c>
      <c r="W13" s="16">
        <v>0.88076974675782904</v>
      </c>
      <c r="X13" s="16">
        <v>0.99975120253931704</v>
      </c>
      <c r="Y13" s="12"/>
    </row>
    <row r="14" spans="1:25" x14ac:dyDescent="0.25">
      <c r="A14" s="10" t="s">
        <v>30</v>
      </c>
      <c r="B14" s="17">
        <v>0.94345793478208095</v>
      </c>
      <c r="C14" s="16">
        <v>1</v>
      </c>
      <c r="D14" s="16">
        <v>0.99999999998787803</v>
      </c>
      <c r="E14" s="16">
        <v>1.0333105422855E-4</v>
      </c>
      <c r="F14" s="16">
        <v>1</v>
      </c>
      <c r="G14" s="16">
        <v>0.99999999999440503</v>
      </c>
      <c r="H14" s="15"/>
      <c r="I14" s="16" t="s">
        <v>30</v>
      </c>
      <c r="J14" s="17">
        <v>0.48634016007313802</v>
      </c>
      <c r="K14" s="16">
        <v>0.99999986695915499</v>
      </c>
      <c r="L14" s="16">
        <v>6.0867045236388001E-2</v>
      </c>
      <c r="M14" s="16">
        <v>0.72242821968127502</v>
      </c>
      <c r="N14" s="16">
        <v>0.75690631053931001</v>
      </c>
      <c r="O14" s="16">
        <v>0.99999941663403402</v>
      </c>
      <c r="P14" s="16">
        <v>0.94345793478208095</v>
      </c>
      <c r="Q14" s="15"/>
      <c r="R14" s="16" t="s">
        <v>30</v>
      </c>
      <c r="S14" s="17">
        <v>0.99985651572405199</v>
      </c>
      <c r="T14" s="16">
        <v>0.99344619662605504</v>
      </c>
      <c r="U14" s="16">
        <v>0.62227728566059703</v>
      </c>
      <c r="V14" s="16">
        <v>0.75529386667933796</v>
      </c>
      <c r="W14" s="16">
        <v>6.0867045236388001E-2</v>
      </c>
      <c r="X14" s="16">
        <v>0.72242821968127502</v>
      </c>
      <c r="Y14" s="12"/>
    </row>
    <row r="15" spans="1:25" x14ac:dyDescent="0.25">
      <c r="A15" s="10" t="s">
        <v>31</v>
      </c>
      <c r="B15" s="17">
        <v>0.99448692753012902</v>
      </c>
      <c r="C15" s="16">
        <v>0.99999999999754696</v>
      </c>
      <c r="D15" s="16">
        <v>0.99999876206164096</v>
      </c>
      <c r="E15" s="16">
        <v>1.13219831028913E-2</v>
      </c>
      <c r="F15" s="16">
        <v>0.999999547033806</v>
      </c>
      <c r="G15" s="16">
        <v>1</v>
      </c>
      <c r="H15" s="15"/>
      <c r="I15" s="16" t="s">
        <v>31</v>
      </c>
      <c r="J15" s="17" t="s">
        <v>0</v>
      </c>
      <c r="K15" s="16">
        <v>0.99999082919261895</v>
      </c>
      <c r="L15" s="16">
        <v>0.970677659330062</v>
      </c>
      <c r="M15" s="16">
        <v>1</v>
      </c>
      <c r="N15" s="16">
        <v>0.99999995582147205</v>
      </c>
      <c r="O15" s="16">
        <v>0.99999698119869895</v>
      </c>
      <c r="P15" s="16">
        <v>0.99448692753012902</v>
      </c>
      <c r="Q15" s="15"/>
      <c r="R15" s="16" t="s">
        <v>31</v>
      </c>
      <c r="S15" s="17">
        <v>0.99999964275207498</v>
      </c>
      <c r="T15" s="16">
        <v>1</v>
      </c>
      <c r="U15" s="16">
        <v>0.99935039903024203</v>
      </c>
      <c r="V15" s="16">
        <v>1</v>
      </c>
      <c r="W15" s="16">
        <v>0.970677659330062</v>
      </c>
      <c r="X15" s="16">
        <v>1</v>
      </c>
      <c r="Y15" s="12"/>
    </row>
    <row r="16" spans="1:25" x14ac:dyDescent="0.25">
      <c r="A16" s="10" t="s">
        <v>32</v>
      </c>
      <c r="B16" s="17">
        <v>0.96157354560005703</v>
      </c>
      <c r="C16" s="16">
        <v>0.99590108721134096</v>
      </c>
      <c r="D16" s="16">
        <v>1</v>
      </c>
      <c r="E16" s="16">
        <v>7.2159942375401395E-2</v>
      </c>
      <c r="F16" s="16">
        <v>0.93342313543086197</v>
      </c>
      <c r="G16" s="16">
        <v>0.99949874569997299</v>
      </c>
      <c r="H16" s="15"/>
      <c r="I16" s="16" t="s">
        <v>32</v>
      </c>
      <c r="J16" s="17" t="s">
        <v>0</v>
      </c>
      <c r="K16" s="16">
        <v>0.99997426375651699</v>
      </c>
      <c r="L16" s="16" t="s">
        <v>0</v>
      </c>
      <c r="M16" s="16" t="s">
        <v>0</v>
      </c>
      <c r="N16" s="16" t="s">
        <v>0</v>
      </c>
      <c r="O16" s="16" t="s">
        <v>0</v>
      </c>
      <c r="P16" s="16">
        <v>0.96157354560005703</v>
      </c>
      <c r="Q16" s="15"/>
      <c r="R16" s="16" t="s">
        <v>32</v>
      </c>
      <c r="S16" s="17">
        <v>0.99992194440249405</v>
      </c>
      <c r="T16" s="16" t="s">
        <v>0</v>
      </c>
      <c r="U16" s="16" t="s">
        <v>0</v>
      </c>
      <c r="V16" s="16" t="s">
        <v>0</v>
      </c>
      <c r="W16" s="16" t="s">
        <v>0</v>
      </c>
      <c r="X16" s="16" t="s">
        <v>0</v>
      </c>
      <c r="Y16" s="12"/>
    </row>
    <row r="17" spans="1:25" x14ac:dyDescent="0.25">
      <c r="A17" s="10" t="s">
        <v>33</v>
      </c>
      <c r="B17" s="17">
        <v>0.92937095375690304</v>
      </c>
      <c r="C17" s="16">
        <v>0.99999996668376201</v>
      </c>
      <c r="D17" s="16">
        <v>0.99949912819485698</v>
      </c>
      <c r="E17" s="16">
        <v>2.94967683181953E-2</v>
      </c>
      <c r="F17" s="16">
        <v>0.99999999979534004</v>
      </c>
      <c r="G17" s="16">
        <v>1</v>
      </c>
      <c r="H17" s="15"/>
      <c r="I17" s="16" t="s">
        <v>33</v>
      </c>
      <c r="J17" s="17">
        <v>0.65922620016521005</v>
      </c>
      <c r="K17" s="16">
        <v>0.87137549224954003</v>
      </c>
      <c r="L17" s="16">
        <v>1</v>
      </c>
      <c r="M17" s="16">
        <v>0.99999998848124305</v>
      </c>
      <c r="N17" s="16">
        <v>1</v>
      </c>
      <c r="O17" s="16">
        <v>1</v>
      </c>
      <c r="P17" s="16">
        <v>0.92937095375690304</v>
      </c>
      <c r="Q17" s="15"/>
      <c r="R17" s="16" t="s">
        <v>33</v>
      </c>
      <c r="S17" s="17">
        <v>0.99999996669616598</v>
      </c>
      <c r="T17" s="16">
        <v>1</v>
      </c>
      <c r="U17" s="16">
        <v>1</v>
      </c>
      <c r="V17" s="16">
        <v>1</v>
      </c>
      <c r="W17" s="16">
        <v>1</v>
      </c>
      <c r="X17" s="16">
        <v>0.99999998848124305</v>
      </c>
      <c r="Y17" s="12"/>
    </row>
    <row r="18" spans="1:25" x14ac:dyDescent="0.25">
      <c r="A18" s="10" t="s">
        <v>34</v>
      </c>
      <c r="B18" s="17">
        <v>0.63366948889937103</v>
      </c>
      <c r="C18" s="16">
        <v>0.99957759725594297</v>
      </c>
      <c r="D18" s="16">
        <v>0.99794405422147403</v>
      </c>
      <c r="E18" s="16">
        <v>0.99949063995327203</v>
      </c>
      <c r="F18" s="16">
        <v>1</v>
      </c>
      <c r="G18" s="16">
        <v>0.99999424140636906</v>
      </c>
      <c r="H18" s="15"/>
      <c r="I18" s="16" t="s">
        <v>34</v>
      </c>
      <c r="J18" s="17">
        <v>4.4334896698048397E-3</v>
      </c>
      <c r="K18" s="16">
        <v>0.99963683062042596</v>
      </c>
      <c r="L18" s="16">
        <v>0.99877857461923603</v>
      </c>
      <c r="M18" s="16">
        <v>1</v>
      </c>
      <c r="N18" s="16">
        <v>1</v>
      </c>
      <c r="O18" s="16">
        <v>1</v>
      </c>
      <c r="P18" s="16">
        <v>0.63366948889937103</v>
      </c>
      <c r="Q18" s="15"/>
      <c r="R18" s="16" t="s">
        <v>34</v>
      </c>
      <c r="S18" s="17">
        <v>0.99396252138461905</v>
      </c>
      <c r="T18" s="16">
        <v>0.99952413153751096</v>
      </c>
      <c r="U18" s="16">
        <v>0.99999999998103895</v>
      </c>
      <c r="V18" s="16">
        <v>1</v>
      </c>
      <c r="W18" s="16">
        <v>0.99877857461923603</v>
      </c>
      <c r="X18" s="16">
        <v>1</v>
      </c>
      <c r="Y18" s="12"/>
    </row>
    <row r="19" spans="1:25" x14ac:dyDescent="0.25">
      <c r="A19" s="10" t="s">
        <v>35</v>
      </c>
      <c r="B19" s="17">
        <v>0.97789542985757105</v>
      </c>
      <c r="C19" s="16">
        <v>0.99553419622865702</v>
      </c>
      <c r="D19" s="16">
        <v>0.99847617951529199</v>
      </c>
      <c r="E19" s="16">
        <v>0.85678446324129798</v>
      </c>
      <c r="F19" s="16">
        <v>1</v>
      </c>
      <c r="G19" s="16">
        <v>1</v>
      </c>
      <c r="H19" s="15"/>
      <c r="I19" s="16" t="s">
        <v>35</v>
      </c>
      <c r="J19" s="17" t="s">
        <v>0</v>
      </c>
      <c r="K19" s="16">
        <v>0.99999791983298003</v>
      </c>
      <c r="L19" s="16">
        <v>0.99993616701448396</v>
      </c>
      <c r="M19" s="16">
        <v>0.75809027927997796</v>
      </c>
      <c r="N19" s="16">
        <v>0.99796953763582397</v>
      </c>
      <c r="O19" s="16">
        <v>0.99840531148960199</v>
      </c>
      <c r="P19" s="16">
        <v>0.97789542985757105</v>
      </c>
      <c r="Q19" s="15"/>
      <c r="R19" s="16" t="s">
        <v>35</v>
      </c>
      <c r="S19" s="17">
        <v>1</v>
      </c>
      <c r="T19" s="16">
        <v>0.99261803268284099</v>
      </c>
      <c r="U19" s="16">
        <v>0.99999999998289901</v>
      </c>
      <c r="V19" s="16">
        <v>0.98648297116049899</v>
      </c>
      <c r="W19" s="16">
        <v>0.99993616701448396</v>
      </c>
      <c r="X19" s="16">
        <v>0.75809027927997796</v>
      </c>
      <c r="Y19" s="12"/>
    </row>
    <row r="20" spans="1:25" x14ac:dyDescent="0.25">
      <c r="A20" s="10" t="s">
        <v>36</v>
      </c>
      <c r="B20" s="18">
        <v>0.99999446514358303</v>
      </c>
      <c r="C20" s="19">
        <v>1</v>
      </c>
      <c r="D20" s="19">
        <v>0.99931316769424305</v>
      </c>
      <c r="E20" s="19">
        <v>1.25119208162239E-3</v>
      </c>
      <c r="F20" s="19">
        <v>0.99725424163362997</v>
      </c>
      <c r="G20" s="19">
        <v>0.99999820360529201</v>
      </c>
      <c r="H20" s="15"/>
      <c r="I20" s="16" t="s">
        <v>36</v>
      </c>
      <c r="J20" s="18" t="s">
        <v>0</v>
      </c>
      <c r="K20" s="19">
        <v>0.936083888123592</v>
      </c>
      <c r="L20" s="19" t="s">
        <v>0</v>
      </c>
      <c r="M20" s="19" t="s">
        <v>0</v>
      </c>
      <c r="N20" s="19" t="s">
        <v>0</v>
      </c>
      <c r="O20" s="19" t="s">
        <v>0</v>
      </c>
      <c r="P20" s="19">
        <v>0.99999446514358303</v>
      </c>
      <c r="Q20" s="15"/>
      <c r="R20" s="16" t="s">
        <v>36</v>
      </c>
      <c r="S20" s="18">
        <v>0.99984865335848805</v>
      </c>
      <c r="T20" s="19" t="s">
        <v>0</v>
      </c>
      <c r="U20" s="19" t="s">
        <v>0</v>
      </c>
      <c r="V20" s="19" t="s">
        <v>0</v>
      </c>
      <c r="W20" s="19" t="s">
        <v>0</v>
      </c>
      <c r="X20" s="19" t="s">
        <v>0</v>
      </c>
      <c r="Y20" s="12"/>
    </row>
    <row r="21" spans="1:25" x14ac:dyDescent="0.25">
      <c r="A21" s="10"/>
      <c r="B21" s="10"/>
      <c r="C21" s="10"/>
      <c r="D21" s="10"/>
      <c r="E21" s="10"/>
      <c r="F21" s="10"/>
      <c r="G21" s="10"/>
      <c r="H21" s="12"/>
      <c r="I21" s="10"/>
      <c r="J21" s="10"/>
      <c r="K21" s="10"/>
      <c r="L21" s="10"/>
      <c r="M21" s="10"/>
      <c r="N21" s="10"/>
      <c r="O21" s="10"/>
      <c r="P21" s="10"/>
      <c r="Q21" s="12"/>
      <c r="R21" s="10"/>
      <c r="S21" s="10"/>
      <c r="T21" s="10"/>
      <c r="U21" s="10"/>
      <c r="V21" s="10"/>
      <c r="W21" s="10"/>
      <c r="X21" s="10"/>
      <c r="Y21" s="12"/>
    </row>
    <row r="22" spans="1:25" x14ac:dyDescent="0.25">
      <c r="A22" s="5" t="s">
        <v>39</v>
      </c>
      <c r="B22" s="10"/>
      <c r="C22" s="10"/>
      <c r="D22" s="10"/>
      <c r="E22" s="10"/>
      <c r="F22" s="10"/>
      <c r="G22" s="10"/>
      <c r="H22" s="12"/>
      <c r="I22" s="10"/>
      <c r="J22" s="10"/>
      <c r="K22" s="10"/>
      <c r="L22" s="10"/>
      <c r="M22" s="10"/>
      <c r="N22" s="10"/>
      <c r="O22" s="10"/>
      <c r="P22" s="10"/>
      <c r="Q22" s="12"/>
      <c r="R22" s="10"/>
      <c r="S22" s="10"/>
      <c r="T22" s="10"/>
      <c r="U22" s="10"/>
      <c r="V22" s="10"/>
      <c r="W22" s="10"/>
      <c r="X22" s="10"/>
      <c r="Y22" s="12"/>
    </row>
    <row r="23" spans="1:25" x14ac:dyDescent="0.25">
      <c r="A23" s="10" t="s">
        <v>0</v>
      </c>
      <c r="B23" s="10" t="s">
        <v>1</v>
      </c>
      <c r="C23" s="10" t="s">
        <v>2</v>
      </c>
      <c r="D23" s="10" t="s">
        <v>3</v>
      </c>
      <c r="E23" s="10" t="s">
        <v>4</v>
      </c>
      <c r="F23" s="10" t="s">
        <v>5</v>
      </c>
      <c r="G23" s="10" t="s">
        <v>6</v>
      </c>
      <c r="H23" s="12"/>
      <c r="I23" s="10" t="s">
        <v>0</v>
      </c>
      <c r="J23" s="10" t="s">
        <v>10</v>
      </c>
      <c r="K23" s="10" t="s">
        <v>11</v>
      </c>
      <c r="L23" s="10" t="s">
        <v>13</v>
      </c>
      <c r="M23" s="10" t="s">
        <v>14</v>
      </c>
      <c r="N23" s="10" t="s">
        <v>15</v>
      </c>
      <c r="O23" s="10" t="s">
        <v>16</v>
      </c>
      <c r="P23" s="10" t="s">
        <v>19</v>
      </c>
      <c r="Q23" s="12"/>
      <c r="R23" s="10" t="s">
        <v>0</v>
      </c>
      <c r="S23" s="10" t="s">
        <v>7</v>
      </c>
      <c r="T23" s="10" t="s">
        <v>8</v>
      </c>
      <c r="U23" s="10" t="s">
        <v>9</v>
      </c>
      <c r="V23" s="10" t="s">
        <v>12</v>
      </c>
      <c r="W23" s="10" t="s">
        <v>17</v>
      </c>
      <c r="X23" s="10" t="s">
        <v>18</v>
      </c>
      <c r="Y23" s="12"/>
    </row>
    <row r="24" spans="1:25" x14ac:dyDescent="0.25">
      <c r="A24" s="10" t="s">
        <v>20</v>
      </c>
      <c r="B24" s="13">
        <v>0.99922649430027199</v>
      </c>
      <c r="C24" s="14">
        <v>0.99647909692482695</v>
      </c>
      <c r="D24" s="14">
        <v>0.99216289391071799</v>
      </c>
      <c r="E24" s="14">
        <v>0.99999498883867199</v>
      </c>
      <c r="F24" s="14">
        <v>0.88167404102840796</v>
      </c>
      <c r="G24" s="14">
        <v>0.81797679601964601</v>
      </c>
      <c r="H24" s="15"/>
      <c r="I24" s="16" t="s">
        <v>20</v>
      </c>
      <c r="J24" s="13" t="s">
        <v>0</v>
      </c>
      <c r="K24" s="14">
        <v>0.99958144467238397</v>
      </c>
      <c r="L24" s="14" t="s">
        <v>0</v>
      </c>
      <c r="M24" s="14" t="s">
        <v>0</v>
      </c>
      <c r="N24" s="14" t="s">
        <v>0</v>
      </c>
      <c r="O24" s="14" t="s">
        <v>0</v>
      </c>
      <c r="P24" s="14">
        <v>0.99922649430027199</v>
      </c>
      <c r="Q24" s="15" t="s">
        <v>0</v>
      </c>
      <c r="R24" s="16" t="s">
        <v>20</v>
      </c>
      <c r="S24" s="13">
        <v>0.99998445512358203</v>
      </c>
      <c r="T24" s="14" t="s">
        <v>0</v>
      </c>
      <c r="U24" s="14" t="s">
        <v>0</v>
      </c>
      <c r="V24" s="14" t="s">
        <v>0</v>
      </c>
      <c r="W24" s="14" t="s">
        <v>0</v>
      </c>
      <c r="X24" s="14" t="s">
        <v>0</v>
      </c>
      <c r="Y24" s="15"/>
    </row>
    <row r="25" spans="1:25" x14ac:dyDescent="0.25">
      <c r="A25" s="10" t="s">
        <v>21</v>
      </c>
      <c r="B25" s="17">
        <v>0.80909951340244701</v>
      </c>
      <c r="C25" s="16">
        <v>0.99861999039530303</v>
      </c>
      <c r="D25" s="16">
        <v>0.99608688207513196</v>
      </c>
      <c r="E25" s="16">
        <v>0.564071315378187</v>
      </c>
      <c r="F25" s="16">
        <v>0.92132882212438905</v>
      </c>
      <c r="G25" s="16">
        <v>0.87551019939986297</v>
      </c>
      <c r="H25" s="15"/>
      <c r="I25" s="16" t="s">
        <v>21</v>
      </c>
      <c r="J25" s="17">
        <v>3.8942558366396499E-2</v>
      </c>
      <c r="K25" s="16">
        <v>0.92126464263463004</v>
      </c>
      <c r="L25" s="16" t="s">
        <v>0</v>
      </c>
      <c r="M25" s="16" t="s">
        <v>0</v>
      </c>
      <c r="N25" s="16" t="s">
        <v>0</v>
      </c>
      <c r="O25" s="16" t="s">
        <v>0</v>
      </c>
      <c r="P25" s="16">
        <v>0.80909951340244701</v>
      </c>
      <c r="Q25" s="15"/>
      <c r="R25" s="16" t="s">
        <v>21</v>
      </c>
      <c r="S25" s="17">
        <v>0.99999266462208503</v>
      </c>
      <c r="T25" s="16" t="s">
        <v>0</v>
      </c>
      <c r="U25" s="16" t="s">
        <v>0</v>
      </c>
      <c r="V25" s="16" t="s">
        <v>0</v>
      </c>
      <c r="W25" s="16" t="s">
        <v>0</v>
      </c>
      <c r="X25" s="16" t="s">
        <v>0</v>
      </c>
      <c r="Y25" s="12"/>
    </row>
    <row r="26" spans="1:25" x14ac:dyDescent="0.25">
      <c r="A26" s="10" t="s">
        <v>22</v>
      </c>
      <c r="B26" s="17">
        <v>0.61919413727738604</v>
      </c>
      <c r="C26" s="16">
        <v>0.99999999660162098</v>
      </c>
      <c r="D26" s="16">
        <v>0.99981660072239797</v>
      </c>
      <c r="E26" s="16">
        <v>0.99075913386543901</v>
      </c>
      <c r="F26" s="16">
        <v>0.84998276304587606</v>
      </c>
      <c r="G26" s="16">
        <v>0.95651710363154796</v>
      </c>
      <c r="H26" s="15"/>
      <c r="I26" s="16" t="s">
        <v>22</v>
      </c>
      <c r="J26" s="17">
        <v>0.24073293114236199</v>
      </c>
      <c r="K26" s="16">
        <v>0.235605710873209</v>
      </c>
      <c r="L26" s="16" t="s">
        <v>0</v>
      </c>
      <c r="M26" s="16" t="s">
        <v>0</v>
      </c>
      <c r="N26" s="16" t="s">
        <v>0</v>
      </c>
      <c r="O26" s="16" t="s">
        <v>0</v>
      </c>
      <c r="P26" s="16">
        <v>0.61919413727738604</v>
      </c>
      <c r="Q26" s="15"/>
      <c r="R26" s="16" t="s">
        <v>22</v>
      </c>
      <c r="S26" s="17">
        <v>0.99981245336672198</v>
      </c>
      <c r="T26" s="16" t="s">
        <v>0</v>
      </c>
      <c r="U26" s="16" t="s">
        <v>0</v>
      </c>
      <c r="V26" s="16" t="s">
        <v>0</v>
      </c>
      <c r="W26" s="16" t="s">
        <v>0</v>
      </c>
      <c r="X26" s="16" t="s">
        <v>0</v>
      </c>
      <c r="Y26" s="12"/>
    </row>
    <row r="27" spans="1:25" x14ac:dyDescent="0.25">
      <c r="A27" s="10" t="s">
        <v>23</v>
      </c>
      <c r="B27" s="17">
        <v>6.6029248230919602E-2</v>
      </c>
      <c r="C27" s="16">
        <v>0.80215434451848899</v>
      </c>
      <c r="D27" s="16">
        <v>0.95971399778160105</v>
      </c>
      <c r="E27" s="16">
        <v>0.33975084397045902</v>
      </c>
      <c r="F27" s="16">
        <v>0.99997901489429897</v>
      </c>
      <c r="G27" s="16">
        <v>0.999998347675914</v>
      </c>
      <c r="H27" s="15"/>
      <c r="I27" s="16" t="s">
        <v>23</v>
      </c>
      <c r="J27" s="17" t="s">
        <v>0</v>
      </c>
      <c r="K27" s="16">
        <v>9.0102946827037601E-3</v>
      </c>
      <c r="L27" s="16" t="s">
        <v>0</v>
      </c>
      <c r="M27" s="16" t="s">
        <v>0</v>
      </c>
      <c r="N27" s="16" t="s">
        <v>0</v>
      </c>
      <c r="O27" s="16" t="s">
        <v>0</v>
      </c>
      <c r="P27" s="16">
        <v>6.6029248230919602E-2</v>
      </c>
      <c r="Q27" s="15"/>
      <c r="R27" s="16" t="s">
        <v>23</v>
      </c>
      <c r="S27" s="17">
        <v>0.46012810036216301</v>
      </c>
      <c r="T27" s="16" t="s">
        <v>0</v>
      </c>
      <c r="U27" s="16" t="s">
        <v>0</v>
      </c>
      <c r="V27" s="16" t="s">
        <v>0</v>
      </c>
      <c r="W27" s="16" t="s">
        <v>0</v>
      </c>
      <c r="X27" s="16" t="s">
        <v>0</v>
      </c>
      <c r="Y27" s="12"/>
    </row>
    <row r="28" spans="1:25" x14ac:dyDescent="0.25">
      <c r="A28" s="10" t="s">
        <v>24</v>
      </c>
      <c r="B28" s="17">
        <v>0.28162527818094901</v>
      </c>
      <c r="C28" s="16">
        <v>1</v>
      </c>
      <c r="D28" s="16">
        <v>0.78388040108126</v>
      </c>
      <c r="E28" s="16">
        <v>0.99980667692601599</v>
      </c>
      <c r="F28" s="16">
        <v>1</v>
      </c>
      <c r="G28" s="16">
        <v>0.999999999992498</v>
      </c>
      <c r="H28" s="15"/>
      <c r="I28" s="16" t="s">
        <v>24</v>
      </c>
      <c r="J28" s="17">
        <v>0.99985789309867001</v>
      </c>
      <c r="K28" s="16">
        <v>0.23242319351249</v>
      </c>
      <c r="L28" s="16">
        <v>0.99917699870244303</v>
      </c>
      <c r="M28" s="16">
        <v>0.17134475698846799</v>
      </c>
      <c r="N28" s="16">
        <v>1</v>
      </c>
      <c r="O28" s="16">
        <v>0.999994638318778</v>
      </c>
      <c r="P28" s="16">
        <v>0.28162527818094901</v>
      </c>
      <c r="Q28" s="15"/>
      <c r="R28" s="16" t="s">
        <v>24</v>
      </c>
      <c r="S28" s="17">
        <v>0.99933210273022399</v>
      </c>
      <c r="T28" s="16">
        <v>0.999999383097676</v>
      </c>
      <c r="U28" s="16">
        <v>0.99999994602102205</v>
      </c>
      <c r="V28" s="16">
        <v>0.56371943241952205</v>
      </c>
      <c r="W28" s="16">
        <v>0.99917699870244303</v>
      </c>
      <c r="X28" s="16">
        <v>0.17134475698846799</v>
      </c>
      <c r="Y28" s="12"/>
    </row>
    <row r="29" spans="1:25" x14ac:dyDescent="0.25">
      <c r="A29" s="10" t="s">
        <v>25</v>
      </c>
      <c r="B29" s="17">
        <v>0.81984004054582504</v>
      </c>
      <c r="C29" s="16">
        <v>0.20918586475404899</v>
      </c>
      <c r="D29" s="16">
        <v>1.10250961086358E-2</v>
      </c>
      <c r="E29" s="16">
        <v>0.98271409251979303</v>
      </c>
      <c r="F29" s="16">
        <v>1</v>
      </c>
      <c r="G29" s="16">
        <v>1</v>
      </c>
      <c r="H29" s="15"/>
      <c r="I29" s="16" t="s">
        <v>25</v>
      </c>
      <c r="J29" s="17">
        <v>0.99999997815503405</v>
      </c>
      <c r="K29" s="16">
        <v>0.97962971336467597</v>
      </c>
      <c r="L29" s="16">
        <v>0.99135315086030396</v>
      </c>
      <c r="M29" s="16">
        <v>5.4921548832924098E-2</v>
      </c>
      <c r="N29" s="16">
        <v>0.999982569120761</v>
      </c>
      <c r="O29" s="16">
        <v>0.91650524319370996</v>
      </c>
      <c r="P29" s="16">
        <v>0.81984004054582504</v>
      </c>
      <c r="Q29" s="15"/>
      <c r="R29" s="16" t="s">
        <v>25</v>
      </c>
      <c r="S29" s="17">
        <v>1</v>
      </c>
      <c r="T29" s="16">
        <v>0.99893725008779699</v>
      </c>
      <c r="U29" s="16">
        <v>0.95984131050078703</v>
      </c>
      <c r="V29" s="16">
        <v>0.99994997949957898</v>
      </c>
      <c r="W29" s="16">
        <v>0.99135315086030396</v>
      </c>
      <c r="X29" s="16">
        <v>5.4921548832924098E-2</v>
      </c>
      <c r="Y29" s="12"/>
    </row>
    <row r="30" spans="1:25" x14ac:dyDescent="0.25">
      <c r="A30" s="10" t="s">
        <v>26</v>
      </c>
      <c r="B30" s="17">
        <v>0.19669756448210801</v>
      </c>
      <c r="C30" s="16">
        <v>0.153345760710034</v>
      </c>
      <c r="D30" s="16">
        <v>0.95789461350364202</v>
      </c>
      <c r="E30" s="16">
        <v>0.91204682053306696</v>
      </c>
      <c r="F30" s="16">
        <v>1</v>
      </c>
      <c r="G30" s="16">
        <v>0.99999392976819701</v>
      </c>
      <c r="H30" s="15"/>
      <c r="I30" s="16" t="s">
        <v>26</v>
      </c>
      <c r="J30" s="17">
        <v>0.99999947465059902</v>
      </c>
      <c r="K30" s="16">
        <v>0.418338883713819</v>
      </c>
      <c r="L30" s="16">
        <v>0.877616208673759</v>
      </c>
      <c r="M30" s="16">
        <v>1.40994973029391E-2</v>
      </c>
      <c r="N30" s="16">
        <v>0.99829680606100102</v>
      </c>
      <c r="O30" s="16">
        <v>0.64445857648544502</v>
      </c>
      <c r="P30" s="16">
        <v>0.19669756448210801</v>
      </c>
      <c r="Q30" s="15"/>
      <c r="R30" s="16" t="s">
        <v>26</v>
      </c>
      <c r="S30" s="17">
        <v>0.98001566440846699</v>
      </c>
      <c r="T30" s="16">
        <v>0.94226204047468398</v>
      </c>
      <c r="U30" s="16">
        <v>0.69459187138886702</v>
      </c>
      <c r="V30" s="16">
        <v>0.423506831601903</v>
      </c>
      <c r="W30" s="16">
        <v>0.877616208673759</v>
      </c>
      <c r="X30" s="16">
        <v>1.40994973029391E-2</v>
      </c>
      <c r="Y30" s="12"/>
    </row>
    <row r="31" spans="1:25" x14ac:dyDescent="0.25">
      <c r="A31" s="10" t="s">
        <v>27</v>
      </c>
      <c r="B31" s="17">
        <v>0.121576232294745</v>
      </c>
      <c r="C31" s="16">
        <v>0.67978770063570004</v>
      </c>
      <c r="D31" s="16">
        <v>0.99041960109650296</v>
      </c>
      <c r="E31" s="16">
        <v>0.85956473247117604</v>
      </c>
      <c r="F31" s="16">
        <v>1</v>
      </c>
      <c r="G31" s="16">
        <v>0.99774772292915304</v>
      </c>
      <c r="H31" s="15"/>
      <c r="I31" s="16" t="s">
        <v>27</v>
      </c>
      <c r="J31" s="17" t="s">
        <v>0</v>
      </c>
      <c r="K31" s="16">
        <v>0.37874932683190299</v>
      </c>
      <c r="L31" s="16">
        <v>0.88187676760139999</v>
      </c>
      <c r="M31" s="16">
        <v>3.3889216397951297E-2</v>
      </c>
      <c r="N31" s="16">
        <v>0.98887521369654197</v>
      </c>
      <c r="O31" s="16">
        <v>0.785038050008945</v>
      </c>
      <c r="P31" s="16">
        <v>0.121576232294745</v>
      </c>
      <c r="Q31" s="15"/>
      <c r="R31" s="16" t="s">
        <v>27</v>
      </c>
      <c r="S31" s="17">
        <v>0.99302895843948702</v>
      </c>
      <c r="T31" s="16">
        <v>0.92124198225721898</v>
      </c>
      <c r="U31" s="16">
        <v>0.81302949452895301</v>
      </c>
      <c r="V31" s="16">
        <v>0.381739712279409</v>
      </c>
      <c r="W31" s="16">
        <v>0.88187676760139999</v>
      </c>
      <c r="X31" s="16">
        <v>3.3889216397951297E-2</v>
      </c>
      <c r="Y31" s="12"/>
    </row>
    <row r="32" spans="1:25" x14ac:dyDescent="0.25">
      <c r="A32" s="10" t="s">
        <v>28</v>
      </c>
      <c r="B32" s="17">
        <v>5.40007814947829E-2</v>
      </c>
      <c r="C32" s="16">
        <v>0.45556110776411302</v>
      </c>
      <c r="D32" s="16">
        <v>0.87532197855652805</v>
      </c>
      <c r="E32" s="16">
        <v>0.69936270195716899</v>
      </c>
      <c r="F32" s="16">
        <v>1</v>
      </c>
      <c r="G32" s="16">
        <v>0.67789544584771599</v>
      </c>
      <c r="H32" s="15"/>
      <c r="I32" s="16" t="s">
        <v>28</v>
      </c>
      <c r="J32" s="17" t="s">
        <v>0</v>
      </c>
      <c r="K32" s="16">
        <v>0.182355583680683</v>
      </c>
      <c r="L32" s="16" t="s">
        <v>0</v>
      </c>
      <c r="M32" s="16" t="s">
        <v>0</v>
      </c>
      <c r="N32" s="16" t="s">
        <v>0</v>
      </c>
      <c r="O32" s="16" t="s">
        <v>0</v>
      </c>
      <c r="P32" s="16">
        <v>5.40007814947829E-2</v>
      </c>
      <c r="Q32" s="15"/>
      <c r="R32" s="16" t="s">
        <v>28</v>
      </c>
      <c r="S32" s="17">
        <v>0.90594312242678299</v>
      </c>
      <c r="T32" s="16" t="s">
        <v>0</v>
      </c>
      <c r="U32" s="16" t="s">
        <v>0</v>
      </c>
      <c r="V32" s="16" t="s">
        <v>0</v>
      </c>
      <c r="W32" s="16" t="s">
        <v>0</v>
      </c>
      <c r="X32" s="16" t="s">
        <v>0</v>
      </c>
      <c r="Y32" s="12"/>
    </row>
    <row r="33" spans="1:25" x14ac:dyDescent="0.25">
      <c r="A33" s="10" t="s">
        <v>29</v>
      </c>
      <c r="B33" s="17">
        <v>1.7772915288954499E-2</v>
      </c>
      <c r="C33" s="16">
        <v>1</v>
      </c>
      <c r="D33" s="16">
        <v>0.99999999999859601</v>
      </c>
      <c r="E33" s="16">
        <v>0.76106723852077496</v>
      </c>
      <c r="F33" s="16">
        <v>0.99999999673881002</v>
      </c>
      <c r="G33" s="16">
        <v>3.9027649950623002E-2</v>
      </c>
      <c r="H33" s="15"/>
      <c r="I33" s="16" t="s">
        <v>29</v>
      </c>
      <c r="J33" s="17">
        <v>0.99973647480169803</v>
      </c>
      <c r="K33" s="16">
        <v>0.28458450571939897</v>
      </c>
      <c r="L33" s="16">
        <v>0.59907546919594501</v>
      </c>
      <c r="M33" s="16">
        <v>0.111003772319396</v>
      </c>
      <c r="N33" s="16">
        <v>0.98436038994299302</v>
      </c>
      <c r="O33" s="16">
        <v>0.999844815784658</v>
      </c>
      <c r="P33" s="16">
        <v>1.7772915288954499E-2</v>
      </c>
      <c r="Q33" s="15"/>
      <c r="R33" s="16" t="s">
        <v>29</v>
      </c>
      <c r="S33" s="17">
        <v>0.64964291989774503</v>
      </c>
      <c r="T33" s="16">
        <v>0.999786827294872</v>
      </c>
      <c r="U33" s="16">
        <v>0.56538234740260895</v>
      </c>
      <c r="V33" s="16">
        <v>0.62106698522915305</v>
      </c>
      <c r="W33" s="16">
        <v>0.59907546919594501</v>
      </c>
      <c r="X33" s="16">
        <v>0.111003772319396</v>
      </c>
      <c r="Y33" s="12"/>
    </row>
    <row r="34" spans="1:25" x14ac:dyDescent="0.25">
      <c r="A34" s="10" t="s">
        <v>30</v>
      </c>
      <c r="B34" s="17">
        <v>0.119548751712651</v>
      </c>
      <c r="C34" s="16">
        <v>1</v>
      </c>
      <c r="D34" s="16">
        <v>1</v>
      </c>
      <c r="E34" s="16">
        <v>0.98322994094420302</v>
      </c>
      <c r="F34" s="16">
        <v>0.99999999998275402</v>
      </c>
      <c r="G34" s="16">
        <v>0.378641662881253</v>
      </c>
      <c r="H34" s="15"/>
      <c r="I34" s="16" t="s">
        <v>30</v>
      </c>
      <c r="J34" s="17">
        <v>0.99514685554034299</v>
      </c>
      <c r="K34" s="16">
        <v>0.986547692603434</v>
      </c>
      <c r="L34" s="16">
        <v>0.17931949473578801</v>
      </c>
      <c r="M34" s="16">
        <v>2.9361580895981298E-4</v>
      </c>
      <c r="N34" s="16">
        <v>0.476633571035249</v>
      </c>
      <c r="O34" s="16">
        <v>0.91627887107289796</v>
      </c>
      <c r="P34" s="16">
        <v>0.119548751712651</v>
      </c>
      <c r="Q34" s="15"/>
      <c r="R34" s="16" t="s">
        <v>30</v>
      </c>
      <c r="S34" s="17">
        <v>0.82181225064862595</v>
      </c>
      <c r="T34" s="16">
        <v>0.52176441895757397</v>
      </c>
      <c r="U34" s="16">
        <v>4.7128247543656202E-2</v>
      </c>
      <c r="V34" s="16">
        <v>0.22075595549941299</v>
      </c>
      <c r="W34" s="16">
        <v>0.17931949473578801</v>
      </c>
      <c r="X34" s="16">
        <v>2.9361580895981298E-4</v>
      </c>
      <c r="Y34" s="12"/>
    </row>
    <row r="35" spans="1:25" x14ac:dyDescent="0.25">
      <c r="A35" s="10" t="s">
        <v>31</v>
      </c>
      <c r="B35" s="17">
        <v>4.7375522079688502E-2</v>
      </c>
      <c r="C35" s="16">
        <v>1</v>
      </c>
      <c r="D35" s="16">
        <v>0.99999935750920299</v>
      </c>
      <c r="E35" s="16">
        <v>0.66884320033578004</v>
      </c>
      <c r="F35" s="16">
        <v>0.99999999984238597</v>
      </c>
      <c r="G35" s="16">
        <v>4.4314702583970099E-2</v>
      </c>
      <c r="H35" s="15"/>
      <c r="I35" s="16" t="s">
        <v>31</v>
      </c>
      <c r="J35" s="17" t="s">
        <v>0</v>
      </c>
      <c r="K35" s="16">
        <v>0.53963786023023497</v>
      </c>
      <c r="L35" s="16">
        <v>0.16088062124299901</v>
      </c>
      <c r="M35" s="16">
        <v>8.8636592266766497E-5</v>
      </c>
      <c r="N35" s="16">
        <v>0.39586421243937198</v>
      </c>
      <c r="O35" s="16">
        <v>0.96688381302373405</v>
      </c>
      <c r="P35" s="16">
        <v>4.7375522079688502E-2</v>
      </c>
      <c r="Q35" s="15"/>
      <c r="R35" s="16" t="s">
        <v>31</v>
      </c>
      <c r="S35" s="17">
        <v>0.622558328065691</v>
      </c>
      <c r="T35" s="16">
        <v>0.57510669781413704</v>
      </c>
      <c r="U35" s="16">
        <v>5.1172519891664402E-2</v>
      </c>
      <c r="V35" s="16">
        <v>0.307175330333393</v>
      </c>
      <c r="W35" s="16">
        <v>0.16088062124299901</v>
      </c>
      <c r="X35" s="16">
        <v>8.8636592266766497E-5</v>
      </c>
      <c r="Y35" s="12"/>
    </row>
    <row r="36" spans="1:25" x14ac:dyDescent="0.25">
      <c r="A36" s="10" t="s">
        <v>32</v>
      </c>
      <c r="B36" s="17">
        <v>2.78858183250307E-2</v>
      </c>
      <c r="C36" s="16">
        <v>0.99999966817472496</v>
      </c>
      <c r="D36" s="16">
        <v>0.98721144114932802</v>
      </c>
      <c r="E36" s="16">
        <v>0.32129379128887903</v>
      </c>
      <c r="F36" s="16">
        <v>0.99980142788609405</v>
      </c>
      <c r="G36" s="16">
        <v>2.4486228138262999E-3</v>
      </c>
      <c r="H36" s="15"/>
      <c r="I36" s="16" t="s">
        <v>32</v>
      </c>
      <c r="J36" s="17" t="s">
        <v>0</v>
      </c>
      <c r="K36" s="16">
        <v>0.20101304171089801</v>
      </c>
      <c r="L36" s="16" t="s">
        <v>0</v>
      </c>
      <c r="M36" s="16" t="s">
        <v>0</v>
      </c>
      <c r="N36" s="16" t="s">
        <v>0</v>
      </c>
      <c r="O36" s="16" t="s">
        <v>0</v>
      </c>
      <c r="P36" s="16">
        <v>2.78858183250307E-2</v>
      </c>
      <c r="Q36" s="15"/>
      <c r="R36" s="16" t="s">
        <v>32</v>
      </c>
      <c r="S36" s="17">
        <v>0.183864703147433</v>
      </c>
      <c r="T36" s="16" t="s">
        <v>0</v>
      </c>
      <c r="U36" s="16" t="s">
        <v>0</v>
      </c>
      <c r="V36" s="16" t="s">
        <v>0</v>
      </c>
      <c r="W36" s="16" t="s">
        <v>0</v>
      </c>
      <c r="X36" s="16" t="s">
        <v>0</v>
      </c>
      <c r="Y36" s="12"/>
    </row>
    <row r="37" spans="1:25" x14ac:dyDescent="0.25">
      <c r="A37" s="10" t="s">
        <v>33</v>
      </c>
      <c r="B37" s="17">
        <v>0.80601011014211899</v>
      </c>
      <c r="C37" s="16">
        <v>0.999999995445364</v>
      </c>
      <c r="D37" s="16">
        <v>0.92016201201181202</v>
      </c>
      <c r="E37" s="16">
        <v>0.96434376715638304</v>
      </c>
      <c r="F37" s="16">
        <v>1</v>
      </c>
      <c r="G37" s="16">
        <v>1</v>
      </c>
      <c r="H37" s="15"/>
      <c r="I37" s="16" t="s">
        <v>33</v>
      </c>
      <c r="J37" s="17">
        <v>3.5635975478407703E-2</v>
      </c>
      <c r="K37" s="16">
        <v>1</v>
      </c>
      <c r="L37" s="16">
        <v>1</v>
      </c>
      <c r="M37" s="16">
        <v>0.99999999968439501</v>
      </c>
      <c r="N37" s="16">
        <v>1</v>
      </c>
      <c r="O37" s="16">
        <v>0.99729049872572395</v>
      </c>
      <c r="P37" s="16">
        <v>0.80601011014211899</v>
      </c>
      <c r="Q37" s="15"/>
      <c r="R37" s="16" t="s">
        <v>33</v>
      </c>
      <c r="S37" s="17">
        <v>0.99971267231919103</v>
      </c>
      <c r="T37" s="16">
        <v>0.99943254343736099</v>
      </c>
      <c r="U37" s="16">
        <v>0.999947949385802</v>
      </c>
      <c r="V37" s="16">
        <v>0.999995661347583</v>
      </c>
      <c r="W37" s="16">
        <v>1</v>
      </c>
      <c r="X37" s="16">
        <v>0.99999999968439501</v>
      </c>
      <c r="Y37" s="12"/>
    </row>
    <row r="38" spans="1:25" x14ac:dyDescent="0.25">
      <c r="A38" s="10" t="s">
        <v>34</v>
      </c>
      <c r="B38" s="17">
        <v>0.99999997207514102</v>
      </c>
      <c r="C38" s="16">
        <v>1</v>
      </c>
      <c r="D38" s="16">
        <v>1</v>
      </c>
      <c r="E38" s="16">
        <v>0.99554038615746099</v>
      </c>
      <c r="F38" s="16">
        <v>0.99999999549399199</v>
      </c>
      <c r="G38" s="16">
        <v>0.99999999876761803</v>
      </c>
      <c r="H38" s="15"/>
      <c r="I38" s="16" t="s">
        <v>34</v>
      </c>
      <c r="J38" s="17">
        <v>0.99999999225106995</v>
      </c>
      <c r="K38" s="16">
        <v>1</v>
      </c>
      <c r="L38" s="16">
        <v>1</v>
      </c>
      <c r="M38" s="16">
        <v>1</v>
      </c>
      <c r="N38" s="16">
        <v>0.99999957065135803</v>
      </c>
      <c r="O38" s="16">
        <v>1</v>
      </c>
      <c r="P38" s="16">
        <v>0.99999997207514102</v>
      </c>
      <c r="Q38" s="15"/>
      <c r="R38" s="16" t="s">
        <v>34</v>
      </c>
      <c r="S38" s="17">
        <v>0.99999914071001095</v>
      </c>
      <c r="T38" s="16">
        <v>0.99999999909950599</v>
      </c>
      <c r="U38" s="16">
        <v>1</v>
      </c>
      <c r="V38" s="16">
        <v>0.88483688941623995</v>
      </c>
      <c r="W38" s="16">
        <v>1</v>
      </c>
      <c r="X38" s="16">
        <v>1</v>
      </c>
      <c r="Y38" s="12"/>
    </row>
    <row r="39" spans="1:25" x14ac:dyDescent="0.25">
      <c r="A39" s="10" t="s">
        <v>35</v>
      </c>
      <c r="B39" s="17">
        <v>0.393932290498754</v>
      </c>
      <c r="C39" s="16">
        <v>1</v>
      </c>
      <c r="D39" s="16">
        <v>0.99803210537471199</v>
      </c>
      <c r="E39" s="16">
        <v>0.99939179829407998</v>
      </c>
      <c r="F39" s="16">
        <v>1</v>
      </c>
      <c r="G39" s="16">
        <v>0.99999997969413901</v>
      </c>
      <c r="H39" s="15"/>
      <c r="I39" s="16" t="s">
        <v>35</v>
      </c>
      <c r="J39" s="17" t="s">
        <v>0</v>
      </c>
      <c r="K39" s="16">
        <v>0.99999999997993505</v>
      </c>
      <c r="L39" s="16">
        <v>0.98037085200302798</v>
      </c>
      <c r="M39" s="16">
        <v>0.99997595736913403</v>
      </c>
      <c r="N39" s="16">
        <v>0.38089629530952501</v>
      </c>
      <c r="O39" s="16">
        <v>0.79923087262876402</v>
      </c>
      <c r="P39" s="16">
        <v>0.393932290498754</v>
      </c>
      <c r="Q39" s="15"/>
      <c r="R39" s="16" t="s">
        <v>35</v>
      </c>
      <c r="S39" s="17">
        <v>0.99999997164476395</v>
      </c>
      <c r="T39" s="16">
        <v>0.99999997904337101</v>
      </c>
      <c r="U39" s="16">
        <v>0.86636794795767802</v>
      </c>
      <c r="V39" s="16">
        <v>0.68058364264747295</v>
      </c>
      <c r="W39" s="16">
        <v>0.98037085200302798</v>
      </c>
      <c r="X39" s="16">
        <v>0.99997595736913403</v>
      </c>
      <c r="Y39" s="12"/>
    </row>
    <row r="40" spans="1:25" x14ac:dyDescent="0.25">
      <c r="A40" s="10" t="s">
        <v>36</v>
      </c>
      <c r="B40" s="17">
        <v>0.99649922340002905</v>
      </c>
      <c r="C40" s="16">
        <v>0.99992099253678002</v>
      </c>
      <c r="D40" s="16">
        <v>0.99999926077738499</v>
      </c>
      <c r="E40" s="16">
        <v>0.99999598202053397</v>
      </c>
      <c r="F40" s="16">
        <v>0.99999999929810202</v>
      </c>
      <c r="G40" s="16">
        <v>1</v>
      </c>
      <c r="H40" s="15"/>
      <c r="I40" s="16" t="s">
        <v>36</v>
      </c>
      <c r="J40" s="17" t="s">
        <v>0</v>
      </c>
      <c r="K40" s="16">
        <v>0.99999973063320202</v>
      </c>
      <c r="L40" s="16" t="s">
        <v>0</v>
      </c>
      <c r="M40" s="16" t="s">
        <v>0</v>
      </c>
      <c r="N40" s="16" t="s">
        <v>0</v>
      </c>
      <c r="O40" s="16" t="s">
        <v>0</v>
      </c>
      <c r="P40" s="16">
        <v>0.99649922340002905</v>
      </c>
      <c r="Q40" s="15"/>
      <c r="R40" s="16" t="s">
        <v>36</v>
      </c>
      <c r="S40" s="17">
        <v>0.89911225926775995</v>
      </c>
      <c r="T40" s="16" t="s">
        <v>0</v>
      </c>
      <c r="U40" s="16" t="s">
        <v>0</v>
      </c>
      <c r="V40" s="16" t="s">
        <v>0</v>
      </c>
      <c r="W40" s="16" t="s">
        <v>0</v>
      </c>
      <c r="X40" s="16" t="s">
        <v>0</v>
      </c>
      <c r="Y40" s="12"/>
    </row>
    <row r="41" spans="1:25" x14ac:dyDescent="0.25">
      <c r="A41" s="10" t="s">
        <v>0</v>
      </c>
      <c r="B41" s="18" t="s">
        <v>0</v>
      </c>
      <c r="C41" s="19" t="s">
        <v>0</v>
      </c>
      <c r="D41" s="19" t="s">
        <v>0</v>
      </c>
      <c r="E41" s="19" t="s">
        <v>0</v>
      </c>
      <c r="F41" s="19" t="s">
        <v>0</v>
      </c>
      <c r="G41" s="19" t="s">
        <v>0</v>
      </c>
      <c r="H41" s="15"/>
      <c r="I41" s="16" t="s">
        <v>0</v>
      </c>
      <c r="J41" s="18" t="s">
        <v>0</v>
      </c>
      <c r="K41" s="19" t="s">
        <v>0</v>
      </c>
      <c r="L41" s="19" t="s">
        <v>0</v>
      </c>
      <c r="M41" s="19" t="s">
        <v>0</v>
      </c>
      <c r="N41" s="19" t="s">
        <v>0</v>
      </c>
      <c r="O41" s="19" t="s">
        <v>0</v>
      </c>
      <c r="P41" s="19" t="s">
        <v>0</v>
      </c>
      <c r="Q41" s="15"/>
      <c r="R41" s="16" t="s">
        <v>0</v>
      </c>
      <c r="S41" s="18" t="s">
        <v>0</v>
      </c>
      <c r="T41" s="19" t="s">
        <v>0</v>
      </c>
      <c r="U41" s="19" t="s">
        <v>0</v>
      </c>
      <c r="V41" s="19" t="s">
        <v>0</v>
      </c>
      <c r="W41" s="19" t="s">
        <v>0</v>
      </c>
      <c r="X41" s="19" t="s">
        <v>0</v>
      </c>
      <c r="Y41" s="12"/>
    </row>
    <row r="42" spans="1:25" x14ac:dyDescent="0.25">
      <c r="A42" s="10"/>
      <c r="B42" s="16"/>
      <c r="C42" s="16"/>
      <c r="D42" s="16"/>
      <c r="E42" s="16"/>
      <c r="F42" s="16"/>
      <c r="G42" s="16"/>
      <c r="H42" s="15"/>
      <c r="I42" s="16"/>
      <c r="J42" s="16"/>
      <c r="K42" s="16"/>
      <c r="L42" s="16"/>
      <c r="M42" s="16"/>
      <c r="N42" s="16"/>
      <c r="O42" s="16"/>
      <c r="P42" s="16"/>
      <c r="Q42" s="15"/>
      <c r="R42" s="16"/>
      <c r="S42" s="16"/>
      <c r="T42" s="16"/>
      <c r="U42" s="16"/>
      <c r="V42" s="16"/>
      <c r="W42" s="16"/>
      <c r="X42" s="16"/>
      <c r="Y42" s="12"/>
    </row>
    <row r="43" spans="1:25" x14ac:dyDescent="0.25">
      <c r="A43" s="5" t="s">
        <v>40</v>
      </c>
      <c r="B43" s="10"/>
      <c r="C43" s="10"/>
      <c r="D43" s="10"/>
      <c r="E43" s="10"/>
      <c r="F43" s="10"/>
      <c r="G43" s="10"/>
      <c r="H43" s="12"/>
      <c r="I43" s="10"/>
      <c r="J43" s="10"/>
      <c r="K43" s="10"/>
      <c r="L43" s="10"/>
      <c r="M43" s="10"/>
      <c r="N43" s="10"/>
      <c r="O43" s="10"/>
      <c r="P43" s="10"/>
      <c r="Q43" s="12"/>
      <c r="R43" s="16" t="s">
        <v>0</v>
      </c>
      <c r="S43" s="10"/>
      <c r="T43" s="10"/>
      <c r="U43" s="10"/>
      <c r="V43" s="10"/>
      <c r="W43" s="10"/>
      <c r="X43" s="10"/>
      <c r="Y43" s="12"/>
    </row>
    <row r="44" spans="1:25" x14ac:dyDescent="0.25">
      <c r="A44" s="10" t="s">
        <v>0</v>
      </c>
      <c r="B44" s="10" t="s">
        <v>1</v>
      </c>
      <c r="C44" s="10" t="s">
        <v>2</v>
      </c>
      <c r="D44" s="10" t="s">
        <v>3</v>
      </c>
      <c r="E44" s="10" t="s">
        <v>4</v>
      </c>
      <c r="F44" s="10" t="s">
        <v>5</v>
      </c>
      <c r="G44" s="10" t="s">
        <v>6</v>
      </c>
      <c r="H44" s="12"/>
      <c r="I44" s="10" t="s">
        <v>0</v>
      </c>
      <c r="J44" s="10" t="s">
        <v>10</v>
      </c>
      <c r="K44" s="10" t="s">
        <v>11</v>
      </c>
      <c r="L44" s="10" t="s">
        <v>13</v>
      </c>
      <c r="M44" s="10" t="s">
        <v>14</v>
      </c>
      <c r="N44" s="10" t="s">
        <v>15</v>
      </c>
      <c r="O44" s="10" t="s">
        <v>16</v>
      </c>
      <c r="P44" s="10" t="s">
        <v>19</v>
      </c>
      <c r="Q44" s="12"/>
      <c r="R44" s="10" t="s">
        <v>0</v>
      </c>
      <c r="S44" s="10" t="s">
        <v>7</v>
      </c>
      <c r="T44" s="10" t="s">
        <v>8</v>
      </c>
      <c r="U44" s="10" t="s">
        <v>9</v>
      </c>
      <c r="V44" s="10" t="s">
        <v>12</v>
      </c>
      <c r="W44" s="10" t="s">
        <v>17</v>
      </c>
      <c r="X44" s="10" t="s">
        <v>18</v>
      </c>
      <c r="Y44" s="12"/>
    </row>
    <row r="45" spans="1:25" x14ac:dyDescent="0.25">
      <c r="A45" s="10" t="s">
        <v>20</v>
      </c>
      <c r="B45" s="13">
        <v>0.44757288178026</v>
      </c>
      <c r="C45" s="14">
        <v>0.999999985178602</v>
      </c>
      <c r="D45" s="14">
        <v>0.99850762382173996</v>
      </c>
      <c r="E45" s="14" t="s">
        <v>0</v>
      </c>
      <c r="F45" s="14">
        <v>5.4303381756039002E-3</v>
      </c>
      <c r="G45" s="14">
        <v>0.44248746975252801</v>
      </c>
      <c r="H45" s="15"/>
      <c r="I45" s="16" t="s">
        <v>20</v>
      </c>
      <c r="J45" s="13" t="s">
        <v>0</v>
      </c>
      <c r="K45" s="14">
        <v>0.23579982718562001</v>
      </c>
      <c r="L45" s="14" t="s">
        <v>0</v>
      </c>
      <c r="M45" s="14" t="s">
        <v>0</v>
      </c>
      <c r="N45" s="14" t="s">
        <v>0</v>
      </c>
      <c r="O45" s="14" t="s">
        <v>0</v>
      </c>
      <c r="P45" s="14">
        <v>0.44757288178026</v>
      </c>
      <c r="Q45" s="15" t="s">
        <v>0</v>
      </c>
      <c r="R45" s="16" t="s">
        <v>20</v>
      </c>
      <c r="S45" s="13">
        <v>0.90144485590437395</v>
      </c>
      <c r="T45" s="14" t="s">
        <v>0</v>
      </c>
      <c r="U45" s="14" t="s">
        <v>0</v>
      </c>
      <c r="V45" s="14" t="s">
        <v>0</v>
      </c>
      <c r="W45" s="14" t="s">
        <v>0</v>
      </c>
      <c r="X45" s="14" t="s">
        <v>0</v>
      </c>
      <c r="Y45" s="15"/>
    </row>
    <row r="46" spans="1:25" x14ac:dyDescent="0.25">
      <c r="A46" s="10" t="s">
        <v>21</v>
      </c>
      <c r="B46" s="17">
        <v>0.99999736970700503</v>
      </c>
      <c r="C46" s="16">
        <v>0.91794127606888498</v>
      </c>
      <c r="D46" s="16">
        <v>0.99981982149812798</v>
      </c>
      <c r="E46" s="16">
        <v>0.96447517991193799</v>
      </c>
      <c r="F46" s="16">
        <v>0.67060382781651995</v>
      </c>
      <c r="G46" s="16">
        <v>0.80584765835981498</v>
      </c>
      <c r="H46" s="15"/>
      <c r="I46" s="16" t="s">
        <v>21</v>
      </c>
      <c r="J46" s="17">
        <v>0.99962186977304901</v>
      </c>
      <c r="K46" s="16">
        <v>0.94750647187287496</v>
      </c>
      <c r="L46" s="16" t="s">
        <v>0</v>
      </c>
      <c r="M46" s="16" t="s">
        <v>0</v>
      </c>
      <c r="N46" s="16" t="s">
        <v>0</v>
      </c>
      <c r="O46" s="16" t="s">
        <v>0</v>
      </c>
      <c r="P46" s="16">
        <v>0.99999736970700503</v>
      </c>
      <c r="Q46" s="15"/>
      <c r="R46" s="16" t="s">
        <v>21</v>
      </c>
      <c r="S46" s="17">
        <v>0.25120714549005801</v>
      </c>
      <c r="T46" s="16" t="s">
        <v>0</v>
      </c>
      <c r="U46" s="16" t="s">
        <v>0</v>
      </c>
      <c r="V46" s="16" t="s">
        <v>0</v>
      </c>
      <c r="W46" s="16" t="s">
        <v>0</v>
      </c>
      <c r="X46" s="16" t="s">
        <v>0</v>
      </c>
      <c r="Y46" s="12"/>
    </row>
    <row r="47" spans="1:25" x14ac:dyDescent="0.25">
      <c r="A47" s="10" t="s">
        <v>22</v>
      </c>
      <c r="B47" s="17">
        <v>0.99970106330258302</v>
      </c>
      <c r="C47" s="16">
        <v>0.51697244458133396</v>
      </c>
      <c r="D47" s="16">
        <v>0.99999999437083198</v>
      </c>
      <c r="E47" s="16">
        <v>0.78612124626108004</v>
      </c>
      <c r="F47" s="16">
        <v>0.90998597959347005</v>
      </c>
      <c r="G47" s="16">
        <v>0.26553226122225199</v>
      </c>
      <c r="H47" s="15"/>
      <c r="I47" s="16" t="s">
        <v>22</v>
      </c>
      <c r="J47" s="17">
        <v>0.91304313704411799</v>
      </c>
      <c r="K47" s="16">
        <v>0.99999999999453504</v>
      </c>
      <c r="L47" s="16" t="s">
        <v>0</v>
      </c>
      <c r="M47" s="16" t="s">
        <v>0</v>
      </c>
      <c r="N47" s="16" t="s">
        <v>0</v>
      </c>
      <c r="O47" s="16" t="s">
        <v>0</v>
      </c>
      <c r="P47" s="16">
        <v>0.99970106330258302</v>
      </c>
      <c r="Q47" s="15"/>
      <c r="R47" s="16" t="s">
        <v>22</v>
      </c>
      <c r="S47" s="17">
        <v>0.71157799199619898</v>
      </c>
      <c r="T47" s="16" t="s">
        <v>0</v>
      </c>
      <c r="U47" s="16" t="s">
        <v>0</v>
      </c>
      <c r="V47" s="16" t="s">
        <v>0</v>
      </c>
      <c r="W47" s="16" t="s">
        <v>0</v>
      </c>
      <c r="X47" s="16" t="s">
        <v>0</v>
      </c>
      <c r="Y47" s="12"/>
    </row>
    <row r="48" spans="1:25" x14ac:dyDescent="0.25">
      <c r="A48" s="10" t="s">
        <v>23</v>
      </c>
      <c r="B48" s="17">
        <v>0.98795058765503097</v>
      </c>
      <c r="C48" s="16">
        <v>0.95443275337806399</v>
      </c>
      <c r="D48" s="16">
        <v>0.77044461546516096</v>
      </c>
      <c r="E48" s="16">
        <v>0.99999391809073801</v>
      </c>
      <c r="F48" s="16">
        <v>0.96418390470304705</v>
      </c>
      <c r="G48" s="16">
        <v>0.99999863394618604</v>
      </c>
      <c r="H48" s="15"/>
      <c r="I48" s="16" t="s">
        <v>23</v>
      </c>
      <c r="J48" s="17" t="s">
        <v>0</v>
      </c>
      <c r="K48" s="16">
        <v>0.77228244799575496</v>
      </c>
      <c r="L48" s="16" t="s">
        <v>0</v>
      </c>
      <c r="M48" s="16" t="s">
        <v>0</v>
      </c>
      <c r="N48" s="16" t="s">
        <v>0</v>
      </c>
      <c r="O48" s="16" t="s">
        <v>0</v>
      </c>
      <c r="P48" s="16">
        <v>0.98795058765503097</v>
      </c>
      <c r="Q48" s="15"/>
      <c r="R48" s="16" t="s">
        <v>23</v>
      </c>
      <c r="S48" s="17">
        <v>0.99999999997640898</v>
      </c>
      <c r="T48" s="16" t="s">
        <v>0</v>
      </c>
      <c r="U48" s="16" t="s">
        <v>0</v>
      </c>
      <c r="V48" s="16" t="s">
        <v>0</v>
      </c>
      <c r="W48" s="16" t="s">
        <v>0</v>
      </c>
      <c r="X48" s="16" t="s">
        <v>0</v>
      </c>
      <c r="Y48" s="12"/>
    </row>
    <row r="49" spans="1:25" x14ac:dyDescent="0.25">
      <c r="A49" s="10" t="s">
        <v>24</v>
      </c>
      <c r="B49" s="17">
        <v>0.99999999203175705</v>
      </c>
      <c r="C49" s="16">
        <v>0.99892139980490402</v>
      </c>
      <c r="D49" s="16">
        <v>0.63890288832557496</v>
      </c>
      <c r="E49" s="16">
        <v>0.99037672419046696</v>
      </c>
      <c r="F49" s="16">
        <v>0.99999999604497702</v>
      </c>
      <c r="G49" s="16">
        <v>0.99993569970900797</v>
      </c>
      <c r="H49" s="15"/>
      <c r="I49" s="16" t="s">
        <v>24</v>
      </c>
      <c r="J49" s="17">
        <v>0.58248485298570296</v>
      </c>
      <c r="K49" s="16">
        <v>0.999939595776691</v>
      </c>
      <c r="L49" s="16">
        <v>0.99999874107057496</v>
      </c>
      <c r="M49" s="16">
        <v>0.99834981966030101</v>
      </c>
      <c r="N49" s="16">
        <v>0.99999999999827704</v>
      </c>
      <c r="O49" s="16">
        <v>0.99999001517600306</v>
      </c>
      <c r="P49" s="16">
        <v>0.99999999203175705</v>
      </c>
      <c r="Q49" s="15"/>
      <c r="R49" s="16" t="s">
        <v>24</v>
      </c>
      <c r="S49" s="17">
        <v>0.99999977858350197</v>
      </c>
      <c r="T49" s="16">
        <v>0.99994430577215498</v>
      </c>
      <c r="U49" s="16">
        <v>1</v>
      </c>
      <c r="V49" s="16">
        <v>0.99941815899001996</v>
      </c>
      <c r="W49" s="16">
        <v>0.99999874107057496</v>
      </c>
      <c r="X49" s="16">
        <v>0.99834981966030101</v>
      </c>
      <c r="Y49" s="12"/>
    </row>
    <row r="50" spans="1:25" x14ac:dyDescent="0.25">
      <c r="A50" s="10" t="s">
        <v>25</v>
      </c>
      <c r="B50" s="17">
        <v>0.992945559092272</v>
      </c>
      <c r="C50" s="16">
        <v>0.43704090912715099</v>
      </c>
      <c r="D50" s="16">
        <v>1.87924842652731E-4</v>
      </c>
      <c r="E50" s="16">
        <v>0.999999999051428</v>
      </c>
      <c r="F50" s="16">
        <v>0.99999999999938105</v>
      </c>
      <c r="G50" s="16">
        <v>1</v>
      </c>
      <c r="H50" s="15"/>
      <c r="I50" s="16" t="s">
        <v>25</v>
      </c>
      <c r="J50" s="17">
        <v>0.72864489204270999</v>
      </c>
      <c r="K50" s="16">
        <v>0.996956320912047</v>
      </c>
      <c r="L50" s="16">
        <v>1</v>
      </c>
      <c r="M50" s="16">
        <v>0.34096951374540901</v>
      </c>
      <c r="N50" s="16">
        <v>0.99999999978827303</v>
      </c>
      <c r="O50" s="16">
        <v>0.58655282898065697</v>
      </c>
      <c r="P50" s="16">
        <v>0.992945559092272</v>
      </c>
      <c r="Q50" s="15"/>
      <c r="R50" s="16" t="s">
        <v>25</v>
      </c>
      <c r="S50" s="17">
        <v>1</v>
      </c>
      <c r="T50" s="16">
        <v>0.999996947917281</v>
      </c>
      <c r="U50" s="16">
        <v>0.99426217706125097</v>
      </c>
      <c r="V50" s="16">
        <v>0.99986754461890903</v>
      </c>
      <c r="W50" s="16">
        <v>1</v>
      </c>
      <c r="X50" s="16">
        <v>0.34096951374540901</v>
      </c>
      <c r="Y50" s="12"/>
    </row>
    <row r="51" spans="1:25" x14ac:dyDescent="0.25">
      <c r="A51" s="10" t="s">
        <v>26</v>
      </c>
      <c r="B51" s="17">
        <v>0.99832073979954306</v>
      </c>
      <c r="C51" s="16">
        <v>1.8388678445561E-2</v>
      </c>
      <c r="D51" s="16">
        <v>0.99762397834039196</v>
      </c>
      <c r="E51" s="16">
        <v>0.99999738230458701</v>
      </c>
      <c r="F51" s="16">
        <v>1</v>
      </c>
      <c r="G51" s="16">
        <v>1</v>
      </c>
      <c r="H51" s="15"/>
      <c r="I51" s="16" t="s">
        <v>26</v>
      </c>
      <c r="J51" s="17">
        <v>0.73094266394316398</v>
      </c>
      <c r="K51" s="16">
        <v>0.82759580457120197</v>
      </c>
      <c r="L51" s="16">
        <v>0.99999999127933303</v>
      </c>
      <c r="M51" s="16">
        <v>0.94910315645318599</v>
      </c>
      <c r="N51" s="16">
        <v>0.999976915858381</v>
      </c>
      <c r="O51" s="16">
        <v>0.99780638720518899</v>
      </c>
      <c r="P51" s="16">
        <v>0.99832073979954306</v>
      </c>
      <c r="Q51" s="15"/>
      <c r="R51" s="16" t="s">
        <v>26</v>
      </c>
      <c r="S51" s="17">
        <v>1</v>
      </c>
      <c r="T51" s="16">
        <v>1</v>
      </c>
      <c r="U51" s="16">
        <v>1</v>
      </c>
      <c r="V51" s="16">
        <v>0.99331944300050201</v>
      </c>
      <c r="W51" s="16">
        <v>0.99999999127933303</v>
      </c>
      <c r="X51" s="16">
        <v>0.94910315645318599</v>
      </c>
      <c r="Y51" s="12"/>
    </row>
    <row r="52" spans="1:25" x14ac:dyDescent="0.25">
      <c r="A52" s="10" t="s">
        <v>27</v>
      </c>
      <c r="B52" s="17">
        <v>0.99391409350724402</v>
      </c>
      <c r="C52" s="16">
        <v>0.60630615302059598</v>
      </c>
      <c r="D52" s="16">
        <v>0.991573665053744</v>
      </c>
      <c r="E52" s="16">
        <v>0.99999986138331598</v>
      </c>
      <c r="F52" s="16">
        <v>1</v>
      </c>
      <c r="G52" s="16">
        <v>0.99999999123535899</v>
      </c>
      <c r="H52" s="15"/>
      <c r="I52" s="16" t="s">
        <v>27</v>
      </c>
      <c r="J52" s="17" t="s">
        <v>0</v>
      </c>
      <c r="K52" s="16">
        <v>0.53536922377914797</v>
      </c>
      <c r="L52" s="16">
        <v>0.99999996445324102</v>
      </c>
      <c r="M52" s="16">
        <v>0.31922998739950598</v>
      </c>
      <c r="N52" s="16">
        <v>0.99999999988308996</v>
      </c>
      <c r="O52" s="16">
        <v>0.46095853657559799</v>
      </c>
      <c r="P52" s="16">
        <v>0.99391409350724402</v>
      </c>
      <c r="Q52" s="15"/>
      <c r="R52" s="16" t="s">
        <v>27</v>
      </c>
      <c r="S52" s="17">
        <v>1</v>
      </c>
      <c r="T52" s="16">
        <v>0.99179052395530998</v>
      </c>
      <c r="U52" s="16">
        <v>0.98866984365846999</v>
      </c>
      <c r="V52" s="16">
        <v>0.26902822171655699</v>
      </c>
      <c r="W52" s="16">
        <v>0.99999996445324102</v>
      </c>
      <c r="X52" s="16">
        <v>0.31922998739950598</v>
      </c>
      <c r="Y52" s="12"/>
    </row>
    <row r="53" spans="1:25" x14ac:dyDescent="0.25">
      <c r="A53" s="10" t="s">
        <v>28</v>
      </c>
      <c r="B53" s="17">
        <v>0.97021256727292204</v>
      </c>
      <c r="C53" s="16">
        <v>0.228720598865951</v>
      </c>
      <c r="D53" s="16">
        <v>0.69622895369177895</v>
      </c>
      <c r="E53" s="16">
        <v>0.79187457933197503</v>
      </c>
      <c r="F53" s="16">
        <v>0.99999999694024699</v>
      </c>
      <c r="G53" s="16">
        <v>0.99976917000181897</v>
      </c>
      <c r="H53" s="15"/>
      <c r="I53" s="16" t="s">
        <v>28</v>
      </c>
      <c r="J53" s="17" t="s">
        <v>0</v>
      </c>
      <c r="K53" s="16">
        <v>0.74909654460311204</v>
      </c>
      <c r="L53" s="16" t="s">
        <v>0</v>
      </c>
      <c r="M53" s="16" t="s">
        <v>0</v>
      </c>
      <c r="N53" s="16" t="s">
        <v>0</v>
      </c>
      <c r="O53" s="16" t="s">
        <v>0</v>
      </c>
      <c r="P53" s="16">
        <v>0.97021256727292204</v>
      </c>
      <c r="Q53" s="15"/>
      <c r="R53" s="16" t="s">
        <v>28</v>
      </c>
      <c r="S53" s="17">
        <v>0.99941579018959403</v>
      </c>
      <c r="T53" s="16" t="s">
        <v>0</v>
      </c>
      <c r="U53" s="16" t="s">
        <v>0</v>
      </c>
      <c r="V53" s="16" t="s">
        <v>0</v>
      </c>
      <c r="W53" s="16" t="s">
        <v>0</v>
      </c>
      <c r="X53" s="16" t="s">
        <v>0</v>
      </c>
      <c r="Y53" s="12"/>
    </row>
    <row r="54" spans="1:25" x14ac:dyDescent="0.25">
      <c r="A54" s="10" t="s">
        <v>29</v>
      </c>
      <c r="B54" s="17">
        <v>0.34284236822316999</v>
      </c>
      <c r="C54" s="16">
        <v>1</v>
      </c>
      <c r="D54" s="16">
        <v>1</v>
      </c>
      <c r="E54" s="16">
        <v>0.99999970965711704</v>
      </c>
      <c r="F54" s="16">
        <v>0.99775426504527798</v>
      </c>
      <c r="G54" s="16">
        <v>5.9711243524687298E-2</v>
      </c>
      <c r="H54" s="15"/>
      <c r="I54" s="16" t="s">
        <v>29</v>
      </c>
      <c r="J54" s="17">
        <v>0.229967083173236</v>
      </c>
      <c r="K54" s="16">
        <v>0.371979738059043</v>
      </c>
      <c r="L54" s="16">
        <v>0.99999998846663796</v>
      </c>
      <c r="M54" s="16">
        <v>0.76549545036258404</v>
      </c>
      <c r="N54" s="16">
        <v>0.99999997503036298</v>
      </c>
      <c r="O54" s="16">
        <v>0.99997295241404605</v>
      </c>
      <c r="P54" s="16">
        <v>0.34284236822316999</v>
      </c>
      <c r="Q54" s="15"/>
      <c r="R54" s="16" t="s">
        <v>29</v>
      </c>
      <c r="S54" s="17">
        <v>0.97985134079168201</v>
      </c>
      <c r="T54" s="16">
        <v>0.99999999970133502</v>
      </c>
      <c r="U54" s="16">
        <v>0.99998015211388103</v>
      </c>
      <c r="V54" s="16">
        <v>0.66212867865203096</v>
      </c>
      <c r="W54" s="16">
        <v>0.99999998846663796</v>
      </c>
      <c r="X54" s="16">
        <v>0.76549545036258404</v>
      </c>
      <c r="Y54" s="12"/>
    </row>
    <row r="55" spans="1:25" x14ac:dyDescent="0.25">
      <c r="A55" s="10" t="s">
        <v>30</v>
      </c>
      <c r="B55" s="17">
        <v>0.94834281424178102</v>
      </c>
      <c r="C55" s="16">
        <v>1</v>
      </c>
      <c r="D55" s="16">
        <v>1</v>
      </c>
      <c r="E55" s="16">
        <v>0.99008295607028296</v>
      </c>
      <c r="F55" s="16">
        <v>0.99999999995095901</v>
      </c>
      <c r="G55" s="16">
        <v>0.685526942574603</v>
      </c>
      <c r="H55" s="15"/>
      <c r="I55" s="16" t="s">
        <v>30</v>
      </c>
      <c r="J55" s="17">
        <v>6.53320728444194E-2</v>
      </c>
      <c r="K55" s="16">
        <v>0.99998428423562902</v>
      </c>
      <c r="L55" s="16">
        <v>0.99999999999769096</v>
      </c>
      <c r="M55" s="16">
        <v>0.165192606200397</v>
      </c>
      <c r="N55" s="16">
        <v>0.99999886941541205</v>
      </c>
      <c r="O55" s="16">
        <v>0.99949375207158697</v>
      </c>
      <c r="P55" s="16">
        <v>0.94834281424178102</v>
      </c>
      <c r="Q55" s="15"/>
      <c r="R55" s="16" t="s">
        <v>30</v>
      </c>
      <c r="S55" s="17">
        <v>0.99965276709512896</v>
      </c>
      <c r="T55" s="16">
        <v>0.99831468007407698</v>
      </c>
      <c r="U55" s="16">
        <v>0.98485606847747897</v>
      </c>
      <c r="V55" s="16">
        <v>0.99929108011699797</v>
      </c>
      <c r="W55" s="16">
        <v>0.99999999999769096</v>
      </c>
      <c r="X55" s="16">
        <v>0.165192606200397</v>
      </c>
      <c r="Y55" s="12"/>
    </row>
    <row r="56" spans="1:25" x14ac:dyDescent="0.25">
      <c r="A56" s="10" t="s">
        <v>31</v>
      </c>
      <c r="B56" s="17">
        <v>0.62351328517646998</v>
      </c>
      <c r="C56" s="16">
        <v>1</v>
      </c>
      <c r="D56" s="16">
        <v>1</v>
      </c>
      <c r="E56" s="16">
        <v>0.99999997908369798</v>
      </c>
      <c r="F56" s="16">
        <v>0.99994686125005705</v>
      </c>
      <c r="G56" s="16">
        <v>4.43398851821954E-2</v>
      </c>
      <c r="H56" s="15"/>
      <c r="I56" s="16" t="s">
        <v>31</v>
      </c>
      <c r="J56" s="17" t="s">
        <v>0</v>
      </c>
      <c r="K56" s="16">
        <v>0.95445398718381702</v>
      </c>
      <c r="L56" s="16">
        <v>0.96141235594257302</v>
      </c>
      <c r="M56" s="16">
        <v>3.26833912529634E-4</v>
      </c>
      <c r="N56" s="16">
        <v>0.78717286125987695</v>
      </c>
      <c r="O56" s="16">
        <v>0.66069130811402299</v>
      </c>
      <c r="P56" s="16">
        <v>0.62351328517646998</v>
      </c>
      <c r="Q56" s="15"/>
      <c r="R56" s="16" t="s">
        <v>31</v>
      </c>
      <c r="S56" s="17">
        <v>0.94981537028098195</v>
      </c>
      <c r="T56" s="16">
        <v>0.485339556682788</v>
      </c>
      <c r="U56" s="16">
        <v>0.52268897196668496</v>
      </c>
      <c r="V56" s="16">
        <v>0.49084873302750998</v>
      </c>
      <c r="W56" s="16">
        <v>0.96141235594257302</v>
      </c>
      <c r="X56" s="16">
        <v>3.26833912529634E-4</v>
      </c>
      <c r="Y56" s="12"/>
    </row>
    <row r="57" spans="1:25" x14ac:dyDescent="0.25">
      <c r="A57" s="10" t="s">
        <v>32</v>
      </c>
      <c r="B57" s="17">
        <v>0.396943398195438</v>
      </c>
      <c r="C57" s="16">
        <v>0.98630063483109698</v>
      </c>
      <c r="D57" s="16">
        <v>0.98370945897606099</v>
      </c>
      <c r="E57" s="16">
        <v>0.99999999745220103</v>
      </c>
      <c r="F57" s="16">
        <v>0.75004199515012604</v>
      </c>
      <c r="G57" s="16">
        <v>2.21807898250437E-4</v>
      </c>
      <c r="H57" s="15"/>
      <c r="I57" s="16" t="s">
        <v>32</v>
      </c>
      <c r="J57" s="17" t="s">
        <v>0</v>
      </c>
      <c r="K57" s="16">
        <v>0.44875090829828501</v>
      </c>
      <c r="L57" s="16" t="s">
        <v>0</v>
      </c>
      <c r="M57" s="16" t="s">
        <v>0</v>
      </c>
      <c r="N57" s="16" t="s">
        <v>0</v>
      </c>
      <c r="O57" s="16" t="s">
        <v>0</v>
      </c>
      <c r="P57" s="16">
        <v>0.396943398195438</v>
      </c>
      <c r="Q57" s="15"/>
      <c r="R57" s="16" t="s">
        <v>32</v>
      </c>
      <c r="S57" s="17">
        <v>5.2813185645811403E-2</v>
      </c>
      <c r="T57" s="16" t="s">
        <v>0</v>
      </c>
      <c r="U57" s="16" t="s">
        <v>0</v>
      </c>
      <c r="V57" s="16" t="s">
        <v>0</v>
      </c>
      <c r="W57" s="16" t="s">
        <v>0</v>
      </c>
      <c r="X57" s="16" t="s">
        <v>0</v>
      </c>
      <c r="Y57" s="12"/>
    </row>
    <row r="58" spans="1:25" x14ac:dyDescent="0.25">
      <c r="A58" s="10" t="s">
        <v>33</v>
      </c>
      <c r="B58" s="17">
        <v>0.99999999374499904</v>
      </c>
      <c r="C58" s="16">
        <v>0.99975560878091396</v>
      </c>
      <c r="D58" s="16">
        <v>0.999994773312468</v>
      </c>
      <c r="E58" s="16">
        <v>0.99999882749410296</v>
      </c>
      <c r="F58" s="16">
        <v>1</v>
      </c>
      <c r="G58" s="16">
        <v>1</v>
      </c>
      <c r="H58" s="15"/>
      <c r="I58" s="16" t="s">
        <v>33</v>
      </c>
      <c r="J58" s="17">
        <v>0.99914524638994995</v>
      </c>
      <c r="K58" s="16">
        <v>0.99076848487630098</v>
      </c>
      <c r="L58" s="16">
        <v>1</v>
      </c>
      <c r="M58" s="16">
        <v>0.99998945992723998</v>
      </c>
      <c r="N58" s="16">
        <v>0.99999999996922495</v>
      </c>
      <c r="O58" s="16">
        <v>0.98534384418184495</v>
      </c>
      <c r="P58" s="16">
        <v>0.99999999374499904</v>
      </c>
      <c r="Q58" s="15"/>
      <c r="R58" s="16" t="s">
        <v>33</v>
      </c>
      <c r="S58" s="17">
        <v>0.99999999789310801</v>
      </c>
      <c r="T58" s="16">
        <v>0.99994003341434001</v>
      </c>
      <c r="U58" s="16">
        <v>0.99763836478991896</v>
      </c>
      <c r="V58" s="16">
        <v>0.99999497825147998</v>
      </c>
      <c r="W58" s="16">
        <v>1</v>
      </c>
      <c r="X58" s="16">
        <v>0.99998945992723998</v>
      </c>
      <c r="Y58" s="12"/>
    </row>
    <row r="59" spans="1:25" x14ac:dyDescent="0.25">
      <c r="A59" s="10" t="s">
        <v>34</v>
      </c>
      <c r="B59" s="17">
        <v>0.99972302412514202</v>
      </c>
      <c r="C59" s="16">
        <v>0.99996614107395498</v>
      </c>
      <c r="D59" s="16">
        <v>0.99816726245655196</v>
      </c>
      <c r="E59" s="16">
        <v>0.99999999999289901</v>
      </c>
      <c r="F59" s="16">
        <v>0.99999999990310195</v>
      </c>
      <c r="G59" s="16">
        <v>0.99795151523138503</v>
      </c>
      <c r="H59" s="15"/>
      <c r="I59" s="16" t="s">
        <v>34</v>
      </c>
      <c r="J59" s="17">
        <v>1.2723351172083199E-2</v>
      </c>
      <c r="K59" s="16">
        <v>0.99999999763983205</v>
      </c>
      <c r="L59" s="16">
        <v>0.99993394099024402</v>
      </c>
      <c r="M59" s="16">
        <v>0.99999999776516701</v>
      </c>
      <c r="N59" s="16">
        <v>0.99999999999162303</v>
      </c>
      <c r="O59" s="16">
        <v>0.999999949743544</v>
      </c>
      <c r="P59" s="16">
        <v>0.99972302412514202</v>
      </c>
      <c r="Q59" s="15"/>
      <c r="R59" s="16" t="s">
        <v>34</v>
      </c>
      <c r="S59" s="17">
        <v>1</v>
      </c>
      <c r="T59" s="16">
        <v>0.98009778272190695</v>
      </c>
      <c r="U59" s="16">
        <v>0.99999999999948397</v>
      </c>
      <c r="V59" s="16">
        <v>0.972048152725003</v>
      </c>
      <c r="W59" s="16">
        <v>0.99993394099024402</v>
      </c>
      <c r="X59" s="16">
        <v>0.99999999776516701</v>
      </c>
      <c r="Y59" s="12"/>
    </row>
    <row r="60" spans="1:25" x14ac:dyDescent="0.25">
      <c r="A60" s="10" t="s">
        <v>35</v>
      </c>
      <c r="B60" s="17">
        <v>0.99421905902497598</v>
      </c>
      <c r="C60" s="16">
        <v>0.99984981967063802</v>
      </c>
      <c r="D60" s="16">
        <v>1</v>
      </c>
      <c r="E60" s="16">
        <v>0.99999999999717504</v>
      </c>
      <c r="F60" s="16">
        <v>1</v>
      </c>
      <c r="G60" s="16">
        <v>0.99999994364439604</v>
      </c>
      <c r="H60" s="15"/>
      <c r="I60" s="16" t="s">
        <v>35</v>
      </c>
      <c r="J60" s="17" t="s">
        <v>0</v>
      </c>
      <c r="K60" s="16">
        <v>0.99981049556299995</v>
      </c>
      <c r="L60" s="16">
        <v>0.58615885841508397</v>
      </c>
      <c r="M60" s="16">
        <v>0.43809490621932701</v>
      </c>
      <c r="N60" s="16">
        <v>2.3134587965523399E-2</v>
      </c>
      <c r="O60" s="16">
        <v>0.169743441813132</v>
      </c>
      <c r="P60" s="16">
        <v>0.99421905902497598</v>
      </c>
      <c r="Q60" s="15"/>
      <c r="R60" s="16" t="s">
        <v>35</v>
      </c>
      <c r="S60" s="17">
        <v>0.99999999662797501</v>
      </c>
      <c r="T60" s="16">
        <v>0.96765469271541105</v>
      </c>
      <c r="U60" s="16">
        <v>0.63285305243168799</v>
      </c>
      <c r="V60" s="16">
        <v>5.2835429884829102E-2</v>
      </c>
      <c r="W60" s="16">
        <v>0.58615885841508397</v>
      </c>
      <c r="X60" s="16">
        <v>0.43809490621932701</v>
      </c>
      <c r="Y60" s="12"/>
    </row>
    <row r="61" spans="1:25" x14ac:dyDescent="0.25">
      <c r="A61" s="10" t="s">
        <v>36</v>
      </c>
      <c r="B61" s="17">
        <v>0.99955268749766302</v>
      </c>
      <c r="C61" s="16">
        <v>0.9999407010393</v>
      </c>
      <c r="D61" s="16">
        <v>0.99963197853527896</v>
      </c>
      <c r="E61" s="16">
        <v>0.79853838811644495</v>
      </c>
      <c r="F61" s="16">
        <v>0.99990484854425399</v>
      </c>
      <c r="G61" s="16">
        <v>0.99999999932746197</v>
      </c>
      <c r="H61" s="15"/>
      <c r="I61" s="16" t="s">
        <v>36</v>
      </c>
      <c r="J61" s="17" t="s">
        <v>0</v>
      </c>
      <c r="K61" s="16">
        <v>0.99263272364534105</v>
      </c>
      <c r="L61" s="16" t="s">
        <v>0</v>
      </c>
      <c r="M61" s="16" t="s">
        <v>0</v>
      </c>
      <c r="N61" s="16" t="s">
        <v>0</v>
      </c>
      <c r="O61" s="16" t="s">
        <v>0</v>
      </c>
      <c r="P61" s="16">
        <v>0.99955268749766302</v>
      </c>
      <c r="Q61" s="15"/>
      <c r="R61" s="16" t="s">
        <v>36</v>
      </c>
      <c r="S61" s="17">
        <v>0.97494922299488096</v>
      </c>
      <c r="T61" s="16" t="s">
        <v>0</v>
      </c>
      <c r="U61" s="16" t="s">
        <v>0</v>
      </c>
      <c r="V61" s="16" t="s">
        <v>0</v>
      </c>
      <c r="W61" s="16" t="s">
        <v>0</v>
      </c>
      <c r="X61" s="16" t="s">
        <v>0</v>
      </c>
      <c r="Y61" s="12"/>
    </row>
    <row r="62" spans="1:25" x14ac:dyDescent="0.25">
      <c r="A62" t="s">
        <v>0</v>
      </c>
      <c r="B62" s="20" t="s">
        <v>0</v>
      </c>
      <c r="C62" s="21" t="s">
        <v>0</v>
      </c>
      <c r="D62" s="21" t="s">
        <v>0</v>
      </c>
      <c r="E62" s="21" t="s">
        <v>0</v>
      </c>
      <c r="F62" s="21" t="s">
        <v>0</v>
      </c>
      <c r="G62" s="21" t="s">
        <v>0</v>
      </c>
      <c r="H62" s="22"/>
      <c r="I62" s="23" t="s">
        <v>0</v>
      </c>
      <c r="J62" s="20" t="s">
        <v>0</v>
      </c>
      <c r="K62" s="21" t="s">
        <v>0</v>
      </c>
      <c r="L62" s="21" t="s">
        <v>0</v>
      </c>
      <c r="M62" s="21" t="s">
        <v>0</v>
      </c>
      <c r="N62" s="21" t="s">
        <v>0</v>
      </c>
      <c r="O62" s="21" t="s">
        <v>0</v>
      </c>
      <c r="P62" s="21" t="s">
        <v>0</v>
      </c>
      <c r="Q62" s="22"/>
      <c r="R62" s="23" t="s">
        <v>0</v>
      </c>
      <c r="S62" s="20" t="s">
        <v>0</v>
      </c>
      <c r="T62" s="21" t="s">
        <v>0</v>
      </c>
      <c r="U62" s="21" t="s">
        <v>0</v>
      </c>
      <c r="V62" s="21" t="s">
        <v>0</v>
      </c>
      <c r="W62" s="21" t="s">
        <v>0</v>
      </c>
      <c r="X62" s="21" t="s">
        <v>0</v>
      </c>
      <c r="Y62" s="24"/>
    </row>
  </sheetData>
  <mergeCells count="3">
    <mergeCell ref="C1:E1"/>
    <mergeCell ref="J1:P1"/>
    <mergeCell ref="S1:X1"/>
  </mergeCells>
  <conditionalFormatting sqref="B3:G20 J3:P20 S3:X20 B24:G41 J24:P41 S24:X41 B45:G62 J45:P62 S45:X62">
    <cfRule type="cellIs" dxfId="9" priority="1" operator="between">
      <formula>1E-32</formula>
      <formula>0.05</formula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5D2B16-63BA-4DEB-B5DF-538B697AC353}">
  <dimension ref="A1:Y37"/>
  <sheetViews>
    <sheetView workbookViewId="0">
      <selection activeCell="X22" sqref="X22"/>
    </sheetView>
  </sheetViews>
  <sheetFormatPr defaultRowHeight="15" x14ac:dyDescent="0.25"/>
  <cols>
    <col min="1" max="1" width="7.140625" customWidth="1"/>
    <col min="2" max="7" width="4.7109375" bestFit="1" customWidth="1"/>
    <col min="8" max="8" width="2.140625" customWidth="1"/>
    <col min="9" max="9" width="6.7109375" bestFit="1" customWidth="1"/>
    <col min="10" max="12" width="4.42578125" bestFit="1" customWidth="1"/>
    <col min="13" max="14" width="4.7109375" bestFit="1" customWidth="1"/>
    <col min="15" max="15" width="5.85546875" bestFit="1" customWidth="1"/>
    <col min="16" max="16" width="4.42578125" bestFit="1" customWidth="1"/>
    <col min="17" max="17" width="2.140625" customWidth="1"/>
    <col min="18" max="18" width="6.7109375" bestFit="1" customWidth="1"/>
    <col min="19" max="24" width="7.85546875" customWidth="1"/>
    <col min="25" max="25" width="2.140625" customWidth="1"/>
  </cols>
  <sheetData>
    <row r="1" spans="1:25" x14ac:dyDescent="0.25">
      <c r="A1" s="5" t="s">
        <v>38</v>
      </c>
      <c r="B1" s="10"/>
      <c r="C1" s="44" t="s">
        <v>41</v>
      </c>
      <c r="D1" s="44"/>
      <c r="E1" s="44"/>
      <c r="F1" s="10"/>
      <c r="G1" s="10"/>
      <c r="H1" s="11"/>
      <c r="I1" s="10"/>
      <c r="J1" s="44" t="s">
        <v>69</v>
      </c>
      <c r="K1" s="44"/>
      <c r="L1" s="44"/>
      <c r="M1" s="44"/>
      <c r="N1" s="44"/>
      <c r="O1" s="44"/>
      <c r="P1" s="44"/>
      <c r="Q1" s="11"/>
      <c r="R1" s="10"/>
      <c r="S1" s="44" t="s">
        <v>70</v>
      </c>
      <c r="T1" s="44"/>
      <c r="U1" s="44"/>
      <c r="V1" s="44"/>
      <c r="W1" s="44"/>
      <c r="X1" s="44"/>
      <c r="Y1" s="11"/>
    </row>
    <row r="2" spans="1:25" x14ac:dyDescent="0.25">
      <c r="A2" s="10" t="s">
        <v>0</v>
      </c>
      <c r="B2" s="10" t="s">
        <v>1</v>
      </c>
      <c r="C2" s="10" t="s">
        <v>2</v>
      </c>
      <c r="D2" s="10" t="s">
        <v>3</v>
      </c>
      <c r="E2" s="10" t="s">
        <v>4</v>
      </c>
      <c r="F2" s="10" t="s">
        <v>5</v>
      </c>
      <c r="G2" s="10" t="s">
        <v>6</v>
      </c>
      <c r="H2" s="12"/>
      <c r="I2" s="10" t="s">
        <v>0</v>
      </c>
      <c r="J2" s="10" t="s">
        <v>10</v>
      </c>
      <c r="K2" s="10" t="s">
        <v>11</v>
      </c>
      <c r="L2" s="10" t="s">
        <v>13</v>
      </c>
      <c r="M2" s="10" t="s">
        <v>14</v>
      </c>
      <c r="N2" s="10" t="s">
        <v>15</v>
      </c>
      <c r="O2" s="10" t="s">
        <v>16</v>
      </c>
      <c r="P2" s="10" t="s">
        <v>19</v>
      </c>
      <c r="Q2" s="12"/>
      <c r="R2" s="10" t="s">
        <v>0</v>
      </c>
      <c r="S2" s="10" t="s">
        <v>7</v>
      </c>
      <c r="T2" s="10" t="s">
        <v>8</v>
      </c>
      <c r="U2" s="10" t="s">
        <v>9</v>
      </c>
      <c r="V2" s="10" t="s">
        <v>12</v>
      </c>
      <c r="W2" s="10" t="s">
        <v>17</v>
      </c>
      <c r="X2" s="10" t="s">
        <v>18</v>
      </c>
      <c r="Y2" s="12"/>
    </row>
    <row r="3" spans="1:25" x14ac:dyDescent="0.25">
      <c r="A3" s="10" t="s">
        <v>21</v>
      </c>
      <c r="B3" s="13">
        <v>0.95776267034668106</v>
      </c>
      <c r="C3" s="14">
        <v>0.98273395739921499</v>
      </c>
      <c r="D3" s="14">
        <v>0.99576886710643198</v>
      </c>
      <c r="E3" s="14">
        <v>0.99999974655327195</v>
      </c>
      <c r="F3" s="14">
        <v>1</v>
      </c>
      <c r="G3" s="14">
        <v>0.90748027382942198</v>
      </c>
      <c r="H3" s="15"/>
      <c r="I3" s="16" t="s">
        <v>21</v>
      </c>
      <c r="J3" s="13" t="s">
        <v>0</v>
      </c>
      <c r="K3" s="14">
        <v>0.99999458203779901</v>
      </c>
      <c r="L3" s="14" t="s">
        <v>0</v>
      </c>
      <c r="M3" s="14" t="s">
        <v>0</v>
      </c>
      <c r="N3" s="14" t="s">
        <v>0</v>
      </c>
      <c r="O3" s="14" t="s">
        <v>0</v>
      </c>
      <c r="P3" s="14">
        <v>0.95776267034668106</v>
      </c>
      <c r="Q3" s="15"/>
      <c r="R3" s="16" t="s">
        <v>21</v>
      </c>
      <c r="S3" s="13">
        <v>0.99999966350286895</v>
      </c>
      <c r="T3" s="14" t="s">
        <v>0</v>
      </c>
      <c r="U3" s="14" t="s">
        <v>0</v>
      </c>
      <c r="V3" s="14" t="s">
        <v>0</v>
      </c>
      <c r="W3" s="14" t="s">
        <v>0</v>
      </c>
      <c r="X3" s="14" t="s">
        <v>0</v>
      </c>
      <c r="Y3" s="15"/>
    </row>
    <row r="4" spans="1:25" x14ac:dyDescent="0.25">
      <c r="A4" s="10" t="s">
        <v>65</v>
      </c>
      <c r="B4" s="17">
        <v>1</v>
      </c>
      <c r="C4" s="16">
        <v>1</v>
      </c>
      <c r="D4" s="16">
        <v>1</v>
      </c>
      <c r="E4" s="16">
        <v>1</v>
      </c>
      <c r="F4" s="16">
        <v>1</v>
      </c>
      <c r="G4" s="16">
        <v>1</v>
      </c>
      <c r="H4" s="15"/>
      <c r="I4" s="16" t="s">
        <v>65</v>
      </c>
      <c r="J4" s="17" t="s">
        <v>0</v>
      </c>
      <c r="K4" s="16">
        <v>1</v>
      </c>
      <c r="L4" s="16">
        <v>0.99999999999845002</v>
      </c>
      <c r="M4" s="16">
        <v>1</v>
      </c>
      <c r="N4" s="16">
        <v>1</v>
      </c>
      <c r="O4" s="16">
        <v>0.99892873432707496</v>
      </c>
      <c r="P4" s="16">
        <v>1</v>
      </c>
      <c r="Q4" s="15"/>
      <c r="R4" s="16" t="s">
        <v>65</v>
      </c>
      <c r="S4" s="17">
        <v>0.99999999998337996</v>
      </c>
      <c r="T4" s="16">
        <v>1</v>
      </c>
      <c r="U4" s="16">
        <v>0.999999932151174</v>
      </c>
      <c r="V4" s="16">
        <v>3.2777231714562802E-2</v>
      </c>
      <c r="W4" s="16">
        <v>0.99999999999845002</v>
      </c>
      <c r="X4" s="16">
        <v>1</v>
      </c>
      <c r="Y4" s="12"/>
    </row>
    <row r="5" spans="1:25" x14ac:dyDescent="0.25">
      <c r="A5" s="10" t="s">
        <v>23</v>
      </c>
      <c r="B5" s="17">
        <v>0.97793512672393701</v>
      </c>
      <c r="C5" s="16">
        <v>0.961098595101743</v>
      </c>
      <c r="D5" s="16">
        <v>0.98391199627926496</v>
      </c>
      <c r="E5" s="16">
        <v>0.99971650074066898</v>
      </c>
      <c r="F5" s="16">
        <v>0.99998546061868698</v>
      </c>
      <c r="G5" s="16">
        <v>0.95262715000093701</v>
      </c>
      <c r="H5" s="15"/>
      <c r="I5" s="16" t="s">
        <v>23</v>
      </c>
      <c r="J5" s="17" t="s">
        <v>0</v>
      </c>
      <c r="K5" s="16">
        <v>0.986832617834564</v>
      </c>
      <c r="L5" s="16" t="s">
        <v>0</v>
      </c>
      <c r="M5" s="16" t="s">
        <v>0</v>
      </c>
      <c r="N5" s="16" t="s">
        <v>0</v>
      </c>
      <c r="O5" s="16" t="s">
        <v>0</v>
      </c>
      <c r="P5" s="16">
        <v>0.97793512672393701</v>
      </c>
      <c r="Q5" s="15"/>
      <c r="R5" s="16" t="s">
        <v>23</v>
      </c>
      <c r="S5" s="17">
        <v>0.99998083391298298</v>
      </c>
      <c r="T5" s="16" t="s">
        <v>0</v>
      </c>
      <c r="U5" s="16" t="s">
        <v>0</v>
      </c>
      <c r="V5" s="16" t="s">
        <v>0</v>
      </c>
      <c r="W5" s="16" t="s">
        <v>0</v>
      </c>
      <c r="X5" s="16" t="s">
        <v>0</v>
      </c>
      <c r="Y5" s="12"/>
    </row>
    <row r="6" spans="1:25" x14ac:dyDescent="0.25">
      <c r="A6" s="10" t="s">
        <v>24</v>
      </c>
      <c r="B6" s="17">
        <v>0.99987577073414602</v>
      </c>
      <c r="C6" s="16">
        <v>0.99973540471536304</v>
      </c>
      <c r="D6" s="16">
        <v>1</v>
      </c>
      <c r="E6" s="16">
        <v>0.99999999996180899</v>
      </c>
      <c r="F6" s="16">
        <v>0.99999821366000796</v>
      </c>
      <c r="G6" s="16">
        <v>0.999617753161678</v>
      </c>
      <c r="H6" s="15"/>
      <c r="I6" s="16" t="s">
        <v>24</v>
      </c>
      <c r="J6" s="17" t="s">
        <v>0</v>
      </c>
      <c r="K6" s="16">
        <v>1</v>
      </c>
      <c r="L6" s="16" t="s">
        <v>0</v>
      </c>
      <c r="M6" s="16" t="s">
        <v>0</v>
      </c>
      <c r="N6" s="16" t="s">
        <v>0</v>
      </c>
      <c r="O6" s="16" t="s">
        <v>0</v>
      </c>
      <c r="P6" s="16">
        <v>0.99987577073414602</v>
      </c>
      <c r="Q6" s="15"/>
      <c r="R6" s="16" t="s">
        <v>24</v>
      </c>
      <c r="S6" s="17">
        <v>0.95802466538461495</v>
      </c>
      <c r="T6" s="16" t="s">
        <v>0</v>
      </c>
      <c r="U6" s="16" t="s">
        <v>0</v>
      </c>
      <c r="V6" s="16" t="s">
        <v>0</v>
      </c>
      <c r="W6" s="16" t="s">
        <v>0</v>
      </c>
      <c r="X6" s="16" t="s">
        <v>0</v>
      </c>
      <c r="Y6" s="12"/>
    </row>
    <row r="7" spans="1:25" x14ac:dyDescent="0.25">
      <c r="A7" s="10" t="s">
        <v>27</v>
      </c>
      <c r="B7" s="17">
        <v>0.96474231908590902</v>
      </c>
      <c r="C7" s="16">
        <v>0.99958952498124998</v>
      </c>
      <c r="D7" s="16">
        <v>0.99184830595939799</v>
      </c>
      <c r="E7" s="16">
        <v>0.99965679944331398</v>
      </c>
      <c r="F7" s="16">
        <v>0.99661529294057105</v>
      </c>
      <c r="G7" s="16">
        <v>0.89790303853207099</v>
      </c>
      <c r="H7" s="15"/>
      <c r="I7" s="16" t="s">
        <v>27</v>
      </c>
      <c r="J7" s="17" t="s">
        <v>0</v>
      </c>
      <c r="K7" s="16">
        <v>0.99999996265787505</v>
      </c>
      <c r="L7" s="16" t="s">
        <v>0</v>
      </c>
      <c r="M7" s="16" t="s">
        <v>0</v>
      </c>
      <c r="N7" s="16" t="s">
        <v>0</v>
      </c>
      <c r="O7" s="16" t="s">
        <v>0</v>
      </c>
      <c r="P7" s="16">
        <v>0.96474231908590902</v>
      </c>
      <c r="Q7" s="15"/>
      <c r="R7" s="16" t="s">
        <v>27</v>
      </c>
      <c r="S7" s="17">
        <v>0.99999978595624395</v>
      </c>
      <c r="T7" s="16" t="s">
        <v>0</v>
      </c>
      <c r="U7" s="16" t="s">
        <v>0</v>
      </c>
      <c r="V7" s="16" t="s">
        <v>0</v>
      </c>
      <c r="W7" s="16" t="s">
        <v>0</v>
      </c>
      <c r="X7" s="16" t="s">
        <v>0</v>
      </c>
      <c r="Y7" s="12"/>
    </row>
    <row r="8" spans="1:25" x14ac:dyDescent="0.25">
      <c r="A8" s="10" t="s">
        <v>29</v>
      </c>
      <c r="B8" s="17">
        <v>0.99552701957586298</v>
      </c>
      <c r="C8" s="16">
        <v>0.95601801074553105</v>
      </c>
      <c r="D8" s="16">
        <v>0.99999999928712702</v>
      </c>
      <c r="E8" s="16">
        <v>0.99501688204293803</v>
      </c>
      <c r="F8" s="16">
        <v>0.99254635077917597</v>
      </c>
      <c r="G8" s="16">
        <v>1</v>
      </c>
      <c r="H8" s="15"/>
      <c r="I8" s="16" t="s">
        <v>29</v>
      </c>
      <c r="J8" s="17">
        <v>1</v>
      </c>
      <c r="K8" s="16">
        <v>0.99991472117619595</v>
      </c>
      <c r="L8" s="16" t="s">
        <v>0</v>
      </c>
      <c r="M8" s="16" t="s">
        <v>0</v>
      </c>
      <c r="N8" s="16" t="s">
        <v>0</v>
      </c>
      <c r="O8" s="16" t="s">
        <v>0</v>
      </c>
      <c r="P8" s="16">
        <v>0.99552701957586298</v>
      </c>
      <c r="Q8" s="15"/>
      <c r="R8" s="16" t="s">
        <v>29</v>
      </c>
      <c r="S8" s="17">
        <v>0.98764429949486199</v>
      </c>
      <c r="T8" s="16" t="s">
        <v>0</v>
      </c>
      <c r="U8" s="16" t="s">
        <v>0</v>
      </c>
      <c r="V8" s="16" t="s">
        <v>0</v>
      </c>
      <c r="W8" s="16" t="s">
        <v>0</v>
      </c>
      <c r="X8" s="16" t="s">
        <v>0</v>
      </c>
      <c r="Y8" s="12"/>
    </row>
    <row r="9" spans="1:25" x14ac:dyDescent="0.25">
      <c r="A9" s="10" t="s">
        <v>31</v>
      </c>
      <c r="B9" s="17">
        <v>0.98568056771423795</v>
      </c>
      <c r="C9" s="16">
        <v>0.98414924228423495</v>
      </c>
      <c r="D9" s="16">
        <v>0.99999999269122597</v>
      </c>
      <c r="E9" s="16">
        <v>0.980662896614099</v>
      </c>
      <c r="F9" s="16">
        <v>0.84899860461162302</v>
      </c>
      <c r="G9" s="16">
        <v>1</v>
      </c>
      <c r="H9" s="15"/>
      <c r="I9" s="16" t="s">
        <v>31</v>
      </c>
      <c r="J9" s="17" t="s">
        <v>0</v>
      </c>
      <c r="K9" s="16">
        <v>0.99989859881113796</v>
      </c>
      <c r="L9" s="16">
        <v>0.99999433645091096</v>
      </c>
      <c r="M9" s="16">
        <v>0.99999864186606002</v>
      </c>
      <c r="N9" s="16">
        <v>0.96763261702086401</v>
      </c>
      <c r="O9" s="16">
        <v>0.99999999999061095</v>
      </c>
      <c r="P9" s="16">
        <v>0.98568056771423795</v>
      </c>
      <c r="Q9" s="15"/>
      <c r="R9" s="16" t="s">
        <v>31</v>
      </c>
      <c r="S9" s="17">
        <v>0.99887225474910202</v>
      </c>
      <c r="T9" s="16">
        <v>0.74059892336928701</v>
      </c>
      <c r="U9" s="16">
        <v>1</v>
      </c>
      <c r="V9" s="16">
        <v>0.82721063841402698</v>
      </c>
      <c r="W9" s="16">
        <v>0.99999433645091096</v>
      </c>
      <c r="X9" s="16">
        <v>0.99999864186606002</v>
      </c>
      <c r="Y9" s="12"/>
    </row>
    <row r="10" spans="1:25" x14ac:dyDescent="0.25">
      <c r="A10" s="10" t="s">
        <v>32</v>
      </c>
      <c r="B10" s="17">
        <v>0.87056302908013605</v>
      </c>
      <c r="C10" s="16">
        <v>0.87687798644681902</v>
      </c>
      <c r="D10" s="16">
        <v>0.99982013977977702</v>
      </c>
      <c r="E10" s="16">
        <v>0.96012632118587404</v>
      </c>
      <c r="F10" s="16">
        <v>0.91307608140423302</v>
      </c>
      <c r="G10" s="16">
        <v>1</v>
      </c>
      <c r="H10" s="15"/>
      <c r="I10" s="16" t="s">
        <v>32</v>
      </c>
      <c r="J10" s="17" t="s">
        <v>0</v>
      </c>
      <c r="K10" s="16">
        <v>0.99941933113148695</v>
      </c>
      <c r="L10" s="16" t="s">
        <v>0</v>
      </c>
      <c r="M10" s="16" t="s">
        <v>0</v>
      </c>
      <c r="N10" s="16" t="s">
        <v>0</v>
      </c>
      <c r="O10" s="16" t="s">
        <v>0</v>
      </c>
      <c r="P10" s="16">
        <v>0.87056302908013605</v>
      </c>
      <c r="Q10" s="15"/>
      <c r="R10" s="16" t="s">
        <v>32</v>
      </c>
      <c r="S10" s="17">
        <v>0.94618249888406303</v>
      </c>
      <c r="T10" s="16" t="s">
        <v>0</v>
      </c>
      <c r="U10" s="16" t="s">
        <v>0</v>
      </c>
      <c r="V10" s="16" t="s">
        <v>0</v>
      </c>
      <c r="W10" s="16" t="s">
        <v>0</v>
      </c>
      <c r="X10" s="16" t="s">
        <v>0</v>
      </c>
      <c r="Y10" s="12"/>
    </row>
    <row r="11" spans="1:25" x14ac:dyDescent="0.25">
      <c r="A11" s="10" t="s">
        <v>33</v>
      </c>
      <c r="B11" s="17">
        <v>0.999999915216638</v>
      </c>
      <c r="C11" s="16">
        <v>0.99998945253362403</v>
      </c>
      <c r="D11" s="16">
        <v>0.99999999996850997</v>
      </c>
      <c r="E11" s="16">
        <v>0.92990600795328104</v>
      </c>
      <c r="F11" s="16">
        <v>0.99999746318885896</v>
      </c>
      <c r="G11" s="16">
        <v>0.99999995340900705</v>
      </c>
      <c r="H11" s="15"/>
      <c r="I11" s="16" t="s">
        <v>33</v>
      </c>
      <c r="J11" s="17" t="s">
        <v>0</v>
      </c>
      <c r="K11" s="16">
        <v>0.99998230428027801</v>
      </c>
      <c r="L11" s="16" t="s">
        <v>0</v>
      </c>
      <c r="M11" s="16" t="s">
        <v>0</v>
      </c>
      <c r="N11" s="16" t="s">
        <v>0</v>
      </c>
      <c r="O11" s="16" t="s">
        <v>0</v>
      </c>
      <c r="P11" s="16">
        <v>0.999999915216638</v>
      </c>
      <c r="Q11" s="15"/>
      <c r="R11" s="16" t="s">
        <v>33</v>
      </c>
      <c r="S11" s="17">
        <v>0.99999788068256801</v>
      </c>
      <c r="T11" s="16" t="s">
        <v>0</v>
      </c>
      <c r="U11" s="16" t="s">
        <v>0</v>
      </c>
      <c r="V11" s="16" t="s">
        <v>0</v>
      </c>
      <c r="W11" s="16" t="s">
        <v>0</v>
      </c>
      <c r="X11" s="16" t="s">
        <v>0</v>
      </c>
      <c r="Y11" s="12"/>
    </row>
    <row r="12" spans="1:25" x14ac:dyDescent="0.25">
      <c r="A12" s="10"/>
      <c r="B12" s="10"/>
      <c r="C12" s="10"/>
      <c r="D12" s="10"/>
      <c r="E12" s="10"/>
      <c r="F12" s="10"/>
      <c r="G12" s="10"/>
      <c r="H12" s="12"/>
      <c r="I12" s="10"/>
      <c r="J12" s="10"/>
      <c r="K12" s="10"/>
      <c r="L12" s="10"/>
      <c r="M12" s="10"/>
      <c r="N12" s="10"/>
      <c r="O12" s="10"/>
      <c r="P12" s="10"/>
      <c r="Q12" s="12"/>
      <c r="R12" s="10"/>
      <c r="S12" s="10"/>
      <c r="T12" s="10"/>
      <c r="U12" s="10"/>
      <c r="V12" s="10"/>
      <c r="W12" s="10"/>
      <c r="X12" s="10"/>
      <c r="Y12" s="12"/>
    </row>
    <row r="13" spans="1:25" x14ac:dyDescent="0.25">
      <c r="A13" s="5" t="s">
        <v>39</v>
      </c>
      <c r="B13" s="10"/>
      <c r="C13" s="10"/>
      <c r="D13" s="10"/>
      <c r="E13" s="10"/>
      <c r="F13" s="10"/>
      <c r="G13" s="10"/>
      <c r="H13" s="12"/>
      <c r="I13" s="10"/>
      <c r="J13" s="10"/>
      <c r="K13" s="10"/>
      <c r="L13" s="10"/>
      <c r="M13" s="10"/>
      <c r="N13" s="10"/>
      <c r="O13" s="10"/>
      <c r="P13" s="10"/>
      <c r="Q13" s="12"/>
      <c r="R13" s="10"/>
      <c r="S13" s="10"/>
      <c r="T13" s="10"/>
      <c r="U13" s="10"/>
      <c r="V13" s="10"/>
      <c r="W13" s="10"/>
      <c r="X13" s="10"/>
      <c r="Y13" s="12"/>
    </row>
    <row r="14" spans="1:25" x14ac:dyDescent="0.25">
      <c r="A14" s="10" t="s">
        <v>0</v>
      </c>
      <c r="B14" s="10" t="s">
        <v>1</v>
      </c>
      <c r="C14" s="10" t="s">
        <v>2</v>
      </c>
      <c r="D14" s="10" t="s">
        <v>3</v>
      </c>
      <c r="E14" s="10" t="s">
        <v>4</v>
      </c>
      <c r="F14" s="10" t="s">
        <v>5</v>
      </c>
      <c r="G14" s="10" t="s">
        <v>6</v>
      </c>
      <c r="H14" s="12"/>
      <c r="I14" s="10" t="s">
        <v>0</v>
      </c>
      <c r="J14" s="10" t="s">
        <v>10</v>
      </c>
      <c r="K14" s="10" t="s">
        <v>11</v>
      </c>
      <c r="L14" s="10" t="s">
        <v>13</v>
      </c>
      <c r="M14" s="10" t="s">
        <v>14</v>
      </c>
      <c r="N14" s="10" t="s">
        <v>15</v>
      </c>
      <c r="O14" s="10" t="s">
        <v>16</v>
      </c>
      <c r="P14" s="10" t="s">
        <v>19</v>
      </c>
      <c r="Q14" s="12"/>
      <c r="R14" s="10" t="s">
        <v>0</v>
      </c>
      <c r="S14" s="10" t="s">
        <v>7</v>
      </c>
      <c r="T14" s="10" t="s">
        <v>8</v>
      </c>
      <c r="U14" s="10" t="s">
        <v>9</v>
      </c>
      <c r="V14" s="10" t="s">
        <v>12</v>
      </c>
      <c r="W14" s="10" t="s">
        <v>17</v>
      </c>
      <c r="X14" s="10" t="s">
        <v>18</v>
      </c>
      <c r="Y14" s="12"/>
    </row>
    <row r="15" spans="1:25" x14ac:dyDescent="0.25">
      <c r="A15" s="10" t="s">
        <v>21</v>
      </c>
      <c r="B15" s="13">
        <v>0.85483675696789196</v>
      </c>
      <c r="C15" s="14">
        <v>0.99999945598793905</v>
      </c>
      <c r="D15" s="14">
        <v>0.99999999949746798</v>
      </c>
      <c r="E15" s="14">
        <v>0.99999994963571004</v>
      </c>
      <c r="F15" s="14">
        <v>0.99999960577939195</v>
      </c>
      <c r="G15" s="14">
        <v>0.99999995464017399</v>
      </c>
      <c r="H15" s="15"/>
      <c r="I15" s="16" t="s">
        <v>21</v>
      </c>
      <c r="J15" s="13" t="s">
        <v>0</v>
      </c>
      <c r="K15" s="14">
        <v>0.99679366705226302</v>
      </c>
      <c r="L15" s="14" t="s">
        <v>0</v>
      </c>
      <c r="M15" s="14" t="s">
        <v>0</v>
      </c>
      <c r="N15" s="14" t="s">
        <v>0</v>
      </c>
      <c r="O15" s="14" t="s">
        <v>0</v>
      </c>
      <c r="P15" s="14">
        <v>0.85483675696789196</v>
      </c>
      <c r="Q15" s="15" t="s">
        <v>0</v>
      </c>
      <c r="R15" s="16" t="s">
        <v>21</v>
      </c>
      <c r="S15" s="13">
        <v>1</v>
      </c>
      <c r="T15" s="14" t="s">
        <v>0</v>
      </c>
      <c r="U15" s="14" t="s">
        <v>0</v>
      </c>
      <c r="V15" s="14" t="s">
        <v>0</v>
      </c>
      <c r="W15" s="14" t="s">
        <v>0</v>
      </c>
      <c r="X15" s="14" t="s">
        <v>0</v>
      </c>
      <c r="Y15" s="15"/>
    </row>
    <row r="16" spans="1:25" x14ac:dyDescent="0.25">
      <c r="A16" s="10" t="s">
        <v>65</v>
      </c>
      <c r="B16" s="17">
        <v>0.98655436028471</v>
      </c>
      <c r="C16" s="16">
        <v>0.99999999999647304</v>
      </c>
      <c r="D16" s="16">
        <v>0.99999956567572501</v>
      </c>
      <c r="E16" s="16">
        <v>1</v>
      </c>
      <c r="F16" s="16">
        <v>0.88694629018753701</v>
      </c>
      <c r="G16" s="16">
        <v>0.99999999995820399</v>
      </c>
      <c r="H16" s="15"/>
      <c r="I16" s="16" t="s">
        <v>65</v>
      </c>
      <c r="J16" s="17" t="s">
        <v>0</v>
      </c>
      <c r="K16" s="16">
        <v>1</v>
      </c>
      <c r="L16" s="16">
        <v>0.99882677764870897</v>
      </c>
      <c r="M16" s="16">
        <v>1</v>
      </c>
      <c r="N16" s="16">
        <v>1</v>
      </c>
      <c r="O16" s="16">
        <v>1</v>
      </c>
      <c r="P16" s="16">
        <v>0.98655436028471</v>
      </c>
      <c r="Q16" s="15"/>
      <c r="R16" s="16" t="s">
        <v>65</v>
      </c>
      <c r="S16" s="17">
        <v>1</v>
      </c>
      <c r="T16" s="16">
        <v>0.99999999994248601</v>
      </c>
      <c r="U16" s="16">
        <v>0.99999999984918597</v>
      </c>
      <c r="V16" s="16">
        <v>0.99999999596597899</v>
      </c>
      <c r="W16" s="16">
        <v>0.99882677764870897</v>
      </c>
      <c r="X16" s="16">
        <v>1</v>
      </c>
      <c r="Y16" s="12"/>
    </row>
    <row r="17" spans="1:25" x14ac:dyDescent="0.25">
      <c r="A17" s="10" t="s">
        <v>23</v>
      </c>
      <c r="B17" s="17">
        <v>1</v>
      </c>
      <c r="C17" s="16">
        <v>0.99999999321571797</v>
      </c>
      <c r="D17" s="16">
        <v>0.99999913697426401</v>
      </c>
      <c r="E17" s="16">
        <v>0.99999999831988395</v>
      </c>
      <c r="F17" s="16">
        <v>1</v>
      </c>
      <c r="G17" s="16">
        <v>0.999999976773434</v>
      </c>
      <c r="H17" s="15"/>
      <c r="I17" s="16" t="s">
        <v>23</v>
      </c>
      <c r="J17" s="17" t="s">
        <v>0</v>
      </c>
      <c r="K17" s="16">
        <v>0.99999999966238196</v>
      </c>
      <c r="L17" s="16" t="s">
        <v>0</v>
      </c>
      <c r="M17" s="16" t="s">
        <v>0</v>
      </c>
      <c r="N17" s="16" t="s">
        <v>0</v>
      </c>
      <c r="O17" s="16" t="s">
        <v>0</v>
      </c>
      <c r="P17" s="16">
        <v>1</v>
      </c>
      <c r="Q17" s="15"/>
      <c r="R17" s="16" t="s">
        <v>23</v>
      </c>
      <c r="S17" s="17">
        <v>0.95259533364840998</v>
      </c>
      <c r="T17" s="16" t="s">
        <v>0</v>
      </c>
      <c r="U17" s="16" t="s">
        <v>0</v>
      </c>
      <c r="V17" s="16" t="s">
        <v>0</v>
      </c>
      <c r="W17" s="16" t="s">
        <v>0</v>
      </c>
      <c r="X17" s="16" t="s">
        <v>0</v>
      </c>
      <c r="Y17" s="12"/>
    </row>
    <row r="18" spans="1:25" x14ac:dyDescent="0.25">
      <c r="A18" s="10" t="s">
        <v>24</v>
      </c>
      <c r="B18" s="17">
        <v>0.999999999682607</v>
      </c>
      <c r="C18" s="16">
        <v>0.99999999657699001</v>
      </c>
      <c r="D18" s="16">
        <v>0.99999988772153503</v>
      </c>
      <c r="E18" s="16">
        <v>0.99999999974410803</v>
      </c>
      <c r="F18" s="16">
        <v>0.33027592718109899</v>
      </c>
      <c r="G18" s="16">
        <v>1</v>
      </c>
      <c r="H18" s="15"/>
      <c r="I18" s="16" t="s">
        <v>24</v>
      </c>
      <c r="J18" s="17" t="s">
        <v>0</v>
      </c>
      <c r="K18" s="16">
        <v>1</v>
      </c>
      <c r="L18" s="16" t="s">
        <v>0</v>
      </c>
      <c r="M18" s="16" t="s">
        <v>0</v>
      </c>
      <c r="N18" s="16" t="s">
        <v>0</v>
      </c>
      <c r="O18" s="16" t="s">
        <v>0</v>
      </c>
      <c r="P18" s="16">
        <v>0.999999999682607</v>
      </c>
      <c r="Q18" s="15"/>
      <c r="R18" s="16" t="s">
        <v>24</v>
      </c>
      <c r="S18" s="17">
        <v>0.99939102054066098</v>
      </c>
      <c r="T18" s="16" t="s">
        <v>0</v>
      </c>
      <c r="U18" s="16" t="s">
        <v>0</v>
      </c>
      <c r="V18" s="16" t="s">
        <v>0</v>
      </c>
      <c r="W18" s="16" t="s">
        <v>0</v>
      </c>
      <c r="X18" s="16" t="s">
        <v>0</v>
      </c>
      <c r="Y18" s="12"/>
    </row>
    <row r="19" spans="1:25" x14ac:dyDescent="0.25">
      <c r="A19" s="10" t="s">
        <v>27</v>
      </c>
      <c r="B19" s="17">
        <v>0.94564541368228505</v>
      </c>
      <c r="C19" s="16">
        <v>1</v>
      </c>
      <c r="D19" s="16">
        <v>0.99992862636827695</v>
      </c>
      <c r="E19" s="16">
        <v>0.99999999999701195</v>
      </c>
      <c r="F19" s="16">
        <v>0.92728621119510202</v>
      </c>
      <c r="G19" s="16">
        <v>0.999999999985416</v>
      </c>
      <c r="H19" s="15"/>
      <c r="I19" s="16" t="s">
        <v>27</v>
      </c>
      <c r="J19" s="17" t="s">
        <v>0</v>
      </c>
      <c r="K19" s="16">
        <v>0.998784543773652</v>
      </c>
      <c r="L19" s="16" t="s">
        <v>0</v>
      </c>
      <c r="M19" s="16" t="s">
        <v>0</v>
      </c>
      <c r="N19" s="16" t="s">
        <v>0</v>
      </c>
      <c r="O19" s="16" t="s">
        <v>0</v>
      </c>
      <c r="P19" s="16">
        <v>0.94564541368228505</v>
      </c>
      <c r="Q19" s="15"/>
      <c r="R19" s="16" t="s">
        <v>27</v>
      </c>
      <c r="S19" s="17">
        <v>0.99999996450112705</v>
      </c>
      <c r="T19" s="16" t="s">
        <v>0</v>
      </c>
      <c r="U19" s="16" t="s">
        <v>0</v>
      </c>
      <c r="V19" s="16" t="s">
        <v>0</v>
      </c>
      <c r="W19" s="16" t="s">
        <v>0</v>
      </c>
      <c r="X19" s="16" t="s">
        <v>0</v>
      </c>
      <c r="Y19" s="12"/>
    </row>
    <row r="20" spans="1:25" x14ac:dyDescent="0.25">
      <c r="A20" s="10" t="s">
        <v>29</v>
      </c>
      <c r="B20" s="17">
        <v>0.99983763893223598</v>
      </c>
      <c r="C20" s="16">
        <v>0.99989719631515805</v>
      </c>
      <c r="D20" s="16">
        <v>0.999752106092891</v>
      </c>
      <c r="E20" s="16">
        <v>0.99999999941909101</v>
      </c>
      <c r="F20" s="16">
        <v>0.91529317163769996</v>
      </c>
      <c r="G20" s="16">
        <v>0.99992866555576299</v>
      </c>
      <c r="H20" s="15"/>
      <c r="I20" s="16" t="s">
        <v>29</v>
      </c>
      <c r="J20" s="17">
        <v>0.99998901108024596</v>
      </c>
      <c r="K20" s="16">
        <v>1</v>
      </c>
      <c r="L20" s="16" t="s">
        <v>0</v>
      </c>
      <c r="M20" s="16" t="s">
        <v>0</v>
      </c>
      <c r="N20" s="16" t="s">
        <v>0</v>
      </c>
      <c r="O20" s="16" t="s">
        <v>0</v>
      </c>
      <c r="P20" s="16">
        <v>0.99983763893223598</v>
      </c>
      <c r="Q20" s="15"/>
      <c r="R20" s="16" t="s">
        <v>29</v>
      </c>
      <c r="S20" s="17">
        <v>0.91292976573439999</v>
      </c>
      <c r="T20" s="16" t="s">
        <v>0</v>
      </c>
      <c r="U20" s="16" t="s">
        <v>0</v>
      </c>
      <c r="V20" s="16" t="s">
        <v>0</v>
      </c>
      <c r="W20" s="16" t="s">
        <v>0</v>
      </c>
      <c r="X20" s="16" t="s">
        <v>0</v>
      </c>
      <c r="Y20" s="12"/>
    </row>
    <row r="21" spans="1:25" x14ac:dyDescent="0.25">
      <c r="A21" s="10" t="s">
        <v>31</v>
      </c>
      <c r="B21" s="17">
        <v>0.99982120279156494</v>
      </c>
      <c r="C21" s="16">
        <v>0.99865166938807703</v>
      </c>
      <c r="D21" s="16">
        <v>0.99966575212207498</v>
      </c>
      <c r="E21" s="16">
        <v>0.99999999930007599</v>
      </c>
      <c r="F21" s="16">
        <v>0.97230010102036601</v>
      </c>
      <c r="G21" s="16">
        <v>0.99999999338110901</v>
      </c>
      <c r="H21" s="15"/>
      <c r="I21" s="16" t="s">
        <v>31</v>
      </c>
      <c r="J21" s="17" t="s">
        <v>0</v>
      </c>
      <c r="K21" s="16">
        <v>0.99999999999934996</v>
      </c>
      <c r="L21" s="16">
        <v>0.99070944450371801</v>
      </c>
      <c r="M21" s="16">
        <v>0.99999999857827604</v>
      </c>
      <c r="N21" s="16">
        <v>0.99999999164525299</v>
      </c>
      <c r="O21" s="16">
        <v>0.99998652072678595</v>
      </c>
      <c r="P21" s="16">
        <v>0.99982120279156494</v>
      </c>
      <c r="Q21" s="15"/>
      <c r="R21" s="16" t="s">
        <v>31</v>
      </c>
      <c r="S21" s="17">
        <v>0.99768808255226704</v>
      </c>
      <c r="T21" s="16">
        <v>0.99999999964680797</v>
      </c>
      <c r="U21" s="16">
        <v>1</v>
      </c>
      <c r="V21" s="16">
        <v>0.99999999227426695</v>
      </c>
      <c r="W21" s="16">
        <v>0.99070944450371801</v>
      </c>
      <c r="X21" s="16">
        <v>0.99999999857827604</v>
      </c>
      <c r="Y21" s="12"/>
    </row>
    <row r="22" spans="1:25" x14ac:dyDescent="0.25">
      <c r="A22" s="10" t="s">
        <v>32</v>
      </c>
      <c r="B22" s="17">
        <v>0.99900085500050895</v>
      </c>
      <c r="C22" s="16">
        <v>0.99799448177375705</v>
      </c>
      <c r="D22" s="16">
        <v>0.99995694452203299</v>
      </c>
      <c r="E22" s="16">
        <v>1</v>
      </c>
      <c r="F22" s="16">
        <v>0.99625100314156501</v>
      </c>
      <c r="G22" s="16">
        <v>0.99966689515486395</v>
      </c>
      <c r="H22" s="15"/>
      <c r="I22" s="16" t="s">
        <v>32</v>
      </c>
      <c r="J22" s="17" t="s">
        <v>0</v>
      </c>
      <c r="K22" s="16">
        <v>0.99984707534094996</v>
      </c>
      <c r="L22" s="16" t="s">
        <v>0</v>
      </c>
      <c r="M22" s="16" t="s">
        <v>0</v>
      </c>
      <c r="N22" s="16" t="s">
        <v>0</v>
      </c>
      <c r="O22" s="16" t="s">
        <v>0</v>
      </c>
      <c r="P22" s="16">
        <v>0.99900085500050895</v>
      </c>
      <c r="Q22" s="15"/>
      <c r="R22" s="16" t="s">
        <v>32</v>
      </c>
      <c r="S22" s="17">
        <v>0.99601421452049199</v>
      </c>
      <c r="T22" s="16" t="s">
        <v>0</v>
      </c>
      <c r="U22" s="16" t="s">
        <v>0</v>
      </c>
      <c r="V22" s="16" t="s">
        <v>0</v>
      </c>
      <c r="W22" s="16" t="s">
        <v>0</v>
      </c>
      <c r="X22" s="16" t="s">
        <v>0</v>
      </c>
      <c r="Y22" s="12"/>
    </row>
    <row r="23" spans="1:25" x14ac:dyDescent="0.25">
      <c r="A23" s="10" t="s">
        <v>33</v>
      </c>
      <c r="B23" s="17">
        <v>0.99995480180698004</v>
      </c>
      <c r="C23" s="16">
        <v>0.99999463528037003</v>
      </c>
      <c r="D23" s="16">
        <v>0.99621579002108396</v>
      </c>
      <c r="E23" s="16">
        <v>0.99999988524267203</v>
      </c>
      <c r="F23" s="16">
        <v>0.99999999778577298</v>
      </c>
      <c r="G23" s="16">
        <v>0.999993740187749</v>
      </c>
      <c r="H23" s="15"/>
      <c r="I23" s="16" t="s">
        <v>33</v>
      </c>
      <c r="J23" s="17" t="s">
        <v>0</v>
      </c>
      <c r="K23" s="16">
        <v>0.99999997307010102</v>
      </c>
      <c r="L23" s="16" t="s">
        <v>0</v>
      </c>
      <c r="M23" s="16" t="s">
        <v>0</v>
      </c>
      <c r="N23" s="16" t="s">
        <v>0</v>
      </c>
      <c r="O23" s="16" t="s">
        <v>0</v>
      </c>
      <c r="P23" s="16">
        <v>0.99995480180698004</v>
      </c>
      <c r="Q23" s="15"/>
      <c r="R23" s="16" t="s">
        <v>33</v>
      </c>
      <c r="S23" s="17">
        <v>0.99999999476523105</v>
      </c>
      <c r="T23" s="16" t="s">
        <v>0</v>
      </c>
      <c r="U23" s="16" t="s">
        <v>0</v>
      </c>
      <c r="V23" s="16" t="s">
        <v>0</v>
      </c>
      <c r="W23" s="16" t="s">
        <v>0</v>
      </c>
      <c r="X23" s="16" t="s">
        <v>0</v>
      </c>
      <c r="Y23" s="12"/>
    </row>
    <row r="24" spans="1:25" x14ac:dyDescent="0.25">
      <c r="A24" s="10"/>
      <c r="B24" s="16"/>
      <c r="C24" s="16"/>
      <c r="D24" s="16"/>
      <c r="E24" s="16"/>
      <c r="F24" s="16"/>
      <c r="G24" s="16"/>
      <c r="H24" s="15"/>
      <c r="I24" s="16"/>
      <c r="J24" s="16"/>
      <c r="K24" s="16"/>
      <c r="L24" s="16"/>
      <c r="M24" s="16"/>
      <c r="N24" s="16"/>
      <c r="O24" s="16"/>
      <c r="P24" s="16"/>
      <c r="Q24" s="15"/>
      <c r="R24" s="16"/>
      <c r="S24" s="16"/>
      <c r="T24" s="16"/>
      <c r="U24" s="16"/>
      <c r="V24" s="16"/>
      <c r="W24" s="16"/>
      <c r="X24" s="16"/>
      <c r="Y24" s="12"/>
    </row>
    <row r="25" spans="1:25" x14ac:dyDescent="0.25">
      <c r="A25" s="5" t="s">
        <v>40</v>
      </c>
      <c r="B25" s="10"/>
      <c r="C25" s="10"/>
      <c r="D25" s="10"/>
      <c r="E25" s="10"/>
      <c r="F25" s="10"/>
      <c r="G25" s="10"/>
      <c r="H25" s="12"/>
      <c r="I25" s="10"/>
      <c r="J25" s="10"/>
      <c r="K25" s="10"/>
      <c r="L25" s="10"/>
      <c r="M25" s="10"/>
      <c r="N25" s="10"/>
      <c r="O25" s="10" t="s">
        <v>16</v>
      </c>
      <c r="P25" s="10"/>
      <c r="Q25" s="12"/>
      <c r="R25" s="16" t="s">
        <v>0</v>
      </c>
      <c r="S25" s="10"/>
      <c r="T25" s="10"/>
      <c r="U25" s="10"/>
      <c r="V25" s="10"/>
      <c r="W25" s="10"/>
      <c r="X25" s="10"/>
      <c r="Y25" s="12"/>
    </row>
    <row r="26" spans="1:25" x14ac:dyDescent="0.25">
      <c r="A26" s="10" t="s">
        <v>0</v>
      </c>
      <c r="B26" s="10" t="s">
        <v>1</v>
      </c>
      <c r="C26" s="10" t="s">
        <v>2</v>
      </c>
      <c r="D26" s="10" t="s">
        <v>3</v>
      </c>
      <c r="E26" s="10" t="s">
        <v>4</v>
      </c>
      <c r="F26" s="10" t="s">
        <v>5</v>
      </c>
      <c r="G26" s="10" t="s">
        <v>6</v>
      </c>
      <c r="H26" s="12"/>
      <c r="I26" s="10" t="s">
        <v>0</v>
      </c>
      <c r="J26" s="10" t="s">
        <v>10</v>
      </c>
      <c r="K26" s="10" t="s">
        <v>11</v>
      </c>
      <c r="L26" s="10" t="s">
        <v>13</v>
      </c>
      <c r="M26" s="10" t="s">
        <v>14</v>
      </c>
      <c r="N26" s="10" t="s">
        <v>15</v>
      </c>
      <c r="P26" s="10" t="s">
        <v>19</v>
      </c>
      <c r="Q26" s="12"/>
      <c r="R26" s="10" t="s">
        <v>0</v>
      </c>
      <c r="S26" s="10" t="s">
        <v>7</v>
      </c>
      <c r="T26" s="10" t="s">
        <v>8</v>
      </c>
      <c r="U26" s="10" t="s">
        <v>9</v>
      </c>
      <c r="V26" s="10" t="s">
        <v>12</v>
      </c>
      <c r="W26" s="10" t="s">
        <v>17</v>
      </c>
      <c r="X26" s="10" t="s">
        <v>18</v>
      </c>
      <c r="Y26" s="12"/>
    </row>
    <row r="27" spans="1:25" x14ac:dyDescent="0.25">
      <c r="A27" s="10" t="s">
        <v>21</v>
      </c>
      <c r="B27" s="13">
        <v>0.58214180641730895</v>
      </c>
      <c r="C27" s="14">
        <v>1</v>
      </c>
      <c r="D27" s="14">
        <v>0.999995536436313</v>
      </c>
      <c r="E27" s="14">
        <v>0.99999983828766004</v>
      </c>
      <c r="F27" s="14">
        <v>0.99999981410286998</v>
      </c>
      <c r="G27" s="14">
        <v>0.999471304545821</v>
      </c>
      <c r="H27" s="15"/>
      <c r="I27" s="16" t="s">
        <v>21</v>
      </c>
      <c r="J27" s="13" t="s">
        <v>0</v>
      </c>
      <c r="K27" s="14">
        <v>0.99483352349686205</v>
      </c>
      <c r="L27" s="14" t="s">
        <v>0</v>
      </c>
      <c r="M27" s="14" t="s">
        <v>0</v>
      </c>
      <c r="N27" s="14" t="s">
        <v>0</v>
      </c>
      <c r="O27" s="14" t="s">
        <v>0</v>
      </c>
      <c r="P27" s="14">
        <v>0.58214180641730895</v>
      </c>
      <c r="Q27" s="15" t="s">
        <v>0</v>
      </c>
      <c r="R27" s="16" t="s">
        <v>21</v>
      </c>
      <c r="S27" s="13">
        <v>1</v>
      </c>
      <c r="T27" s="14" t="s">
        <v>0</v>
      </c>
      <c r="U27" s="14" t="s">
        <v>0</v>
      </c>
      <c r="V27" s="14" t="s">
        <v>0</v>
      </c>
      <c r="W27" s="14" t="s">
        <v>0</v>
      </c>
      <c r="X27" s="14" t="s">
        <v>0</v>
      </c>
      <c r="Y27" s="15"/>
    </row>
    <row r="28" spans="1:25" x14ac:dyDescent="0.25">
      <c r="A28" s="10" t="s">
        <v>65</v>
      </c>
      <c r="B28" s="17">
        <v>0.99976518060867703</v>
      </c>
      <c r="C28" s="16">
        <v>0.99999999945606299</v>
      </c>
      <c r="D28" s="16">
        <v>0.99999996484501597</v>
      </c>
      <c r="E28" s="16">
        <v>1</v>
      </c>
      <c r="F28" s="16">
        <v>0.69540011662317402</v>
      </c>
      <c r="G28" s="16">
        <v>0.99996758136978103</v>
      </c>
      <c r="H28" s="15"/>
      <c r="I28" s="16" t="s">
        <v>65</v>
      </c>
      <c r="J28" s="17" t="s">
        <v>0</v>
      </c>
      <c r="K28" s="16">
        <v>1</v>
      </c>
      <c r="L28" s="16">
        <v>0.99999999914648097</v>
      </c>
      <c r="M28" s="16">
        <v>0.99999999999704903</v>
      </c>
      <c r="N28" s="16">
        <v>0.99999995739406899</v>
      </c>
      <c r="O28" s="16">
        <v>0.95070494924397697</v>
      </c>
      <c r="P28" s="16">
        <v>0.99976518060867703</v>
      </c>
      <c r="Q28" s="15"/>
      <c r="R28" s="16" t="s">
        <v>65</v>
      </c>
      <c r="S28" s="17">
        <v>0.99985464071736296</v>
      </c>
      <c r="T28" s="16">
        <v>0.99999999416581398</v>
      </c>
      <c r="U28" s="16">
        <v>0.99999972893163203</v>
      </c>
      <c r="V28" s="16">
        <v>6.8714933393862004E-2</v>
      </c>
      <c r="W28" s="16">
        <v>0.99999999914648097</v>
      </c>
      <c r="X28" s="16">
        <v>0.99999999999704903</v>
      </c>
      <c r="Y28" s="12"/>
    </row>
    <row r="29" spans="1:25" x14ac:dyDescent="0.25">
      <c r="A29" s="10" t="s">
        <v>23</v>
      </c>
      <c r="B29" s="17">
        <v>0.99996108672589401</v>
      </c>
      <c r="C29" s="16">
        <v>0.999996888942012</v>
      </c>
      <c r="D29" s="16">
        <v>0.99999999805448403</v>
      </c>
      <c r="E29" s="16">
        <v>0.99997786518315002</v>
      </c>
      <c r="F29" s="16">
        <v>0.99999999214367996</v>
      </c>
      <c r="G29" s="16">
        <v>0.99998052250521097</v>
      </c>
      <c r="H29" s="15"/>
      <c r="I29" s="16" t="s">
        <v>23</v>
      </c>
      <c r="J29" s="17" t="s">
        <v>0</v>
      </c>
      <c r="K29" s="16">
        <v>0.99999853341885403</v>
      </c>
      <c r="L29" s="16" t="s">
        <v>0</v>
      </c>
      <c r="M29" s="16" t="s">
        <v>0</v>
      </c>
      <c r="N29" s="16" t="s">
        <v>0</v>
      </c>
      <c r="O29" s="16" t="s">
        <v>0</v>
      </c>
      <c r="P29" s="16">
        <v>0.99996108672589401</v>
      </c>
      <c r="Q29" s="15"/>
      <c r="R29" s="16" t="s">
        <v>23</v>
      </c>
      <c r="S29" s="17">
        <v>0.89750198788939695</v>
      </c>
      <c r="T29" s="16" t="s">
        <v>0</v>
      </c>
      <c r="U29" s="16" t="s">
        <v>0</v>
      </c>
      <c r="V29" s="16" t="s">
        <v>0</v>
      </c>
      <c r="W29" s="16" t="s">
        <v>0</v>
      </c>
      <c r="X29" s="16" t="s">
        <v>0</v>
      </c>
      <c r="Y29" s="12"/>
    </row>
    <row r="30" spans="1:25" x14ac:dyDescent="0.25">
      <c r="A30" s="10" t="s">
        <v>24</v>
      </c>
      <c r="B30" s="17">
        <v>0.97037601765471904</v>
      </c>
      <c r="C30" s="16">
        <v>0.95477442245922295</v>
      </c>
      <c r="D30" s="16">
        <v>0.99999999782000804</v>
      </c>
      <c r="E30" s="16">
        <v>0.99999999999877998</v>
      </c>
      <c r="F30" s="16">
        <v>0.77532607770557804</v>
      </c>
      <c r="G30" s="16">
        <v>0.76577514060478702</v>
      </c>
      <c r="H30" s="15"/>
      <c r="I30" s="16" t="s">
        <v>24</v>
      </c>
      <c r="J30" s="17" t="s">
        <v>0</v>
      </c>
      <c r="K30" s="16">
        <v>1</v>
      </c>
      <c r="L30" s="16" t="s">
        <v>0</v>
      </c>
      <c r="M30" s="16" t="s">
        <v>0</v>
      </c>
      <c r="N30" s="16" t="s">
        <v>0</v>
      </c>
      <c r="O30" s="16" t="s">
        <v>0</v>
      </c>
      <c r="P30" s="16">
        <v>0.97037601765471904</v>
      </c>
      <c r="Q30" s="15"/>
      <c r="R30" s="16" t="s">
        <v>24</v>
      </c>
      <c r="S30" s="17">
        <v>0.203956826383413</v>
      </c>
      <c r="T30" s="16" t="s">
        <v>0</v>
      </c>
      <c r="U30" s="16" t="s">
        <v>0</v>
      </c>
      <c r="V30" s="16" t="s">
        <v>0</v>
      </c>
      <c r="W30" s="16" t="s">
        <v>0</v>
      </c>
      <c r="X30" s="16" t="s">
        <v>0</v>
      </c>
      <c r="Y30" s="12"/>
    </row>
    <row r="31" spans="1:25" x14ac:dyDescent="0.25">
      <c r="A31" s="10" t="s">
        <v>27</v>
      </c>
      <c r="B31" s="17">
        <v>3.36691897564467E-5</v>
      </c>
      <c r="C31" s="16">
        <v>0.82560288588095398</v>
      </c>
      <c r="D31" s="16">
        <v>4.2262094890494997E-2</v>
      </c>
      <c r="E31" s="16">
        <v>0.88909518097337403</v>
      </c>
      <c r="F31" s="16">
        <v>1.38919222996415E-2</v>
      </c>
      <c r="G31" s="16">
        <v>1.4545468165128001E-4</v>
      </c>
      <c r="H31" s="15"/>
      <c r="I31" s="16" t="s">
        <v>27</v>
      </c>
      <c r="J31" s="17" t="s">
        <v>0</v>
      </c>
      <c r="K31" s="16">
        <v>0.97529607370385996</v>
      </c>
      <c r="L31" s="16" t="s">
        <v>0</v>
      </c>
      <c r="M31" s="16" t="s">
        <v>0</v>
      </c>
      <c r="N31" s="16" t="s">
        <v>0</v>
      </c>
      <c r="O31" s="16" t="s">
        <v>0</v>
      </c>
      <c r="P31" s="16">
        <v>3.36691897564467E-5</v>
      </c>
      <c r="Q31" s="15"/>
      <c r="R31" s="16" t="s">
        <v>27</v>
      </c>
      <c r="S31" s="17">
        <v>0.99925319060775497</v>
      </c>
      <c r="T31" s="16" t="s">
        <v>0</v>
      </c>
      <c r="U31" s="16" t="s">
        <v>0</v>
      </c>
      <c r="V31" s="16" t="s">
        <v>0</v>
      </c>
      <c r="W31" s="16" t="s">
        <v>0</v>
      </c>
      <c r="X31" s="16" t="s">
        <v>0</v>
      </c>
      <c r="Y31" s="12"/>
    </row>
    <row r="32" spans="1:25" x14ac:dyDescent="0.25">
      <c r="A32" s="10" t="s">
        <v>29</v>
      </c>
      <c r="B32" s="17">
        <v>3.0980198995056398E-7</v>
      </c>
      <c r="C32" s="16">
        <v>5.3498006025165502E-10</v>
      </c>
      <c r="D32" s="16">
        <v>0.163425485454366</v>
      </c>
      <c r="E32" s="16">
        <v>2.3917703287912301E-6</v>
      </c>
      <c r="F32" s="16">
        <v>4.7378228007488604E-9</v>
      </c>
      <c r="G32" s="16">
        <v>0.99999999718139598</v>
      </c>
      <c r="H32" s="15"/>
      <c r="I32" s="16" t="s">
        <v>29</v>
      </c>
      <c r="J32" s="17">
        <v>1</v>
      </c>
      <c r="K32" s="16">
        <v>8.2859916945587898E-4</v>
      </c>
      <c r="L32" s="16" t="s">
        <v>0</v>
      </c>
      <c r="M32" s="16" t="s">
        <v>0</v>
      </c>
      <c r="N32" s="16" t="s">
        <v>0</v>
      </c>
      <c r="O32" s="16" t="s">
        <v>0</v>
      </c>
      <c r="P32" s="16">
        <v>3.0980198995056398E-7</v>
      </c>
      <c r="Q32" s="15"/>
      <c r="R32" s="16" t="s">
        <v>29</v>
      </c>
      <c r="S32" s="17">
        <v>1.46509471221634E-11</v>
      </c>
      <c r="T32" s="16" t="s">
        <v>0</v>
      </c>
      <c r="U32" s="16" t="s">
        <v>0</v>
      </c>
      <c r="V32" s="16" t="s">
        <v>0</v>
      </c>
      <c r="W32" s="16" t="s">
        <v>0</v>
      </c>
      <c r="X32" s="16" t="s">
        <v>0</v>
      </c>
      <c r="Y32" s="12"/>
    </row>
    <row r="33" spans="1:25" x14ac:dyDescent="0.25">
      <c r="A33" s="10" t="s">
        <v>31</v>
      </c>
      <c r="B33" s="17">
        <v>2.91142221442442E-10</v>
      </c>
      <c r="C33" s="16">
        <v>1.0599321420556899E-10</v>
      </c>
      <c r="D33" s="16">
        <v>7.6594520844952595E-4</v>
      </c>
      <c r="E33" s="16">
        <v>1.7332553170490401E-9</v>
      </c>
      <c r="F33" s="16">
        <v>9.7516661412555498E-11</v>
      </c>
      <c r="G33" s="16">
        <v>0.20814493165859899</v>
      </c>
      <c r="H33" s="15"/>
      <c r="I33" s="16" t="s">
        <v>31</v>
      </c>
      <c r="J33" s="17" t="s">
        <v>0</v>
      </c>
      <c r="K33" s="16">
        <v>4.1788458432279199E-5</v>
      </c>
      <c r="L33" s="16">
        <v>9.2042854357697504E-2</v>
      </c>
      <c r="M33" s="16">
        <v>5.0450012908942498E-4</v>
      </c>
      <c r="N33" s="16">
        <v>1.2863510256977401E-10</v>
      </c>
      <c r="O33" s="16">
        <v>1.2888364731542101E-2</v>
      </c>
      <c r="P33" s="16">
        <v>2.91142221442442E-10</v>
      </c>
      <c r="Q33" s="15"/>
      <c r="R33" s="16" t="s">
        <v>31</v>
      </c>
      <c r="S33" s="17">
        <v>1.159493612235E-10</v>
      </c>
      <c r="T33" s="16">
        <v>1.1591105852915E-10</v>
      </c>
      <c r="U33" s="16">
        <v>0.99592316340210296</v>
      </c>
      <c r="V33" s="16">
        <v>1.0390643900848299E-10</v>
      </c>
      <c r="W33" s="16">
        <v>9.2042854357697504E-2</v>
      </c>
      <c r="X33" s="16">
        <v>5.0450012908942498E-4</v>
      </c>
      <c r="Y33" s="12"/>
    </row>
    <row r="34" spans="1:25" x14ac:dyDescent="0.25">
      <c r="A34" s="10" t="s">
        <v>32</v>
      </c>
      <c r="B34" s="17">
        <v>9.4826331519248797E-6</v>
      </c>
      <c r="C34" s="16">
        <v>2.9749813289514602E-6</v>
      </c>
      <c r="D34" s="16">
        <v>7.3132403618371603E-2</v>
      </c>
      <c r="E34" s="16">
        <v>1.05541182362956E-3</v>
      </c>
      <c r="F34" s="16">
        <v>2.0320885692148802E-5</v>
      </c>
      <c r="G34" s="16">
        <v>0.98226706402653796</v>
      </c>
      <c r="H34" s="15"/>
      <c r="I34" s="16" t="s">
        <v>32</v>
      </c>
      <c r="J34" s="17" t="s">
        <v>0</v>
      </c>
      <c r="K34" s="16">
        <v>0.29806738204768601</v>
      </c>
      <c r="L34" s="16" t="s">
        <v>0</v>
      </c>
      <c r="M34" s="16" t="s">
        <v>0</v>
      </c>
      <c r="N34" s="16" t="s">
        <v>0</v>
      </c>
      <c r="O34" s="16" t="s">
        <v>0</v>
      </c>
      <c r="P34" s="16">
        <v>9.4826331519248797E-6</v>
      </c>
      <c r="Q34" s="15"/>
      <c r="R34" s="16" t="s">
        <v>32</v>
      </c>
      <c r="S34" s="17">
        <v>2.8408468042417901E-6</v>
      </c>
      <c r="T34" s="16" t="s">
        <v>0</v>
      </c>
      <c r="U34" s="16" t="s">
        <v>0</v>
      </c>
      <c r="V34" s="16" t="s">
        <v>0</v>
      </c>
      <c r="W34" s="16" t="s">
        <v>0</v>
      </c>
      <c r="X34" s="16" t="s">
        <v>0</v>
      </c>
      <c r="Y34" s="12"/>
    </row>
    <row r="35" spans="1:25" x14ac:dyDescent="0.25">
      <c r="A35" s="10" t="s">
        <v>33</v>
      </c>
      <c r="B35" s="17">
        <v>0.56751166385054097</v>
      </c>
      <c r="C35" s="16">
        <v>9.5248300117138598E-2</v>
      </c>
      <c r="D35" s="16">
        <v>0.76046466869238305</v>
      </c>
      <c r="E35" s="16">
        <v>1.08990103508955E-6</v>
      </c>
      <c r="F35" s="16">
        <v>0.40055141651265302</v>
      </c>
      <c r="G35" s="16">
        <v>0.93571519464978403</v>
      </c>
      <c r="H35" s="15"/>
      <c r="I35" s="16" t="s">
        <v>33</v>
      </c>
      <c r="J35" s="17" t="s">
        <v>0</v>
      </c>
      <c r="K35" s="16">
        <v>0.23129279926531099</v>
      </c>
      <c r="L35" s="16" t="s">
        <v>0</v>
      </c>
      <c r="M35" s="16" t="s">
        <v>0</v>
      </c>
      <c r="N35" s="16" t="s">
        <v>0</v>
      </c>
      <c r="O35" s="16" t="s">
        <v>0</v>
      </c>
      <c r="P35" s="16">
        <v>0.56751166385054097</v>
      </c>
      <c r="Q35" s="15"/>
      <c r="R35" s="16" t="s">
        <v>33</v>
      </c>
      <c r="S35" s="17">
        <v>0.27948041239247301</v>
      </c>
      <c r="T35" s="16" t="s">
        <v>0</v>
      </c>
      <c r="U35" s="16" t="s">
        <v>0</v>
      </c>
      <c r="V35" s="16" t="s">
        <v>0</v>
      </c>
      <c r="W35" s="16" t="s">
        <v>0</v>
      </c>
      <c r="X35" s="16" t="s">
        <v>0</v>
      </c>
      <c r="Y35" s="12"/>
    </row>
    <row r="36" spans="1:25" x14ac:dyDescent="0.25">
      <c r="A36" s="10" t="s">
        <v>0</v>
      </c>
      <c r="B36" s="17" t="s">
        <v>0</v>
      </c>
      <c r="C36" s="16" t="s">
        <v>0</v>
      </c>
      <c r="D36" s="16" t="s">
        <v>0</v>
      </c>
      <c r="E36" s="16" t="s">
        <v>0</v>
      </c>
      <c r="F36" s="16" t="s">
        <v>0</v>
      </c>
      <c r="G36" s="16" t="s">
        <v>0</v>
      </c>
      <c r="H36" s="15"/>
      <c r="I36" s="16" t="s">
        <v>0</v>
      </c>
      <c r="J36" s="17" t="s">
        <v>0</v>
      </c>
      <c r="K36" s="16" t="s">
        <v>0</v>
      </c>
      <c r="L36" s="16" t="s">
        <v>0</v>
      </c>
      <c r="M36" s="16" t="s">
        <v>0</v>
      </c>
      <c r="N36" s="16" t="s">
        <v>0</v>
      </c>
      <c r="O36" s="16" t="s">
        <v>0</v>
      </c>
      <c r="P36" s="16" t="s">
        <v>0</v>
      </c>
      <c r="Q36" s="15"/>
      <c r="R36" s="16" t="s">
        <v>0</v>
      </c>
      <c r="S36" s="17" t="s">
        <v>0</v>
      </c>
      <c r="T36" s="16" t="s">
        <v>0</v>
      </c>
      <c r="U36" s="16" t="s">
        <v>0</v>
      </c>
      <c r="V36" s="16" t="s">
        <v>0</v>
      </c>
      <c r="W36" s="16" t="s">
        <v>0</v>
      </c>
      <c r="X36" s="16" t="s">
        <v>0</v>
      </c>
      <c r="Y36" s="12"/>
    </row>
    <row r="37" spans="1:25" x14ac:dyDescent="0.25">
      <c r="A37" t="s">
        <v>0</v>
      </c>
      <c r="B37" s="20" t="s">
        <v>0</v>
      </c>
      <c r="C37" s="21" t="s">
        <v>0</v>
      </c>
      <c r="D37" s="21" t="s">
        <v>0</v>
      </c>
      <c r="E37" s="21" t="s">
        <v>0</v>
      </c>
      <c r="F37" s="21" t="s">
        <v>0</v>
      </c>
      <c r="G37" s="21" t="s">
        <v>0</v>
      </c>
      <c r="H37" s="22"/>
      <c r="I37" s="23" t="s">
        <v>0</v>
      </c>
      <c r="J37" s="20" t="s">
        <v>0</v>
      </c>
      <c r="K37" s="21" t="s">
        <v>0</v>
      </c>
      <c r="L37" s="21" t="s">
        <v>0</v>
      </c>
      <c r="M37" s="21" t="s">
        <v>0</v>
      </c>
      <c r="N37" s="21" t="s">
        <v>0</v>
      </c>
      <c r="O37" s="21" t="s">
        <v>0</v>
      </c>
      <c r="P37" s="21" t="s">
        <v>0</v>
      </c>
      <c r="Q37" s="22"/>
      <c r="R37" s="23" t="s">
        <v>0</v>
      </c>
      <c r="S37" s="20" t="s">
        <v>0</v>
      </c>
      <c r="T37" s="21" t="s">
        <v>0</v>
      </c>
      <c r="U37" s="21" t="s">
        <v>0</v>
      </c>
      <c r="V37" s="21" t="s">
        <v>0</v>
      </c>
      <c r="W37" s="21" t="s">
        <v>0</v>
      </c>
      <c r="X37" s="21" t="s">
        <v>0</v>
      </c>
      <c r="Y37" s="24"/>
    </row>
  </sheetData>
  <mergeCells count="3">
    <mergeCell ref="C1:E1"/>
    <mergeCell ref="J1:P1"/>
    <mergeCell ref="S1:X1"/>
  </mergeCells>
  <conditionalFormatting sqref="B3:G11 J3:P11 S3:X11 B15:G23 J15:P23 S15:X23 B27:G37 J27:P37 S27:X37">
    <cfRule type="cellIs" dxfId="8" priority="1" operator="between">
      <formula>1E-32</formula>
      <formula>0.05</formula>
    </cfRule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526C00-ADE2-40E1-A346-AD81D0F57334}">
  <dimension ref="A1:Y35"/>
  <sheetViews>
    <sheetView topLeftCell="A4" workbookViewId="0">
      <selection activeCell="V23" sqref="V23"/>
    </sheetView>
  </sheetViews>
  <sheetFormatPr defaultRowHeight="15" x14ac:dyDescent="0.25"/>
  <cols>
    <col min="1" max="1" width="9.28515625" customWidth="1"/>
    <col min="2" max="7" width="4.7109375" bestFit="1" customWidth="1"/>
    <col min="8" max="8" width="2" customWidth="1"/>
    <col min="9" max="9" width="6.7109375" bestFit="1" customWidth="1"/>
    <col min="10" max="12" width="4.42578125" bestFit="1" customWidth="1"/>
    <col min="13" max="14" width="4.7109375" bestFit="1" customWidth="1"/>
    <col min="15" max="15" width="5.85546875" bestFit="1" customWidth="1"/>
    <col min="16" max="16" width="4.42578125" bestFit="1" customWidth="1"/>
    <col min="17" max="17" width="2" customWidth="1"/>
    <col min="18" max="18" width="6.7109375" bestFit="1" customWidth="1"/>
    <col min="19" max="24" width="6.42578125" customWidth="1"/>
    <col min="25" max="25" width="2.28515625" customWidth="1"/>
  </cols>
  <sheetData>
    <row r="1" spans="1:25" x14ac:dyDescent="0.25">
      <c r="A1" s="5" t="s">
        <v>38</v>
      </c>
      <c r="B1" s="10"/>
      <c r="C1" s="44" t="s">
        <v>41</v>
      </c>
      <c r="D1" s="44"/>
      <c r="E1" s="44"/>
      <c r="F1" s="10"/>
      <c r="G1" s="10"/>
      <c r="H1" s="11"/>
      <c r="I1" s="10"/>
      <c r="J1" s="44" t="s">
        <v>69</v>
      </c>
      <c r="K1" s="44"/>
      <c r="L1" s="44"/>
      <c r="M1" s="44"/>
      <c r="N1" s="44"/>
      <c r="O1" s="44"/>
      <c r="P1" s="44"/>
      <c r="Q1" s="11"/>
      <c r="R1" s="10"/>
      <c r="S1" s="44" t="s">
        <v>70</v>
      </c>
      <c r="T1" s="44"/>
      <c r="U1" s="44"/>
      <c r="V1" s="44"/>
      <c r="W1" s="44"/>
      <c r="X1" s="44"/>
      <c r="Y1" s="11"/>
    </row>
    <row r="2" spans="1:25" x14ac:dyDescent="0.25">
      <c r="A2" s="10" t="s">
        <v>0</v>
      </c>
      <c r="B2" s="10" t="s">
        <v>1</v>
      </c>
      <c r="C2" s="10" t="s">
        <v>2</v>
      </c>
      <c r="D2" s="10" t="s">
        <v>3</v>
      </c>
      <c r="E2" s="10" t="s">
        <v>4</v>
      </c>
      <c r="F2" s="10" t="s">
        <v>5</v>
      </c>
      <c r="G2" s="10" t="s">
        <v>6</v>
      </c>
      <c r="H2" s="12"/>
      <c r="I2" s="10" t="s">
        <v>0</v>
      </c>
      <c r="J2" s="10" t="s">
        <v>10</v>
      </c>
      <c r="K2" s="10" t="s">
        <v>11</v>
      </c>
      <c r="L2" s="10" t="s">
        <v>13</v>
      </c>
      <c r="M2" s="10" t="s">
        <v>14</v>
      </c>
      <c r="N2" s="10" t="s">
        <v>15</v>
      </c>
      <c r="O2" s="10" t="s">
        <v>16</v>
      </c>
      <c r="P2" s="10" t="s">
        <v>19</v>
      </c>
      <c r="Q2" s="12"/>
      <c r="R2" s="10" t="s">
        <v>0</v>
      </c>
      <c r="S2" s="10" t="s">
        <v>7</v>
      </c>
      <c r="T2" s="10" t="s">
        <v>8</v>
      </c>
      <c r="U2" s="10" t="s">
        <v>9</v>
      </c>
      <c r="V2" s="10" t="s">
        <v>12</v>
      </c>
      <c r="W2" s="10" t="s">
        <v>17</v>
      </c>
      <c r="X2" s="10" t="s">
        <v>18</v>
      </c>
      <c r="Y2" s="12"/>
    </row>
    <row r="3" spans="1:25" x14ac:dyDescent="0.25">
      <c r="A3" s="10" t="s">
        <v>21</v>
      </c>
      <c r="B3" s="13">
        <v>0.99927059202475998</v>
      </c>
      <c r="C3" s="14">
        <v>1</v>
      </c>
      <c r="D3" s="14">
        <v>0.99999842922239401</v>
      </c>
      <c r="E3" s="14">
        <v>0.99945815928084403</v>
      </c>
      <c r="F3" s="14">
        <v>0.99999996817307002</v>
      </c>
      <c r="G3" s="14">
        <v>0.99828634737337796</v>
      </c>
      <c r="H3" s="15"/>
      <c r="I3" s="16" t="s">
        <v>21</v>
      </c>
      <c r="J3" s="13" t="s">
        <v>0</v>
      </c>
      <c r="K3" s="14">
        <v>1</v>
      </c>
      <c r="L3" s="14" t="s">
        <v>0</v>
      </c>
      <c r="M3" s="14" t="s">
        <v>0</v>
      </c>
      <c r="N3" s="14" t="s">
        <v>0</v>
      </c>
      <c r="O3" s="14" t="s">
        <v>0</v>
      </c>
      <c r="P3" s="14">
        <v>0.99927059202475998</v>
      </c>
      <c r="Q3" s="15"/>
      <c r="R3" s="16" t="s">
        <v>21</v>
      </c>
      <c r="S3" s="13">
        <v>0.99987882369048997</v>
      </c>
      <c r="T3" s="14" t="s">
        <v>0</v>
      </c>
      <c r="U3" s="14" t="s">
        <v>0</v>
      </c>
      <c r="V3" s="14" t="s">
        <v>0</v>
      </c>
      <c r="W3" s="14" t="s">
        <v>0</v>
      </c>
      <c r="X3" s="14" t="s">
        <v>0</v>
      </c>
      <c r="Y3" s="15"/>
    </row>
    <row r="4" spans="1:25" x14ac:dyDescent="0.25">
      <c r="A4" s="10" t="s">
        <v>65</v>
      </c>
      <c r="B4" s="17">
        <v>1</v>
      </c>
      <c r="C4" s="16">
        <v>0.99999914116488398</v>
      </c>
      <c r="D4" s="16">
        <v>1</v>
      </c>
      <c r="E4" s="16">
        <v>0.99980300063020899</v>
      </c>
      <c r="F4" s="16">
        <v>1</v>
      </c>
      <c r="G4" s="16">
        <v>0.99999997065582502</v>
      </c>
      <c r="H4" s="15"/>
      <c r="I4" s="16" t="s">
        <v>65</v>
      </c>
      <c r="J4" s="17" t="s">
        <v>0</v>
      </c>
      <c r="K4" s="16">
        <v>1</v>
      </c>
      <c r="L4" s="16">
        <v>1</v>
      </c>
      <c r="M4" s="16">
        <v>0.99999987945831004</v>
      </c>
      <c r="N4" s="16">
        <v>0.99999998880584395</v>
      </c>
      <c r="O4" s="16">
        <v>1</v>
      </c>
      <c r="P4" s="16">
        <v>1</v>
      </c>
      <c r="Q4" s="15"/>
      <c r="R4" s="16" t="s">
        <v>65</v>
      </c>
      <c r="S4" s="17">
        <v>0.99988203250978303</v>
      </c>
      <c r="T4" s="16">
        <v>0.99999932749170395</v>
      </c>
      <c r="U4" s="16">
        <v>0.99999999999637701</v>
      </c>
      <c r="V4" s="16">
        <v>1</v>
      </c>
      <c r="W4" s="16">
        <v>1</v>
      </c>
      <c r="X4" s="16">
        <v>0.99999987945831004</v>
      </c>
      <c r="Y4" s="12"/>
    </row>
    <row r="5" spans="1:25" x14ac:dyDescent="0.25">
      <c r="A5" s="10" t="s">
        <v>23</v>
      </c>
      <c r="B5" s="17">
        <v>0.99999978664774503</v>
      </c>
      <c r="C5" s="16">
        <v>0.99388839253135897</v>
      </c>
      <c r="D5" s="16">
        <v>0.99999882885768099</v>
      </c>
      <c r="E5" s="16">
        <v>0.999954474773323</v>
      </c>
      <c r="F5" s="16">
        <v>0.999999922085408</v>
      </c>
      <c r="G5" s="16">
        <v>0.99996958011147097</v>
      </c>
      <c r="H5" s="15"/>
      <c r="I5" s="16" t="s">
        <v>23</v>
      </c>
      <c r="J5" s="17" t="s">
        <v>0</v>
      </c>
      <c r="K5" s="16">
        <v>0.99625707209969505</v>
      </c>
      <c r="L5" s="16" t="s">
        <v>0</v>
      </c>
      <c r="M5" s="16" t="s">
        <v>0</v>
      </c>
      <c r="N5" s="16" t="s">
        <v>0</v>
      </c>
      <c r="O5" s="16" t="s">
        <v>0</v>
      </c>
      <c r="P5" s="16">
        <v>0.99999978664774503</v>
      </c>
      <c r="Q5" s="15"/>
      <c r="R5" s="16" t="s">
        <v>23</v>
      </c>
      <c r="S5" s="17">
        <v>0.81208852009669896</v>
      </c>
      <c r="T5" s="16" t="s">
        <v>0</v>
      </c>
      <c r="U5" s="16" t="s">
        <v>0</v>
      </c>
      <c r="V5" s="16" t="s">
        <v>0</v>
      </c>
      <c r="W5" s="16" t="s">
        <v>0</v>
      </c>
      <c r="X5" s="16" t="s">
        <v>0</v>
      </c>
      <c r="Y5" s="12"/>
    </row>
    <row r="6" spans="1:25" x14ac:dyDescent="0.25">
      <c r="A6" s="10" t="s">
        <v>24</v>
      </c>
      <c r="B6" s="17">
        <v>0.97775721837195695</v>
      </c>
      <c r="C6" s="16">
        <v>0.99999992641337099</v>
      </c>
      <c r="D6" s="16">
        <v>0.99020423918126199</v>
      </c>
      <c r="E6" s="16">
        <v>0.99999987464982998</v>
      </c>
      <c r="F6" s="16">
        <v>0.99999999264606299</v>
      </c>
      <c r="G6" s="16">
        <v>0.99812635399578298</v>
      </c>
      <c r="H6" s="15"/>
      <c r="I6" s="16" t="s">
        <v>24</v>
      </c>
      <c r="J6" s="17" t="s">
        <v>0</v>
      </c>
      <c r="K6" s="16">
        <v>0.99999922122576002</v>
      </c>
      <c r="L6" s="16" t="s">
        <v>0</v>
      </c>
      <c r="M6" s="16" t="s">
        <v>0</v>
      </c>
      <c r="N6" s="16" t="s">
        <v>0</v>
      </c>
      <c r="O6" s="16" t="s">
        <v>0</v>
      </c>
      <c r="P6" s="16">
        <v>0.97775721837195695</v>
      </c>
      <c r="Q6" s="15"/>
      <c r="R6" s="16" t="s">
        <v>24</v>
      </c>
      <c r="S6" s="17">
        <v>0.99996045345809603</v>
      </c>
      <c r="T6" s="16" t="s">
        <v>0</v>
      </c>
      <c r="U6" s="16" t="s">
        <v>0</v>
      </c>
      <c r="V6" s="16" t="s">
        <v>0</v>
      </c>
      <c r="W6" s="16" t="s">
        <v>0</v>
      </c>
      <c r="X6" s="16" t="s">
        <v>0</v>
      </c>
      <c r="Y6" s="12"/>
    </row>
    <row r="7" spans="1:25" x14ac:dyDescent="0.25">
      <c r="A7" s="10" t="s">
        <v>27</v>
      </c>
      <c r="B7" s="17">
        <v>0.99902875942184</v>
      </c>
      <c r="C7" s="16">
        <v>0.99999999999794198</v>
      </c>
      <c r="D7" s="16">
        <v>0.99386891829339896</v>
      </c>
      <c r="E7" s="16">
        <v>0.82006732816984795</v>
      </c>
      <c r="F7" s="16">
        <v>0.99999999645001503</v>
      </c>
      <c r="G7" s="16">
        <v>0.99945716008767505</v>
      </c>
      <c r="H7" s="15"/>
      <c r="I7" s="16" t="s">
        <v>27</v>
      </c>
      <c r="J7" s="17" t="s">
        <v>0</v>
      </c>
      <c r="K7" s="16">
        <v>0.99999764240380495</v>
      </c>
      <c r="L7" s="16" t="s">
        <v>0</v>
      </c>
      <c r="M7" s="16" t="s">
        <v>0</v>
      </c>
      <c r="N7" s="16" t="s">
        <v>0</v>
      </c>
      <c r="O7" s="16" t="s">
        <v>0</v>
      </c>
      <c r="P7" s="16">
        <v>0.99902875942184</v>
      </c>
      <c r="Q7" s="15"/>
      <c r="R7" s="16" t="s">
        <v>27</v>
      </c>
      <c r="S7" s="17">
        <v>0.99949235485084098</v>
      </c>
      <c r="T7" s="16" t="s">
        <v>0</v>
      </c>
      <c r="U7" s="16" t="s">
        <v>0</v>
      </c>
      <c r="V7" s="16" t="s">
        <v>0</v>
      </c>
      <c r="W7" s="16" t="s">
        <v>0</v>
      </c>
      <c r="X7" s="16" t="s">
        <v>0</v>
      </c>
      <c r="Y7" s="12"/>
    </row>
    <row r="8" spans="1:25" x14ac:dyDescent="0.25">
      <c r="A8" s="10" t="s">
        <v>29</v>
      </c>
      <c r="B8" s="17">
        <v>1</v>
      </c>
      <c r="C8" s="16">
        <v>0.99997238099498498</v>
      </c>
      <c r="D8" s="16">
        <v>0.99999999983329102</v>
      </c>
      <c r="E8" s="16">
        <v>0.99999999642358095</v>
      </c>
      <c r="F8" s="16">
        <v>0.99999996345197495</v>
      </c>
      <c r="G8" s="16">
        <v>0.83867900647132598</v>
      </c>
      <c r="H8" s="15"/>
      <c r="I8" s="16" t="s">
        <v>29</v>
      </c>
      <c r="J8" s="17">
        <v>0.82440809892816203</v>
      </c>
      <c r="K8" s="16">
        <v>0.99999999872728196</v>
      </c>
      <c r="L8" s="16" t="s">
        <v>0</v>
      </c>
      <c r="M8" s="16" t="s">
        <v>0</v>
      </c>
      <c r="N8" s="16" t="s">
        <v>0</v>
      </c>
      <c r="O8" s="16" t="s">
        <v>0</v>
      </c>
      <c r="P8" s="16">
        <v>1</v>
      </c>
      <c r="Q8" s="15"/>
      <c r="R8" s="16" t="s">
        <v>29</v>
      </c>
      <c r="S8" s="17">
        <v>0.99999999522014504</v>
      </c>
      <c r="T8" s="16" t="s">
        <v>0</v>
      </c>
      <c r="U8" s="16" t="s">
        <v>0</v>
      </c>
      <c r="V8" s="16" t="s">
        <v>0</v>
      </c>
      <c r="W8" s="16" t="s">
        <v>0</v>
      </c>
      <c r="X8" s="16" t="s">
        <v>0</v>
      </c>
      <c r="Y8" s="12"/>
    </row>
    <row r="9" spans="1:25" x14ac:dyDescent="0.25">
      <c r="A9" s="10" t="s">
        <v>31</v>
      </c>
      <c r="B9" s="17">
        <v>0.99997188392155001</v>
      </c>
      <c r="C9" s="16">
        <v>0.99999999998849698</v>
      </c>
      <c r="D9" s="16">
        <v>1</v>
      </c>
      <c r="E9" s="16">
        <v>0.99715753802471496</v>
      </c>
      <c r="F9" s="16">
        <v>0.99979896939883095</v>
      </c>
      <c r="G9" s="16">
        <v>1</v>
      </c>
      <c r="H9" s="15"/>
      <c r="I9" s="16" t="s">
        <v>31</v>
      </c>
      <c r="J9" s="17" t="s">
        <v>0</v>
      </c>
      <c r="K9" s="16">
        <v>0.999999999694273</v>
      </c>
      <c r="L9" s="16">
        <v>1</v>
      </c>
      <c r="M9" s="16">
        <v>0.99999985789359302</v>
      </c>
      <c r="N9" s="16">
        <v>0.99999999999322997</v>
      </c>
      <c r="O9" s="16">
        <v>0.99999999945893103</v>
      </c>
      <c r="P9" s="16">
        <v>0.99997188392155001</v>
      </c>
      <c r="Q9" s="15"/>
      <c r="R9" s="16" t="s">
        <v>31</v>
      </c>
      <c r="S9" s="17">
        <v>0.99999999999867795</v>
      </c>
      <c r="T9" s="16">
        <v>0.99985414629973701</v>
      </c>
      <c r="U9" s="16">
        <v>1</v>
      </c>
      <c r="V9" s="16">
        <v>0.99999850136804402</v>
      </c>
      <c r="W9" s="16">
        <v>1</v>
      </c>
      <c r="X9" s="16">
        <v>0.99999985789359302</v>
      </c>
      <c r="Y9" s="12"/>
    </row>
    <row r="10" spans="1:25" x14ac:dyDescent="0.25">
      <c r="A10" s="10" t="s">
        <v>32</v>
      </c>
      <c r="B10" s="17">
        <v>0.98280919783551701</v>
      </c>
      <c r="C10" s="16">
        <v>0.99999969000081801</v>
      </c>
      <c r="D10" s="16">
        <v>1</v>
      </c>
      <c r="E10" s="16">
        <v>0.85206588666514105</v>
      </c>
      <c r="F10" s="16">
        <v>0.90451449218911995</v>
      </c>
      <c r="G10" s="16">
        <v>0.99990229566333699</v>
      </c>
      <c r="H10" s="15"/>
      <c r="I10" s="16" t="s">
        <v>32</v>
      </c>
      <c r="J10" s="17" t="s">
        <v>0</v>
      </c>
      <c r="K10" s="16">
        <v>0.99998362174517696</v>
      </c>
      <c r="L10" s="16" t="s">
        <v>0</v>
      </c>
      <c r="M10" s="16" t="s">
        <v>0</v>
      </c>
      <c r="N10" s="16" t="s">
        <v>0</v>
      </c>
      <c r="O10" s="16" t="s">
        <v>0</v>
      </c>
      <c r="P10" s="16">
        <v>0.98280919783551701</v>
      </c>
      <c r="Q10" s="15"/>
      <c r="R10" s="16" t="s">
        <v>32</v>
      </c>
      <c r="S10" s="17">
        <v>0.99983887633326096</v>
      </c>
      <c r="T10" s="16" t="s">
        <v>0</v>
      </c>
      <c r="U10" s="16" t="s">
        <v>0</v>
      </c>
      <c r="V10" s="16" t="s">
        <v>0</v>
      </c>
      <c r="W10" s="16" t="s">
        <v>0</v>
      </c>
      <c r="X10" s="16" t="s">
        <v>0</v>
      </c>
      <c r="Y10" s="12"/>
    </row>
    <row r="11" spans="1:25" x14ac:dyDescent="0.25">
      <c r="A11" s="10" t="s">
        <v>33</v>
      </c>
      <c r="B11" s="17">
        <v>0.99998109532785895</v>
      </c>
      <c r="C11" s="16">
        <v>0.99117156857660105</v>
      </c>
      <c r="D11" s="16">
        <v>0.99999999999787403</v>
      </c>
      <c r="E11" s="16">
        <v>1</v>
      </c>
      <c r="F11" s="16">
        <v>0.99998749926414598</v>
      </c>
      <c r="G11" s="16">
        <v>0.99999958324600402</v>
      </c>
      <c r="H11" s="15"/>
      <c r="I11" s="16" t="s">
        <v>33</v>
      </c>
      <c r="J11" s="17" t="s">
        <v>0</v>
      </c>
      <c r="K11" s="16">
        <v>0.99999999880748502</v>
      </c>
      <c r="L11" s="16" t="s">
        <v>0</v>
      </c>
      <c r="M11" s="16" t="s">
        <v>0</v>
      </c>
      <c r="N11" s="16" t="s">
        <v>0</v>
      </c>
      <c r="O11" s="16" t="s">
        <v>0</v>
      </c>
      <c r="P11" s="16">
        <v>0.99998109532785895</v>
      </c>
      <c r="Q11" s="15"/>
      <c r="R11" s="16" t="s">
        <v>33</v>
      </c>
      <c r="S11" s="17">
        <v>0.99999999874563394</v>
      </c>
      <c r="T11" s="16" t="s">
        <v>0</v>
      </c>
      <c r="U11" s="16" t="s">
        <v>0</v>
      </c>
      <c r="V11" s="16" t="s">
        <v>0</v>
      </c>
      <c r="W11" s="16" t="s">
        <v>0</v>
      </c>
      <c r="X11" s="16" t="s">
        <v>0</v>
      </c>
      <c r="Y11" s="12"/>
    </row>
    <row r="12" spans="1:25" x14ac:dyDescent="0.25">
      <c r="A12" s="10"/>
      <c r="B12" s="10"/>
      <c r="C12" s="10"/>
      <c r="D12" s="10"/>
      <c r="E12" s="10"/>
      <c r="F12" s="10"/>
      <c r="G12" s="10"/>
      <c r="H12" s="12"/>
      <c r="I12" s="10"/>
      <c r="J12" s="10"/>
      <c r="K12" s="10"/>
      <c r="L12" s="10"/>
      <c r="M12" s="10"/>
      <c r="N12" s="10"/>
      <c r="O12" s="10"/>
      <c r="P12" s="10"/>
      <c r="Q12" s="12"/>
      <c r="R12" s="10"/>
      <c r="S12" s="10"/>
      <c r="T12" s="10"/>
      <c r="U12" s="10"/>
      <c r="V12" s="10"/>
      <c r="W12" s="10"/>
      <c r="X12" s="10"/>
      <c r="Y12" s="12"/>
    </row>
    <row r="13" spans="1:25" x14ac:dyDescent="0.25">
      <c r="A13" s="5" t="s">
        <v>39</v>
      </c>
      <c r="B13" s="10"/>
      <c r="C13" s="10"/>
      <c r="D13" s="10"/>
      <c r="E13" s="10"/>
      <c r="F13" s="10"/>
      <c r="G13" s="10"/>
      <c r="H13" s="12"/>
      <c r="I13" s="10"/>
      <c r="J13" s="10"/>
      <c r="K13" s="10"/>
      <c r="L13" s="10"/>
      <c r="M13" s="10"/>
      <c r="N13" s="10"/>
      <c r="O13" s="10"/>
      <c r="P13" s="10"/>
      <c r="Q13" s="12"/>
      <c r="R13" s="10"/>
      <c r="S13" s="10"/>
      <c r="T13" s="10"/>
      <c r="U13" s="10"/>
      <c r="V13" s="10"/>
      <c r="W13" s="10"/>
      <c r="X13" s="10"/>
      <c r="Y13" s="12"/>
    </row>
    <row r="14" spans="1:25" x14ac:dyDescent="0.25">
      <c r="A14" s="10" t="s">
        <v>0</v>
      </c>
      <c r="B14" s="10" t="s">
        <v>1</v>
      </c>
      <c r="C14" s="10" t="s">
        <v>2</v>
      </c>
      <c r="D14" s="10" t="s">
        <v>3</v>
      </c>
      <c r="E14" s="10" t="s">
        <v>4</v>
      </c>
      <c r="F14" s="10" t="s">
        <v>5</v>
      </c>
      <c r="G14" s="10" t="s">
        <v>6</v>
      </c>
      <c r="H14" s="12"/>
      <c r="I14" s="10" t="s">
        <v>0</v>
      </c>
      <c r="J14" s="10" t="s">
        <v>10</v>
      </c>
      <c r="K14" s="10" t="s">
        <v>11</v>
      </c>
      <c r="L14" s="10" t="s">
        <v>13</v>
      </c>
      <c r="M14" s="10" t="s">
        <v>14</v>
      </c>
      <c r="N14" s="10" t="s">
        <v>15</v>
      </c>
      <c r="O14" s="10" t="s">
        <v>16</v>
      </c>
      <c r="P14" s="10" t="s">
        <v>19</v>
      </c>
      <c r="Q14" s="12"/>
      <c r="R14" s="10" t="s">
        <v>0</v>
      </c>
      <c r="S14" s="10" t="s">
        <v>7</v>
      </c>
      <c r="T14" s="10" t="s">
        <v>8</v>
      </c>
      <c r="U14" s="10" t="s">
        <v>9</v>
      </c>
      <c r="V14" s="10" t="s">
        <v>12</v>
      </c>
      <c r="W14" s="10" t="s">
        <v>17</v>
      </c>
      <c r="X14" s="10" t="s">
        <v>18</v>
      </c>
      <c r="Y14" s="12"/>
    </row>
    <row r="15" spans="1:25" x14ac:dyDescent="0.25">
      <c r="A15" s="10" t="s">
        <v>21</v>
      </c>
      <c r="B15" s="13">
        <v>0.96457456771435701</v>
      </c>
      <c r="C15" s="14">
        <v>0.96252854092740503</v>
      </c>
      <c r="D15" s="14">
        <v>0.96022599438691403</v>
      </c>
      <c r="E15" s="14">
        <v>0.99999999992771005</v>
      </c>
      <c r="F15" s="14">
        <v>0.99150377481552299</v>
      </c>
      <c r="G15" s="14">
        <v>0.92266593023294696</v>
      </c>
      <c r="H15" s="15"/>
      <c r="I15" s="16" t="s">
        <v>21</v>
      </c>
      <c r="J15" s="13" t="s">
        <v>0</v>
      </c>
      <c r="K15" s="14">
        <v>0.93954037877770102</v>
      </c>
      <c r="L15" s="14" t="s">
        <v>0</v>
      </c>
      <c r="M15" s="14" t="s">
        <v>0</v>
      </c>
      <c r="N15" s="14" t="s">
        <v>0</v>
      </c>
      <c r="O15" s="14" t="s">
        <v>0</v>
      </c>
      <c r="P15" s="14">
        <v>0.96457456771435701</v>
      </c>
      <c r="Q15" s="15" t="s">
        <v>0</v>
      </c>
      <c r="R15" s="16" t="s">
        <v>21</v>
      </c>
      <c r="S15" s="13">
        <v>0.99931208964012397</v>
      </c>
      <c r="T15" s="14" t="s">
        <v>0</v>
      </c>
      <c r="U15" s="14" t="s">
        <v>0</v>
      </c>
      <c r="V15" s="14" t="s">
        <v>0</v>
      </c>
      <c r="W15" s="14" t="s">
        <v>0</v>
      </c>
      <c r="X15" s="14" t="s">
        <v>0</v>
      </c>
      <c r="Y15" s="15"/>
    </row>
    <row r="16" spans="1:25" x14ac:dyDescent="0.25">
      <c r="A16" s="10" t="s">
        <v>65</v>
      </c>
      <c r="B16" s="17">
        <v>0.42085049829972199</v>
      </c>
      <c r="C16" s="16">
        <v>0.998776987130227</v>
      </c>
      <c r="D16" s="16">
        <v>0.99999999958723096</v>
      </c>
      <c r="E16" s="16">
        <v>0.99791292621612204</v>
      </c>
      <c r="F16" s="16">
        <v>0.89671745451720697</v>
      </c>
      <c r="G16" s="16">
        <v>0.99951985848387603</v>
      </c>
      <c r="H16" s="15"/>
      <c r="I16" s="16" t="s">
        <v>65</v>
      </c>
      <c r="J16" s="17" t="s">
        <v>0</v>
      </c>
      <c r="K16" s="16">
        <v>0.99424718686729796</v>
      </c>
      <c r="L16" s="16">
        <v>0.99999986775928296</v>
      </c>
      <c r="M16" s="16">
        <v>1</v>
      </c>
      <c r="N16" s="16">
        <v>1</v>
      </c>
      <c r="O16" s="16">
        <v>0.99998415078670799</v>
      </c>
      <c r="P16" s="16">
        <v>0.42085049829972199</v>
      </c>
      <c r="Q16" s="15"/>
      <c r="R16" s="16" t="s">
        <v>65</v>
      </c>
      <c r="S16" s="17">
        <v>0.99659548842992196</v>
      </c>
      <c r="T16" s="16">
        <v>0.99250411695045904</v>
      </c>
      <c r="U16" s="16">
        <v>0.98950512312163896</v>
      </c>
      <c r="V16" s="16">
        <v>1</v>
      </c>
      <c r="W16" s="16">
        <v>0.99999986775928296</v>
      </c>
      <c r="X16" s="16">
        <v>1</v>
      </c>
      <c r="Y16" s="12"/>
    </row>
    <row r="17" spans="1:25" x14ac:dyDescent="0.25">
      <c r="A17" s="10" t="s">
        <v>23</v>
      </c>
      <c r="B17" s="17">
        <v>0.99556714740601304</v>
      </c>
      <c r="C17" s="16">
        <v>0.99966987884872405</v>
      </c>
      <c r="D17" s="16">
        <v>0.98233483253181897</v>
      </c>
      <c r="E17" s="16">
        <v>0.94647717826871802</v>
      </c>
      <c r="F17" s="16">
        <v>0.92851913010976905</v>
      </c>
      <c r="G17" s="16">
        <v>0.99999959229394897</v>
      </c>
      <c r="H17" s="15"/>
      <c r="I17" s="16" t="s">
        <v>23</v>
      </c>
      <c r="J17" s="17" t="s">
        <v>0</v>
      </c>
      <c r="K17" s="16">
        <v>0.99657963278589801</v>
      </c>
      <c r="L17" s="16" t="s">
        <v>0</v>
      </c>
      <c r="M17" s="16" t="s">
        <v>0</v>
      </c>
      <c r="N17" s="16" t="s">
        <v>0</v>
      </c>
      <c r="O17" s="16" t="s">
        <v>0</v>
      </c>
      <c r="P17" s="16">
        <v>0.99556714740601304</v>
      </c>
      <c r="Q17" s="15"/>
      <c r="R17" s="16" t="s">
        <v>23</v>
      </c>
      <c r="S17" s="17">
        <v>0.98479841609222296</v>
      </c>
      <c r="T17" s="16" t="s">
        <v>0</v>
      </c>
      <c r="U17" s="16" t="s">
        <v>0</v>
      </c>
      <c r="V17" s="16" t="s">
        <v>0</v>
      </c>
      <c r="W17" s="16" t="s">
        <v>0</v>
      </c>
      <c r="X17" s="16" t="s">
        <v>0</v>
      </c>
      <c r="Y17" s="12"/>
    </row>
    <row r="18" spans="1:25" x14ac:dyDescent="0.25">
      <c r="A18" s="10" t="s">
        <v>24</v>
      </c>
      <c r="B18" s="17">
        <v>0.99999977375181104</v>
      </c>
      <c r="C18" s="16">
        <v>1</v>
      </c>
      <c r="D18" s="16">
        <v>0.99999998337092399</v>
      </c>
      <c r="E18" s="16">
        <v>0.99999999999691902</v>
      </c>
      <c r="F18" s="16">
        <v>0.97206400897850498</v>
      </c>
      <c r="G18" s="16">
        <v>0.999639656646921</v>
      </c>
      <c r="H18" s="15"/>
      <c r="I18" s="16" t="s">
        <v>24</v>
      </c>
      <c r="J18" s="17" t="s">
        <v>0</v>
      </c>
      <c r="K18" s="16">
        <v>0.99826690346040003</v>
      </c>
      <c r="L18" s="16" t="s">
        <v>0</v>
      </c>
      <c r="M18" s="16" t="s">
        <v>0</v>
      </c>
      <c r="N18" s="16" t="s">
        <v>0</v>
      </c>
      <c r="O18" s="16" t="s">
        <v>0</v>
      </c>
      <c r="P18" s="16">
        <v>0.99999977375181104</v>
      </c>
      <c r="Q18" s="15"/>
      <c r="R18" s="16" t="s">
        <v>24</v>
      </c>
      <c r="S18" s="17">
        <v>0.99637237600914597</v>
      </c>
      <c r="T18" s="16" t="s">
        <v>0</v>
      </c>
      <c r="U18" s="16" t="s">
        <v>0</v>
      </c>
      <c r="V18" s="16" t="s">
        <v>0</v>
      </c>
      <c r="W18" s="16" t="s">
        <v>0</v>
      </c>
      <c r="X18" s="16" t="s">
        <v>0</v>
      </c>
      <c r="Y18" s="12"/>
    </row>
    <row r="19" spans="1:25" x14ac:dyDescent="0.25">
      <c r="A19" s="10" t="s">
        <v>27</v>
      </c>
      <c r="B19" s="17">
        <v>0.99346759205319102</v>
      </c>
      <c r="C19" s="16">
        <v>0.99725041467063402</v>
      </c>
      <c r="D19" s="16">
        <v>0.99340678775552804</v>
      </c>
      <c r="E19" s="16">
        <v>0.999999761276677</v>
      </c>
      <c r="F19" s="16">
        <v>0.999999126662795</v>
      </c>
      <c r="G19" s="16">
        <v>0.95273389064179104</v>
      </c>
      <c r="H19" s="15"/>
      <c r="I19" s="16" t="s">
        <v>27</v>
      </c>
      <c r="J19" s="17" t="s">
        <v>0</v>
      </c>
      <c r="K19" s="16">
        <v>0.99999998017346503</v>
      </c>
      <c r="L19" s="16" t="s">
        <v>0</v>
      </c>
      <c r="M19" s="16" t="s">
        <v>0</v>
      </c>
      <c r="N19" s="16" t="s">
        <v>0</v>
      </c>
      <c r="O19" s="16" t="s">
        <v>0</v>
      </c>
      <c r="P19" s="16">
        <v>0.99346759205319102</v>
      </c>
      <c r="Q19" s="15"/>
      <c r="R19" s="16" t="s">
        <v>27</v>
      </c>
      <c r="S19" s="17">
        <v>0.990130480807767</v>
      </c>
      <c r="T19" s="16" t="s">
        <v>0</v>
      </c>
      <c r="U19" s="16" t="s">
        <v>0</v>
      </c>
      <c r="V19" s="16" t="s">
        <v>0</v>
      </c>
      <c r="W19" s="16" t="s">
        <v>0</v>
      </c>
      <c r="X19" s="16" t="s">
        <v>0</v>
      </c>
      <c r="Y19" s="12"/>
    </row>
    <row r="20" spans="1:25" x14ac:dyDescent="0.25">
      <c r="A20" s="10" t="s">
        <v>29</v>
      </c>
      <c r="B20" s="17">
        <v>1</v>
      </c>
      <c r="C20" s="16">
        <v>0.99862582702396996</v>
      </c>
      <c r="D20" s="16">
        <v>0.99998377036645103</v>
      </c>
      <c r="E20" s="16">
        <v>0.99999999999905997</v>
      </c>
      <c r="F20" s="16">
        <v>1</v>
      </c>
      <c r="G20" s="16">
        <v>0.99999995052545498</v>
      </c>
      <c r="H20" s="15"/>
      <c r="I20" s="16" t="s">
        <v>29</v>
      </c>
      <c r="J20" s="17">
        <v>0.99999999993237199</v>
      </c>
      <c r="K20" s="16">
        <v>0.99999998160631798</v>
      </c>
      <c r="L20" s="16" t="s">
        <v>0</v>
      </c>
      <c r="M20" s="16" t="s">
        <v>0</v>
      </c>
      <c r="N20" s="16" t="s">
        <v>0</v>
      </c>
      <c r="O20" s="16" t="s">
        <v>0</v>
      </c>
      <c r="P20" s="16">
        <v>1</v>
      </c>
      <c r="Q20" s="15"/>
      <c r="R20" s="16" t="s">
        <v>29</v>
      </c>
      <c r="S20" s="17">
        <v>0.92100889504462002</v>
      </c>
      <c r="T20" s="16" t="s">
        <v>0</v>
      </c>
      <c r="U20" s="16" t="s">
        <v>0</v>
      </c>
      <c r="V20" s="16" t="s">
        <v>0</v>
      </c>
      <c r="W20" s="16" t="s">
        <v>0</v>
      </c>
      <c r="X20" s="16" t="s">
        <v>0</v>
      </c>
      <c r="Y20" s="12"/>
    </row>
    <row r="21" spans="1:25" x14ac:dyDescent="0.25">
      <c r="A21" s="10" t="s">
        <v>31</v>
      </c>
      <c r="B21" s="17">
        <v>0.99999999995196898</v>
      </c>
      <c r="C21" s="16">
        <v>0.99999967582516902</v>
      </c>
      <c r="D21" s="16">
        <v>0.99999999984117405</v>
      </c>
      <c r="E21" s="16">
        <v>1</v>
      </c>
      <c r="F21" s="16">
        <v>0.99999984302357703</v>
      </c>
      <c r="G21" s="16">
        <v>0.99997040282168004</v>
      </c>
      <c r="H21" s="15"/>
      <c r="I21" s="16" t="s">
        <v>31</v>
      </c>
      <c r="J21" s="17" t="s">
        <v>0</v>
      </c>
      <c r="K21" s="16">
        <v>0.99999751884055799</v>
      </c>
      <c r="L21" s="16">
        <v>0.99999906196826904</v>
      </c>
      <c r="M21" s="16">
        <v>0.99999999510826598</v>
      </c>
      <c r="N21" s="16">
        <v>0.99999783668761999</v>
      </c>
      <c r="O21" s="16">
        <v>0.98288282383611403</v>
      </c>
      <c r="P21" s="16">
        <v>0.99999999995196898</v>
      </c>
      <c r="Q21" s="15"/>
      <c r="R21" s="16" t="s">
        <v>31</v>
      </c>
      <c r="S21" s="17">
        <v>0.75987393633952005</v>
      </c>
      <c r="T21" s="16">
        <v>1</v>
      </c>
      <c r="U21" s="16">
        <v>0.99999989476756901</v>
      </c>
      <c r="V21" s="16">
        <v>0.999999996812175</v>
      </c>
      <c r="W21" s="16">
        <v>0.99999906196826904</v>
      </c>
      <c r="X21" s="16">
        <v>0.99999999510826598</v>
      </c>
      <c r="Y21" s="12"/>
    </row>
    <row r="22" spans="1:25" x14ac:dyDescent="0.25">
      <c r="A22" s="10" t="s">
        <v>32</v>
      </c>
      <c r="B22" s="17">
        <v>0.999999999876093</v>
      </c>
      <c r="C22" s="16">
        <v>0.97300892256774296</v>
      </c>
      <c r="D22" s="16">
        <v>0.999999965042914</v>
      </c>
      <c r="E22" s="16">
        <v>0.99999999999978395</v>
      </c>
      <c r="F22" s="16">
        <v>0.99999999997640399</v>
      </c>
      <c r="G22" s="16">
        <v>0.99924647684865298</v>
      </c>
      <c r="H22" s="15"/>
      <c r="I22" s="16" t="s">
        <v>32</v>
      </c>
      <c r="J22" s="17" t="s">
        <v>0</v>
      </c>
      <c r="K22" s="16">
        <v>0.97417997338250795</v>
      </c>
      <c r="L22" s="16" t="s">
        <v>0</v>
      </c>
      <c r="M22" s="16" t="s">
        <v>0</v>
      </c>
      <c r="N22" s="16" t="s">
        <v>0</v>
      </c>
      <c r="O22" s="16" t="s">
        <v>0</v>
      </c>
      <c r="P22" s="16">
        <v>0.999999999876093</v>
      </c>
      <c r="Q22" s="15"/>
      <c r="R22" s="16" t="s">
        <v>32</v>
      </c>
      <c r="S22" s="17">
        <v>0.585363508287566</v>
      </c>
      <c r="T22" s="16" t="s">
        <v>0</v>
      </c>
      <c r="U22" s="16" t="s">
        <v>0</v>
      </c>
      <c r="V22" s="16" t="s">
        <v>0</v>
      </c>
      <c r="W22" s="16" t="s">
        <v>0</v>
      </c>
      <c r="X22" s="16" t="s">
        <v>0</v>
      </c>
      <c r="Y22" s="12"/>
    </row>
    <row r="23" spans="1:25" x14ac:dyDescent="0.25">
      <c r="A23" s="10" t="s">
        <v>33</v>
      </c>
      <c r="B23" s="17">
        <v>1</v>
      </c>
      <c r="C23" s="16">
        <v>0.99303607258635995</v>
      </c>
      <c r="D23" s="16">
        <v>0.69696129311770805</v>
      </c>
      <c r="E23" s="16">
        <v>0.99896485719536898</v>
      </c>
      <c r="F23" s="16">
        <v>0.998114646735762</v>
      </c>
      <c r="G23" s="16">
        <v>0.97977802081004595</v>
      </c>
      <c r="H23" s="15"/>
      <c r="I23" s="16" t="s">
        <v>33</v>
      </c>
      <c r="J23" s="17" t="s">
        <v>0</v>
      </c>
      <c r="K23" s="16">
        <v>0.970194780508433</v>
      </c>
      <c r="L23" s="16" t="s">
        <v>0</v>
      </c>
      <c r="M23" s="16" t="s">
        <v>0</v>
      </c>
      <c r="N23" s="16" t="s">
        <v>0</v>
      </c>
      <c r="O23" s="16" t="s">
        <v>0</v>
      </c>
      <c r="P23" s="16">
        <v>1</v>
      </c>
      <c r="Q23" s="15"/>
      <c r="R23" s="16" t="s">
        <v>33</v>
      </c>
      <c r="S23" s="17">
        <v>0.863703737856372</v>
      </c>
      <c r="T23" s="16" t="s">
        <v>0</v>
      </c>
      <c r="U23" s="16" t="s">
        <v>0</v>
      </c>
      <c r="V23" s="16" t="s">
        <v>0</v>
      </c>
      <c r="W23" s="16" t="s">
        <v>0</v>
      </c>
      <c r="X23" s="16" t="s">
        <v>0</v>
      </c>
      <c r="Y23" s="12"/>
    </row>
    <row r="24" spans="1:25" x14ac:dyDescent="0.25">
      <c r="A24" s="10"/>
      <c r="B24" s="16"/>
      <c r="C24" s="16"/>
      <c r="D24" s="16"/>
      <c r="E24" s="16"/>
      <c r="F24" s="16"/>
      <c r="G24" s="16"/>
      <c r="H24" s="15"/>
      <c r="I24" s="16"/>
      <c r="J24" s="16"/>
      <c r="K24" s="16"/>
      <c r="L24" s="16"/>
      <c r="M24" s="16"/>
      <c r="N24" s="16"/>
      <c r="O24" s="16"/>
      <c r="P24" s="16"/>
      <c r="Q24" s="15"/>
      <c r="R24" s="16"/>
      <c r="S24" s="16"/>
      <c r="T24" s="16"/>
      <c r="U24" s="16"/>
      <c r="V24" s="16"/>
      <c r="W24" s="16"/>
      <c r="X24" s="16"/>
      <c r="Y24" s="12"/>
    </row>
    <row r="25" spans="1:25" x14ac:dyDescent="0.25">
      <c r="A25" s="5" t="s">
        <v>40</v>
      </c>
      <c r="B25" s="10"/>
      <c r="C25" s="10"/>
      <c r="D25" s="10"/>
      <c r="E25" s="10"/>
      <c r="F25" s="10"/>
      <c r="G25" s="10"/>
      <c r="H25" s="12"/>
      <c r="I25" s="10"/>
      <c r="J25" s="10"/>
      <c r="K25" s="10"/>
      <c r="L25" s="10"/>
      <c r="M25" s="10"/>
      <c r="N25" s="10"/>
      <c r="O25" s="10"/>
      <c r="P25" s="10"/>
      <c r="Q25" s="12"/>
      <c r="R25" s="16" t="s">
        <v>0</v>
      </c>
      <c r="S25" s="10"/>
      <c r="T25" s="10"/>
      <c r="U25" s="10"/>
      <c r="V25" s="10"/>
      <c r="W25" s="10"/>
      <c r="X25" s="10"/>
      <c r="Y25" s="12"/>
    </row>
    <row r="26" spans="1:25" x14ac:dyDescent="0.25">
      <c r="A26" s="10" t="s">
        <v>0</v>
      </c>
      <c r="B26" s="10" t="s">
        <v>1</v>
      </c>
      <c r="C26" s="10" t="s">
        <v>2</v>
      </c>
      <c r="D26" s="10" t="s">
        <v>3</v>
      </c>
      <c r="E26" s="10" t="s">
        <v>4</v>
      </c>
      <c r="F26" s="10" t="s">
        <v>5</v>
      </c>
      <c r="G26" s="10" t="s">
        <v>6</v>
      </c>
      <c r="H26" s="12"/>
      <c r="I26" s="10" t="s">
        <v>0</v>
      </c>
      <c r="J26" s="10" t="s">
        <v>10</v>
      </c>
      <c r="K26" s="10" t="s">
        <v>11</v>
      </c>
      <c r="L26" s="10" t="s">
        <v>13</v>
      </c>
      <c r="M26" s="10" t="s">
        <v>14</v>
      </c>
      <c r="N26" s="10" t="s">
        <v>15</v>
      </c>
      <c r="O26" s="10" t="s">
        <v>16</v>
      </c>
      <c r="P26" s="10" t="s">
        <v>19</v>
      </c>
      <c r="Q26" s="12"/>
      <c r="R26" s="10" t="s">
        <v>0</v>
      </c>
      <c r="S26" s="10" t="s">
        <v>7</v>
      </c>
      <c r="T26" s="10" t="s">
        <v>8</v>
      </c>
      <c r="U26" s="10" t="s">
        <v>9</v>
      </c>
      <c r="V26" s="10" t="s">
        <v>12</v>
      </c>
      <c r="W26" s="10" t="s">
        <v>17</v>
      </c>
      <c r="X26" s="10" t="s">
        <v>18</v>
      </c>
      <c r="Y26" s="12"/>
    </row>
    <row r="27" spans="1:25" x14ac:dyDescent="0.25">
      <c r="A27" s="10" t="s">
        <v>21</v>
      </c>
      <c r="B27" s="13">
        <v>0.99959337415098404</v>
      </c>
      <c r="C27" s="14">
        <v>0.95275913107330201</v>
      </c>
      <c r="D27" s="14">
        <v>0.85852247584566799</v>
      </c>
      <c r="E27" s="14">
        <v>0.99999843864900695</v>
      </c>
      <c r="F27" s="14">
        <v>0.99783547399530204</v>
      </c>
      <c r="G27" s="14">
        <v>0.49655009273964001</v>
      </c>
      <c r="H27" s="15"/>
      <c r="I27" s="16" t="s">
        <v>21</v>
      </c>
      <c r="J27" s="13" t="s">
        <v>0</v>
      </c>
      <c r="K27" s="14">
        <v>0.92511383590662499</v>
      </c>
      <c r="L27" s="14" t="s">
        <v>0</v>
      </c>
      <c r="M27" s="14" t="s">
        <v>0</v>
      </c>
      <c r="N27" s="14" t="s">
        <v>0</v>
      </c>
      <c r="O27" s="14" t="s">
        <v>0</v>
      </c>
      <c r="P27" s="14">
        <v>0.99959337415098404</v>
      </c>
      <c r="Q27" s="15" t="s">
        <v>0</v>
      </c>
      <c r="R27" s="16" t="s">
        <v>21</v>
      </c>
      <c r="S27" s="13">
        <v>0.99999979776017001</v>
      </c>
      <c r="T27" s="14" t="s">
        <v>0</v>
      </c>
      <c r="U27" s="14" t="s">
        <v>0</v>
      </c>
      <c r="V27" s="14" t="s">
        <v>0</v>
      </c>
      <c r="W27" s="14" t="s">
        <v>0</v>
      </c>
      <c r="X27" s="14" t="s">
        <v>0</v>
      </c>
      <c r="Y27" s="15"/>
    </row>
    <row r="28" spans="1:25" x14ac:dyDescent="0.25">
      <c r="A28" s="10" t="s">
        <v>65</v>
      </c>
      <c r="B28" s="17">
        <v>0.592766339792557</v>
      </c>
      <c r="C28" s="16">
        <v>0.86515282433739404</v>
      </c>
      <c r="D28" s="16">
        <v>0.99999999961423403</v>
      </c>
      <c r="E28" s="16">
        <v>0.67159940496464998</v>
      </c>
      <c r="F28" s="16">
        <v>0.84334986562909098</v>
      </c>
      <c r="G28" s="16">
        <v>0.99999997391330797</v>
      </c>
      <c r="H28" s="15"/>
      <c r="I28" s="16" t="s">
        <v>65</v>
      </c>
      <c r="J28" s="17" t="s">
        <v>0</v>
      </c>
      <c r="K28" s="16">
        <v>0.99942167256276204</v>
      </c>
      <c r="L28" s="16">
        <v>0.99999972586883701</v>
      </c>
      <c r="M28" s="16">
        <v>1</v>
      </c>
      <c r="N28" s="16">
        <v>1</v>
      </c>
      <c r="O28" s="16">
        <v>0.99999986265232699</v>
      </c>
      <c r="P28" s="16">
        <v>0.592766339792557</v>
      </c>
      <c r="Q28" s="15"/>
      <c r="R28" s="16" t="s">
        <v>65</v>
      </c>
      <c r="S28" s="17">
        <v>0.99999999998250499</v>
      </c>
      <c r="T28" s="16">
        <v>0.79447506609391805</v>
      </c>
      <c r="U28" s="16">
        <v>0.92509987518460701</v>
      </c>
      <c r="V28" s="16">
        <v>1</v>
      </c>
      <c r="W28" s="16">
        <v>0.99999972586883701</v>
      </c>
      <c r="X28" s="16">
        <v>1</v>
      </c>
      <c r="Y28" s="12"/>
    </row>
    <row r="29" spans="1:25" x14ac:dyDescent="0.25">
      <c r="A29" s="10" t="s">
        <v>23</v>
      </c>
      <c r="B29" s="17">
        <v>0.97906672522155302</v>
      </c>
      <c r="C29" s="16">
        <v>1</v>
      </c>
      <c r="D29" s="16">
        <v>0.99746362657996601</v>
      </c>
      <c r="E29" s="16">
        <v>0.72354896055278795</v>
      </c>
      <c r="F29" s="16">
        <v>0.96979281915589299</v>
      </c>
      <c r="G29" s="16">
        <v>0.99917238996858704</v>
      </c>
      <c r="H29" s="15"/>
      <c r="I29" s="16" t="s">
        <v>23</v>
      </c>
      <c r="J29" s="17" t="s">
        <v>0</v>
      </c>
      <c r="K29" s="16">
        <v>0.999999980191417</v>
      </c>
      <c r="L29" s="16" t="s">
        <v>0</v>
      </c>
      <c r="M29" s="16" t="s">
        <v>0</v>
      </c>
      <c r="N29" s="16" t="s">
        <v>0</v>
      </c>
      <c r="O29" s="16" t="s">
        <v>0</v>
      </c>
      <c r="P29" s="16">
        <v>0.97906672522155302</v>
      </c>
      <c r="Q29" s="15"/>
      <c r="R29" s="16" t="s">
        <v>23</v>
      </c>
      <c r="S29" s="17">
        <v>0.99999999886476498</v>
      </c>
      <c r="T29" s="16" t="s">
        <v>0</v>
      </c>
      <c r="U29" s="16" t="s">
        <v>0</v>
      </c>
      <c r="V29" s="16" t="s">
        <v>0</v>
      </c>
      <c r="W29" s="16" t="s">
        <v>0</v>
      </c>
      <c r="X29" s="16" t="s">
        <v>0</v>
      </c>
      <c r="Y29" s="12"/>
    </row>
    <row r="30" spans="1:25" x14ac:dyDescent="0.25">
      <c r="A30" s="10" t="s">
        <v>24</v>
      </c>
      <c r="B30" s="17">
        <v>0.56758981326227098</v>
      </c>
      <c r="C30" s="16">
        <v>0.99999559542943495</v>
      </c>
      <c r="D30" s="16">
        <v>0.76708644983611995</v>
      </c>
      <c r="E30" s="16">
        <v>0.99999971646902497</v>
      </c>
      <c r="F30" s="16">
        <v>0.99618212991038102</v>
      </c>
      <c r="G30" s="16">
        <v>0.63967722937637295</v>
      </c>
      <c r="H30" s="15"/>
      <c r="I30" s="16" t="s">
        <v>24</v>
      </c>
      <c r="J30" s="17" t="s">
        <v>0</v>
      </c>
      <c r="K30" s="16">
        <v>0.94953891949505798</v>
      </c>
      <c r="L30" s="16" t="s">
        <v>0</v>
      </c>
      <c r="M30" s="16" t="s">
        <v>0</v>
      </c>
      <c r="N30" s="16" t="s">
        <v>0</v>
      </c>
      <c r="O30" s="16" t="s">
        <v>0</v>
      </c>
      <c r="P30" s="16">
        <v>0.56758981326227098</v>
      </c>
      <c r="Q30" s="15"/>
      <c r="R30" s="16" t="s">
        <v>24</v>
      </c>
      <c r="S30" s="17">
        <v>0.84074229827231794</v>
      </c>
      <c r="T30" s="16" t="s">
        <v>0</v>
      </c>
      <c r="U30" s="16" t="s">
        <v>0</v>
      </c>
      <c r="V30" s="16" t="s">
        <v>0</v>
      </c>
      <c r="W30" s="16" t="s">
        <v>0</v>
      </c>
      <c r="X30" s="16" t="s">
        <v>0</v>
      </c>
      <c r="Y30" s="12"/>
    </row>
    <row r="31" spans="1:25" x14ac:dyDescent="0.25">
      <c r="A31" s="10" t="s">
        <v>27</v>
      </c>
      <c r="B31" s="17">
        <v>0.99999999996326505</v>
      </c>
      <c r="C31" s="16">
        <v>0.99309142978963605</v>
      </c>
      <c r="D31" s="16">
        <v>0.99999999997850997</v>
      </c>
      <c r="E31" s="16">
        <v>0.914139678545279</v>
      </c>
      <c r="F31" s="16">
        <v>0.99999999974009801</v>
      </c>
      <c r="G31" s="16">
        <v>0.37593187180217302</v>
      </c>
      <c r="H31" s="15"/>
      <c r="I31" s="16" t="s">
        <v>27</v>
      </c>
      <c r="J31" s="17" t="s">
        <v>0</v>
      </c>
      <c r="K31" s="16">
        <v>0.99999997522616002</v>
      </c>
      <c r="L31" s="16" t="s">
        <v>0</v>
      </c>
      <c r="M31" s="16" t="s">
        <v>0</v>
      </c>
      <c r="N31" s="16" t="s">
        <v>0</v>
      </c>
      <c r="O31" s="16" t="s">
        <v>0</v>
      </c>
      <c r="P31" s="16">
        <v>0.99999999996326505</v>
      </c>
      <c r="Q31" s="15"/>
      <c r="R31" s="16" t="s">
        <v>27</v>
      </c>
      <c r="S31" s="17">
        <v>0.71498991963099001</v>
      </c>
      <c r="T31" s="16" t="s">
        <v>0</v>
      </c>
      <c r="U31" s="16" t="s">
        <v>0</v>
      </c>
      <c r="V31" s="16" t="s">
        <v>0</v>
      </c>
      <c r="W31" s="16" t="s">
        <v>0</v>
      </c>
      <c r="X31" s="16" t="s">
        <v>0</v>
      </c>
      <c r="Y31" s="12"/>
    </row>
    <row r="32" spans="1:25" x14ac:dyDescent="0.25">
      <c r="A32" s="10" t="s">
        <v>29</v>
      </c>
      <c r="B32" s="17">
        <v>0.99999999996147704</v>
      </c>
      <c r="C32" s="16">
        <v>0.99999999993612998</v>
      </c>
      <c r="D32" s="16">
        <v>0.99933060735764501</v>
      </c>
      <c r="E32" s="16">
        <v>1</v>
      </c>
      <c r="F32" s="16">
        <v>0.99999999984723897</v>
      </c>
      <c r="G32" s="16">
        <v>0.85849174617075696</v>
      </c>
      <c r="H32" s="15"/>
      <c r="I32" s="16" t="s">
        <v>29</v>
      </c>
      <c r="J32" s="17">
        <v>0.55217565347848196</v>
      </c>
      <c r="K32" s="16">
        <v>1</v>
      </c>
      <c r="L32" s="16" t="s">
        <v>0</v>
      </c>
      <c r="M32" s="16" t="s">
        <v>0</v>
      </c>
      <c r="N32" s="16" t="s">
        <v>0</v>
      </c>
      <c r="O32" s="16" t="s">
        <v>0</v>
      </c>
      <c r="P32" s="16">
        <v>0.99999999996147704</v>
      </c>
      <c r="Q32" s="15"/>
      <c r="R32" s="16" t="s">
        <v>29</v>
      </c>
      <c r="S32" s="17">
        <v>0.79082891302085101</v>
      </c>
      <c r="T32" s="16" t="s">
        <v>0</v>
      </c>
      <c r="U32" s="16" t="s">
        <v>0</v>
      </c>
      <c r="V32" s="16" t="s">
        <v>0</v>
      </c>
      <c r="W32" s="16" t="s">
        <v>0</v>
      </c>
      <c r="X32" s="16" t="s">
        <v>0</v>
      </c>
      <c r="Y32" s="12"/>
    </row>
    <row r="33" spans="1:25" x14ac:dyDescent="0.25">
      <c r="A33" s="10" t="s">
        <v>31</v>
      </c>
      <c r="B33" s="17">
        <v>0.99593017046839805</v>
      </c>
      <c r="C33" s="16">
        <v>1</v>
      </c>
      <c r="D33" s="16">
        <v>0.999999999988472</v>
      </c>
      <c r="E33" s="16">
        <v>0.99908045834863102</v>
      </c>
      <c r="F33" s="16">
        <v>0.94954266195895798</v>
      </c>
      <c r="G33" s="16">
        <v>0.99999989614558205</v>
      </c>
      <c r="H33" s="15"/>
      <c r="I33" s="16" t="s">
        <v>31</v>
      </c>
      <c r="J33" s="17" t="s">
        <v>0</v>
      </c>
      <c r="K33" s="16">
        <v>1</v>
      </c>
      <c r="L33" s="16">
        <v>0.99999991186505999</v>
      </c>
      <c r="M33" s="16">
        <v>1</v>
      </c>
      <c r="N33" s="16">
        <v>0.999235324060612</v>
      </c>
      <c r="O33" s="16">
        <v>0.99988984597889397</v>
      </c>
      <c r="P33" s="16">
        <v>0.99593017046839805</v>
      </c>
      <c r="Q33" s="15"/>
      <c r="R33" s="16" t="s">
        <v>31</v>
      </c>
      <c r="S33" s="17">
        <v>0.49120940110758698</v>
      </c>
      <c r="T33" s="16">
        <v>0.99948867533497698</v>
      </c>
      <c r="U33" s="16">
        <v>0.99998098455053697</v>
      </c>
      <c r="V33" s="16">
        <v>0.99726017982801396</v>
      </c>
      <c r="W33" s="16">
        <v>0.99999991186505999</v>
      </c>
      <c r="X33" s="16">
        <v>1</v>
      </c>
      <c r="Y33" s="12"/>
    </row>
    <row r="34" spans="1:25" x14ac:dyDescent="0.25">
      <c r="A34" s="10" t="s">
        <v>32</v>
      </c>
      <c r="B34" s="17">
        <v>0.94129350235651199</v>
      </c>
      <c r="C34" s="16">
        <v>0.99646074701088505</v>
      </c>
      <c r="D34" s="16">
        <v>0.99999995621464</v>
      </c>
      <c r="E34" s="16">
        <v>0.786947549594607</v>
      </c>
      <c r="F34" s="16">
        <v>0.82753168832130197</v>
      </c>
      <c r="G34" s="16">
        <v>0.92707023466537197</v>
      </c>
      <c r="H34" s="15"/>
      <c r="I34" s="16" t="s">
        <v>32</v>
      </c>
      <c r="J34" s="17" t="s">
        <v>0</v>
      </c>
      <c r="K34" s="16">
        <v>0.99964295716171903</v>
      </c>
      <c r="L34" s="16" t="s">
        <v>0</v>
      </c>
      <c r="M34" s="16" t="s">
        <v>0</v>
      </c>
      <c r="N34" s="16" t="s">
        <v>0</v>
      </c>
      <c r="O34" s="16" t="s">
        <v>0</v>
      </c>
      <c r="P34" s="16">
        <v>0.94129350235651199</v>
      </c>
      <c r="Q34" s="15"/>
      <c r="R34" s="16" t="s">
        <v>32</v>
      </c>
      <c r="S34" s="17">
        <v>0.17295880718880899</v>
      </c>
      <c r="T34" s="16" t="s">
        <v>0</v>
      </c>
      <c r="U34" s="16" t="s">
        <v>0</v>
      </c>
      <c r="V34" s="16" t="s">
        <v>0</v>
      </c>
      <c r="W34" s="16" t="s">
        <v>0</v>
      </c>
      <c r="X34" s="16" t="s">
        <v>0</v>
      </c>
      <c r="Y34" s="12"/>
    </row>
    <row r="35" spans="1:25" x14ac:dyDescent="0.25">
      <c r="A35" s="10" t="s">
        <v>33</v>
      </c>
      <c r="B35" s="17">
        <v>0.99996123442322504</v>
      </c>
      <c r="C35" s="16">
        <v>0.99999980930566901</v>
      </c>
      <c r="D35" s="16">
        <v>0.75647063113728996</v>
      </c>
      <c r="E35" s="16">
        <v>0.99926290147708996</v>
      </c>
      <c r="F35" s="16">
        <v>0.95352123426340596</v>
      </c>
      <c r="G35" s="16">
        <v>0.86684001058257099</v>
      </c>
      <c r="H35" s="15"/>
      <c r="I35" s="16" t="s">
        <v>33</v>
      </c>
      <c r="J35" s="17" t="s">
        <v>0</v>
      </c>
      <c r="K35" s="16">
        <v>0.93289468050406699</v>
      </c>
      <c r="L35" s="16" t="s">
        <v>0</v>
      </c>
      <c r="M35" s="16" t="s">
        <v>0</v>
      </c>
      <c r="N35" s="16" t="s">
        <v>0</v>
      </c>
      <c r="O35" s="16" t="s">
        <v>0</v>
      </c>
      <c r="P35" s="16">
        <v>0.99996123442322504</v>
      </c>
      <c r="Q35" s="15"/>
      <c r="R35" s="16" t="s">
        <v>33</v>
      </c>
      <c r="S35" s="17">
        <v>0.93459359270832598</v>
      </c>
      <c r="T35" s="16" t="s">
        <v>0</v>
      </c>
      <c r="U35" s="16" t="s">
        <v>0</v>
      </c>
      <c r="V35" s="16" t="s">
        <v>0</v>
      </c>
      <c r="W35" s="16" t="s">
        <v>0</v>
      </c>
      <c r="X35" s="16" t="s">
        <v>0</v>
      </c>
      <c r="Y35" s="12"/>
    </row>
  </sheetData>
  <mergeCells count="3">
    <mergeCell ref="C1:E1"/>
    <mergeCell ref="J1:P1"/>
    <mergeCell ref="S1:X1"/>
  </mergeCells>
  <conditionalFormatting sqref="B3:G11 J3:P11 S3:X11 B15:G23 J15:P23 S15:X23 B27:G35 J27:P35 S27:X35">
    <cfRule type="cellIs" dxfId="7" priority="1" operator="between">
      <formula>1E-32</formula>
      <formula>0.05</formula>
    </cfRule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4AE13F-98F3-4B92-9DF8-A19D2A3B7A7C}">
  <dimension ref="A1:Y35"/>
  <sheetViews>
    <sheetView workbookViewId="0">
      <selection activeCell="AB9" sqref="AB9:AB10"/>
    </sheetView>
  </sheetViews>
  <sheetFormatPr defaultRowHeight="15" x14ac:dyDescent="0.25"/>
  <cols>
    <col min="1" max="1" width="7.85546875" customWidth="1"/>
    <col min="2" max="7" width="4.7109375" bestFit="1" customWidth="1"/>
    <col min="8" max="8" width="1.5703125" customWidth="1"/>
    <col min="9" max="9" width="6.7109375" bestFit="1" customWidth="1"/>
    <col min="10" max="12" width="4.42578125" bestFit="1" customWidth="1"/>
    <col min="13" max="14" width="4.7109375" bestFit="1" customWidth="1"/>
    <col min="15" max="15" width="5.85546875" bestFit="1" customWidth="1"/>
    <col min="16" max="16" width="4.42578125" bestFit="1" customWidth="1"/>
    <col min="17" max="17" width="1.5703125" customWidth="1"/>
    <col min="18" max="18" width="6.7109375" bestFit="1" customWidth="1"/>
    <col min="19" max="24" width="6.42578125" customWidth="1"/>
    <col min="25" max="25" width="1.5703125" customWidth="1"/>
  </cols>
  <sheetData>
    <row r="1" spans="1:25" x14ac:dyDescent="0.25">
      <c r="A1" s="5" t="s">
        <v>38</v>
      </c>
      <c r="B1" s="10"/>
      <c r="C1" s="44" t="s">
        <v>41</v>
      </c>
      <c r="D1" s="44"/>
      <c r="E1" s="44"/>
      <c r="F1" s="10"/>
      <c r="G1" s="10"/>
      <c r="H1" s="11"/>
      <c r="I1" s="10"/>
      <c r="J1" s="44" t="s">
        <v>69</v>
      </c>
      <c r="K1" s="44"/>
      <c r="L1" s="44"/>
      <c r="M1" s="44"/>
      <c r="N1" s="44"/>
      <c r="O1" s="44"/>
      <c r="P1" s="44"/>
      <c r="Q1" s="11"/>
      <c r="R1" s="10"/>
      <c r="S1" s="44" t="s">
        <v>70</v>
      </c>
      <c r="T1" s="44"/>
      <c r="U1" s="44"/>
      <c r="V1" s="44"/>
      <c r="W1" s="44"/>
      <c r="X1" s="44"/>
      <c r="Y1" s="11"/>
    </row>
    <row r="2" spans="1:25" x14ac:dyDescent="0.25">
      <c r="A2" s="10" t="s">
        <v>0</v>
      </c>
      <c r="B2" s="10" t="s">
        <v>1</v>
      </c>
      <c r="C2" s="10" t="s">
        <v>2</v>
      </c>
      <c r="D2" s="10" t="s">
        <v>3</v>
      </c>
      <c r="E2" s="10" t="s">
        <v>4</v>
      </c>
      <c r="F2" s="10" t="s">
        <v>5</v>
      </c>
      <c r="G2" s="10" t="s">
        <v>6</v>
      </c>
      <c r="H2" s="12"/>
      <c r="I2" s="10" t="s">
        <v>0</v>
      </c>
      <c r="J2" s="10" t="s">
        <v>10</v>
      </c>
      <c r="K2" s="10" t="s">
        <v>11</v>
      </c>
      <c r="L2" s="10" t="s">
        <v>13</v>
      </c>
      <c r="M2" s="10" t="s">
        <v>14</v>
      </c>
      <c r="N2" s="10" t="s">
        <v>15</v>
      </c>
      <c r="O2" s="10" t="s">
        <v>16</v>
      </c>
      <c r="P2" s="10" t="s">
        <v>19</v>
      </c>
      <c r="Q2" s="12"/>
      <c r="R2" s="10" t="s">
        <v>0</v>
      </c>
      <c r="S2" s="10" t="s">
        <v>7</v>
      </c>
      <c r="T2" s="10" t="s">
        <v>8</v>
      </c>
      <c r="U2" s="10" t="s">
        <v>9</v>
      </c>
      <c r="V2" s="10" t="s">
        <v>12</v>
      </c>
      <c r="W2" s="10" t="s">
        <v>17</v>
      </c>
      <c r="X2" s="10" t="s">
        <v>18</v>
      </c>
      <c r="Y2" s="12"/>
    </row>
    <row r="3" spans="1:25" x14ac:dyDescent="0.25">
      <c r="A3" s="10" t="s">
        <v>21</v>
      </c>
      <c r="B3" s="13">
        <v>0.99999999998627098</v>
      </c>
      <c r="C3" s="14">
        <v>0.99998432152858896</v>
      </c>
      <c r="D3" s="14">
        <v>0.98343847191141898</v>
      </c>
      <c r="E3" s="14">
        <v>0.73642190207921598</v>
      </c>
      <c r="F3" s="14">
        <v>0.50723314187572</v>
      </c>
      <c r="G3" s="14">
        <v>0.99999990999938504</v>
      </c>
      <c r="H3" s="15"/>
      <c r="I3" s="16" t="s">
        <v>21</v>
      </c>
      <c r="J3" s="13" t="s">
        <v>0</v>
      </c>
      <c r="K3" s="14">
        <v>0.99997253568803901</v>
      </c>
      <c r="L3" s="14" t="s">
        <v>0</v>
      </c>
      <c r="M3" s="14" t="s">
        <v>0</v>
      </c>
      <c r="N3" s="14" t="s">
        <v>0</v>
      </c>
      <c r="O3" s="14" t="s">
        <v>0</v>
      </c>
      <c r="P3" s="14">
        <v>0.99999999998627098</v>
      </c>
      <c r="Q3" s="15"/>
      <c r="R3" s="16" t="s">
        <v>21</v>
      </c>
      <c r="S3" s="13">
        <v>0.98563723247323898</v>
      </c>
      <c r="T3" s="14" t="s">
        <v>0</v>
      </c>
      <c r="U3" s="14" t="s">
        <v>0</v>
      </c>
      <c r="V3" s="14" t="s">
        <v>0</v>
      </c>
      <c r="W3" s="14" t="s">
        <v>0</v>
      </c>
      <c r="X3" s="14" t="s">
        <v>0</v>
      </c>
      <c r="Y3" s="15"/>
    </row>
    <row r="4" spans="1:25" x14ac:dyDescent="0.25">
      <c r="A4" s="10" t="s">
        <v>65</v>
      </c>
      <c r="B4" s="17">
        <v>0.99989863276787605</v>
      </c>
      <c r="C4" s="16">
        <v>0.99793325799111299</v>
      </c>
      <c r="D4" s="16">
        <v>0.99880790521584195</v>
      </c>
      <c r="E4" s="16">
        <v>0.92896027334314801</v>
      </c>
      <c r="F4" s="16">
        <v>0.97634047079645803</v>
      </c>
      <c r="G4" s="16">
        <v>0.99932212574729096</v>
      </c>
      <c r="H4" s="15"/>
      <c r="I4" s="16" t="s">
        <v>65</v>
      </c>
      <c r="J4" s="17" t="s">
        <v>0</v>
      </c>
      <c r="K4" s="16">
        <v>0.94989758853146999</v>
      </c>
      <c r="L4" s="16">
        <v>0.99997920601205803</v>
      </c>
      <c r="M4" s="16">
        <v>0.83500106500358695</v>
      </c>
      <c r="N4" s="16">
        <v>0.99999862689104002</v>
      </c>
      <c r="O4" s="16">
        <v>0.99221984385642503</v>
      </c>
      <c r="P4" s="16">
        <v>0.99989863276787605</v>
      </c>
      <c r="Q4" s="15"/>
      <c r="R4" s="16" t="s">
        <v>65</v>
      </c>
      <c r="S4" s="17">
        <v>0.99962480798900399</v>
      </c>
      <c r="T4" s="16">
        <v>0.92880839291855199</v>
      </c>
      <c r="U4" s="16">
        <v>1</v>
      </c>
      <c r="V4" s="16">
        <v>0.98948290092589997</v>
      </c>
      <c r="W4" s="16">
        <v>0.99997920601205803</v>
      </c>
      <c r="X4" s="16">
        <v>0.83500106500358695</v>
      </c>
      <c r="Y4" s="12"/>
    </row>
    <row r="5" spans="1:25" x14ac:dyDescent="0.25">
      <c r="A5" s="10" t="s">
        <v>23</v>
      </c>
      <c r="B5" s="17">
        <v>0.760929923452349</v>
      </c>
      <c r="C5" s="16">
        <v>0.99791383855550098</v>
      </c>
      <c r="D5" s="16">
        <v>0.97720521114018999</v>
      </c>
      <c r="E5" s="16">
        <v>0.99998577571665903</v>
      </c>
      <c r="F5" s="16">
        <v>1</v>
      </c>
      <c r="G5" s="16">
        <v>0.97942852612417597</v>
      </c>
      <c r="H5" s="15"/>
      <c r="I5" s="16" t="s">
        <v>23</v>
      </c>
      <c r="J5" s="17" t="s">
        <v>0</v>
      </c>
      <c r="K5" s="16">
        <v>0.97335169706735902</v>
      </c>
      <c r="L5" s="16" t="s">
        <v>0</v>
      </c>
      <c r="M5" s="16" t="s">
        <v>0</v>
      </c>
      <c r="N5" s="16" t="s">
        <v>0</v>
      </c>
      <c r="O5" s="16" t="s">
        <v>0</v>
      </c>
      <c r="P5" s="16">
        <v>0.760929923452349</v>
      </c>
      <c r="Q5" s="15"/>
      <c r="R5" s="16" t="s">
        <v>23</v>
      </c>
      <c r="S5" s="17">
        <v>0.97778446100598204</v>
      </c>
      <c r="T5" s="16" t="s">
        <v>0</v>
      </c>
      <c r="U5" s="16" t="s">
        <v>0</v>
      </c>
      <c r="V5" s="16" t="s">
        <v>0</v>
      </c>
      <c r="W5" s="16" t="s">
        <v>0</v>
      </c>
      <c r="X5" s="16" t="s">
        <v>0</v>
      </c>
      <c r="Y5" s="12"/>
    </row>
    <row r="6" spans="1:25" x14ac:dyDescent="0.25">
      <c r="A6" s="10" t="s">
        <v>24</v>
      </c>
      <c r="B6" s="17">
        <v>0.983277950413042</v>
      </c>
      <c r="C6" s="16">
        <v>0.99999999807128703</v>
      </c>
      <c r="D6" s="16">
        <v>0.99996929314429095</v>
      </c>
      <c r="E6" s="16">
        <v>0.99930068789529902</v>
      </c>
      <c r="F6" s="16">
        <v>0.99787168451652197</v>
      </c>
      <c r="G6" s="16">
        <v>0.99999999999739098</v>
      </c>
      <c r="H6" s="15"/>
      <c r="I6" s="16" t="s">
        <v>24</v>
      </c>
      <c r="J6" s="17" t="s">
        <v>0</v>
      </c>
      <c r="K6" s="16">
        <v>0.99999999958830299</v>
      </c>
      <c r="L6" s="16" t="s">
        <v>0</v>
      </c>
      <c r="M6" s="16" t="s">
        <v>0</v>
      </c>
      <c r="N6" s="16" t="s">
        <v>0</v>
      </c>
      <c r="O6" s="16" t="s">
        <v>0</v>
      </c>
      <c r="P6" s="16">
        <v>0.983277950413042</v>
      </c>
      <c r="Q6" s="15"/>
      <c r="R6" s="16" t="s">
        <v>24</v>
      </c>
      <c r="S6" s="17">
        <v>0.99994881187974305</v>
      </c>
      <c r="T6" s="16" t="s">
        <v>0</v>
      </c>
      <c r="U6" s="16" t="s">
        <v>0</v>
      </c>
      <c r="V6" s="16" t="s">
        <v>0</v>
      </c>
      <c r="W6" s="16" t="s">
        <v>0</v>
      </c>
      <c r="X6" s="16" t="s">
        <v>0</v>
      </c>
      <c r="Y6" s="12"/>
    </row>
    <row r="7" spans="1:25" x14ac:dyDescent="0.25">
      <c r="A7" s="10" t="s">
        <v>27</v>
      </c>
      <c r="B7" s="17">
        <v>0.99999999891565905</v>
      </c>
      <c r="C7" s="16">
        <v>0.99957091776960205</v>
      </c>
      <c r="D7" s="16">
        <v>0.79764136195990198</v>
      </c>
      <c r="E7" s="16">
        <v>0.77187720064852605</v>
      </c>
      <c r="F7" s="16">
        <v>0.97222881344563095</v>
      </c>
      <c r="G7" s="16">
        <v>0.99668220887436898</v>
      </c>
      <c r="H7" s="15"/>
      <c r="I7" s="16" t="s">
        <v>27</v>
      </c>
      <c r="J7" s="17" t="s">
        <v>0</v>
      </c>
      <c r="K7" s="16">
        <v>0.99525885526208602</v>
      </c>
      <c r="L7" s="16" t="s">
        <v>0</v>
      </c>
      <c r="M7" s="16" t="s">
        <v>0</v>
      </c>
      <c r="N7" s="16" t="s">
        <v>0</v>
      </c>
      <c r="O7" s="16" t="s">
        <v>0</v>
      </c>
      <c r="P7" s="16">
        <v>0.99999999891565905</v>
      </c>
      <c r="Q7" s="15"/>
      <c r="R7" s="16" t="s">
        <v>27</v>
      </c>
      <c r="S7" s="17">
        <v>0.99999950718951902</v>
      </c>
      <c r="T7" s="16" t="s">
        <v>0</v>
      </c>
      <c r="U7" s="16" t="s">
        <v>0</v>
      </c>
      <c r="V7" s="16" t="s">
        <v>0</v>
      </c>
      <c r="W7" s="16" t="s">
        <v>0</v>
      </c>
      <c r="X7" s="16" t="s">
        <v>0</v>
      </c>
      <c r="Y7" s="12"/>
    </row>
    <row r="8" spans="1:25" x14ac:dyDescent="0.25">
      <c r="A8" s="10" t="s">
        <v>29</v>
      </c>
      <c r="B8" s="17">
        <v>0.99999999975515597</v>
      </c>
      <c r="C8" s="16">
        <v>0.99999999311169696</v>
      </c>
      <c r="D8" s="16">
        <v>0.99964889063090501</v>
      </c>
      <c r="E8" s="16">
        <v>0.92617799017264302</v>
      </c>
      <c r="F8" s="16">
        <v>0.99998293928406001</v>
      </c>
      <c r="G8" s="16">
        <v>0.99665738053018005</v>
      </c>
      <c r="H8" s="15"/>
      <c r="I8" s="16" t="s">
        <v>29</v>
      </c>
      <c r="J8" s="17">
        <v>0.99999999997937605</v>
      </c>
      <c r="K8" s="16">
        <v>0.99998269923733096</v>
      </c>
      <c r="L8" s="16" t="s">
        <v>0</v>
      </c>
      <c r="M8" s="16" t="s">
        <v>0</v>
      </c>
      <c r="N8" s="16" t="s">
        <v>0</v>
      </c>
      <c r="O8" s="16" t="s">
        <v>0</v>
      </c>
      <c r="P8" s="16">
        <v>0.99999999975515597</v>
      </c>
      <c r="Q8" s="15"/>
      <c r="R8" s="16" t="s">
        <v>29</v>
      </c>
      <c r="S8" s="17">
        <v>1</v>
      </c>
      <c r="T8" s="16" t="s">
        <v>0</v>
      </c>
      <c r="U8" s="16" t="s">
        <v>0</v>
      </c>
      <c r="V8" s="16" t="s">
        <v>0</v>
      </c>
      <c r="W8" s="16" t="s">
        <v>0</v>
      </c>
      <c r="X8" s="16" t="s">
        <v>0</v>
      </c>
      <c r="Y8" s="12"/>
    </row>
    <row r="9" spans="1:25" x14ac:dyDescent="0.25">
      <c r="A9" s="10" t="s">
        <v>31</v>
      </c>
      <c r="B9" s="17">
        <v>0.99999999508804205</v>
      </c>
      <c r="C9" s="16">
        <v>1</v>
      </c>
      <c r="D9" s="16">
        <v>0.99999892563690895</v>
      </c>
      <c r="E9" s="16">
        <v>0.99952983636827197</v>
      </c>
      <c r="F9" s="16">
        <v>0.99999999953724295</v>
      </c>
      <c r="G9" s="16">
        <v>0.99941748595639801</v>
      </c>
      <c r="H9" s="15"/>
      <c r="I9" s="16" t="s">
        <v>31</v>
      </c>
      <c r="J9" s="17" t="s">
        <v>0</v>
      </c>
      <c r="K9" s="16">
        <v>0.99999999999855305</v>
      </c>
      <c r="L9" s="16">
        <v>0.99995267404947197</v>
      </c>
      <c r="M9" s="16">
        <v>1</v>
      </c>
      <c r="N9" s="16">
        <v>0.99727439810582796</v>
      </c>
      <c r="O9" s="16">
        <v>1</v>
      </c>
      <c r="P9" s="16">
        <v>0.99999999508804205</v>
      </c>
      <c r="Q9" s="15"/>
      <c r="R9" s="16" t="s">
        <v>31</v>
      </c>
      <c r="S9" s="17">
        <v>0.99999074578674496</v>
      </c>
      <c r="T9" s="16">
        <v>0.99998366111661696</v>
      </c>
      <c r="U9" s="16">
        <v>1</v>
      </c>
      <c r="V9" s="16">
        <v>0.18892065513165901</v>
      </c>
      <c r="W9" s="16">
        <v>0.99995267404947197</v>
      </c>
      <c r="X9" s="16">
        <v>1</v>
      </c>
      <c r="Y9" s="12"/>
    </row>
    <row r="10" spans="1:25" x14ac:dyDescent="0.25">
      <c r="A10" s="10" t="s">
        <v>32</v>
      </c>
      <c r="B10" s="17">
        <v>0.99999999594976396</v>
      </c>
      <c r="C10" s="16">
        <v>0.99999972162996698</v>
      </c>
      <c r="D10" s="16">
        <v>0.99092738230519195</v>
      </c>
      <c r="E10" s="16">
        <v>0.94896124912326196</v>
      </c>
      <c r="F10" s="16">
        <v>0.99974484091527305</v>
      </c>
      <c r="G10" s="16">
        <v>0.99975344275185796</v>
      </c>
      <c r="H10" s="15"/>
      <c r="I10" s="16" t="s">
        <v>32</v>
      </c>
      <c r="J10" s="17" t="s">
        <v>0</v>
      </c>
      <c r="K10" s="16">
        <v>0.99999976735637996</v>
      </c>
      <c r="L10" s="16" t="s">
        <v>0</v>
      </c>
      <c r="M10" s="16" t="s">
        <v>0</v>
      </c>
      <c r="N10" s="16" t="s">
        <v>0</v>
      </c>
      <c r="O10" s="16" t="s">
        <v>0</v>
      </c>
      <c r="P10" s="16">
        <v>0.99999999594976396</v>
      </c>
      <c r="Q10" s="15"/>
      <c r="R10" s="16" t="s">
        <v>32</v>
      </c>
      <c r="S10" s="17">
        <v>0.99999998636212195</v>
      </c>
      <c r="T10" s="16" t="s">
        <v>0</v>
      </c>
      <c r="U10" s="16" t="s">
        <v>0</v>
      </c>
      <c r="V10" s="16" t="s">
        <v>0</v>
      </c>
      <c r="W10" s="16" t="s">
        <v>0</v>
      </c>
      <c r="X10" s="16" t="s">
        <v>0</v>
      </c>
      <c r="Y10" s="12"/>
    </row>
    <row r="11" spans="1:25" x14ac:dyDescent="0.25">
      <c r="A11" s="10" t="s">
        <v>33</v>
      </c>
      <c r="B11" s="17">
        <v>0.99835773057225696</v>
      </c>
      <c r="C11" s="16">
        <v>0.99999999995766597</v>
      </c>
      <c r="D11" s="16">
        <v>0.99999139161137596</v>
      </c>
      <c r="E11" s="16">
        <v>0.99999994007071802</v>
      </c>
      <c r="F11" s="16">
        <v>0.99997191311963796</v>
      </c>
      <c r="G11" s="16">
        <v>0.92696291353933102</v>
      </c>
      <c r="H11" s="15"/>
      <c r="I11" s="16" t="s">
        <v>33</v>
      </c>
      <c r="J11" s="17" t="s">
        <v>0</v>
      </c>
      <c r="K11" s="16">
        <v>0.99999999999903</v>
      </c>
      <c r="L11" s="16" t="s">
        <v>0</v>
      </c>
      <c r="M11" s="16" t="s">
        <v>0</v>
      </c>
      <c r="N11" s="16" t="s">
        <v>0</v>
      </c>
      <c r="O11" s="16" t="s">
        <v>0</v>
      </c>
      <c r="P11" s="16">
        <v>0.99835773057225696</v>
      </c>
      <c r="Q11" s="15"/>
      <c r="R11" s="16" t="s">
        <v>33</v>
      </c>
      <c r="S11" s="17">
        <v>0.99999999999045497</v>
      </c>
      <c r="T11" s="16" t="s">
        <v>0</v>
      </c>
      <c r="U11" s="16" t="s">
        <v>0</v>
      </c>
      <c r="V11" s="16" t="s">
        <v>0</v>
      </c>
      <c r="W11" s="16" t="s">
        <v>0</v>
      </c>
      <c r="X11" s="16" t="s">
        <v>0</v>
      </c>
      <c r="Y11" s="12"/>
    </row>
    <row r="12" spans="1:25" x14ac:dyDescent="0.25">
      <c r="A12" s="10"/>
      <c r="B12" s="10"/>
      <c r="C12" s="10"/>
      <c r="D12" s="10"/>
      <c r="E12" s="10"/>
      <c r="F12" s="10"/>
      <c r="G12" s="10"/>
      <c r="H12" s="12"/>
      <c r="I12" s="10"/>
      <c r="J12" s="10"/>
      <c r="K12" s="10"/>
      <c r="L12" s="10"/>
      <c r="M12" s="10"/>
      <c r="N12" s="10"/>
      <c r="O12" s="10"/>
      <c r="P12" s="10"/>
      <c r="Q12" s="12"/>
      <c r="R12" s="10"/>
      <c r="S12" s="10"/>
      <c r="T12" s="10"/>
      <c r="U12" s="10"/>
      <c r="V12" s="10"/>
      <c r="W12" s="10"/>
      <c r="X12" s="10"/>
      <c r="Y12" s="12"/>
    </row>
    <row r="13" spans="1:25" x14ac:dyDescent="0.25">
      <c r="A13" s="5" t="s">
        <v>39</v>
      </c>
      <c r="B13" s="10"/>
      <c r="C13" s="10"/>
      <c r="D13" s="10"/>
      <c r="E13" s="10"/>
      <c r="F13" s="10"/>
      <c r="G13" s="10"/>
      <c r="H13" s="12"/>
      <c r="I13" s="10"/>
      <c r="J13" s="10"/>
      <c r="K13" s="10"/>
      <c r="L13" s="10"/>
      <c r="M13" s="10"/>
      <c r="N13" s="10"/>
      <c r="O13" s="10"/>
      <c r="P13" s="10"/>
      <c r="Q13" s="12"/>
      <c r="R13" s="10"/>
      <c r="S13" s="10"/>
      <c r="T13" s="10"/>
      <c r="U13" s="10"/>
      <c r="V13" s="10"/>
      <c r="W13" s="10"/>
      <c r="X13" s="10"/>
      <c r="Y13" s="12"/>
    </row>
    <row r="14" spans="1:25" x14ac:dyDescent="0.25">
      <c r="A14" s="10" t="s">
        <v>0</v>
      </c>
      <c r="B14" s="10" t="s">
        <v>1</v>
      </c>
      <c r="C14" s="10" t="s">
        <v>2</v>
      </c>
      <c r="D14" s="10" t="s">
        <v>3</v>
      </c>
      <c r="E14" s="10" t="s">
        <v>4</v>
      </c>
      <c r="F14" s="10" t="s">
        <v>5</v>
      </c>
      <c r="G14" s="10" t="s">
        <v>6</v>
      </c>
      <c r="H14" s="12"/>
      <c r="I14" s="10" t="s">
        <v>0</v>
      </c>
      <c r="J14" s="10" t="s">
        <v>10</v>
      </c>
      <c r="K14" s="10" t="s">
        <v>11</v>
      </c>
      <c r="L14" s="10" t="s">
        <v>13</v>
      </c>
      <c r="M14" s="10" t="s">
        <v>14</v>
      </c>
      <c r="N14" s="10" t="s">
        <v>15</v>
      </c>
      <c r="O14" s="10" t="s">
        <v>16</v>
      </c>
      <c r="P14" s="10" t="s">
        <v>19</v>
      </c>
      <c r="Q14" s="12"/>
      <c r="R14" s="10" t="s">
        <v>0</v>
      </c>
      <c r="S14" s="10" t="s">
        <v>7</v>
      </c>
      <c r="T14" s="10" t="s">
        <v>8</v>
      </c>
      <c r="U14" s="10" t="s">
        <v>9</v>
      </c>
      <c r="V14" s="10" t="s">
        <v>12</v>
      </c>
      <c r="W14" s="10" t="s">
        <v>17</v>
      </c>
      <c r="X14" s="10" t="s">
        <v>18</v>
      </c>
      <c r="Y14" s="12"/>
    </row>
    <row r="15" spans="1:25" x14ac:dyDescent="0.25">
      <c r="A15" s="10" t="s">
        <v>21</v>
      </c>
      <c r="B15" s="13">
        <v>0.99999999999018196</v>
      </c>
      <c r="C15" s="14">
        <v>0.99999824680720595</v>
      </c>
      <c r="D15" s="14">
        <v>1</v>
      </c>
      <c r="E15" s="14">
        <v>0.99999999963663899</v>
      </c>
      <c r="F15" s="14">
        <v>0.99999998422963798</v>
      </c>
      <c r="G15" s="14">
        <v>0.99881062105600005</v>
      </c>
      <c r="H15" s="15"/>
      <c r="I15" s="16" t="s">
        <v>21</v>
      </c>
      <c r="J15" s="13" t="s">
        <v>0</v>
      </c>
      <c r="K15" s="14">
        <v>0.99999999878152701</v>
      </c>
      <c r="L15" s="14" t="s">
        <v>0</v>
      </c>
      <c r="M15" s="14" t="s">
        <v>0</v>
      </c>
      <c r="N15" s="14" t="s">
        <v>0</v>
      </c>
      <c r="O15" s="14" t="s">
        <v>0</v>
      </c>
      <c r="P15" s="14">
        <v>0.99999999999018196</v>
      </c>
      <c r="Q15" s="15" t="s">
        <v>0</v>
      </c>
      <c r="R15" s="16" t="s">
        <v>21</v>
      </c>
      <c r="S15" s="13">
        <v>0.99999395438530203</v>
      </c>
      <c r="T15" s="14" t="s">
        <v>0</v>
      </c>
      <c r="U15" s="14" t="s">
        <v>0</v>
      </c>
      <c r="V15" s="14" t="s">
        <v>0</v>
      </c>
      <c r="W15" s="14" t="s">
        <v>0</v>
      </c>
      <c r="X15" s="14" t="s">
        <v>0</v>
      </c>
      <c r="Y15" s="15"/>
    </row>
    <row r="16" spans="1:25" x14ac:dyDescent="0.25">
      <c r="A16" s="10" t="s">
        <v>65</v>
      </c>
      <c r="B16" s="17">
        <v>0.999998235341096</v>
      </c>
      <c r="C16" s="16">
        <v>0.94937556072075602</v>
      </c>
      <c r="D16" s="16">
        <v>0.99999999998803202</v>
      </c>
      <c r="E16" s="16">
        <v>0.99999999998668299</v>
      </c>
      <c r="F16" s="16">
        <v>0.99999995357180405</v>
      </c>
      <c r="G16" s="16">
        <v>1</v>
      </c>
      <c r="H16" s="15"/>
      <c r="I16" s="16" t="s">
        <v>65</v>
      </c>
      <c r="J16" s="17" t="s">
        <v>0</v>
      </c>
      <c r="K16" s="16">
        <v>0.99999999913248205</v>
      </c>
      <c r="L16" s="16">
        <v>1</v>
      </c>
      <c r="M16" s="16">
        <v>1</v>
      </c>
      <c r="N16" s="16">
        <v>0.99999999999744804</v>
      </c>
      <c r="O16" s="16">
        <v>1</v>
      </c>
      <c r="P16" s="16">
        <v>0.999998235341096</v>
      </c>
      <c r="Q16" s="15"/>
      <c r="R16" s="16" t="s">
        <v>65</v>
      </c>
      <c r="S16" s="17">
        <v>0.99987081112231602</v>
      </c>
      <c r="T16" s="16">
        <v>1</v>
      </c>
      <c r="U16" s="16">
        <v>0.99999949161319102</v>
      </c>
      <c r="V16" s="16">
        <v>1</v>
      </c>
      <c r="W16" s="16">
        <v>1</v>
      </c>
      <c r="X16" s="16">
        <v>1</v>
      </c>
      <c r="Y16" s="12"/>
    </row>
    <row r="17" spans="1:25" x14ac:dyDescent="0.25">
      <c r="A17" s="10" t="s">
        <v>23</v>
      </c>
      <c r="B17" s="17">
        <v>0.99999967533109102</v>
      </c>
      <c r="C17" s="16">
        <v>0.99997658239229403</v>
      </c>
      <c r="D17" s="16">
        <v>0.99770976619326801</v>
      </c>
      <c r="E17" s="16">
        <v>0.99999675164845003</v>
      </c>
      <c r="F17" s="16">
        <v>1</v>
      </c>
      <c r="G17" s="16">
        <v>0.97348581264203804</v>
      </c>
      <c r="H17" s="15"/>
      <c r="I17" s="16" t="s">
        <v>23</v>
      </c>
      <c r="J17" s="17" t="s">
        <v>0</v>
      </c>
      <c r="K17" s="16">
        <v>0.77918373960447895</v>
      </c>
      <c r="L17" s="16" t="s">
        <v>0</v>
      </c>
      <c r="M17" s="16" t="s">
        <v>0</v>
      </c>
      <c r="N17" s="16" t="s">
        <v>0</v>
      </c>
      <c r="O17" s="16" t="s">
        <v>0</v>
      </c>
      <c r="P17" s="16">
        <v>0.99999967533109102</v>
      </c>
      <c r="Q17" s="15"/>
      <c r="R17" s="16" t="s">
        <v>23</v>
      </c>
      <c r="S17" s="17">
        <v>0.99561206392297097</v>
      </c>
      <c r="T17" s="16" t="s">
        <v>0</v>
      </c>
      <c r="U17" s="16" t="s">
        <v>0</v>
      </c>
      <c r="V17" s="16" t="s">
        <v>0</v>
      </c>
      <c r="W17" s="16" t="s">
        <v>0</v>
      </c>
      <c r="X17" s="16" t="s">
        <v>0</v>
      </c>
      <c r="Y17" s="12"/>
    </row>
    <row r="18" spans="1:25" x14ac:dyDescent="0.25">
      <c r="A18" s="10" t="s">
        <v>24</v>
      </c>
      <c r="B18" s="17">
        <v>0.99952861860865905</v>
      </c>
      <c r="C18" s="16">
        <v>0.99895928438848802</v>
      </c>
      <c r="D18" s="16">
        <v>0.99999999765988501</v>
      </c>
      <c r="E18" s="16">
        <v>0.99999802217726597</v>
      </c>
      <c r="F18" s="16">
        <v>0.99999975394695595</v>
      </c>
      <c r="G18" s="16">
        <v>0.99999975366966698</v>
      </c>
      <c r="H18" s="15"/>
      <c r="I18" s="16" t="s">
        <v>24</v>
      </c>
      <c r="J18" s="17" t="s">
        <v>0</v>
      </c>
      <c r="K18" s="16">
        <v>0.99999999881680501</v>
      </c>
      <c r="L18" s="16" t="s">
        <v>0</v>
      </c>
      <c r="M18" s="16" t="s">
        <v>0</v>
      </c>
      <c r="N18" s="16" t="s">
        <v>0</v>
      </c>
      <c r="O18" s="16" t="s">
        <v>0</v>
      </c>
      <c r="P18" s="16">
        <v>0.99952861860865905</v>
      </c>
      <c r="Q18" s="15"/>
      <c r="R18" s="16" t="s">
        <v>24</v>
      </c>
      <c r="S18" s="17">
        <v>0.98935076371867303</v>
      </c>
      <c r="T18" s="16" t="s">
        <v>0</v>
      </c>
      <c r="U18" s="16" t="s">
        <v>0</v>
      </c>
      <c r="V18" s="16" t="s">
        <v>0</v>
      </c>
      <c r="W18" s="16" t="s">
        <v>0</v>
      </c>
      <c r="X18" s="16" t="s">
        <v>0</v>
      </c>
      <c r="Y18" s="12"/>
    </row>
    <row r="19" spans="1:25" x14ac:dyDescent="0.25">
      <c r="A19" s="10" t="s">
        <v>27</v>
      </c>
      <c r="B19" s="17">
        <v>0.99999689179317897</v>
      </c>
      <c r="C19" s="16">
        <v>0.99144756984117399</v>
      </c>
      <c r="D19" s="16">
        <v>0.99999994627078304</v>
      </c>
      <c r="E19" s="16">
        <v>0.99999999984729304</v>
      </c>
      <c r="F19" s="16">
        <v>0.99999042491833001</v>
      </c>
      <c r="G19" s="16">
        <v>0.99989860137829201</v>
      </c>
      <c r="H19" s="15"/>
      <c r="I19" s="16" t="s">
        <v>27</v>
      </c>
      <c r="J19" s="17" t="s">
        <v>0</v>
      </c>
      <c r="K19" s="16">
        <v>0.99755689569813699</v>
      </c>
      <c r="L19" s="16" t="s">
        <v>0</v>
      </c>
      <c r="M19" s="16" t="s">
        <v>0</v>
      </c>
      <c r="N19" s="16" t="s">
        <v>0</v>
      </c>
      <c r="O19" s="16" t="s">
        <v>0</v>
      </c>
      <c r="P19" s="16">
        <v>0.99999689179317897</v>
      </c>
      <c r="Q19" s="15"/>
      <c r="R19" s="16" t="s">
        <v>27</v>
      </c>
      <c r="S19" s="17">
        <v>0.98312057227182004</v>
      </c>
      <c r="T19" s="16" t="s">
        <v>0</v>
      </c>
      <c r="U19" s="16" t="s">
        <v>0</v>
      </c>
      <c r="V19" s="16" t="s">
        <v>0</v>
      </c>
      <c r="W19" s="16" t="s">
        <v>0</v>
      </c>
      <c r="X19" s="16" t="s">
        <v>0</v>
      </c>
      <c r="Y19" s="12"/>
    </row>
    <row r="20" spans="1:25" x14ac:dyDescent="0.25">
      <c r="A20" s="10" t="s">
        <v>29</v>
      </c>
      <c r="B20" s="17">
        <v>0.99579529540216105</v>
      </c>
      <c r="C20" s="16">
        <v>1</v>
      </c>
      <c r="D20" s="16">
        <v>0.997589105990069</v>
      </c>
      <c r="E20" s="16">
        <v>0.99996473344375503</v>
      </c>
      <c r="F20" s="16">
        <v>0.99913562529186895</v>
      </c>
      <c r="G20" s="16">
        <v>0.99999999870696599</v>
      </c>
      <c r="H20" s="15"/>
      <c r="I20" s="16" t="s">
        <v>29</v>
      </c>
      <c r="J20" s="17">
        <v>1</v>
      </c>
      <c r="K20" s="16">
        <v>0.99999996230400601</v>
      </c>
      <c r="L20" s="16" t="s">
        <v>0</v>
      </c>
      <c r="M20" s="16" t="s">
        <v>0</v>
      </c>
      <c r="N20" s="16" t="s">
        <v>0</v>
      </c>
      <c r="O20" s="16" t="s">
        <v>0</v>
      </c>
      <c r="P20" s="16">
        <v>0.99579529540216105</v>
      </c>
      <c r="Q20" s="15"/>
      <c r="R20" s="16" t="s">
        <v>29</v>
      </c>
      <c r="S20" s="17">
        <v>0.99999998089140496</v>
      </c>
      <c r="T20" s="16" t="s">
        <v>0</v>
      </c>
      <c r="U20" s="16" t="s">
        <v>0</v>
      </c>
      <c r="V20" s="16" t="s">
        <v>0</v>
      </c>
      <c r="W20" s="16" t="s">
        <v>0</v>
      </c>
      <c r="X20" s="16" t="s">
        <v>0</v>
      </c>
      <c r="Y20" s="12"/>
    </row>
    <row r="21" spans="1:25" x14ac:dyDescent="0.25">
      <c r="A21" s="10" t="s">
        <v>31</v>
      </c>
      <c r="B21" s="17">
        <v>1</v>
      </c>
      <c r="C21" s="16">
        <v>0.99999999862771005</v>
      </c>
      <c r="D21" s="16">
        <v>0.99999999999469402</v>
      </c>
      <c r="E21" s="16">
        <v>1</v>
      </c>
      <c r="F21" s="16">
        <v>0.99928421282674895</v>
      </c>
      <c r="G21" s="16">
        <v>0.99999810563348501</v>
      </c>
      <c r="H21" s="15"/>
      <c r="I21" s="16" t="s">
        <v>31</v>
      </c>
      <c r="J21" s="17" t="s">
        <v>0</v>
      </c>
      <c r="K21" s="16">
        <v>0.99999993053272396</v>
      </c>
      <c r="L21" s="16">
        <v>0.98694496052805603</v>
      </c>
      <c r="M21" s="16">
        <v>9.6019734881236496E-2</v>
      </c>
      <c r="N21" s="16">
        <v>0.139322969760032</v>
      </c>
      <c r="O21" s="16">
        <v>0.70794710109333103</v>
      </c>
      <c r="P21" s="16">
        <v>1</v>
      </c>
      <c r="Q21" s="15"/>
      <c r="R21" s="16" t="s">
        <v>31</v>
      </c>
      <c r="S21" s="17">
        <v>1</v>
      </c>
      <c r="T21" s="16">
        <v>0.84229491176473803</v>
      </c>
      <c r="U21" s="16">
        <v>0.37281313529857801</v>
      </c>
      <c r="V21" s="16">
        <v>0.99898445907876998</v>
      </c>
      <c r="W21" s="16">
        <v>0.98694496052805603</v>
      </c>
      <c r="X21" s="16">
        <v>9.6019734881236496E-2</v>
      </c>
      <c r="Y21" s="12"/>
    </row>
    <row r="22" spans="1:25" x14ac:dyDescent="0.25">
      <c r="A22" s="10" t="s">
        <v>32</v>
      </c>
      <c r="B22" s="17">
        <v>1</v>
      </c>
      <c r="C22" s="16">
        <v>0.99976736229022201</v>
      </c>
      <c r="D22" s="16">
        <v>0.99627694689318602</v>
      </c>
      <c r="E22" s="16">
        <v>0.99326628024756303</v>
      </c>
      <c r="F22" s="16">
        <v>0.91248807940922805</v>
      </c>
      <c r="G22" s="16">
        <v>0.97542338465420397</v>
      </c>
      <c r="H22" s="15"/>
      <c r="I22" s="16" t="s">
        <v>32</v>
      </c>
      <c r="J22" s="17" t="s">
        <v>0</v>
      </c>
      <c r="K22" s="16">
        <v>0.99999983419032901</v>
      </c>
      <c r="L22" s="16" t="s">
        <v>0</v>
      </c>
      <c r="M22" s="16" t="s">
        <v>0</v>
      </c>
      <c r="N22" s="16" t="s">
        <v>0</v>
      </c>
      <c r="O22" s="16" t="s">
        <v>0</v>
      </c>
      <c r="P22" s="16">
        <v>1</v>
      </c>
      <c r="Q22" s="15"/>
      <c r="R22" s="16" t="s">
        <v>32</v>
      </c>
      <c r="S22" s="17">
        <v>0.99998964067046503</v>
      </c>
      <c r="T22" s="16" t="s">
        <v>0</v>
      </c>
      <c r="U22" s="16" t="s">
        <v>0</v>
      </c>
      <c r="V22" s="16" t="s">
        <v>0</v>
      </c>
      <c r="W22" s="16" t="s">
        <v>0</v>
      </c>
      <c r="X22" s="16" t="s">
        <v>0</v>
      </c>
      <c r="Y22" s="12"/>
    </row>
    <row r="23" spans="1:25" x14ac:dyDescent="0.25">
      <c r="A23" s="10" t="s">
        <v>33</v>
      </c>
      <c r="B23" s="17">
        <v>1</v>
      </c>
      <c r="C23" s="16">
        <v>0.98912808534655805</v>
      </c>
      <c r="D23" s="16">
        <v>0.999989318520069</v>
      </c>
      <c r="E23" s="16">
        <v>0.99989414847142399</v>
      </c>
      <c r="F23" s="16">
        <v>0.99934565073925896</v>
      </c>
      <c r="G23" s="16">
        <v>0.99999998466876705</v>
      </c>
      <c r="H23" s="15"/>
      <c r="I23" s="16" t="s">
        <v>33</v>
      </c>
      <c r="J23" s="17" t="s">
        <v>0</v>
      </c>
      <c r="K23" s="16">
        <v>1</v>
      </c>
      <c r="L23" s="16" t="s">
        <v>0</v>
      </c>
      <c r="M23" s="16" t="s">
        <v>0</v>
      </c>
      <c r="N23" s="16" t="s">
        <v>0</v>
      </c>
      <c r="O23" s="16" t="s">
        <v>0</v>
      </c>
      <c r="P23" s="16">
        <v>1</v>
      </c>
      <c r="Q23" s="15"/>
      <c r="R23" s="16" t="s">
        <v>33</v>
      </c>
      <c r="S23" s="17">
        <v>0.99999519679970506</v>
      </c>
      <c r="T23" s="16" t="s">
        <v>0</v>
      </c>
      <c r="U23" s="16" t="s">
        <v>0</v>
      </c>
      <c r="V23" s="16" t="s">
        <v>0</v>
      </c>
      <c r="W23" s="16" t="s">
        <v>0</v>
      </c>
      <c r="X23" s="16" t="s">
        <v>0</v>
      </c>
      <c r="Y23" s="12"/>
    </row>
    <row r="24" spans="1:25" x14ac:dyDescent="0.25">
      <c r="A24" s="10"/>
      <c r="B24" s="16"/>
      <c r="C24" s="16"/>
      <c r="D24" s="16"/>
      <c r="E24" s="16"/>
      <c r="F24" s="16"/>
      <c r="G24" s="16"/>
      <c r="H24" s="15"/>
      <c r="I24" s="16"/>
      <c r="J24" s="16"/>
      <c r="K24" s="16"/>
      <c r="L24" s="16"/>
      <c r="M24" s="16"/>
      <c r="N24" s="16"/>
      <c r="O24" s="16"/>
      <c r="P24" s="16"/>
      <c r="Q24" s="15"/>
      <c r="R24" s="16"/>
      <c r="S24" s="16"/>
      <c r="T24" s="16"/>
      <c r="U24" s="16"/>
      <c r="V24" s="16"/>
      <c r="W24" s="16"/>
      <c r="X24" s="16"/>
      <c r="Y24" s="12"/>
    </row>
    <row r="25" spans="1:25" x14ac:dyDescent="0.25">
      <c r="A25" s="5" t="s">
        <v>40</v>
      </c>
      <c r="B25" s="10"/>
      <c r="C25" s="10"/>
      <c r="D25" s="10"/>
      <c r="E25" s="10"/>
      <c r="F25" s="10"/>
      <c r="G25" s="10"/>
      <c r="H25" s="12"/>
      <c r="I25" s="10"/>
      <c r="J25" s="10"/>
      <c r="K25" s="10"/>
      <c r="L25" s="10"/>
      <c r="M25" s="10"/>
      <c r="N25" s="10"/>
      <c r="O25" s="10"/>
      <c r="P25" s="10"/>
      <c r="Q25" s="12"/>
      <c r="R25" s="16" t="s">
        <v>0</v>
      </c>
      <c r="S25" s="10"/>
      <c r="T25" s="10"/>
      <c r="U25" s="10"/>
      <c r="V25" s="10"/>
      <c r="W25" s="10"/>
      <c r="X25" s="10"/>
      <c r="Y25" s="12"/>
    </row>
    <row r="26" spans="1:25" x14ac:dyDescent="0.25">
      <c r="A26" s="10" t="s">
        <v>0</v>
      </c>
      <c r="B26" s="10" t="s">
        <v>1</v>
      </c>
      <c r="C26" s="10" t="s">
        <v>2</v>
      </c>
      <c r="D26" s="10" t="s">
        <v>3</v>
      </c>
      <c r="E26" s="10" t="s">
        <v>4</v>
      </c>
      <c r="F26" s="10" t="s">
        <v>5</v>
      </c>
      <c r="G26" s="10" t="s">
        <v>6</v>
      </c>
      <c r="H26" s="12"/>
      <c r="I26" s="10" t="s">
        <v>0</v>
      </c>
      <c r="J26" s="10" t="s">
        <v>10</v>
      </c>
      <c r="K26" s="10" t="s">
        <v>11</v>
      </c>
      <c r="L26" s="10" t="s">
        <v>13</v>
      </c>
      <c r="M26" s="10" t="s">
        <v>14</v>
      </c>
      <c r="N26" s="10" t="s">
        <v>15</v>
      </c>
      <c r="O26" s="10" t="s">
        <v>16</v>
      </c>
      <c r="P26" s="10" t="s">
        <v>19</v>
      </c>
      <c r="Q26" s="12"/>
      <c r="R26" s="10" t="s">
        <v>0</v>
      </c>
      <c r="S26" s="10" t="s">
        <v>7</v>
      </c>
      <c r="T26" s="10" t="s">
        <v>8</v>
      </c>
      <c r="U26" s="10" t="s">
        <v>9</v>
      </c>
      <c r="V26" s="10" t="s">
        <v>12</v>
      </c>
      <c r="W26" s="10" t="s">
        <v>17</v>
      </c>
      <c r="X26" s="10" t="s">
        <v>18</v>
      </c>
      <c r="Y26" s="12"/>
    </row>
    <row r="27" spans="1:25" x14ac:dyDescent="0.25">
      <c r="A27" s="10" t="s">
        <v>21</v>
      </c>
      <c r="B27" s="13">
        <v>1</v>
      </c>
      <c r="C27" s="14">
        <v>0.99999998912407595</v>
      </c>
      <c r="D27" s="14">
        <v>0.99999223558699502</v>
      </c>
      <c r="E27" s="14">
        <v>0.99998866511476203</v>
      </c>
      <c r="F27" s="14">
        <v>0.99605066927774999</v>
      </c>
      <c r="G27" s="14">
        <v>0.99703048458917498</v>
      </c>
      <c r="H27" s="15"/>
      <c r="I27" s="16" t="s">
        <v>21</v>
      </c>
      <c r="J27" s="13" t="s">
        <v>0</v>
      </c>
      <c r="K27" s="14">
        <v>0.99999902868151602</v>
      </c>
      <c r="L27" s="14" t="s">
        <v>0</v>
      </c>
      <c r="M27" s="14" t="s">
        <v>0</v>
      </c>
      <c r="N27" s="14" t="s">
        <v>0</v>
      </c>
      <c r="O27" s="14" t="s">
        <v>0</v>
      </c>
      <c r="P27" s="14">
        <v>1</v>
      </c>
      <c r="Q27" s="15" t="s">
        <v>0</v>
      </c>
      <c r="R27" s="16" t="s">
        <v>21</v>
      </c>
      <c r="S27" s="13">
        <v>0.99855920379038499</v>
      </c>
      <c r="T27" s="14" t="s">
        <v>0</v>
      </c>
      <c r="U27" s="14" t="s">
        <v>0</v>
      </c>
      <c r="V27" s="14" t="s">
        <v>0</v>
      </c>
      <c r="W27" s="14" t="s">
        <v>0</v>
      </c>
      <c r="X27" s="14" t="s">
        <v>0</v>
      </c>
      <c r="Y27" s="15"/>
    </row>
    <row r="28" spans="1:25" x14ac:dyDescent="0.25">
      <c r="A28" s="10" t="s">
        <v>65</v>
      </c>
      <c r="B28" s="17">
        <v>0.88795326327094604</v>
      </c>
      <c r="C28" s="16">
        <v>1</v>
      </c>
      <c r="D28" s="16">
        <v>0.959163815845539</v>
      </c>
      <c r="E28" s="16">
        <v>0.99534806734598802</v>
      </c>
      <c r="F28" s="16">
        <v>0.99993726052226795</v>
      </c>
      <c r="G28" s="16">
        <v>0.98566763045915395</v>
      </c>
      <c r="H28" s="15"/>
      <c r="I28" s="16" t="s">
        <v>65</v>
      </c>
      <c r="J28" s="17" t="s">
        <v>0</v>
      </c>
      <c r="K28" s="16">
        <v>0.99238224244911299</v>
      </c>
      <c r="L28" s="16">
        <v>0.99999781180953196</v>
      </c>
      <c r="M28" s="16">
        <v>0.98582254031696503</v>
      </c>
      <c r="N28" s="16">
        <v>0.99999999635739201</v>
      </c>
      <c r="O28" s="16">
        <v>0.98760835186889495</v>
      </c>
      <c r="P28" s="16">
        <v>0.88795326327094604</v>
      </c>
      <c r="Q28" s="15"/>
      <c r="R28" s="16" t="s">
        <v>65</v>
      </c>
      <c r="S28" s="17">
        <v>1</v>
      </c>
      <c r="T28" s="16">
        <v>0.98868543695904498</v>
      </c>
      <c r="U28" s="16">
        <v>0.999962590015118</v>
      </c>
      <c r="V28" s="16">
        <v>0.99260976631741105</v>
      </c>
      <c r="W28" s="16">
        <v>0.99999781180953196</v>
      </c>
      <c r="X28" s="16">
        <v>0.98582254031696503</v>
      </c>
      <c r="Y28" s="12"/>
    </row>
    <row r="29" spans="1:25" x14ac:dyDescent="0.25">
      <c r="A29" s="10" t="s">
        <v>23</v>
      </c>
      <c r="B29" s="17">
        <v>0.34768022185637998</v>
      </c>
      <c r="C29" s="16">
        <v>0.917440010056087</v>
      </c>
      <c r="D29" s="16">
        <v>0.438957646916035</v>
      </c>
      <c r="E29" s="16">
        <v>0.99999999470416501</v>
      </c>
      <c r="F29" s="16">
        <v>1</v>
      </c>
      <c r="G29" s="16">
        <v>0.20006758111973699</v>
      </c>
      <c r="H29" s="15"/>
      <c r="I29" s="16" t="s">
        <v>23</v>
      </c>
      <c r="J29" s="17" t="s">
        <v>0</v>
      </c>
      <c r="K29" s="16">
        <v>7.13962236107301E-2</v>
      </c>
      <c r="L29" s="16" t="s">
        <v>0</v>
      </c>
      <c r="M29" s="16" t="s">
        <v>0</v>
      </c>
      <c r="N29" s="16" t="s">
        <v>0</v>
      </c>
      <c r="O29" s="16" t="s">
        <v>0</v>
      </c>
      <c r="P29" s="16">
        <v>0.34768022185637998</v>
      </c>
      <c r="Q29" s="15"/>
      <c r="R29" s="16" t="s">
        <v>23</v>
      </c>
      <c r="S29" s="17">
        <v>0.40185649214306901</v>
      </c>
      <c r="T29" s="16" t="s">
        <v>0</v>
      </c>
      <c r="U29" s="16" t="s">
        <v>0</v>
      </c>
      <c r="V29" s="16" t="s">
        <v>0</v>
      </c>
      <c r="W29" s="16" t="s">
        <v>0</v>
      </c>
      <c r="X29" s="16" t="s">
        <v>0</v>
      </c>
      <c r="Y29" s="12"/>
    </row>
    <row r="30" spans="1:25" x14ac:dyDescent="0.25">
      <c r="A30" s="10" t="s">
        <v>24</v>
      </c>
      <c r="B30" s="17">
        <v>0.99999971723551095</v>
      </c>
      <c r="C30" s="16">
        <v>0.99983540260479098</v>
      </c>
      <c r="D30" s="16">
        <v>0.999999904827506</v>
      </c>
      <c r="E30" s="16">
        <v>0.99999971358840201</v>
      </c>
      <c r="F30" s="16">
        <v>0.99155303488901103</v>
      </c>
      <c r="G30" s="16">
        <v>0.99999814521745201</v>
      </c>
      <c r="H30" s="15"/>
      <c r="I30" s="16" t="s">
        <v>24</v>
      </c>
      <c r="J30" s="17" t="s">
        <v>0</v>
      </c>
      <c r="K30" s="16">
        <v>0.99999973297367595</v>
      </c>
      <c r="L30" s="16" t="s">
        <v>0</v>
      </c>
      <c r="M30" s="16" t="s">
        <v>0</v>
      </c>
      <c r="N30" s="16" t="s">
        <v>0</v>
      </c>
      <c r="O30" s="16" t="s">
        <v>0</v>
      </c>
      <c r="P30" s="16">
        <v>0.99999971723551095</v>
      </c>
      <c r="Q30" s="15"/>
      <c r="R30" s="16" t="s">
        <v>24</v>
      </c>
      <c r="S30" s="17">
        <v>0.865288706822121</v>
      </c>
      <c r="T30" s="16" t="s">
        <v>0</v>
      </c>
      <c r="U30" s="16" t="s">
        <v>0</v>
      </c>
      <c r="V30" s="16" t="s">
        <v>0</v>
      </c>
      <c r="W30" s="16" t="s">
        <v>0</v>
      </c>
      <c r="X30" s="16" t="s">
        <v>0</v>
      </c>
      <c r="Y30" s="12"/>
    </row>
    <row r="31" spans="1:25" x14ac:dyDescent="0.25">
      <c r="A31" s="10" t="s">
        <v>27</v>
      </c>
      <c r="B31" s="17">
        <v>0.99994979675266105</v>
      </c>
      <c r="C31" s="16">
        <v>0.99999831718188303</v>
      </c>
      <c r="D31" s="16">
        <v>0.78388392981239896</v>
      </c>
      <c r="E31" s="16">
        <v>0.91516308111747302</v>
      </c>
      <c r="F31" s="16">
        <v>0.99984533703332601</v>
      </c>
      <c r="G31" s="16">
        <v>0.90759311504275297</v>
      </c>
      <c r="H31" s="15"/>
      <c r="I31" s="16" t="s">
        <v>27</v>
      </c>
      <c r="J31" s="17" t="s">
        <v>0</v>
      </c>
      <c r="K31" s="16">
        <v>1</v>
      </c>
      <c r="L31" s="16" t="s">
        <v>0</v>
      </c>
      <c r="M31" s="16" t="s">
        <v>0</v>
      </c>
      <c r="N31" s="16" t="s">
        <v>0</v>
      </c>
      <c r="O31" s="16" t="s">
        <v>0</v>
      </c>
      <c r="P31" s="16">
        <v>0.99994979675266105</v>
      </c>
      <c r="Q31" s="15"/>
      <c r="R31" s="16" t="s">
        <v>27</v>
      </c>
      <c r="S31" s="17">
        <v>0.91499886380412099</v>
      </c>
      <c r="T31" s="16" t="s">
        <v>0</v>
      </c>
      <c r="U31" s="16" t="s">
        <v>0</v>
      </c>
      <c r="V31" s="16" t="s">
        <v>0</v>
      </c>
      <c r="W31" s="16" t="s">
        <v>0</v>
      </c>
      <c r="X31" s="16" t="s">
        <v>0</v>
      </c>
      <c r="Y31" s="12"/>
    </row>
    <row r="32" spans="1:25" x14ac:dyDescent="0.25">
      <c r="A32" s="10" t="s">
        <v>29</v>
      </c>
      <c r="B32" s="17">
        <v>0.99987751035265904</v>
      </c>
      <c r="C32" s="16">
        <v>0.99999769809059103</v>
      </c>
      <c r="D32" s="16">
        <v>0.63460885982011095</v>
      </c>
      <c r="E32" s="16">
        <v>0.27942632109652399</v>
      </c>
      <c r="F32" s="16">
        <v>0.85556845067234599</v>
      </c>
      <c r="G32" s="16">
        <v>0.99618800575405397</v>
      </c>
      <c r="H32" s="15"/>
      <c r="I32" s="16" t="s">
        <v>29</v>
      </c>
      <c r="J32" s="17">
        <v>0.99999999999974398</v>
      </c>
      <c r="K32" s="16">
        <v>0.99999989459168104</v>
      </c>
      <c r="L32" s="16" t="s">
        <v>0</v>
      </c>
      <c r="M32" s="16" t="s">
        <v>0</v>
      </c>
      <c r="N32" s="16" t="s">
        <v>0</v>
      </c>
      <c r="O32" s="16" t="s">
        <v>0</v>
      </c>
      <c r="P32" s="16">
        <v>0.99987751035265904</v>
      </c>
      <c r="Q32" s="15"/>
      <c r="R32" s="16" t="s">
        <v>29</v>
      </c>
      <c r="S32" s="17">
        <v>0.999999375778171</v>
      </c>
      <c r="T32" s="16" t="s">
        <v>0</v>
      </c>
      <c r="U32" s="16" t="s">
        <v>0</v>
      </c>
      <c r="V32" s="16" t="s">
        <v>0</v>
      </c>
      <c r="W32" s="16" t="s">
        <v>0</v>
      </c>
      <c r="X32" s="16" t="s">
        <v>0</v>
      </c>
      <c r="Y32" s="12"/>
    </row>
    <row r="33" spans="1:25" x14ac:dyDescent="0.25">
      <c r="A33" s="10" t="s">
        <v>31</v>
      </c>
      <c r="B33" s="17">
        <v>0.99966345079448704</v>
      </c>
      <c r="C33" s="16">
        <v>0.99999994032831596</v>
      </c>
      <c r="D33" s="16">
        <v>0.99427189451428399</v>
      </c>
      <c r="E33" s="16">
        <v>0.95772643900334298</v>
      </c>
      <c r="F33" s="16">
        <v>0.91038438588561299</v>
      </c>
      <c r="G33" s="16">
        <v>0.99994693840898796</v>
      </c>
      <c r="H33" s="15"/>
      <c r="I33" s="16" t="s">
        <v>31</v>
      </c>
      <c r="J33" s="17" t="s">
        <v>0</v>
      </c>
      <c r="K33" s="16">
        <v>1</v>
      </c>
      <c r="L33" s="16">
        <v>0.18818586375574101</v>
      </c>
      <c r="M33" s="16">
        <v>8.4639413387778806E-2</v>
      </c>
      <c r="N33" s="16">
        <v>6.7503207252572804E-5</v>
      </c>
      <c r="O33" s="16">
        <v>0.83534841444617203</v>
      </c>
      <c r="P33" s="16">
        <v>0.99966345079448704</v>
      </c>
      <c r="Q33" s="15"/>
      <c r="R33" s="16" t="s">
        <v>31</v>
      </c>
      <c r="S33" s="17">
        <v>0.99703819736759802</v>
      </c>
      <c r="T33" s="16">
        <v>9.2650419856747407E-2</v>
      </c>
      <c r="U33" s="16">
        <v>0.47108075526889098</v>
      </c>
      <c r="V33" s="16">
        <v>3.3301378839945002E-5</v>
      </c>
      <c r="W33" s="16">
        <v>0.18818586375574101</v>
      </c>
      <c r="X33" s="16">
        <v>8.4639413387778806E-2</v>
      </c>
      <c r="Y33" s="12"/>
    </row>
    <row r="34" spans="1:25" x14ac:dyDescent="0.25">
      <c r="A34" s="10" t="s">
        <v>32</v>
      </c>
      <c r="B34" s="17">
        <v>0.99999998634156995</v>
      </c>
      <c r="C34" s="16">
        <v>0.98934777422405795</v>
      </c>
      <c r="D34" s="16">
        <v>0.48028065127905101</v>
      </c>
      <c r="E34" s="16">
        <v>0.18883553021514901</v>
      </c>
      <c r="F34" s="16">
        <v>0.42110617868938599</v>
      </c>
      <c r="G34" s="16">
        <v>0.99999968195186395</v>
      </c>
      <c r="H34" s="15"/>
      <c r="I34" s="16" t="s">
        <v>32</v>
      </c>
      <c r="J34" s="17" t="s">
        <v>0</v>
      </c>
      <c r="K34" s="16">
        <v>0.99959993860056495</v>
      </c>
      <c r="L34" s="16" t="s">
        <v>0</v>
      </c>
      <c r="M34" s="16" t="s">
        <v>0</v>
      </c>
      <c r="N34" s="16" t="s">
        <v>0</v>
      </c>
      <c r="O34" s="16" t="s">
        <v>0</v>
      </c>
      <c r="P34" s="16">
        <v>0.99999998634156995</v>
      </c>
      <c r="Q34" s="15"/>
      <c r="R34" s="16" t="s">
        <v>32</v>
      </c>
      <c r="S34" s="17">
        <v>0.99922478776448598</v>
      </c>
      <c r="T34" s="16" t="s">
        <v>0</v>
      </c>
      <c r="U34" s="16" t="s">
        <v>0</v>
      </c>
      <c r="V34" s="16" t="s">
        <v>0</v>
      </c>
      <c r="W34" s="16" t="s">
        <v>0</v>
      </c>
      <c r="X34" s="16" t="s">
        <v>0</v>
      </c>
      <c r="Y34" s="12"/>
    </row>
    <row r="35" spans="1:25" x14ac:dyDescent="0.25">
      <c r="A35" s="10" t="s">
        <v>33</v>
      </c>
      <c r="B35" s="17">
        <v>0.99554442028160794</v>
      </c>
      <c r="C35" s="16">
        <v>0.99609807226788605</v>
      </c>
      <c r="D35" s="16">
        <v>1</v>
      </c>
      <c r="E35" s="16">
        <v>0.99999977831290598</v>
      </c>
      <c r="F35" s="16">
        <v>0.96011632477706199</v>
      </c>
      <c r="G35" s="16">
        <v>0.87959368531106197</v>
      </c>
      <c r="H35" s="15"/>
      <c r="I35" s="16" t="s">
        <v>33</v>
      </c>
      <c r="J35" s="17" t="s">
        <v>0</v>
      </c>
      <c r="K35" s="16">
        <v>0.99999999999465905</v>
      </c>
      <c r="L35" s="16" t="s">
        <v>0</v>
      </c>
      <c r="M35" s="16" t="s">
        <v>0</v>
      </c>
      <c r="N35" s="16" t="s">
        <v>0</v>
      </c>
      <c r="O35" s="16" t="s">
        <v>0</v>
      </c>
      <c r="P35" s="16">
        <v>0.99554442028160794</v>
      </c>
      <c r="Q35" s="15"/>
      <c r="R35" s="16" t="s">
        <v>33</v>
      </c>
      <c r="S35" s="17">
        <v>0.99995873350975795</v>
      </c>
      <c r="T35" s="16" t="s">
        <v>0</v>
      </c>
      <c r="U35" s="16" t="s">
        <v>0</v>
      </c>
      <c r="V35" s="16" t="s">
        <v>0</v>
      </c>
      <c r="W35" s="16" t="s">
        <v>0</v>
      </c>
      <c r="X35" s="16" t="s">
        <v>0</v>
      </c>
      <c r="Y35" s="12"/>
    </row>
  </sheetData>
  <mergeCells count="3">
    <mergeCell ref="C1:E1"/>
    <mergeCell ref="J1:P1"/>
    <mergeCell ref="S1:X1"/>
  </mergeCells>
  <conditionalFormatting sqref="B3:G11 J3:P11 S3:X11 B15:G23 J15:P23 S15:X23 B27:G35 J27:P35 S27:X35">
    <cfRule type="cellIs" dxfId="6" priority="1" operator="between">
      <formula>1E-32</formula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0A87D-5222-45CD-B2D8-1F70C4B83C1A}">
  <dimension ref="A1:BY65"/>
  <sheetViews>
    <sheetView zoomScaleNormal="100" workbookViewId="0">
      <selection activeCell="K74" sqref="K74"/>
    </sheetView>
  </sheetViews>
  <sheetFormatPr defaultRowHeight="11.25" x14ac:dyDescent="0.2"/>
  <cols>
    <col min="1" max="1" width="9.28515625" style="28" bestFit="1" customWidth="1"/>
    <col min="2" max="2" width="5.85546875" style="3" bestFit="1" customWidth="1"/>
    <col min="3" max="23" width="4" style="3" bestFit="1" customWidth="1"/>
    <col min="24" max="24" width="5.7109375" style="3" bestFit="1" customWidth="1"/>
    <col min="25" max="25" width="4" style="3" bestFit="1" customWidth="1"/>
    <col min="26" max="26" width="2.7109375" style="3" customWidth="1"/>
    <col min="27" max="27" width="9.28515625" style="28" bestFit="1" customWidth="1"/>
    <col min="28" max="28" width="5.85546875" style="3" bestFit="1" customWidth="1"/>
    <col min="29" max="51" width="4" style="3" bestFit="1" customWidth="1"/>
    <col min="52" max="52" width="1.5703125" style="3" customWidth="1"/>
    <col min="53" max="53" width="9.28515625" style="28" bestFit="1" customWidth="1"/>
    <col min="54" max="54" width="5.85546875" style="3" bestFit="1" customWidth="1"/>
    <col min="55" max="77" width="4" style="3" bestFit="1" customWidth="1"/>
    <col min="78" max="78" width="1.5703125" style="3" customWidth="1"/>
    <col min="79" max="16384" width="9.140625" style="3"/>
  </cols>
  <sheetData>
    <row r="1" spans="1:77" ht="22.5" customHeight="1" x14ac:dyDescent="0.2">
      <c r="B1" s="42" t="s">
        <v>41</v>
      </c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  <c r="X1" s="42"/>
      <c r="Y1" s="42"/>
      <c r="AB1" s="43" t="s">
        <v>69</v>
      </c>
      <c r="AC1" s="43"/>
      <c r="AD1" s="43"/>
      <c r="AE1" s="43"/>
      <c r="AF1" s="43"/>
      <c r="AG1" s="43"/>
      <c r="AH1" s="43"/>
      <c r="AI1" s="43"/>
      <c r="AJ1" s="43"/>
      <c r="AK1" s="43"/>
      <c r="AL1" s="43"/>
      <c r="AM1" s="43"/>
      <c r="AN1" s="43"/>
      <c r="AO1" s="43"/>
      <c r="AP1" s="43"/>
      <c r="AQ1" s="43"/>
      <c r="AR1" s="43"/>
      <c r="AS1" s="43"/>
      <c r="AT1" s="43"/>
      <c r="AU1" s="43"/>
      <c r="AV1" s="43"/>
      <c r="AW1" s="43"/>
      <c r="AX1" s="43"/>
      <c r="AY1" s="43"/>
      <c r="BB1" s="43" t="s">
        <v>70</v>
      </c>
      <c r="BC1" s="43"/>
      <c r="BD1" s="43"/>
      <c r="BE1" s="43"/>
      <c r="BF1" s="43"/>
      <c r="BG1" s="43"/>
      <c r="BH1" s="43"/>
      <c r="BI1" s="43"/>
      <c r="BJ1" s="43"/>
      <c r="BK1" s="43"/>
      <c r="BL1" s="43"/>
      <c r="BM1" s="43"/>
      <c r="BN1" s="43"/>
      <c r="BO1" s="43"/>
      <c r="BP1" s="43"/>
      <c r="BQ1" s="43"/>
      <c r="BR1" s="43"/>
      <c r="BS1" s="43"/>
      <c r="BT1" s="43"/>
      <c r="BU1" s="43"/>
      <c r="BV1" s="43"/>
      <c r="BW1" s="43"/>
      <c r="BX1" s="43"/>
      <c r="BY1" s="43"/>
    </row>
    <row r="2" spans="1:77" s="29" customFormat="1" ht="118.5" customHeight="1" thickBot="1" x14ac:dyDescent="0.25">
      <c r="A2" s="28" t="s">
        <v>38</v>
      </c>
      <c r="B2" s="1" t="s">
        <v>42</v>
      </c>
      <c r="C2" s="31" t="s">
        <v>43</v>
      </c>
      <c r="D2" s="31" t="s">
        <v>44</v>
      </c>
      <c r="E2" s="31" t="s">
        <v>45</v>
      </c>
      <c r="F2" s="31" t="s">
        <v>46</v>
      </c>
      <c r="G2" s="31" t="s">
        <v>47</v>
      </c>
      <c r="H2" s="31" t="s">
        <v>48</v>
      </c>
      <c r="I2" s="31" t="s">
        <v>49</v>
      </c>
      <c r="J2" s="31" t="s">
        <v>50</v>
      </c>
      <c r="K2" s="31" t="s">
        <v>51</v>
      </c>
      <c r="L2" s="31" t="s">
        <v>52</v>
      </c>
      <c r="M2" s="31" t="s">
        <v>53</v>
      </c>
      <c r="N2" s="31" t="s">
        <v>54</v>
      </c>
      <c r="O2" s="31" t="s">
        <v>55</v>
      </c>
      <c r="P2" s="31" t="s">
        <v>56</v>
      </c>
      <c r="Q2" s="31" t="s">
        <v>57</v>
      </c>
      <c r="R2" s="31" t="s">
        <v>58</v>
      </c>
      <c r="S2" s="31" t="s">
        <v>59</v>
      </c>
      <c r="T2" s="31" t="s">
        <v>60</v>
      </c>
      <c r="U2" s="31" t="s">
        <v>61</v>
      </c>
      <c r="V2" s="31" t="s">
        <v>62</v>
      </c>
      <c r="W2" s="31" t="s">
        <v>66</v>
      </c>
      <c r="X2" s="31" t="s">
        <v>63</v>
      </c>
      <c r="Y2" s="31" t="s">
        <v>64</v>
      </c>
      <c r="AA2" s="28" t="s">
        <v>38</v>
      </c>
      <c r="AB2" s="1" t="s">
        <v>42</v>
      </c>
      <c r="AC2" s="31" t="s">
        <v>43</v>
      </c>
      <c r="AD2" s="31" t="s">
        <v>44</v>
      </c>
      <c r="AE2" s="31" t="s">
        <v>45</v>
      </c>
      <c r="AF2" s="31" t="s">
        <v>46</v>
      </c>
      <c r="AG2" s="31" t="s">
        <v>47</v>
      </c>
      <c r="AH2" s="31" t="s">
        <v>48</v>
      </c>
      <c r="AI2" s="31" t="s">
        <v>49</v>
      </c>
      <c r="AJ2" s="31" t="s">
        <v>50</v>
      </c>
      <c r="AK2" s="31" t="s">
        <v>51</v>
      </c>
      <c r="AL2" s="31" t="s">
        <v>52</v>
      </c>
      <c r="AM2" s="31" t="s">
        <v>53</v>
      </c>
      <c r="AN2" s="31" t="s">
        <v>54</v>
      </c>
      <c r="AO2" s="31" t="s">
        <v>55</v>
      </c>
      <c r="AP2" s="31" t="s">
        <v>56</v>
      </c>
      <c r="AQ2" s="31" t="s">
        <v>57</v>
      </c>
      <c r="AR2" s="31" t="s">
        <v>58</v>
      </c>
      <c r="AS2" s="31" t="s">
        <v>59</v>
      </c>
      <c r="AT2" s="31" t="s">
        <v>60</v>
      </c>
      <c r="AU2" s="31" t="s">
        <v>61</v>
      </c>
      <c r="AV2" s="31" t="s">
        <v>62</v>
      </c>
      <c r="AW2" s="31" t="s">
        <v>66</v>
      </c>
      <c r="AX2" s="31" t="s">
        <v>63</v>
      </c>
      <c r="AY2" s="31" t="s">
        <v>64</v>
      </c>
      <c r="BA2" s="28" t="s">
        <v>38</v>
      </c>
      <c r="BB2" s="1" t="s">
        <v>42</v>
      </c>
      <c r="BC2" s="31" t="s">
        <v>43</v>
      </c>
      <c r="BD2" s="31" t="s">
        <v>44</v>
      </c>
      <c r="BE2" s="31" t="s">
        <v>45</v>
      </c>
      <c r="BF2" s="31" t="s">
        <v>46</v>
      </c>
      <c r="BG2" s="31" t="s">
        <v>47</v>
      </c>
      <c r="BH2" s="31" t="s">
        <v>48</v>
      </c>
      <c r="BI2" s="31" t="s">
        <v>49</v>
      </c>
      <c r="BJ2" s="31" t="s">
        <v>50</v>
      </c>
      <c r="BK2" s="31" t="s">
        <v>51</v>
      </c>
      <c r="BL2" s="31" t="s">
        <v>52</v>
      </c>
      <c r="BM2" s="31" t="s">
        <v>53</v>
      </c>
      <c r="BN2" s="31" t="s">
        <v>54</v>
      </c>
      <c r="BO2" s="31" t="s">
        <v>55</v>
      </c>
      <c r="BP2" s="31" t="s">
        <v>56</v>
      </c>
      <c r="BQ2" s="31" t="s">
        <v>57</v>
      </c>
      <c r="BR2" s="31" t="s">
        <v>58</v>
      </c>
      <c r="BS2" s="31" t="s">
        <v>59</v>
      </c>
      <c r="BT2" s="31" t="s">
        <v>60</v>
      </c>
      <c r="BU2" s="31" t="s">
        <v>61</v>
      </c>
      <c r="BV2" s="31" t="s">
        <v>62</v>
      </c>
      <c r="BW2" s="31" t="s">
        <v>66</v>
      </c>
      <c r="BX2" s="31" t="s">
        <v>63</v>
      </c>
      <c r="BY2" s="31" t="s">
        <v>64</v>
      </c>
    </row>
    <row r="3" spans="1:77" x14ac:dyDescent="0.2">
      <c r="B3" s="3" t="s">
        <v>67</v>
      </c>
      <c r="C3" s="36" t="s">
        <v>0</v>
      </c>
      <c r="D3" s="32" t="s">
        <v>0</v>
      </c>
      <c r="E3" s="32" t="s">
        <v>0</v>
      </c>
      <c r="F3" s="32" t="s">
        <v>0</v>
      </c>
      <c r="G3" s="32" t="s">
        <v>0</v>
      </c>
      <c r="H3" s="32" t="s">
        <v>0</v>
      </c>
      <c r="I3" s="32" t="s">
        <v>0</v>
      </c>
      <c r="J3" s="32" t="s">
        <v>0</v>
      </c>
      <c r="K3" s="32" t="s">
        <v>0</v>
      </c>
      <c r="L3" s="32" t="s">
        <v>0</v>
      </c>
      <c r="M3" s="32" t="s">
        <v>0</v>
      </c>
      <c r="N3" s="32" t="s">
        <v>0</v>
      </c>
      <c r="O3" s="32" t="s">
        <v>0</v>
      </c>
      <c r="P3" s="32" t="s">
        <v>0</v>
      </c>
      <c r="Q3" s="32" t="s">
        <v>0</v>
      </c>
      <c r="R3" s="32" t="s">
        <v>0</v>
      </c>
      <c r="S3" s="32" t="s">
        <v>0</v>
      </c>
      <c r="T3" s="32" t="s">
        <v>0</v>
      </c>
      <c r="U3" s="32" t="s">
        <v>0</v>
      </c>
      <c r="V3" s="32" t="s">
        <v>0</v>
      </c>
      <c r="W3" s="32" t="s">
        <v>0</v>
      </c>
      <c r="X3" s="32" t="s">
        <v>0</v>
      </c>
      <c r="Y3" s="32" t="s">
        <v>0</v>
      </c>
      <c r="AB3" s="3" t="s">
        <v>67</v>
      </c>
      <c r="AC3" s="36" t="s">
        <v>0</v>
      </c>
      <c r="AD3" s="32" t="s">
        <v>0</v>
      </c>
      <c r="AE3" s="32" t="s">
        <v>0</v>
      </c>
      <c r="AF3" s="32" t="s">
        <v>0</v>
      </c>
      <c r="AG3" s="32" t="s">
        <v>0</v>
      </c>
      <c r="AH3" s="32" t="s">
        <v>0</v>
      </c>
      <c r="AI3" s="32" t="s">
        <v>0</v>
      </c>
      <c r="AJ3" s="32" t="s">
        <v>0</v>
      </c>
      <c r="AK3" s="32" t="s">
        <v>0</v>
      </c>
      <c r="AL3" s="32" t="s">
        <v>0</v>
      </c>
      <c r="AM3" s="32" t="s">
        <v>0</v>
      </c>
      <c r="AN3" s="32" t="s">
        <v>0</v>
      </c>
      <c r="AO3" s="32" t="s">
        <v>0</v>
      </c>
      <c r="AP3" s="32" t="s">
        <v>0</v>
      </c>
      <c r="AQ3" s="32" t="s">
        <v>0</v>
      </c>
      <c r="AR3" s="32" t="s">
        <v>0</v>
      </c>
      <c r="AS3" s="32" t="s">
        <v>0</v>
      </c>
      <c r="AT3" s="32" t="s">
        <v>0</v>
      </c>
      <c r="AU3" s="32" t="s">
        <v>0</v>
      </c>
      <c r="AV3" s="32" t="s">
        <v>0</v>
      </c>
      <c r="AW3" s="32" t="s">
        <v>0</v>
      </c>
      <c r="AX3" s="32" t="s">
        <v>0</v>
      </c>
      <c r="AY3" s="32" t="s">
        <v>0</v>
      </c>
      <c r="BB3" s="3" t="s">
        <v>67</v>
      </c>
      <c r="BC3" s="36" t="s">
        <v>0</v>
      </c>
      <c r="BD3" s="32" t="s">
        <v>0</v>
      </c>
      <c r="BE3" s="32" t="s">
        <v>0</v>
      </c>
      <c r="BF3" s="32" t="s">
        <v>0</v>
      </c>
      <c r="BG3" s="32" t="s">
        <v>0</v>
      </c>
      <c r="BH3" s="32" t="s">
        <v>0</v>
      </c>
      <c r="BI3" s="32" t="s">
        <v>0</v>
      </c>
      <c r="BJ3" s="32" t="s">
        <v>0</v>
      </c>
      <c r="BK3" s="32" t="s">
        <v>0</v>
      </c>
      <c r="BL3" s="32" t="s">
        <v>0</v>
      </c>
      <c r="BM3" s="32" t="s">
        <v>0</v>
      </c>
      <c r="BN3" s="32" t="s">
        <v>0</v>
      </c>
      <c r="BO3" s="32" t="s">
        <v>0</v>
      </c>
      <c r="BP3" s="32" t="s">
        <v>0</v>
      </c>
      <c r="BQ3" s="32" t="s">
        <v>0</v>
      </c>
      <c r="BR3" s="32" t="s">
        <v>0</v>
      </c>
      <c r="BS3" s="32" t="s">
        <v>0</v>
      </c>
      <c r="BT3" s="32" t="s">
        <v>0</v>
      </c>
      <c r="BU3" s="32" t="s">
        <v>0</v>
      </c>
      <c r="BV3" s="32" t="s">
        <v>0</v>
      </c>
      <c r="BW3" s="32" t="s">
        <v>0</v>
      </c>
      <c r="BX3" s="32" t="s">
        <v>0</v>
      </c>
      <c r="BY3" s="32" t="s">
        <v>0</v>
      </c>
    </row>
    <row r="4" spans="1:77" x14ac:dyDescent="0.2">
      <c r="B4" s="3" t="s">
        <v>20</v>
      </c>
      <c r="C4" s="37">
        <v>0.97961534289952501</v>
      </c>
      <c r="D4" s="3">
        <v>0.81053006090176904</v>
      </c>
      <c r="E4" s="3">
        <v>0.81605907074998896</v>
      </c>
      <c r="F4" s="3">
        <v>0.54921850518832505</v>
      </c>
      <c r="G4" s="3">
        <v>0.83022570078638502</v>
      </c>
      <c r="H4" s="3">
        <v>0.54902533854634905</v>
      </c>
      <c r="I4" s="3">
        <v>0.760872835304924</v>
      </c>
      <c r="J4" s="3">
        <v>0.62817514437855904</v>
      </c>
      <c r="K4" s="3">
        <v>0.99999993007952004</v>
      </c>
      <c r="L4" s="3">
        <v>0.99999346270296396</v>
      </c>
      <c r="M4" s="3">
        <v>0.71857705116854598</v>
      </c>
      <c r="N4" s="3">
        <v>0.67349198867015803</v>
      </c>
      <c r="O4" s="3">
        <v>0.71857705116854298</v>
      </c>
      <c r="P4" s="3">
        <v>0.64248887307829905</v>
      </c>
      <c r="Q4" s="3" t="s">
        <v>0</v>
      </c>
      <c r="R4" s="3" t="s">
        <v>0</v>
      </c>
      <c r="S4" s="3" t="s">
        <v>0</v>
      </c>
      <c r="T4" s="3" t="s">
        <v>0</v>
      </c>
      <c r="U4" s="3" t="s">
        <v>0</v>
      </c>
      <c r="V4" s="3" t="s">
        <v>0</v>
      </c>
      <c r="W4" s="3" t="s">
        <v>0</v>
      </c>
      <c r="X4" s="3" t="s">
        <v>0</v>
      </c>
      <c r="Y4" s="3" t="s">
        <v>0</v>
      </c>
      <c r="AB4" s="3" t="s">
        <v>20</v>
      </c>
      <c r="AC4" s="37">
        <v>0.62185026800894305</v>
      </c>
      <c r="AD4" s="3">
        <v>0.44009349277489102</v>
      </c>
      <c r="AE4" s="3">
        <v>0.443833583203881</v>
      </c>
      <c r="AF4" s="3">
        <v>0.649173888211793</v>
      </c>
      <c r="AG4" s="3">
        <v>0.43520223922269802</v>
      </c>
      <c r="AH4" s="3">
        <v>0.300218278680911</v>
      </c>
      <c r="AI4" s="3">
        <v>0.56664251844564695</v>
      </c>
      <c r="AJ4" s="3">
        <v>0.714216424409579</v>
      </c>
      <c r="AK4" s="3">
        <v>0.99648516443475699</v>
      </c>
      <c r="AL4" s="3">
        <v>0.91576942648238402</v>
      </c>
      <c r="AM4" s="3">
        <v>0.92018667270416699</v>
      </c>
      <c r="AN4" s="3">
        <v>0.813369855727199</v>
      </c>
      <c r="AO4" s="3">
        <v>0.92018667270416599</v>
      </c>
      <c r="AP4" s="3">
        <v>0.86760639359118596</v>
      </c>
      <c r="AQ4" s="3" t="s">
        <v>0</v>
      </c>
      <c r="AR4" s="3" t="s">
        <v>0</v>
      </c>
      <c r="AS4" s="3" t="s">
        <v>0</v>
      </c>
      <c r="AT4" s="3" t="s">
        <v>0</v>
      </c>
      <c r="AU4" s="3" t="s">
        <v>0</v>
      </c>
      <c r="AV4" s="3" t="s">
        <v>0</v>
      </c>
      <c r="AW4" s="3" t="s">
        <v>0</v>
      </c>
      <c r="AX4" s="3" t="s">
        <v>0</v>
      </c>
      <c r="AY4" s="3" t="s">
        <v>0</v>
      </c>
      <c r="BB4" s="3" t="s">
        <v>20</v>
      </c>
      <c r="BC4" s="37">
        <v>0.99142066600185297</v>
      </c>
      <c r="BD4" s="3">
        <v>0.74231424551528902</v>
      </c>
      <c r="BE4" s="3">
        <v>0.79481000891249098</v>
      </c>
      <c r="BF4" s="3">
        <v>0.22560121259933599</v>
      </c>
      <c r="BG4" s="3">
        <v>0.91352868630797501</v>
      </c>
      <c r="BH4" s="3">
        <v>0.69466994323536801</v>
      </c>
      <c r="BI4" s="3">
        <v>0.55443622271794102</v>
      </c>
      <c r="BJ4" s="3">
        <v>0.28627597747088601</v>
      </c>
      <c r="BK4" s="3">
        <v>0.97390027389107103</v>
      </c>
      <c r="BL4" s="3">
        <v>0.99589832218673802</v>
      </c>
      <c r="BM4" s="3">
        <v>0.79960405250019295</v>
      </c>
      <c r="BN4" s="3">
        <v>0.79733797610989099</v>
      </c>
      <c r="BO4" s="3">
        <v>0.79960405250019095</v>
      </c>
      <c r="BP4" s="3">
        <v>0.72060293937991604</v>
      </c>
      <c r="BQ4" s="3" t="s">
        <v>0</v>
      </c>
      <c r="BR4" s="3" t="s">
        <v>0</v>
      </c>
      <c r="BS4" s="3" t="s">
        <v>0</v>
      </c>
      <c r="BT4" s="3" t="s">
        <v>0</v>
      </c>
      <c r="BU4" s="3" t="s">
        <v>0</v>
      </c>
      <c r="BV4" s="3" t="s">
        <v>0</v>
      </c>
      <c r="BW4" s="3" t="s">
        <v>0</v>
      </c>
      <c r="BX4" s="3" t="s">
        <v>0</v>
      </c>
      <c r="BY4" s="3" t="s">
        <v>0</v>
      </c>
    </row>
    <row r="5" spans="1:77" x14ac:dyDescent="0.2">
      <c r="B5" s="3" t="s">
        <v>21</v>
      </c>
      <c r="C5" s="37">
        <v>1.5603434567597101E-2</v>
      </c>
      <c r="D5" s="3">
        <v>2.8647394720682198E-3</v>
      </c>
      <c r="E5" s="3">
        <v>0.24017693932426301</v>
      </c>
      <c r="F5" s="3">
        <v>4.2563991301780601E-4</v>
      </c>
      <c r="G5" s="3">
        <v>2.4123593492628301E-2</v>
      </c>
      <c r="H5" s="3">
        <v>7.8567023082531896E-4</v>
      </c>
      <c r="I5" s="3">
        <v>1.06839106084755E-3</v>
      </c>
      <c r="J5" s="3">
        <v>0.524290193928036</v>
      </c>
      <c r="K5" s="3">
        <v>0.26961073296767701</v>
      </c>
      <c r="L5" s="3">
        <v>0.99999987664875301</v>
      </c>
      <c r="M5" s="3">
        <v>0.52900836906815596</v>
      </c>
      <c r="N5" s="3">
        <v>0.56419472189618103</v>
      </c>
      <c r="O5" s="3">
        <v>0.52651786957461399</v>
      </c>
      <c r="P5" s="3">
        <v>0.23621194868227599</v>
      </c>
      <c r="Q5" s="3">
        <v>0.75879565101860402</v>
      </c>
      <c r="R5" s="3">
        <v>0.99873731317507997</v>
      </c>
      <c r="S5" s="3">
        <v>0.61331714627170697</v>
      </c>
      <c r="T5" s="3">
        <v>0.57079437177132197</v>
      </c>
      <c r="U5" s="3">
        <v>0.99921474169312297</v>
      </c>
      <c r="V5" s="3">
        <v>0.99335748921059497</v>
      </c>
      <c r="W5" s="3">
        <v>0.99921474169312297</v>
      </c>
      <c r="X5" s="3">
        <v>0.99999904683950902</v>
      </c>
      <c r="Y5" s="3">
        <v>0.99972899701987705</v>
      </c>
      <c r="AB5" s="3" t="s">
        <v>21</v>
      </c>
      <c r="AC5" s="37">
        <v>1.5413315068713E-10</v>
      </c>
      <c r="AD5" s="3">
        <v>9.9999999999999995E-7</v>
      </c>
      <c r="AE5" s="3">
        <v>2.0157187748948099E-5</v>
      </c>
      <c r="AF5" s="3">
        <v>9.9999999999999995E-7</v>
      </c>
      <c r="AG5" s="3">
        <v>3.9746675950524896E-9</v>
      </c>
      <c r="AH5" s="3">
        <v>9.9999999999999995E-7</v>
      </c>
      <c r="AI5" s="3">
        <v>1.23543834495976E-7</v>
      </c>
      <c r="AJ5" s="3">
        <v>2.67657644564878E-3</v>
      </c>
      <c r="AK5" s="3">
        <v>1.85335173512737E-2</v>
      </c>
      <c r="AL5" s="3">
        <v>0.45563777403655897</v>
      </c>
      <c r="AM5" s="3">
        <v>0.82910416422564104</v>
      </c>
      <c r="AN5" s="3">
        <v>0.33488551699959102</v>
      </c>
      <c r="AO5" s="3">
        <v>0.82995516451546503</v>
      </c>
      <c r="AP5" s="3">
        <v>0.24176436136075899</v>
      </c>
      <c r="AQ5" s="3">
        <v>0.99067765540768504</v>
      </c>
      <c r="AR5" s="3">
        <v>0.93440353173792301</v>
      </c>
      <c r="AS5" s="3">
        <v>0.69952089143486895</v>
      </c>
      <c r="AT5" s="3">
        <v>0.77009877898352397</v>
      </c>
      <c r="AU5" s="3">
        <v>0.99967774155640399</v>
      </c>
      <c r="AV5" s="3">
        <v>0.96531201987183002</v>
      </c>
      <c r="AW5" s="3">
        <v>0.99967774155640399</v>
      </c>
      <c r="AX5" s="3">
        <v>0.962441815428556</v>
      </c>
      <c r="AY5" s="3">
        <v>0.96036413067348303</v>
      </c>
      <c r="BB5" s="3" t="s">
        <v>21</v>
      </c>
      <c r="BC5" s="37">
        <v>9.9999999999999995E-7</v>
      </c>
      <c r="BD5" s="3">
        <v>9.9999999999999995E-7</v>
      </c>
      <c r="BE5" s="3">
        <v>2.4926164630123499E-6</v>
      </c>
      <c r="BF5" s="3">
        <v>9.9999999999999995E-7</v>
      </c>
      <c r="BG5" s="3">
        <v>9.9999999999999995E-7</v>
      </c>
      <c r="BH5" s="3">
        <v>9.9999999999999995E-7</v>
      </c>
      <c r="BI5" s="3">
        <v>5.9219459336290503E-9</v>
      </c>
      <c r="BJ5" s="3">
        <v>8.82014274269768E-2</v>
      </c>
      <c r="BK5" s="3">
        <v>2.7232762327245901E-2</v>
      </c>
      <c r="BL5" s="3">
        <v>0.70224570508662498</v>
      </c>
      <c r="BM5" s="3">
        <v>0.99999939757710898</v>
      </c>
      <c r="BN5" s="3">
        <v>0.964953772731593</v>
      </c>
      <c r="BO5" s="3">
        <v>0.99999883304138704</v>
      </c>
      <c r="BP5" s="3">
        <v>0.80857025857894005</v>
      </c>
      <c r="BQ5" s="3">
        <v>0.94525232541155402</v>
      </c>
      <c r="BR5" s="3">
        <v>0.99987753920232503</v>
      </c>
      <c r="BS5" s="3">
        <v>0.96755359894314497</v>
      </c>
      <c r="BT5" s="3">
        <v>0.98304906648679102</v>
      </c>
      <c r="BU5" s="3">
        <v>0.99999946015657004</v>
      </c>
      <c r="BV5" s="3">
        <v>0.992214086038127</v>
      </c>
      <c r="BW5" s="3">
        <v>0.99999946015657004</v>
      </c>
      <c r="BX5" s="3">
        <v>0.997893896838841</v>
      </c>
      <c r="BY5" s="3">
        <v>0.93965750154168703</v>
      </c>
    </row>
    <row r="6" spans="1:77" x14ac:dyDescent="0.2">
      <c r="B6" s="3" t="s">
        <v>37</v>
      </c>
      <c r="C6" s="37">
        <v>0.34142764600679198</v>
      </c>
      <c r="D6" s="3">
        <v>0.21103163354518001</v>
      </c>
      <c r="E6" s="3">
        <v>0.59449543724833798</v>
      </c>
      <c r="F6" s="3">
        <v>0.30916734643164601</v>
      </c>
      <c r="G6" s="3">
        <v>0.31069333075250799</v>
      </c>
      <c r="H6" s="3">
        <v>0.30310319624520399</v>
      </c>
      <c r="I6" s="3">
        <v>0.25800546974716898</v>
      </c>
      <c r="J6" s="3">
        <v>0.85146238018780096</v>
      </c>
      <c r="K6" s="3">
        <v>0.968354877939548</v>
      </c>
      <c r="L6" s="3">
        <v>0.96723614103387801</v>
      </c>
      <c r="M6" s="3">
        <v>0.98433702042984506</v>
      </c>
      <c r="N6" s="3">
        <v>0.99990684784683304</v>
      </c>
      <c r="O6" s="3">
        <v>0.98699540930476903</v>
      </c>
      <c r="P6" s="3">
        <v>0.97529665812835298</v>
      </c>
      <c r="Q6" s="3" t="s">
        <v>0</v>
      </c>
      <c r="R6" s="3" t="s">
        <v>0</v>
      </c>
      <c r="S6" s="3" t="s">
        <v>0</v>
      </c>
      <c r="T6" s="3" t="s">
        <v>0</v>
      </c>
      <c r="U6" s="3" t="s">
        <v>0</v>
      </c>
      <c r="V6" s="3" t="s">
        <v>0</v>
      </c>
      <c r="W6" s="3" t="s">
        <v>0</v>
      </c>
      <c r="X6" s="3" t="s">
        <v>0</v>
      </c>
      <c r="Y6" s="3" t="s">
        <v>0</v>
      </c>
      <c r="AB6" s="3" t="s">
        <v>22</v>
      </c>
      <c r="AC6" s="37">
        <v>8.4142538287923494E-5</v>
      </c>
      <c r="AD6" s="3">
        <v>1.4222987871770299E-4</v>
      </c>
      <c r="AE6" s="3">
        <v>0.121893569525875</v>
      </c>
      <c r="AF6" s="3">
        <v>8.80985155216507E-4</v>
      </c>
      <c r="AG6" s="3">
        <v>2.0898747132667198E-3</v>
      </c>
      <c r="AH6" s="3">
        <v>8.0502993674902394E-5</v>
      </c>
      <c r="AI6" s="3">
        <v>2.87123301703704E-2</v>
      </c>
      <c r="AJ6" s="3">
        <v>0.14604033317250001</v>
      </c>
      <c r="AK6" s="3">
        <v>1.12235957814666E-3</v>
      </c>
      <c r="AL6" s="3">
        <v>0.995095749827697</v>
      </c>
      <c r="AM6" s="3">
        <v>0.66881309682202905</v>
      </c>
      <c r="AN6" s="3">
        <v>0.89922906229408595</v>
      </c>
      <c r="AO6" s="3">
        <v>0.67093130192807005</v>
      </c>
      <c r="AP6" s="3">
        <v>8.1981081797006805E-2</v>
      </c>
      <c r="AQ6" s="3" t="s">
        <v>0</v>
      </c>
      <c r="AR6" s="3" t="s">
        <v>0</v>
      </c>
      <c r="AS6" s="3" t="s">
        <v>0</v>
      </c>
      <c r="AT6" s="3" t="s">
        <v>0</v>
      </c>
      <c r="AU6" s="3" t="s">
        <v>0</v>
      </c>
      <c r="AV6" s="3" t="s">
        <v>0</v>
      </c>
      <c r="AW6" s="3" t="s">
        <v>0</v>
      </c>
      <c r="AX6" s="3" t="s">
        <v>0</v>
      </c>
      <c r="AY6" s="3" t="s">
        <v>0</v>
      </c>
      <c r="BB6" s="3" t="s">
        <v>37</v>
      </c>
      <c r="BC6" s="37">
        <v>8.5120421776529998E-4</v>
      </c>
      <c r="BD6" s="3">
        <v>1.82614150454485E-3</v>
      </c>
      <c r="BE6" s="3">
        <v>0.13198212265460901</v>
      </c>
      <c r="BF6" s="3">
        <v>0.386276475485691</v>
      </c>
      <c r="BG6" s="3">
        <v>4.77363609568937E-3</v>
      </c>
      <c r="BH6" s="3">
        <v>1.04972049110863E-3</v>
      </c>
      <c r="BI6" s="3">
        <v>0.130235148055796</v>
      </c>
      <c r="BJ6" s="3">
        <v>0.87618760419318398</v>
      </c>
      <c r="BK6" s="3">
        <v>0.54759648768964497</v>
      </c>
      <c r="BL6" s="3">
        <v>0.67075265472713697</v>
      </c>
      <c r="BM6" s="3">
        <v>0.69645282863067803</v>
      </c>
      <c r="BN6" s="3">
        <v>0.97795865738115395</v>
      </c>
      <c r="BO6" s="3">
        <v>0.69785115292649402</v>
      </c>
      <c r="BP6" s="3">
        <v>0.99491893876175597</v>
      </c>
      <c r="BQ6" s="3" t="s">
        <v>0</v>
      </c>
      <c r="BR6" s="3" t="s">
        <v>0</v>
      </c>
      <c r="BS6" s="3" t="s">
        <v>0</v>
      </c>
      <c r="BT6" s="3" t="s">
        <v>0</v>
      </c>
      <c r="BU6" s="3" t="s">
        <v>0</v>
      </c>
      <c r="BV6" s="3" t="s">
        <v>0</v>
      </c>
      <c r="BW6" s="3" t="s">
        <v>0</v>
      </c>
      <c r="BX6" s="3" t="s">
        <v>0</v>
      </c>
      <c r="BY6" s="3" t="s">
        <v>0</v>
      </c>
    </row>
    <row r="7" spans="1:77" x14ac:dyDescent="0.2">
      <c r="B7" s="3" t="s">
        <v>22</v>
      </c>
      <c r="C7" s="37">
        <v>5.0399722901861899E-2</v>
      </c>
      <c r="D7" s="3">
        <v>5.7075337703708498E-2</v>
      </c>
      <c r="E7" s="3">
        <v>0.686753987628416</v>
      </c>
      <c r="F7" s="3">
        <v>0.15820996466045301</v>
      </c>
      <c r="G7" s="3">
        <v>0.18081785382280899</v>
      </c>
      <c r="H7" s="3">
        <v>5.0570858124842299E-2</v>
      </c>
      <c r="I7" s="3">
        <v>7.1983995678197896E-2</v>
      </c>
      <c r="J7" s="3">
        <v>0.689192755317379</v>
      </c>
      <c r="K7" s="3">
        <v>0.43868308948041101</v>
      </c>
      <c r="L7" s="3">
        <v>0.81038776669367296</v>
      </c>
      <c r="M7" s="3">
        <v>0.82637706020747503</v>
      </c>
      <c r="N7" s="3">
        <v>0.994146183378118</v>
      </c>
      <c r="O7" s="3">
        <v>0.82282080689668602</v>
      </c>
      <c r="P7" s="3">
        <v>0.54294256404427299</v>
      </c>
      <c r="Q7" s="3" t="s">
        <v>0</v>
      </c>
      <c r="R7" s="3" t="s">
        <v>0</v>
      </c>
      <c r="S7" s="3" t="s">
        <v>0</v>
      </c>
      <c r="T7" s="3" t="s">
        <v>0</v>
      </c>
      <c r="U7" s="3" t="s">
        <v>0</v>
      </c>
      <c r="V7" s="3" t="s">
        <v>0</v>
      </c>
      <c r="W7" s="3" t="s">
        <v>0</v>
      </c>
      <c r="X7" s="3" t="s">
        <v>0</v>
      </c>
      <c r="Y7" s="3" t="s">
        <v>0</v>
      </c>
      <c r="AB7" s="3" t="s">
        <v>37</v>
      </c>
      <c r="AC7" s="37">
        <v>3.9072060835880799E-3</v>
      </c>
      <c r="AD7" s="3">
        <v>5.8990699650639496E-3</v>
      </c>
      <c r="AE7" s="3">
        <v>0.24394437312797199</v>
      </c>
      <c r="AF7" s="3">
        <v>0.37225750099740401</v>
      </c>
      <c r="AG7" s="3">
        <v>1.6756296015590501E-2</v>
      </c>
      <c r="AH7" s="3">
        <v>3.3198167584168599E-3</v>
      </c>
      <c r="AI7" s="3">
        <v>7.4494264153205494E-2</v>
      </c>
      <c r="AJ7" s="3">
        <v>0.82361500635662199</v>
      </c>
      <c r="AK7" s="3">
        <v>0.68919453285927901</v>
      </c>
      <c r="AL7" s="3">
        <v>0.58837516697663195</v>
      </c>
      <c r="AM7" s="3">
        <v>0.65848401327514805</v>
      </c>
      <c r="AN7" s="3">
        <v>0.98451300025807997</v>
      </c>
      <c r="AO7" s="3">
        <v>0.65866301090493795</v>
      </c>
      <c r="AP7" s="3">
        <v>0.98347892377232105</v>
      </c>
      <c r="AQ7" s="3" t="s">
        <v>0</v>
      </c>
      <c r="AR7" s="3" t="s">
        <v>0</v>
      </c>
      <c r="AS7" s="3" t="s">
        <v>0</v>
      </c>
      <c r="AT7" s="3" t="s">
        <v>0</v>
      </c>
      <c r="AU7" s="3" t="s">
        <v>0</v>
      </c>
      <c r="AV7" s="3" t="s">
        <v>0</v>
      </c>
      <c r="AW7" s="3" t="s">
        <v>0</v>
      </c>
      <c r="AX7" s="3" t="s">
        <v>0</v>
      </c>
      <c r="AY7" s="3" t="s">
        <v>0</v>
      </c>
      <c r="BB7" s="3" t="s">
        <v>22</v>
      </c>
      <c r="BC7" s="37">
        <v>9.9999999999999995E-7</v>
      </c>
      <c r="BD7" s="3">
        <v>9.9999999999999995E-7</v>
      </c>
      <c r="BE7" s="3">
        <v>1.1339757271344701E-4</v>
      </c>
      <c r="BF7" s="3">
        <v>2.4073158399568102E-2</v>
      </c>
      <c r="BG7" s="3">
        <v>1.8404706869645799E-8</v>
      </c>
      <c r="BH7" s="3">
        <v>9.9999999999999995E-7</v>
      </c>
      <c r="BI7" s="3">
        <v>0.90377990158186505</v>
      </c>
      <c r="BJ7" s="3">
        <v>0.42936892766315199</v>
      </c>
      <c r="BK7" s="3">
        <v>2.0646229829666099E-3</v>
      </c>
      <c r="BL7" s="3">
        <v>0.87222659047225704</v>
      </c>
      <c r="BM7" s="3">
        <v>0.999999999188946</v>
      </c>
      <c r="BN7" s="3">
        <v>0.99539940178552899</v>
      </c>
      <c r="BO7" s="3">
        <v>0.99999999919786897</v>
      </c>
      <c r="BP7" s="3">
        <v>0.67522729745586996</v>
      </c>
      <c r="BQ7" s="3" t="s">
        <v>0</v>
      </c>
      <c r="BR7" s="3" t="s">
        <v>0</v>
      </c>
      <c r="BS7" s="3" t="s">
        <v>0</v>
      </c>
      <c r="BT7" s="3" t="s">
        <v>0</v>
      </c>
      <c r="BU7" s="3" t="s">
        <v>0</v>
      </c>
      <c r="BV7" s="3" t="s">
        <v>0</v>
      </c>
      <c r="BW7" s="3" t="s">
        <v>0</v>
      </c>
      <c r="BX7" s="3" t="s">
        <v>0</v>
      </c>
      <c r="BY7" s="3" t="s">
        <v>0</v>
      </c>
    </row>
    <row r="8" spans="1:77" x14ac:dyDescent="0.2">
      <c r="B8" s="3" t="s">
        <v>65</v>
      </c>
      <c r="C8" s="37" t="s">
        <v>0</v>
      </c>
      <c r="D8" s="3" t="s">
        <v>0</v>
      </c>
      <c r="E8" s="3" t="s">
        <v>0</v>
      </c>
      <c r="F8" s="3" t="s">
        <v>0</v>
      </c>
      <c r="G8" s="3" t="s">
        <v>0</v>
      </c>
      <c r="H8" s="3" t="s">
        <v>0</v>
      </c>
      <c r="I8" s="3" t="s">
        <v>0</v>
      </c>
      <c r="J8" s="3" t="s">
        <v>0</v>
      </c>
      <c r="K8" s="3" t="s">
        <v>0</v>
      </c>
      <c r="L8" s="3" t="s">
        <v>0</v>
      </c>
      <c r="M8" s="3" t="s">
        <v>0</v>
      </c>
      <c r="N8" s="3" t="s">
        <v>0</v>
      </c>
      <c r="O8" s="3" t="s">
        <v>0</v>
      </c>
      <c r="P8" s="3" t="s">
        <v>0</v>
      </c>
      <c r="Q8" s="3">
        <v>0.99969515384694596</v>
      </c>
      <c r="R8" s="3">
        <v>0.99377632650191605</v>
      </c>
      <c r="S8" s="3">
        <v>0.23594099976455901</v>
      </c>
      <c r="T8" s="3">
        <v>0.45544481357529198</v>
      </c>
      <c r="U8" s="3">
        <v>0.99635020282148301</v>
      </c>
      <c r="V8" s="3">
        <v>0.89300663034417105</v>
      </c>
      <c r="W8" s="3">
        <v>0.99635020282148301</v>
      </c>
      <c r="X8" s="3">
        <v>0.955579097849522</v>
      </c>
      <c r="Y8" s="3">
        <v>0.99470320331041395</v>
      </c>
      <c r="AB8" s="3" t="s">
        <v>65</v>
      </c>
      <c r="AC8" s="37" t="s">
        <v>0</v>
      </c>
      <c r="AD8" s="3" t="s">
        <v>0</v>
      </c>
      <c r="AE8" s="3" t="s">
        <v>0</v>
      </c>
      <c r="AF8" s="3" t="s">
        <v>0</v>
      </c>
      <c r="AG8" s="3" t="s">
        <v>0</v>
      </c>
      <c r="AH8" s="3" t="s">
        <v>0</v>
      </c>
      <c r="AI8" s="3" t="s">
        <v>0</v>
      </c>
      <c r="AJ8" s="3" t="s">
        <v>0</v>
      </c>
      <c r="AK8" s="3" t="s">
        <v>0</v>
      </c>
      <c r="AL8" s="3" t="s">
        <v>0</v>
      </c>
      <c r="AM8" s="3" t="s">
        <v>0</v>
      </c>
      <c r="AN8" s="3" t="s">
        <v>0</v>
      </c>
      <c r="AO8" s="3" t="s">
        <v>0</v>
      </c>
      <c r="AP8" s="3" t="s">
        <v>0</v>
      </c>
      <c r="AQ8" s="3">
        <v>0.67950802390091603</v>
      </c>
      <c r="AR8" s="3">
        <v>0.99730988642636398</v>
      </c>
      <c r="AS8" s="3">
        <v>0.722512863311084</v>
      </c>
      <c r="AT8" s="3">
        <v>0.99910228565331805</v>
      </c>
      <c r="AU8" s="3">
        <v>0.61051947576190901</v>
      </c>
      <c r="AV8" s="3">
        <v>0.92923993578583797</v>
      </c>
      <c r="AW8" s="3">
        <v>0.61051947576190901</v>
      </c>
      <c r="AX8" s="3">
        <v>2.6359586831472801E-2</v>
      </c>
      <c r="AY8" s="3">
        <v>0.87931357901757901</v>
      </c>
      <c r="BB8" s="3" t="s">
        <v>65</v>
      </c>
      <c r="BC8" s="37" t="s">
        <v>0</v>
      </c>
      <c r="BD8" s="3" t="s">
        <v>0</v>
      </c>
      <c r="BE8" s="3" t="s">
        <v>0</v>
      </c>
      <c r="BF8" s="3" t="s">
        <v>0</v>
      </c>
      <c r="BG8" s="3" t="s">
        <v>0</v>
      </c>
      <c r="BH8" s="3" t="s">
        <v>0</v>
      </c>
      <c r="BI8" s="3" t="s">
        <v>0</v>
      </c>
      <c r="BJ8" s="3" t="s">
        <v>0</v>
      </c>
      <c r="BK8" s="3" t="s">
        <v>0</v>
      </c>
      <c r="BL8" s="3" t="s">
        <v>0</v>
      </c>
      <c r="BM8" s="3" t="s">
        <v>0</v>
      </c>
      <c r="BN8" s="3" t="s">
        <v>0</v>
      </c>
      <c r="BO8" s="3" t="s">
        <v>0</v>
      </c>
      <c r="BP8" s="3" t="s">
        <v>0</v>
      </c>
      <c r="BQ8" s="3">
        <v>0.98679634283628503</v>
      </c>
      <c r="BR8" s="3">
        <v>0.99398381925432899</v>
      </c>
      <c r="BS8" s="3">
        <v>0.197634603443435</v>
      </c>
      <c r="BT8" s="3">
        <v>0.55858796607542405</v>
      </c>
      <c r="BU8" s="3">
        <v>0.980842872020256</v>
      </c>
      <c r="BV8" s="3">
        <v>0.74763068488805795</v>
      </c>
      <c r="BW8" s="3">
        <v>0.980842872020256</v>
      </c>
      <c r="BX8" s="3">
        <v>4.1306407743665098E-2</v>
      </c>
      <c r="BY8" s="3">
        <v>0.96553905470448498</v>
      </c>
    </row>
    <row r="9" spans="1:77" x14ac:dyDescent="0.2">
      <c r="B9" s="3" t="s">
        <v>23</v>
      </c>
      <c r="C9" s="37">
        <v>3.1609523396037799E-3</v>
      </c>
      <c r="D9" s="3">
        <v>2.4782485350837201E-3</v>
      </c>
      <c r="E9" s="3">
        <v>6.16539129272815E-2</v>
      </c>
      <c r="F9" s="3">
        <v>0.453562343469397</v>
      </c>
      <c r="G9" s="3">
        <v>4.1301954542044498E-3</v>
      </c>
      <c r="H9" s="3">
        <v>6.6164851199102003E-4</v>
      </c>
      <c r="I9" s="3">
        <v>0.80807078525517195</v>
      </c>
      <c r="J9" s="3">
        <v>0.70566498702161196</v>
      </c>
      <c r="K9" s="3">
        <v>0.100255217415509</v>
      </c>
      <c r="L9" s="3">
        <v>0.99999997618115999</v>
      </c>
      <c r="M9" s="3">
        <v>0.99998713883093604</v>
      </c>
      <c r="N9" s="3">
        <v>0.99993628812172397</v>
      </c>
      <c r="O9" s="3">
        <v>0.99999998654217703</v>
      </c>
      <c r="P9" s="3">
        <v>0.77990433920893398</v>
      </c>
      <c r="Q9" s="3">
        <v>0.68382276681417897</v>
      </c>
      <c r="R9" s="3">
        <v>0.995823952385813</v>
      </c>
      <c r="S9" s="3">
        <v>0.62514376383668202</v>
      </c>
      <c r="T9" s="3">
        <v>0.118462651676322</v>
      </c>
      <c r="U9" s="3">
        <v>7.1126675457496305E-2</v>
      </c>
      <c r="V9" s="3">
        <v>0.74342131185572602</v>
      </c>
      <c r="W9" s="3">
        <v>7.1126675457496305E-2</v>
      </c>
      <c r="X9" s="3">
        <v>0.80301270434845795</v>
      </c>
      <c r="Y9" s="3">
        <v>0.60459277484588503</v>
      </c>
      <c r="AB9" s="3" t="s">
        <v>23</v>
      </c>
      <c r="AC9" s="37">
        <v>1.8275448909754701E-7</v>
      </c>
      <c r="AD9" s="3">
        <v>1.27930473009519E-5</v>
      </c>
      <c r="AE9" s="3">
        <v>1.6855334869359299E-2</v>
      </c>
      <c r="AF9" s="3">
        <v>7.9116046848335606E-2</v>
      </c>
      <c r="AG9" s="3">
        <v>1.6557719917487099E-5</v>
      </c>
      <c r="AH9" s="3">
        <v>1.0251680299111501E-6</v>
      </c>
      <c r="AI9" s="3">
        <v>0.99936997405742301</v>
      </c>
      <c r="AJ9" s="3">
        <v>0.88236828787970301</v>
      </c>
      <c r="AK9" s="3">
        <v>7.3602456826238295E-4</v>
      </c>
      <c r="AL9" s="3">
        <v>0.896998533285014</v>
      </c>
      <c r="AM9" s="3">
        <v>0.96200969930823399</v>
      </c>
      <c r="AN9" s="3">
        <v>0.88888718634394703</v>
      </c>
      <c r="AO9" s="3">
        <v>0.96342806016175797</v>
      </c>
      <c r="AP9" s="3">
        <v>0.186583746162684</v>
      </c>
      <c r="AQ9" s="3">
        <v>0.96482170671329004</v>
      </c>
      <c r="AR9" s="3">
        <v>0.335704736683751</v>
      </c>
      <c r="AS9" s="3">
        <v>0.65105069516782299</v>
      </c>
      <c r="AT9" s="3">
        <v>0.227482592219695</v>
      </c>
      <c r="AU9" s="3">
        <v>0.12727678199284601</v>
      </c>
      <c r="AV9" s="3">
        <v>0.59024267265666297</v>
      </c>
      <c r="AW9" s="3">
        <v>0.12727678199284601</v>
      </c>
      <c r="AX9" s="3">
        <v>0.56025465342163605</v>
      </c>
      <c r="AY9" s="3">
        <v>0.299057782660481</v>
      </c>
      <c r="BB9" s="3" t="s">
        <v>23</v>
      </c>
      <c r="BC9" s="37">
        <v>3.0649840443430802E-8</v>
      </c>
      <c r="BD9" s="3">
        <v>4.4578097667669104E-6</v>
      </c>
      <c r="BE9" s="3">
        <v>7.6744644486095304E-3</v>
      </c>
      <c r="BF9" s="3">
        <v>0.58952360831324202</v>
      </c>
      <c r="BG9" s="3">
        <v>8.9876019527812494E-6</v>
      </c>
      <c r="BH9" s="3">
        <v>9.0128181251536406E-8</v>
      </c>
      <c r="BI9" s="3">
        <v>9.1287554236128193E-2</v>
      </c>
      <c r="BJ9" s="3">
        <v>0.94577758505058096</v>
      </c>
      <c r="BK9" s="3">
        <v>6.6748424550155897E-3</v>
      </c>
      <c r="BL9" s="3">
        <v>0.263791555070925</v>
      </c>
      <c r="BM9" s="3">
        <v>0.984114217181699</v>
      </c>
      <c r="BN9" s="3">
        <v>0.64954597559957905</v>
      </c>
      <c r="BO9" s="3">
        <v>0.98472334530758898</v>
      </c>
      <c r="BP9" s="3">
        <v>0.297421335123911</v>
      </c>
      <c r="BQ9" s="3">
        <v>0.55284369141664802</v>
      </c>
      <c r="BR9" s="3">
        <v>0.77970114696967996</v>
      </c>
      <c r="BS9" s="3">
        <v>0.46138745988648</v>
      </c>
      <c r="BT9" s="3">
        <v>0.16737531051641499</v>
      </c>
      <c r="BU9" s="3">
        <v>5.6043189291758E-2</v>
      </c>
      <c r="BV9" s="3">
        <v>0.44614389338904498</v>
      </c>
      <c r="BW9" s="3">
        <v>5.6043189291758E-2</v>
      </c>
      <c r="BX9" s="3">
        <v>0.94779305801032099</v>
      </c>
      <c r="BY9" s="3">
        <v>0.47727416675893602</v>
      </c>
    </row>
    <row r="10" spans="1:77" x14ac:dyDescent="0.2">
      <c r="B10" s="3" t="s">
        <v>24</v>
      </c>
      <c r="C10" s="37">
        <v>0.110639084981646</v>
      </c>
      <c r="D10" s="3">
        <v>0.108562100398372</v>
      </c>
      <c r="E10" s="3">
        <v>0.36003414733626998</v>
      </c>
      <c r="F10" s="3">
        <v>0.98781666059843098</v>
      </c>
      <c r="G10" s="3">
        <v>0.154553745546231</v>
      </c>
      <c r="H10" s="3">
        <v>0.241450857538965</v>
      </c>
      <c r="I10" s="3">
        <v>0.76114946778053305</v>
      </c>
      <c r="J10" s="3">
        <v>0.99756706783500104</v>
      </c>
      <c r="K10" s="3">
        <v>7.9548327153956197E-2</v>
      </c>
      <c r="L10" s="3">
        <v>0.97846936297174802</v>
      </c>
      <c r="M10" s="3">
        <v>0.43106854549182799</v>
      </c>
      <c r="N10" s="3">
        <v>0.85541149774049496</v>
      </c>
      <c r="O10" s="3">
        <v>0.42836754515942199</v>
      </c>
      <c r="P10" s="3">
        <v>0.19096032082589101</v>
      </c>
      <c r="Q10" s="3">
        <v>0.99985716847211004</v>
      </c>
      <c r="R10" s="3">
        <v>0.93320293045876601</v>
      </c>
      <c r="S10" s="3">
        <v>0.99510408489428503</v>
      </c>
      <c r="T10" s="3">
        <v>0.41955950122154001</v>
      </c>
      <c r="U10" s="3">
        <v>0.54968572703621499</v>
      </c>
      <c r="V10" s="3">
        <v>0.99844187216077096</v>
      </c>
      <c r="W10" s="3">
        <v>0.54968572703621499</v>
      </c>
      <c r="X10" s="3">
        <v>0.99869856712758598</v>
      </c>
      <c r="Y10" s="3">
        <v>0.99995290638209999</v>
      </c>
      <c r="AB10" s="3" t="s">
        <v>24</v>
      </c>
      <c r="AC10" s="37">
        <v>2.2359003537531001E-11</v>
      </c>
      <c r="AD10" s="3">
        <v>5.8283711190654205E-11</v>
      </c>
      <c r="AE10" s="3">
        <v>1.78324581256994E-6</v>
      </c>
      <c r="AF10" s="3">
        <v>7.1565741087971493E-2</v>
      </c>
      <c r="AG10" s="3">
        <v>2.4872881532189701E-11</v>
      </c>
      <c r="AH10" s="3">
        <v>6.4155347700989304E-12</v>
      </c>
      <c r="AI10" s="3">
        <v>1.74742183199461E-4</v>
      </c>
      <c r="AJ10" s="3">
        <v>0.73098679914323095</v>
      </c>
      <c r="AK10" s="3">
        <v>2.0015265909791701E-2</v>
      </c>
      <c r="AL10" s="3">
        <v>0.35412861275619201</v>
      </c>
      <c r="AM10" s="3">
        <v>0.61849139348559101</v>
      </c>
      <c r="AN10" s="3">
        <v>0.187833054120217</v>
      </c>
      <c r="AO10" s="3">
        <v>0.61610434002390602</v>
      </c>
      <c r="AP10" s="3">
        <v>0.130230064283087</v>
      </c>
      <c r="AQ10" s="3">
        <v>0.57390853969285605</v>
      </c>
      <c r="AR10" s="3">
        <v>0.95466681232323702</v>
      </c>
      <c r="AS10" s="3">
        <v>0.95088856091959495</v>
      </c>
      <c r="AT10" s="3">
        <v>0.99833095938000405</v>
      </c>
      <c r="AU10" s="3">
        <v>0.99857196013656302</v>
      </c>
      <c r="AV10" s="3">
        <v>0.95242089619556702</v>
      </c>
      <c r="AW10" s="3">
        <v>0.99857196013656302</v>
      </c>
      <c r="AX10" s="3">
        <v>0.99962555060107405</v>
      </c>
      <c r="AY10" s="3">
        <v>0.99500063214844603</v>
      </c>
      <c r="BB10" s="3" t="s">
        <v>24</v>
      </c>
      <c r="BC10" s="37">
        <v>9.9999999999999995E-7</v>
      </c>
      <c r="BD10" s="3">
        <v>2.9953817204386698E-13</v>
      </c>
      <c r="BE10" s="3">
        <v>7.0988340761246596E-9</v>
      </c>
      <c r="BF10" s="3">
        <v>3.1078253835495302E-2</v>
      </c>
      <c r="BG10" s="3">
        <v>2.44249065417534E-14</v>
      </c>
      <c r="BH10" s="3">
        <v>3.8635761256955397E-14</v>
      </c>
      <c r="BI10" s="3">
        <v>7.1908107401874599E-7</v>
      </c>
      <c r="BJ10" s="3">
        <v>0.34864792230025698</v>
      </c>
      <c r="BK10" s="3">
        <v>0.108322981714158</v>
      </c>
      <c r="BL10" s="3">
        <v>0.57836113180009197</v>
      </c>
      <c r="BM10" s="3">
        <v>0.90534947823013601</v>
      </c>
      <c r="BN10" s="3">
        <v>0.560628732800588</v>
      </c>
      <c r="BO10" s="3">
        <v>0.895903521704834</v>
      </c>
      <c r="BP10" s="3">
        <v>0.42026149432846799</v>
      </c>
      <c r="BQ10" s="3">
        <v>0.99989322965876604</v>
      </c>
      <c r="BR10" s="3">
        <v>0.99770335232784402</v>
      </c>
      <c r="BS10" s="3">
        <v>0.999564998193607</v>
      </c>
      <c r="BT10" s="3">
        <v>0.84690543661155704</v>
      </c>
      <c r="BU10" s="3">
        <v>0.91158425495461703</v>
      </c>
      <c r="BV10" s="3">
        <v>0.99903639592997895</v>
      </c>
      <c r="BW10" s="3">
        <v>0.91158425495461703</v>
      </c>
      <c r="BX10" s="3">
        <v>0.982755898480421</v>
      </c>
      <c r="BY10" s="3">
        <v>0.99994670002186703</v>
      </c>
    </row>
    <row r="11" spans="1:77" x14ac:dyDescent="0.2">
      <c r="B11" s="3" t="s">
        <v>25</v>
      </c>
      <c r="C11" s="37">
        <v>0.66271998132224696</v>
      </c>
      <c r="D11" s="3">
        <v>0.81356309123470905</v>
      </c>
      <c r="E11" s="3">
        <v>0.89061694846546302</v>
      </c>
      <c r="F11" s="3">
        <v>0.99772999296617104</v>
      </c>
      <c r="G11" s="3">
        <v>0.81012413585014997</v>
      </c>
      <c r="H11" s="3">
        <v>0.97453212306177095</v>
      </c>
      <c r="I11" s="3">
        <v>0.99990787217411503</v>
      </c>
      <c r="J11" s="3">
        <v>0.99961592084989004</v>
      </c>
      <c r="K11" s="3">
        <v>0.89144590442194804</v>
      </c>
      <c r="L11" s="3">
        <v>0.984900955755179</v>
      </c>
      <c r="M11" s="3">
        <v>0.99999995396999097</v>
      </c>
      <c r="N11" s="3">
        <v>0.99952978519917302</v>
      </c>
      <c r="O11" s="3">
        <v>0.99999995370606098</v>
      </c>
      <c r="P11" s="3">
        <v>0.999601255931303</v>
      </c>
      <c r="Q11" s="3" t="s">
        <v>0</v>
      </c>
      <c r="R11" s="3" t="s">
        <v>0</v>
      </c>
      <c r="S11" s="3" t="s">
        <v>0</v>
      </c>
      <c r="T11" s="3" t="s">
        <v>0</v>
      </c>
      <c r="U11" s="3" t="s">
        <v>0</v>
      </c>
      <c r="V11" s="3" t="s">
        <v>0</v>
      </c>
      <c r="W11" s="3" t="s">
        <v>0</v>
      </c>
      <c r="X11" s="3" t="s">
        <v>0</v>
      </c>
      <c r="Y11" s="3" t="s">
        <v>0</v>
      </c>
      <c r="AB11" s="3" t="s">
        <v>25</v>
      </c>
      <c r="AC11" s="37">
        <v>1.02101088095274E-5</v>
      </c>
      <c r="AD11" s="3">
        <v>2.32679513086809E-4</v>
      </c>
      <c r="AE11" s="3">
        <v>1.0178115628828299E-3</v>
      </c>
      <c r="AF11" s="3">
        <v>0.62042772736013996</v>
      </c>
      <c r="AG11" s="3">
        <v>7.8819502773108701E-5</v>
      </c>
      <c r="AH11" s="3">
        <v>7.4982437885828801E-4</v>
      </c>
      <c r="AI11" s="3">
        <v>6.0151633776154199E-2</v>
      </c>
      <c r="AJ11" s="3">
        <v>0.99928556552419501</v>
      </c>
      <c r="AK11" s="3">
        <v>9.4465000407931692E-3</v>
      </c>
      <c r="AL11" s="3">
        <v>0.98897316692683401</v>
      </c>
      <c r="AM11" s="3">
        <v>0.89858272651705795</v>
      </c>
      <c r="AN11" s="3">
        <v>0.98742038681289002</v>
      </c>
      <c r="AO11" s="3">
        <v>0.89813481382958305</v>
      </c>
      <c r="AP11" s="3">
        <v>0.99982777342067597</v>
      </c>
      <c r="AQ11" s="3" t="s">
        <v>0</v>
      </c>
      <c r="AR11" s="3" t="s">
        <v>0</v>
      </c>
      <c r="AS11" s="3" t="s">
        <v>0</v>
      </c>
      <c r="AT11" s="3" t="s">
        <v>0</v>
      </c>
      <c r="AU11" s="3" t="s">
        <v>0</v>
      </c>
      <c r="AV11" s="3" t="s">
        <v>0</v>
      </c>
      <c r="AW11" s="3" t="s">
        <v>0</v>
      </c>
      <c r="AX11" s="3" t="s">
        <v>0</v>
      </c>
      <c r="AY11" s="3" t="s">
        <v>0</v>
      </c>
      <c r="BB11" s="3" t="s">
        <v>25</v>
      </c>
      <c r="BC11" s="37">
        <v>6.8267438035896104E-8</v>
      </c>
      <c r="BD11" s="3">
        <v>6.8149558111185701E-6</v>
      </c>
      <c r="BE11" s="3">
        <v>2.99471264600948E-5</v>
      </c>
      <c r="BF11" s="3">
        <v>0.75673407194170095</v>
      </c>
      <c r="BG11" s="3">
        <v>1.08623054917434E-6</v>
      </c>
      <c r="BH11" s="3">
        <v>6.2050607825936397E-5</v>
      </c>
      <c r="BI11" s="3">
        <v>1.3133568961760701E-2</v>
      </c>
      <c r="BJ11" s="3">
        <v>0.99992851624370904</v>
      </c>
      <c r="BK11" s="3">
        <v>1.14192102687137E-2</v>
      </c>
      <c r="BL11" s="3">
        <v>0.99999999994308197</v>
      </c>
      <c r="BM11" s="3">
        <v>0.92330487713266596</v>
      </c>
      <c r="BN11" s="3">
        <v>0.94363875854273704</v>
      </c>
      <c r="BO11" s="3">
        <v>0.92603192865530104</v>
      </c>
      <c r="BP11" s="3">
        <v>0.99976319869932195</v>
      </c>
      <c r="BQ11" s="3" t="s">
        <v>0</v>
      </c>
      <c r="BR11" s="3" t="s">
        <v>0</v>
      </c>
      <c r="BS11" s="3" t="s">
        <v>0</v>
      </c>
      <c r="BT11" s="3" t="s">
        <v>0</v>
      </c>
      <c r="BU11" s="3" t="s">
        <v>0</v>
      </c>
      <c r="BV11" s="3" t="s">
        <v>0</v>
      </c>
      <c r="BW11" s="3" t="s">
        <v>0</v>
      </c>
      <c r="BX11" s="3" t="s">
        <v>0</v>
      </c>
      <c r="BY11" s="3" t="s">
        <v>0</v>
      </c>
    </row>
    <row r="12" spans="1:77" x14ac:dyDescent="0.2">
      <c r="B12" s="3" t="s">
        <v>26</v>
      </c>
      <c r="C12" s="37">
        <v>0.120075817514206</v>
      </c>
      <c r="D12" s="3">
        <v>0.60556148515864305</v>
      </c>
      <c r="E12" s="3">
        <v>0.88676887281099703</v>
      </c>
      <c r="F12" s="3">
        <v>0.67385318025771301</v>
      </c>
      <c r="G12" s="3">
        <v>0.35449414597321699</v>
      </c>
      <c r="H12" s="3">
        <v>0.50084253357298303</v>
      </c>
      <c r="I12" s="3">
        <v>0.94411119516220299</v>
      </c>
      <c r="J12" s="3">
        <v>4.82062819470475E-2</v>
      </c>
      <c r="K12" s="3">
        <v>0.35956481080969999</v>
      </c>
      <c r="L12" s="3">
        <v>0.999965377968696</v>
      </c>
      <c r="M12" s="3">
        <v>0.77727401935788698</v>
      </c>
      <c r="N12" s="3">
        <v>0.946371756154889</v>
      </c>
      <c r="O12" s="3">
        <v>0.77727401935805496</v>
      </c>
      <c r="P12" s="3">
        <v>0.56498100842042498</v>
      </c>
      <c r="Q12" s="3" t="s">
        <v>0</v>
      </c>
      <c r="R12" s="3" t="s">
        <v>0</v>
      </c>
      <c r="S12" s="3" t="s">
        <v>0</v>
      </c>
      <c r="T12" s="3" t="s">
        <v>0</v>
      </c>
      <c r="U12" s="3" t="s">
        <v>0</v>
      </c>
      <c r="V12" s="3" t="s">
        <v>0</v>
      </c>
      <c r="W12" s="3" t="s">
        <v>0</v>
      </c>
      <c r="X12" s="3" t="s">
        <v>0</v>
      </c>
      <c r="Y12" s="3" t="s">
        <v>0</v>
      </c>
      <c r="AB12" s="3" t="s">
        <v>26</v>
      </c>
      <c r="AC12" s="37">
        <v>9.9042996026810195E-13</v>
      </c>
      <c r="AD12" s="3">
        <v>1.9196162437395998E-9</v>
      </c>
      <c r="AE12" s="3">
        <v>1.7891553444338E-6</v>
      </c>
      <c r="AF12" s="3">
        <v>0.151455350294767</v>
      </c>
      <c r="AG12" s="3">
        <v>1.53471346742151E-10</v>
      </c>
      <c r="AH12" s="3">
        <v>1.4928724922924601E-11</v>
      </c>
      <c r="AI12" s="3">
        <v>9.52654911410045E-3</v>
      </c>
      <c r="AJ12" s="3">
        <v>0.925246099918275</v>
      </c>
      <c r="AK12" s="3">
        <v>6.7156092070758096E-3</v>
      </c>
      <c r="AL12" s="3">
        <v>0.444910337747216</v>
      </c>
      <c r="AM12" s="3">
        <v>0.55226223229351601</v>
      </c>
      <c r="AN12" s="3">
        <v>0.22746797223773399</v>
      </c>
      <c r="AO12" s="3">
        <v>0.55226223229371096</v>
      </c>
      <c r="AP12" s="3">
        <v>9.24305670385316E-2</v>
      </c>
      <c r="AQ12" s="3" t="s">
        <v>0</v>
      </c>
      <c r="AR12" s="3" t="s">
        <v>0</v>
      </c>
      <c r="AS12" s="3" t="s">
        <v>0</v>
      </c>
      <c r="AT12" s="3" t="s">
        <v>0</v>
      </c>
      <c r="AU12" s="3" t="s">
        <v>0</v>
      </c>
      <c r="AV12" s="3" t="s">
        <v>0</v>
      </c>
      <c r="AW12" s="3" t="s">
        <v>0</v>
      </c>
      <c r="AX12" s="3" t="s">
        <v>0</v>
      </c>
      <c r="AY12" s="3" t="s">
        <v>0</v>
      </c>
      <c r="BB12" s="3" t="s">
        <v>26</v>
      </c>
      <c r="BC12" s="37">
        <v>9.9999999999999995E-7</v>
      </c>
      <c r="BD12" s="3">
        <v>4.4835168910850598E-10</v>
      </c>
      <c r="BE12" s="3">
        <v>4.3476401745401498E-7</v>
      </c>
      <c r="BF12" s="3">
        <v>0.58553044177054003</v>
      </c>
      <c r="BG12" s="3">
        <v>5.5361271122933399E-12</v>
      </c>
      <c r="BH12" s="3">
        <v>7.4388273318959396E-12</v>
      </c>
      <c r="BI12" s="3">
        <v>4.0810943736176997E-3</v>
      </c>
      <c r="BJ12" s="3">
        <v>0.651483161205612</v>
      </c>
      <c r="BK12" s="3">
        <v>1.35020918611815E-2</v>
      </c>
      <c r="BL12" s="3">
        <v>0.96357630487182999</v>
      </c>
      <c r="BM12" s="3">
        <v>0.82949361682570599</v>
      </c>
      <c r="BN12" s="3">
        <v>0.76886838186818096</v>
      </c>
      <c r="BO12" s="3">
        <v>0.82949361682585299</v>
      </c>
      <c r="BP12" s="3">
        <v>0.28198469938116999</v>
      </c>
      <c r="BQ12" s="3" t="s">
        <v>0</v>
      </c>
      <c r="BR12" s="3" t="s">
        <v>0</v>
      </c>
      <c r="BS12" s="3" t="s">
        <v>0</v>
      </c>
      <c r="BT12" s="3" t="s">
        <v>0</v>
      </c>
      <c r="BU12" s="3" t="s">
        <v>0</v>
      </c>
      <c r="BV12" s="3" t="s">
        <v>0</v>
      </c>
      <c r="BW12" s="3" t="s">
        <v>0</v>
      </c>
      <c r="BX12" s="3" t="s">
        <v>0</v>
      </c>
      <c r="BY12" s="3" t="s">
        <v>0</v>
      </c>
    </row>
    <row r="13" spans="1:77" x14ac:dyDescent="0.2">
      <c r="B13" s="3" t="s">
        <v>27</v>
      </c>
      <c r="C13" s="37">
        <v>5.3185610771967498E-2</v>
      </c>
      <c r="D13" s="3">
        <v>0.31910620113468702</v>
      </c>
      <c r="E13" s="3">
        <v>0.58808035986533302</v>
      </c>
      <c r="F13" s="3">
        <v>0.79920024370347997</v>
      </c>
      <c r="G13" s="3">
        <v>0.163938462292301</v>
      </c>
      <c r="H13" s="3">
        <v>0.226903057335023</v>
      </c>
      <c r="I13" s="3">
        <v>0.79066407940166405</v>
      </c>
      <c r="J13" s="3">
        <v>0.96973499970327404</v>
      </c>
      <c r="K13" s="3">
        <v>0.34150729461912799</v>
      </c>
      <c r="L13" s="3">
        <v>0.886846404780949</v>
      </c>
      <c r="M13" s="3">
        <v>0.756941837379421</v>
      </c>
      <c r="N13" s="3">
        <v>0.94883264931744904</v>
      </c>
      <c r="O13" s="3">
        <v>0.756941837379417</v>
      </c>
      <c r="P13" s="3">
        <v>0.51300485184827804</v>
      </c>
      <c r="Q13" s="3">
        <v>0.55480864733453505</v>
      </c>
      <c r="R13" s="3">
        <v>0.92410169377397799</v>
      </c>
      <c r="S13" s="3">
        <v>0.75705686304658204</v>
      </c>
      <c r="T13" s="3">
        <v>0.13776504416791699</v>
      </c>
      <c r="U13" s="3">
        <v>0.58694674892811105</v>
      </c>
      <c r="V13" s="3">
        <v>0.89157103137036298</v>
      </c>
      <c r="W13" s="3">
        <v>0.58694674892811105</v>
      </c>
      <c r="X13" s="3">
        <v>0.34111195925462701</v>
      </c>
      <c r="Y13" s="3">
        <v>0.80068837790091296</v>
      </c>
      <c r="AB13" s="3" t="s">
        <v>27</v>
      </c>
      <c r="AC13" s="37">
        <v>9.9999999999999995E-7</v>
      </c>
      <c r="AD13" s="3">
        <v>1.3274947807673199E-10</v>
      </c>
      <c r="AE13" s="3">
        <v>3.84352496496376E-8</v>
      </c>
      <c r="AF13" s="3">
        <v>3.34836102504334E-2</v>
      </c>
      <c r="AG13" s="3">
        <v>3.8250513867410502E-12</v>
      </c>
      <c r="AH13" s="3">
        <v>7.7260420283664603E-13</v>
      </c>
      <c r="AI13" s="3">
        <v>1.7834229806723599E-4</v>
      </c>
      <c r="AJ13" s="3">
        <v>0.99979627781660696</v>
      </c>
      <c r="AK13" s="3">
        <v>8.6977842635702594E-3</v>
      </c>
      <c r="AL13" s="3">
        <v>0.383583594836855</v>
      </c>
      <c r="AM13" s="3">
        <v>0.97817144511253795</v>
      </c>
      <c r="AN13" s="3">
        <v>0.94740700002648803</v>
      </c>
      <c r="AO13" s="3">
        <v>0.97817144511253695</v>
      </c>
      <c r="AP13" s="3">
        <v>0.82531613373051904</v>
      </c>
      <c r="AQ13" s="3">
        <v>0.99183039842065002</v>
      </c>
      <c r="AR13" s="3">
        <v>0.89672592177951405</v>
      </c>
      <c r="AS13" s="3">
        <v>0.98962582011635902</v>
      </c>
      <c r="AT13" s="3">
        <v>0.99568980592499601</v>
      </c>
      <c r="AU13" s="3">
        <v>0.99971646685469895</v>
      </c>
      <c r="AV13" s="3">
        <v>0.77972400150120202</v>
      </c>
      <c r="AW13" s="3">
        <v>0.99971646685469895</v>
      </c>
      <c r="AX13" s="3">
        <v>0.45405657127416998</v>
      </c>
      <c r="AY13" s="3">
        <v>0.85850886513797597</v>
      </c>
      <c r="BB13" s="3" t="s">
        <v>27</v>
      </c>
      <c r="BC13" s="37">
        <v>9.9999999999999995E-7</v>
      </c>
      <c r="BD13" s="3">
        <v>1.3700268697292001E-9</v>
      </c>
      <c r="BE13" s="3">
        <v>3.0236412074113898E-7</v>
      </c>
      <c r="BF13" s="3">
        <v>0.53718958262918004</v>
      </c>
      <c r="BG13" s="3">
        <v>3.5391023445185997E-11</v>
      </c>
      <c r="BH13" s="3">
        <v>3.6990965845973298E-11</v>
      </c>
      <c r="BI13" s="3">
        <v>6.5615540272863102E-3</v>
      </c>
      <c r="BJ13" s="3">
        <v>0.97952634593856203</v>
      </c>
      <c r="BK13" s="3">
        <v>1.67569981512439E-3</v>
      </c>
      <c r="BL13" s="3">
        <v>0.96711273904499595</v>
      </c>
      <c r="BM13" s="3">
        <v>0.99133023100502105</v>
      </c>
      <c r="BN13" s="3">
        <v>0.99999389369536895</v>
      </c>
      <c r="BO13" s="3">
        <v>0.99133023100502204</v>
      </c>
      <c r="BP13" s="3">
        <v>0.75699594983698004</v>
      </c>
      <c r="BQ13" s="3">
        <v>0.99008039951454696</v>
      </c>
      <c r="BR13" s="3">
        <v>0.80234458511566498</v>
      </c>
      <c r="BS13" s="3">
        <v>0.58712833666464703</v>
      </c>
      <c r="BT13" s="3">
        <v>0.70546977407062605</v>
      </c>
      <c r="BU13" s="3">
        <v>0.99999998561989001</v>
      </c>
      <c r="BV13" s="3">
        <v>0.75766391267097599</v>
      </c>
      <c r="BW13" s="3">
        <v>0.99999998561989001</v>
      </c>
      <c r="BX13" s="3">
        <v>0.30092306442928901</v>
      </c>
      <c r="BY13" s="3">
        <v>0.57541352524291001</v>
      </c>
    </row>
    <row r="14" spans="1:77" x14ac:dyDescent="0.2">
      <c r="B14" s="3" t="s">
        <v>28</v>
      </c>
      <c r="C14" s="37">
        <v>1.33428664594971E-2</v>
      </c>
      <c r="D14" s="3">
        <v>0.21552890451651699</v>
      </c>
      <c r="E14" s="3">
        <v>0.29981631329730601</v>
      </c>
      <c r="F14" s="3">
        <v>0.64897776689068598</v>
      </c>
      <c r="G14" s="3">
        <v>8.0755426883162201E-2</v>
      </c>
      <c r="H14" s="3">
        <v>6.3988524672100797E-2</v>
      </c>
      <c r="I14" s="3">
        <v>0.99975846086389897</v>
      </c>
      <c r="J14" s="3">
        <v>0.93127641465882605</v>
      </c>
      <c r="K14" s="3">
        <v>0.10993607952916699</v>
      </c>
      <c r="L14" s="3">
        <v>0.78848878785669396</v>
      </c>
      <c r="M14" s="3">
        <v>0.27592995101911899</v>
      </c>
      <c r="N14" s="3">
        <v>0.81130071650591395</v>
      </c>
      <c r="O14" s="3">
        <v>0.27592995101913398</v>
      </c>
      <c r="P14" s="3">
        <v>0.16623999375544299</v>
      </c>
      <c r="Q14" s="3" t="s">
        <v>0</v>
      </c>
      <c r="R14" s="3" t="s">
        <v>0</v>
      </c>
      <c r="S14" s="3" t="s">
        <v>0</v>
      </c>
      <c r="T14" s="3" t="s">
        <v>0</v>
      </c>
      <c r="U14" s="3" t="s">
        <v>0</v>
      </c>
      <c r="V14" s="3" t="s">
        <v>0</v>
      </c>
      <c r="W14" s="3" t="s">
        <v>0</v>
      </c>
      <c r="X14" s="3" t="s">
        <v>0</v>
      </c>
      <c r="Y14" s="3" t="s">
        <v>0</v>
      </c>
      <c r="AB14" s="3" t="s">
        <v>28</v>
      </c>
      <c r="AC14" s="37">
        <v>4.2653873477682701E-7</v>
      </c>
      <c r="AD14" s="3">
        <v>8.2077689351756105E-5</v>
      </c>
      <c r="AE14" s="3">
        <v>5.60596331540264E-4</v>
      </c>
      <c r="AF14" s="3">
        <v>0.42531838384309401</v>
      </c>
      <c r="AG14" s="3">
        <v>8.16176947604497E-6</v>
      </c>
      <c r="AH14" s="3">
        <v>3.9555752562314703E-6</v>
      </c>
      <c r="AI14" s="3">
        <v>0.50382207162159998</v>
      </c>
      <c r="AJ14" s="3">
        <v>0.99608791458163504</v>
      </c>
      <c r="AK14" s="3">
        <v>2.19875983607257E-2</v>
      </c>
      <c r="AL14" s="3">
        <v>0.94423197509058399</v>
      </c>
      <c r="AM14" s="3">
        <v>0.159760745688662</v>
      </c>
      <c r="AN14" s="3">
        <v>0.55175388677917203</v>
      </c>
      <c r="AO14" s="3">
        <v>0.15976074568866799</v>
      </c>
      <c r="AP14" s="3">
        <v>5.5220883366218797E-2</v>
      </c>
      <c r="AQ14" s="3" t="s">
        <v>0</v>
      </c>
      <c r="AR14" s="3" t="s">
        <v>0</v>
      </c>
      <c r="AS14" s="3" t="s">
        <v>0</v>
      </c>
      <c r="AT14" s="3" t="s">
        <v>0</v>
      </c>
      <c r="AU14" s="3" t="s">
        <v>0</v>
      </c>
      <c r="AV14" s="3" t="s">
        <v>0</v>
      </c>
      <c r="AW14" s="3" t="s">
        <v>0</v>
      </c>
      <c r="AX14" s="3" t="s">
        <v>0</v>
      </c>
      <c r="AY14" s="3" t="s">
        <v>0</v>
      </c>
      <c r="BB14" s="3" t="s">
        <v>28</v>
      </c>
      <c r="BC14" s="37">
        <v>4.0175307880474499E-7</v>
      </c>
      <c r="BD14" s="3">
        <v>1.77468404575665E-4</v>
      </c>
      <c r="BE14" s="3">
        <v>6.9057439380415498E-4</v>
      </c>
      <c r="BF14" s="3">
        <v>0.81515720337630504</v>
      </c>
      <c r="BG14" s="3">
        <v>4.1054909334592397E-5</v>
      </c>
      <c r="BH14" s="3">
        <v>8.0201096825049904E-5</v>
      </c>
      <c r="BI14" s="3">
        <v>0.63448762006090798</v>
      </c>
      <c r="BJ14" s="3">
        <v>0.83925953263937503</v>
      </c>
      <c r="BK14" s="3">
        <v>0.104234467649668</v>
      </c>
      <c r="BL14" s="3">
        <v>0.93293334609398204</v>
      </c>
      <c r="BM14" s="3">
        <v>0.354140964901209</v>
      </c>
      <c r="BN14" s="3">
        <v>0.79158438415654397</v>
      </c>
      <c r="BO14" s="3">
        <v>0.35414096490122399</v>
      </c>
      <c r="BP14" s="3">
        <v>0.187587873220319</v>
      </c>
      <c r="BQ14" s="3" t="s">
        <v>0</v>
      </c>
      <c r="BR14" s="3" t="s">
        <v>0</v>
      </c>
      <c r="BS14" s="3" t="s">
        <v>0</v>
      </c>
      <c r="BT14" s="3" t="s">
        <v>0</v>
      </c>
      <c r="BU14" s="3" t="s">
        <v>0</v>
      </c>
      <c r="BV14" s="3" t="s">
        <v>0</v>
      </c>
      <c r="BW14" s="3" t="s">
        <v>0</v>
      </c>
      <c r="BX14" s="3" t="s">
        <v>0</v>
      </c>
      <c r="BY14" s="3" t="s">
        <v>0</v>
      </c>
    </row>
    <row r="15" spans="1:77" x14ac:dyDescent="0.2">
      <c r="B15" s="3" t="s">
        <v>29</v>
      </c>
      <c r="C15" s="37">
        <v>9.9765619747009301E-2</v>
      </c>
      <c r="D15" s="3">
        <v>0.30343156492402801</v>
      </c>
      <c r="E15" s="3">
        <v>0.37864521787837202</v>
      </c>
      <c r="F15" s="3">
        <v>0.97879212278154004</v>
      </c>
      <c r="G15" s="3">
        <v>0.33052413148172899</v>
      </c>
      <c r="H15" s="3">
        <v>0.20183003759222701</v>
      </c>
      <c r="I15" s="3">
        <v>0.99951505704232002</v>
      </c>
      <c r="J15" s="3">
        <v>0.99999999340370704</v>
      </c>
      <c r="K15" s="3">
        <v>0.16872518473425599</v>
      </c>
      <c r="L15" s="3">
        <v>0.62498723162249303</v>
      </c>
      <c r="M15" s="3">
        <v>0.99915701560896497</v>
      </c>
      <c r="N15" s="3">
        <v>0.995812581622183</v>
      </c>
      <c r="O15" s="3">
        <v>0.99915701560896497</v>
      </c>
      <c r="P15" s="3">
        <v>0.94486411716325402</v>
      </c>
      <c r="Q15" s="3">
        <v>0.81899273808679396</v>
      </c>
      <c r="R15" s="3">
        <v>0.98548873673140303</v>
      </c>
      <c r="S15" s="3">
        <v>0.99654256368520999</v>
      </c>
      <c r="T15" s="3">
        <v>0.67641644659492195</v>
      </c>
      <c r="U15" s="3">
        <v>0.99636309126808198</v>
      </c>
      <c r="V15" s="3">
        <v>0.82943643365545505</v>
      </c>
      <c r="W15" s="3">
        <v>0.99636309126808198</v>
      </c>
      <c r="X15" s="3">
        <v>0.99984933217190997</v>
      </c>
      <c r="Y15" s="3">
        <v>0.85921910642730503</v>
      </c>
      <c r="AB15" s="3" t="s">
        <v>29</v>
      </c>
      <c r="AC15" s="37">
        <v>1.6805690172816399E-10</v>
      </c>
      <c r="AD15" s="3">
        <v>3.8505598487503803E-8</v>
      </c>
      <c r="AE15" s="3">
        <v>1.02000149093673E-6</v>
      </c>
      <c r="AF15" s="3">
        <v>0.42688665968219802</v>
      </c>
      <c r="AG15" s="3">
        <v>3.2099408686647702E-9</v>
      </c>
      <c r="AH15" s="3">
        <v>6.2555405300201996E-11</v>
      </c>
      <c r="AI15" s="3">
        <v>4.1525463421527896E-3</v>
      </c>
      <c r="AJ15" s="3">
        <v>0.97556093243096398</v>
      </c>
      <c r="AK15" s="3">
        <v>3.1474309808765499E-5</v>
      </c>
      <c r="AL15" s="3">
        <v>0.99803348730680796</v>
      </c>
      <c r="AM15" s="3">
        <v>0.99996895676328201</v>
      </c>
      <c r="AN15" s="3">
        <v>0.99775964892486402</v>
      </c>
      <c r="AO15" s="3">
        <v>0.99996895676328201</v>
      </c>
      <c r="AP15" s="3">
        <v>0.78230123302745802</v>
      </c>
      <c r="AQ15" s="3">
        <v>0.76897868315976803</v>
      </c>
      <c r="AR15" s="3">
        <v>0.99910939662800302</v>
      </c>
      <c r="AS15" s="3">
        <v>0.99999846359181099</v>
      </c>
      <c r="AT15" s="3">
        <v>0.99665226315691402</v>
      </c>
      <c r="AU15" s="3">
        <v>0.98285313090014204</v>
      </c>
      <c r="AV15" s="3">
        <v>0.99994558508263198</v>
      </c>
      <c r="AW15" s="3">
        <v>0.98285313090014204</v>
      </c>
      <c r="AX15" s="3">
        <v>0.99787873729628696</v>
      </c>
      <c r="AY15" s="3">
        <v>0.99856157739179496</v>
      </c>
      <c r="BB15" s="3" t="s">
        <v>29</v>
      </c>
      <c r="BC15" s="37">
        <v>1.9961809982760299E-13</v>
      </c>
      <c r="BD15" s="3">
        <v>1.37965183721889E-9</v>
      </c>
      <c r="BE15" s="3">
        <v>4.0454162797409798E-8</v>
      </c>
      <c r="BF15" s="3">
        <v>0.92065291220604195</v>
      </c>
      <c r="BG15" s="3">
        <v>8.6173623792262801E-11</v>
      </c>
      <c r="BH15" s="3">
        <v>8.0259021650874703E-11</v>
      </c>
      <c r="BI15" s="3">
        <v>2.60532268877471E-2</v>
      </c>
      <c r="BJ15" s="3">
        <v>0.99999976599367202</v>
      </c>
      <c r="BK15" s="3">
        <v>1.7638572669120799E-6</v>
      </c>
      <c r="BL15" s="3">
        <v>0.37230736947599102</v>
      </c>
      <c r="BM15" s="3">
        <v>0.95197489784608202</v>
      </c>
      <c r="BN15" s="3">
        <v>0.38446607560536999</v>
      </c>
      <c r="BO15" s="3">
        <v>0.95197489784609801</v>
      </c>
      <c r="BP15" s="3">
        <v>0.98028476234920303</v>
      </c>
      <c r="BQ15" s="3">
        <v>0.60386979122416695</v>
      </c>
      <c r="BR15" s="3">
        <v>0.96442588776485905</v>
      </c>
      <c r="BS15" s="3">
        <v>0.92793022029593097</v>
      </c>
      <c r="BT15" s="3">
        <v>0.86144239337657402</v>
      </c>
      <c r="BU15" s="3">
        <v>0.99999999969056297</v>
      </c>
      <c r="BV15" s="3">
        <v>0.17709872408803501</v>
      </c>
      <c r="BW15" s="3">
        <v>0.99999999969056297</v>
      </c>
      <c r="BX15" s="3">
        <v>0.99955028811076496</v>
      </c>
      <c r="BY15" s="3">
        <v>0.181226426009724</v>
      </c>
    </row>
    <row r="16" spans="1:77" x14ac:dyDescent="0.2">
      <c r="B16" s="3" t="s">
        <v>30</v>
      </c>
      <c r="C16" s="37">
        <v>0.17069807265898199</v>
      </c>
      <c r="D16" s="3">
        <v>0.40267003699826098</v>
      </c>
      <c r="E16" s="3">
        <v>0.48704913751506201</v>
      </c>
      <c r="F16" s="3">
        <v>0.93218041994771195</v>
      </c>
      <c r="G16" s="3">
        <v>0.37271251529118898</v>
      </c>
      <c r="H16" s="3">
        <v>0.30991557685676702</v>
      </c>
      <c r="I16" s="3">
        <v>0.99999999929479599</v>
      </c>
      <c r="J16" s="3">
        <v>0.99999999982676802</v>
      </c>
      <c r="K16" s="3">
        <v>0.11505123243510899</v>
      </c>
      <c r="L16" s="3">
        <v>0.40878257217119801</v>
      </c>
      <c r="M16" s="3">
        <v>0.826357186281787</v>
      </c>
      <c r="N16" s="3">
        <v>0.99999999897437597</v>
      </c>
      <c r="O16" s="3">
        <v>0.82635718628172095</v>
      </c>
      <c r="P16" s="3">
        <v>0.54819590683039499</v>
      </c>
      <c r="Q16" s="3" t="s">
        <v>0</v>
      </c>
      <c r="R16" s="3" t="s">
        <v>0</v>
      </c>
      <c r="S16" s="3" t="s">
        <v>0</v>
      </c>
      <c r="T16" s="3" t="s">
        <v>0</v>
      </c>
      <c r="U16" s="3" t="s">
        <v>0</v>
      </c>
      <c r="V16" s="3" t="s">
        <v>0</v>
      </c>
      <c r="W16" s="3" t="s">
        <v>0</v>
      </c>
      <c r="X16" s="3" t="s">
        <v>0</v>
      </c>
      <c r="Y16" s="3" t="s">
        <v>0</v>
      </c>
      <c r="AB16" s="3" t="s">
        <v>30</v>
      </c>
      <c r="AC16" s="37">
        <v>2.4714674751180602E-12</v>
      </c>
      <c r="AD16" s="3">
        <v>5.4201803045828001E-9</v>
      </c>
      <c r="AE16" s="3">
        <v>3.9492251580064399E-8</v>
      </c>
      <c r="AF16" s="3">
        <v>0.98773319928926095</v>
      </c>
      <c r="AG16" s="3">
        <v>1.7438106514333601E-10</v>
      </c>
      <c r="AH16" s="3">
        <v>4.8793470042163298E-8</v>
      </c>
      <c r="AI16" s="3">
        <v>0.11117772156660299</v>
      </c>
      <c r="AJ16" s="3">
        <v>0.99999999636776404</v>
      </c>
      <c r="AK16" s="3">
        <v>2.9759528152251098E-4</v>
      </c>
      <c r="AL16" s="3">
        <v>0.82695372029317604</v>
      </c>
      <c r="AM16" s="3">
        <v>0.80072625143972398</v>
      </c>
      <c r="AN16" s="3">
        <v>0.99720775441464504</v>
      </c>
      <c r="AO16" s="3">
        <v>0.80072625143965204</v>
      </c>
      <c r="AP16" s="3">
        <v>0.13685736564807099</v>
      </c>
      <c r="AQ16" s="3" t="s">
        <v>0</v>
      </c>
      <c r="AR16" s="3" t="s">
        <v>0</v>
      </c>
      <c r="AS16" s="3" t="s">
        <v>0</v>
      </c>
      <c r="AT16" s="3" t="s">
        <v>0</v>
      </c>
      <c r="AU16" s="3" t="s">
        <v>0</v>
      </c>
      <c r="AV16" s="3" t="s">
        <v>0</v>
      </c>
      <c r="AW16" s="3" t="s">
        <v>0</v>
      </c>
      <c r="AX16" s="3" t="s">
        <v>0</v>
      </c>
      <c r="AY16" s="3" t="s">
        <v>0</v>
      </c>
      <c r="BB16" s="3" t="s">
        <v>30</v>
      </c>
      <c r="BC16" s="37">
        <v>3.4938718584953702E-13</v>
      </c>
      <c r="BD16" s="3">
        <v>2.37838493344356E-9</v>
      </c>
      <c r="BE16" s="3">
        <v>3.0433891295977798E-8</v>
      </c>
      <c r="BF16" s="3">
        <v>0.99999841500943998</v>
      </c>
      <c r="BG16" s="3">
        <v>1.03260733297361E-10</v>
      </c>
      <c r="BH16" s="3">
        <v>2.2060298809911701E-8</v>
      </c>
      <c r="BI16" s="3">
        <v>0.47288866772132399</v>
      </c>
      <c r="BJ16" s="3">
        <v>0.98500567040520104</v>
      </c>
      <c r="BK16" s="3">
        <v>3.9288588190467002E-5</v>
      </c>
      <c r="BL16" s="3">
        <v>0.119648791307378</v>
      </c>
      <c r="BM16" s="3">
        <v>0.99870638921446098</v>
      </c>
      <c r="BN16" s="3">
        <v>0.88692177141029804</v>
      </c>
      <c r="BO16" s="3">
        <v>0.99870638921445898</v>
      </c>
      <c r="BP16" s="3">
        <v>0.53968477345284804</v>
      </c>
      <c r="BQ16" s="3" t="s">
        <v>0</v>
      </c>
      <c r="BR16" s="3" t="s">
        <v>0</v>
      </c>
      <c r="BS16" s="3" t="s">
        <v>0</v>
      </c>
      <c r="BT16" s="3" t="s">
        <v>0</v>
      </c>
      <c r="BU16" s="3" t="s">
        <v>0</v>
      </c>
      <c r="BV16" s="3" t="s">
        <v>0</v>
      </c>
      <c r="BW16" s="3" t="s">
        <v>0</v>
      </c>
      <c r="BX16" s="3" t="s">
        <v>0</v>
      </c>
      <c r="BY16" s="3" t="s">
        <v>0</v>
      </c>
    </row>
    <row r="17" spans="1:77" x14ac:dyDescent="0.2">
      <c r="B17" s="3" t="s">
        <v>31</v>
      </c>
      <c r="C17" s="37">
        <v>4.9487386747810301E-2</v>
      </c>
      <c r="D17" s="3">
        <v>0.50752519308378796</v>
      </c>
      <c r="E17" s="3">
        <v>0.55881251729660597</v>
      </c>
      <c r="F17" s="3">
        <v>0.10607354916545</v>
      </c>
      <c r="G17" s="3">
        <v>0.32095303421916599</v>
      </c>
      <c r="H17" s="3">
        <v>0.13599507801388999</v>
      </c>
      <c r="I17" s="3">
        <v>0.76735514862032606</v>
      </c>
      <c r="J17" s="3">
        <v>0.226479837354709</v>
      </c>
      <c r="K17" s="3">
        <v>4.1410467907365398E-2</v>
      </c>
      <c r="L17" s="3">
        <v>0.40155612732228801</v>
      </c>
      <c r="M17" s="3">
        <v>0.95852543213307495</v>
      </c>
      <c r="N17" s="3">
        <v>0.97313515942208595</v>
      </c>
      <c r="O17" s="3">
        <v>0.95852543213311503</v>
      </c>
      <c r="P17" s="3">
        <v>0.70487344502941995</v>
      </c>
      <c r="Q17" s="3">
        <v>0.30198456139143598</v>
      </c>
      <c r="R17" s="3">
        <v>0.91751777792659095</v>
      </c>
      <c r="S17" s="3">
        <v>0.99955289216763199</v>
      </c>
      <c r="T17" s="3">
        <v>0.82196678856031502</v>
      </c>
      <c r="U17" s="3">
        <v>0.99286386803763205</v>
      </c>
      <c r="V17" s="3">
        <v>0.91135796062462704</v>
      </c>
      <c r="W17" s="3">
        <v>0.99286386803763205</v>
      </c>
      <c r="X17" s="3">
        <v>0.88136936300449797</v>
      </c>
      <c r="Y17" s="3">
        <v>0.90563010210383199</v>
      </c>
      <c r="AB17" s="3" t="s">
        <v>31</v>
      </c>
      <c r="AC17" s="37">
        <v>5.4892090872726801E-11</v>
      </c>
      <c r="AD17" s="3">
        <v>9.48240890252805E-8</v>
      </c>
      <c r="AE17" s="3">
        <v>1.90349195960948E-7</v>
      </c>
      <c r="AF17" s="3">
        <v>0.80024184223598804</v>
      </c>
      <c r="AG17" s="3">
        <v>8.4102602659896795E-10</v>
      </c>
      <c r="AH17" s="3">
        <v>1.3500434103974599E-10</v>
      </c>
      <c r="AI17" s="3">
        <v>0.134520164014298</v>
      </c>
      <c r="AJ17" s="3">
        <v>0.93309271640170899</v>
      </c>
      <c r="AK17" s="3">
        <v>0.113683179424934</v>
      </c>
      <c r="AL17" s="3">
        <v>0.64745791027955102</v>
      </c>
      <c r="AM17" s="3">
        <v>0.99775849830182795</v>
      </c>
      <c r="AN17" s="3">
        <v>0.96105651634191702</v>
      </c>
      <c r="AO17" s="3">
        <v>0.99775849830183405</v>
      </c>
      <c r="AP17" s="3">
        <v>0.87548878467838798</v>
      </c>
      <c r="AQ17" s="3">
        <v>0.25647702018237301</v>
      </c>
      <c r="AR17" s="3">
        <v>0.99981507185491503</v>
      </c>
      <c r="AS17" s="3">
        <v>0.84346240769407599</v>
      </c>
      <c r="AT17" s="3">
        <v>0.971294881288018</v>
      </c>
      <c r="AU17" s="3">
        <v>0.97813636654666003</v>
      </c>
      <c r="AV17" s="3">
        <v>0.62442847781359201</v>
      </c>
      <c r="AW17" s="3">
        <v>0.97813636654666003</v>
      </c>
      <c r="AX17" s="3">
        <v>0.98588135678320599</v>
      </c>
      <c r="AY17" s="3">
        <v>0.70909985855993696</v>
      </c>
      <c r="BB17" s="3" t="s">
        <v>31</v>
      </c>
      <c r="BC17" s="37">
        <v>1.73010494819437E-11</v>
      </c>
      <c r="BD17" s="3">
        <v>1.05338901601471E-7</v>
      </c>
      <c r="BE17" s="3">
        <v>2.80232111626866E-7</v>
      </c>
      <c r="BF17" s="3">
        <v>0.987150473876787</v>
      </c>
      <c r="BG17" s="3">
        <v>1.9428161301959798E-9</v>
      </c>
      <c r="BH17" s="3">
        <v>1.3974654766713E-9</v>
      </c>
      <c r="BI17" s="3">
        <v>0.78093126300830196</v>
      </c>
      <c r="BJ17" s="3">
        <v>0.99197766316202796</v>
      </c>
      <c r="BK17" s="3">
        <v>5.2296904450135403E-3</v>
      </c>
      <c r="BL17" s="3">
        <v>0.17429116474935399</v>
      </c>
      <c r="BM17" s="3">
        <v>0.99927587724576405</v>
      </c>
      <c r="BN17" s="3">
        <v>0.57111270138638603</v>
      </c>
      <c r="BO17" s="3">
        <v>0.99927587724576195</v>
      </c>
      <c r="BP17" s="3">
        <v>0.88046016862236298</v>
      </c>
      <c r="BQ17" s="3">
        <v>0.45455920023281599</v>
      </c>
      <c r="BR17" s="3">
        <v>0.97833793396181901</v>
      </c>
      <c r="BS17" s="3">
        <v>0.94799482444247296</v>
      </c>
      <c r="BT17" s="3">
        <v>0.48839246530958103</v>
      </c>
      <c r="BU17" s="3">
        <v>0.99545367332782297</v>
      </c>
      <c r="BV17" s="3">
        <v>8.3704199656322906E-2</v>
      </c>
      <c r="BW17" s="3">
        <v>0.99545367332782297</v>
      </c>
      <c r="BX17" s="3">
        <v>0.99848716393125303</v>
      </c>
      <c r="BY17" s="3">
        <v>5.83561008028919E-2</v>
      </c>
    </row>
    <row r="18" spans="1:77" x14ac:dyDescent="0.2">
      <c r="B18" s="3" t="s">
        <v>32</v>
      </c>
      <c r="C18" s="37">
        <v>2.53781731784074E-2</v>
      </c>
      <c r="D18" s="3">
        <v>9.6095470974894306E-2</v>
      </c>
      <c r="E18" s="3">
        <v>9.2645514270417798E-2</v>
      </c>
      <c r="F18" s="3">
        <v>0.96192838006299597</v>
      </c>
      <c r="G18" s="3">
        <v>8.8113250516143299E-2</v>
      </c>
      <c r="H18" s="3">
        <v>0.147549821722916</v>
      </c>
      <c r="I18" s="3">
        <v>0.97027566945872501</v>
      </c>
      <c r="J18" s="3">
        <v>0.99987893799142302</v>
      </c>
      <c r="K18" s="3">
        <v>0.101681706957769</v>
      </c>
      <c r="L18" s="3">
        <v>0.80225317485327896</v>
      </c>
      <c r="M18" s="3">
        <v>0.99133187272650003</v>
      </c>
      <c r="N18" s="3">
        <v>0.85321563010910095</v>
      </c>
      <c r="O18" s="3">
        <v>0.99133187272649903</v>
      </c>
      <c r="P18" s="3">
        <v>0.99326364788759103</v>
      </c>
      <c r="Q18" s="3">
        <v>0.47517698784491003</v>
      </c>
      <c r="R18" s="3">
        <v>0.755141587122655</v>
      </c>
      <c r="S18" s="3">
        <v>0.93329395507590995</v>
      </c>
      <c r="T18" s="3">
        <v>0.72493014939506395</v>
      </c>
      <c r="U18" s="3">
        <v>0.99989638308866102</v>
      </c>
      <c r="V18" s="3">
        <v>0.99846081226801497</v>
      </c>
      <c r="W18" s="3">
        <v>0.99989638308866102</v>
      </c>
      <c r="X18" s="3">
        <v>0.99686040383302299</v>
      </c>
      <c r="Y18" s="3">
        <v>0.98861621492816198</v>
      </c>
      <c r="AB18" s="3" t="s">
        <v>32</v>
      </c>
      <c r="AC18" s="37">
        <v>2.49519520156838E-6</v>
      </c>
      <c r="AD18" s="3">
        <v>1.35049978865487E-5</v>
      </c>
      <c r="AE18" s="3">
        <v>1.00212997939941E-5</v>
      </c>
      <c r="AF18" s="3">
        <v>0.31911475745851697</v>
      </c>
      <c r="AG18" s="3">
        <v>9.8864910680340799E-7</v>
      </c>
      <c r="AH18" s="3">
        <v>2.5396317826498201E-6</v>
      </c>
      <c r="AI18" s="3">
        <v>0.210396880372481</v>
      </c>
      <c r="AJ18" s="3">
        <v>0.99694612564385598</v>
      </c>
      <c r="AK18" s="3">
        <v>0.14320809463480699</v>
      </c>
      <c r="AL18" s="3">
        <v>0.90461230876743104</v>
      </c>
      <c r="AM18" s="3">
        <v>0.59238412461301304</v>
      </c>
      <c r="AN18" s="3">
        <v>0.718389595798264</v>
      </c>
      <c r="AO18" s="3">
        <v>0.59238412461301104</v>
      </c>
      <c r="AP18" s="3">
        <v>0.94653022638009099</v>
      </c>
      <c r="AQ18" s="3">
        <v>0.54447815124219501</v>
      </c>
      <c r="AR18" s="3">
        <v>0.928739172374481</v>
      </c>
      <c r="AS18" s="3">
        <v>0.99677994345969601</v>
      </c>
      <c r="AT18" s="3">
        <v>0.90834704928686705</v>
      </c>
      <c r="AU18" s="3">
        <v>0.89090044330443496</v>
      </c>
      <c r="AV18" s="3">
        <v>0.977649551820583</v>
      </c>
      <c r="AW18" s="3">
        <v>0.89090044330443496</v>
      </c>
      <c r="AX18" s="3">
        <v>0.98739105168112795</v>
      </c>
      <c r="AY18" s="3">
        <v>0.98741892677647203</v>
      </c>
      <c r="BB18" s="3" t="s">
        <v>32</v>
      </c>
      <c r="BC18" s="37">
        <v>8.0999996887598503E-7</v>
      </c>
      <c r="BD18" s="3">
        <v>1.3038629746997501E-6</v>
      </c>
      <c r="BE18" s="3">
        <v>4.0677050328064002E-7</v>
      </c>
      <c r="BF18" s="3">
        <v>0.23882974580348201</v>
      </c>
      <c r="BG18" s="3">
        <v>2.0369782927076601E-7</v>
      </c>
      <c r="BH18" s="3">
        <v>8.3852427501529496E-6</v>
      </c>
      <c r="BI18" s="3">
        <v>0.78996580301672303</v>
      </c>
      <c r="BJ18" s="3">
        <v>0.40626734510832702</v>
      </c>
      <c r="BK18" s="3">
        <v>8.6715520709552199E-2</v>
      </c>
      <c r="BL18" s="3">
        <v>0.99517959371194598</v>
      </c>
      <c r="BM18" s="3">
        <v>0.93712225946880501</v>
      </c>
      <c r="BN18" s="3">
        <v>0.95645884860188302</v>
      </c>
      <c r="BO18" s="3">
        <v>0.93712225946880301</v>
      </c>
      <c r="BP18" s="3">
        <v>0.99833594547990001</v>
      </c>
      <c r="BQ18" s="3">
        <v>0.322162029597655</v>
      </c>
      <c r="BR18" s="3">
        <v>0.99699423761964101</v>
      </c>
      <c r="BS18" s="3">
        <v>0.96566227120954995</v>
      </c>
      <c r="BT18" s="3">
        <v>0.78342554009416498</v>
      </c>
      <c r="BU18" s="3">
        <v>0.99991331587362198</v>
      </c>
      <c r="BV18" s="3">
        <v>0.99999647528563396</v>
      </c>
      <c r="BW18" s="3">
        <v>0.99991331587362198</v>
      </c>
      <c r="BX18" s="3">
        <v>0.98743996148160196</v>
      </c>
      <c r="BY18" s="3">
        <v>0.99999999919844196</v>
      </c>
    </row>
    <row r="19" spans="1:77" x14ac:dyDescent="0.2">
      <c r="B19" s="3" t="s">
        <v>33</v>
      </c>
      <c r="C19" s="37">
        <v>9.0262572339871797E-2</v>
      </c>
      <c r="D19" s="3">
        <v>0.32518640197578602</v>
      </c>
      <c r="E19" s="3">
        <v>0.462747809510898</v>
      </c>
      <c r="F19" s="3">
        <v>0.99997814121915196</v>
      </c>
      <c r="G19" s="3">
        <v>0.42702368205194002</v>
      </c>
      <c r="H19" s="3">
        <v>0.626177621532086</v>
      </c>
      <c r="I19" s="3">
        <v>0.99450561581360397</v>
      </c>
      <c r="J19" s="3">
        <v>0.99792410961825795</v>
      </c>
      <c r="K19" s="3">
        <v>0.16466703442553801</v>
      </c>
      <c r="L19" s="3">
        <v>0.99071153995121397</v>
      </c>
      <c r="M19" s="3">
        <v>0.96825871539808905</v>
      </c>
      <c r="N19" s="3">
        <v>0.99851139739999895</v>
      </c>
      <c r="O19" s="3">
        <v>0.96825871539809805</v>
      </c>
      <c r="P19" s="3">
        <v>0.79820007139498295</v>
      </c>
      <c r="Q19" s="3">
        <v>0.96546382390435703</v>
      </c>
      <c r="R19" s="3">
        <v>0.99957255984203297</v>
      </c>
      <c r="S19" s="3">
        <v>0.99655003048997604</v>
      </c>
      <c r="T19" s="3">
        <v>0.808948770857989</v>
      </c>
      <c r="U19" s="3">
        <v>0.954141641465582</v>
      </c>
      <c r="V19" s="3">
        <v>0.94793523091460496</v>
      </c>
      <c r="W19" s="3">
        <v>0.954141641465582</v>
      </c>
      <c r="X19" s="3">
        <v>0.35497226718615199</v>
      </c>
      <c r="Y19" s="3">
        <v>0.95912475298220401</v>
      </c>
      <c r="AB19" s="3" t="s">
        <v>33</v>
      </c>
      <c r="AC19" s="37">
        <v>9.9999999999999995E-7</v>
      </c>
      <c r="AD19" s="3">
        <v>2.3792485759344101E-8</v>
      </c>
      <c r="AE19" s="3">
        <v>1.82389063851929E-8</v>
      </c>
      <c r="AF19" s="3">
        <v>1.81823757324771E-2</v>
      </c>
      <c r="AG19" s="3">
        <v>9.469349748769669E-10</v>
      </c>
      <c r="AH19" s="3">
        <v>4.4739700832963101E-10</v>
      </c>
      <c r="AI19" s="3">
        <v>0.10093295520887099</v>
      </c>
      <c r="AJ19" s="3">
        <v>0.417148628755317</v>
      </c>
      <c r="AK19" s="3">
        <v>0.978523419526097</v>
      </c>
      <c r="AL19" s="3">
        <v>0.96228430777252905</v>
      </c>
      <c r="AM19" s="3">
        <v>0.99998764474037505</v>
      </c>
      <c r="AN19" s="3">
        <v>0.99985116599623103</v>
      </c>
      <c r="AO19" s="3">
        <v>0.99998764474037505</v>
      </c>
      <c r="AP19" s="3">
        <v>0.99996837879706701</v>
      </c>
      <c r="AQ19" s="3">
        <v>0.98269214379728198</v>
      </c>
      <c r="AR19" s="3">
        <v>0.99853502167097696</v>
      </c>
      <c r="AS19" s="3">
        <v>0.99971450594386901</v>
      </c>
      <c r="AT19" s="3">
        <v>0.93130877266783296</v>
      </c>
      <c r="AU19" s="3">
        <v>0.95639149656842104</v>
      </c>
      <c r="AV19" s="3">
        <v>0.62572829792403095</v>
      </c>
      <c r="AW19" s="3">
        <v>0.95639149656842104</v>
      </c>
      <c r="AX19" s="3">
        <v>0.85157944890398896</v>
      </c>
      <c r="AY19" s="3">
        <v>0.37284070496226901</v>
      </c>
      <c r="BB19" s="3" t="s">
        <v>33</v>
      </c>
      <c r="BC19" s="37">
        <v>9.9999999999999995E-7</v>
      </c>
      <c r="BD19" s="3">
        <v>2.6276518989565298E-6</v>
      </c>
      <c r="BE19" s="3">
        <v>5.7224181185810997E-6</v>
      </c>
      <c r="BF19" s="3">
        <v>0.13367346606710201</v>
      </c>
      <c r="BG19" s="3">
        <v>3.4941235860230801E-7</v>
      </c>
      <c r="BH19" s="3">
        <v>1.9456005394546898E-6</v>
      </c>
      <c r="BI19" s="3">
        <v>0.53819810413989899</v>
      </c>
      <c r="BJ19" s="3">
        <v>0.60614113021167204</v>
      </c>
      <c r="BK19" s="3">
        <v>0.80988238450043903</v>
      </c>
      <c r="BL19" s="3">
        <v>0.99279980023099901</v>
      </c>
      <c r="BM19" s="3">
        <v>0.999928135719235</v>
      </c>
      <c r="BN19" s="3">
        <v>0.99999919588086195</v>
      </c>
      <c r="BO19" s="3">
        <v>0.999928135719234</v>
      </c>
      <c r="BP19" s="3">
        <v>0.99984632663211304</v>
      </c>
      <c r="BQ19" s="3">
        <v>0.88755869908741203</v>
      </c>
      <c r="BR19" s="3">
        <v>0.99999994404455606</v>
      </c>
      <c r="BS19" s="3">
        <v>0.99994140577277801</v>
      </c>
      <c r="BT19" s="3">
        <v>0.95441248100295595</v>
      </c>
      <c r="BU19" s="3">
        <v>0.99955015555955795</v>
      </c>
      <c r="BV19" s="3">
        <v>0.98624492008004505</v>
      </c>
      <c r="BW19" s="3">
        <v>0.99955015555955795</v>
      </c>
      <c r="BX19" s="3">
        <v>0.60993452993643005</v>
      </c>
      <c r="BY19" s="3">
        <v>0.999970649557822</v>
      </c>
    </row>
    <row r="20" spans="1:77" x14ac:dyDescent="0.2">
      <c r="B20" s="3" t="s">
        <v>34</v>
      </c>
      <c r="C20" s="37">
        <v>0.91368086218343103</v>
      </c>
      <c r="D20" s="3">
        <v>0.999950296917409</v>
      </c>
      <c r="E20" s="3">
        <v>0.999491928673369</v>
      </c>
      <c r="F20" s="3">
        <v>0.98331623386441702</v>
      </c>
      <c r="G20" s="3">
        <v>0.99609870022829605</v>
      </c>
      <c r="H20" s="3">
        <v>0.97131824770687003</v>
      </c>
      <c r="I20" s="3">
        <v>0.98771679651000499</v>
      </c>
      <c r="J20" s="3">
        <v>0.99985605250056997</v>
      </c>
      <c r="K20" s="3">
        <v>0.33104585627836403</v>
      </c>
      <c r="L20" s="3">
        <v>0.48013585581570101</v>
      </c>
      <c r="M20" s="3">
        <v>0.71731129344452305</v>
      </c>
      <c r="N20" s="3">
        <v>0.98843457797303502</v>
      </c>
      <c r="O20" s="3">
        <v>0.71731129344453204</v>
      </c>
      <c r="P20" s="3">
        <v>0.66505502821520601</v>
      </c>
      <c r="Q20" s="3" t="s">
        <v>0</v>
      </c>
      <c r="R20" s="3" t="s">
        <v>0</v>
      </c>
      <c r="S20" s="3" t="s">
        <v>0</v>
      </c>
      <c r="T20" s="3" t="s">
        <v>0</v>
      </c>
      <c r="U20" s="3" t="s">
        <v>0</v>
      </c>
      <c r="V20" s="3" t="s">
        <v>0</v>
      </c>
      <c r="W20" s="3" t="s">
        <v>0</v>
      </c>
      <c r="X20" s="3" t="s">
        <v>0</v>
      </c>
      <c r="Y20" s="3" t="s">
        <v>0</v>
      </c>
      <c r="AB20" s="3" t="s">
        <v>34</v>
      </c>
      <c r="AC20" s="37">
        <v>0.25430636448852001</v>
      </c>
      <c r="AD20" s="3">
        <v>0.74264023847841598</v>
      </c>
      <c r="AE20" s="3">
        <v>0.976812537433013</v>
      </c>
      <c r="AF20" s="3">
        <v>0.75229075465648998</v>
      </c>
      <c r="AG20" s="3">
        <v>0.82545229798019704</v>
      </c>
      <c r="AH20" s="3">
        <v>0.63298662069735701</v>
      </c>
      <c r="AI20" s="3">
        <v>0.650087852970336</v>
      </c>
      <c r="AJ20" s="3">
        <v>0.999999704761667</v>
      </c>
      <c r="AK20" s="3">
        <v>0.17383035510049899</v>
      </c>
      <c r="AL20" s="3">
        <v>0.98709314605087295</v>
      </c>
      <c r="AM20" s="3">
        <v>0.99999951805615706</v>
      </c>
      <c r="AN20" s="3">
        <v>0.99912752475134403</v>
      </c>
      <c r="AO20" s="3">
        <v>0.99999951805615706</v>
      </c>
      <c r="AP20" s="3">
        <v>0.983484647320364</v>
      </c>
      <c r="AQ20" s="3" t="s">
        <v>0</v>
      </c>
      <c r="AR20" s="3" t="s">
        <v>0</v>
      </c>
      <c r="AS20" s="3" t="s">
        <v>0</v>
      </c>
      <c r="AT20" s="3" t="s">
        <v>0</v>
      </c>
      <c r="AU20" s="3" t="s">
        <v>0</v>
      </c>
      <c r="AV20" s="3" t="s">
        <v>0</v>
      </c>
      <c r="AW20" s="3" t="s">
        <v>0</v>
      </c>
      <c r="AX20" s="3" t="s">
        <v>0</v>
      </c>
      <c r="AY20" s="3" t="s">
        <v>0</v>
      </c>
      <c r="BB20" s="3" t="s">
        <v>34</v>
      </c>
      <c r="BC20" s="37">
        <v>3.7293222450555101E-2</v>
      </c>
      <c r="BD20" s="3">
        <v>0.95057991091871896</v>
      </c>
      <c r="BE20" s="3">
        <v>0.99519950560094295</v>
      </c>
      <c r="BF20" s="3">
        <v>0.49173217401313202</v>
      </c>
      <c r="BG20" s="3">
        <v>0.84756936843342701</v>
      </c>
      <c r="BH20" s="3">
        <v>0.61431543891378004</v>
      </c>
      <c r="BI20" s="3">
        <v>0.69709538335302101</v>
      </c>
      <c r="BJ20" s="3">
        <v>0.96358929321643505</v>
      </c>
      <c r="BK20" s="3">
        <v>0.34175039435828197</v>
      </c>
      <c r="BL20" s="3">
        <v>0.97297825349973799</v>
      </c>
      <c r="BM20" s="3">
        <v>0.99809822362317402</v>
      </c>
      <c r="BN20" s="3">
        <v>0.97689924290646801</v>
      </c>
      <c r="BO20" s="3">
        <v>0.99809822362317302</v>
      </c>
      <c r="BP20" s="3">
        <v>0.99999999905415704</v>
      </c>
      <c r="BQ20" s="3" t="s">
        <v>0</v>
      </c>
      <c r="BR20" s="3" t="s">
        <v>0</v>
      </c>
      <c r="BS20" s="3" t="s">
        <v>0</v>
      </c>
      <c r="BT20" s="3" t="s">
        <v>0</v>
      </c>
      <c r="BU20" s="3" t="s">
        <v>0</v>
      </c>
      <c r="BV20" s="3" t="s">
        <v>0</v>
      </c>
      <c r="BW20" s="3" t="s">
        <v>0</v>
      </c>
      <c r="BX20" s="3" t="s">
        <v>0</v>
      </c>
      <c r="BY20" s="3" t="s">
        <v>0</v>
      </c>
    </row>
    <row r="21" spans="1:77" x14ac:dyDescent="0.2">
      <c r="B21" s="3" t="s">
        <v>35</v>
      </c>
      <c r="C21" s="37">
        <v>0.90014036668250497</v>
      </c>
      <c r="D21" s="3">
        <v>0.94719266279601699</v>
      </c>
      <c r="E21" s="3">
        <v>0.97631503434893097</v>
      </c>
      <c r="F21" s="3">
        <v>0.89292024836885098</v>
      </c>
      <c r="G21" s="3">
        <v>0.98265641735468201</v>
      </c>
      <c r="H21" s="3">
        <v>0.98788901090757397</v>
      </c>
      <c r="I21" s="3">
        <v>0.78560956532947102</v>
      </c>
      <c r="J21" s="3">
        <v>0.99002779225641901</v>
      </c>
      <c r="K21" s="3">
        <v>0.69386565710298598</v>
      </c>
      <c r="L21" s="3">
        <v>0.98588586558886104</v>
      </c>
      <c r="M21" s="3">
        <v>0.94469297282579301</v>
      </c>
      <c r="N21" s="3">
        <v>0.98782713866499305</v>
      </c>
      <c r="O21" s="3">
        <v>0.94469297282581</v>
      </c>
      <c r="P21" s="3">
        <v>0.88814889645608996</v>
      </c>
      <c r="Q21" s="3" t="s">
        <v>0</v>
      </c>
      <c r="R21" s="3" t="s">
        <v>0</v>
      </c>
      <c r="S21" s="3" t="s">
        <v>0</v>
      </c>
      <c r="T21" s="3" t="s">
        <v>0</v>
      </c>
      <c r="U21" s="3" t="s">
        <v>0</v>
      </c>
      <c r="V21" s="3" t="s">
        <v>0</v>
      </c>
      <c r="W21" s="3" t="s">
        <v>0</v>
      </c>
      <c r="X21" s="3" t="s">
        <v>0</v>
      </c>
      <c r="Y21" s="3" t="s">
        <v>0</v>
      </c>
      <c r="AB21" s="3" t="s">
        <v>35</v>
      </c>
      <c r="AC21" s="37">
        <v>3.5379979852245801E-3</v>
      </c>
      <c r="AD21" s="3">
        <v>0.14081597253685799</v>
      </c>
      <c r="AE21" s="3">
        <v>3.1945346497381497E-2</v>
      </c>
      <c r="AF21" s="3">
        <v>6.1755781714826199E-3</v>
      </c>
      <c r="AG21" s="3">
        <v>9.1741244657267504E-2</v>
      </c>
      <c r="AH21" s="3">
        <v>0.40617887936632802</v>
      </c>
      <c r="AI21" s="3">
        <v>7.2892186643391799E-4</v>
      </c>
      <c r="AJ21" s="3">
        <v>8.2370039386195207E-2</v>
      </c>
      <c r="AK21" s="3">
        <v>0.83545232478988396</v>
      </c>
      <c r="AL21" s="3">
        <v>0.34297920997095699</v>
      </c>
      <c r="AM21" s="3">
        <v>0.88162108758514801</v>
      </c>
      <c r="AN21" s="3">
        <v>0.46803087011528299</v>
      </c>
      <c r="AO21" s="3">
        <v>0.88162108758512003</v>
      </c>
      <c r="AP21" s="3">
        <v>0.77431566653484296</v>
      </c>
      <c r="AQ21" s="3" t="s">
        <v>0</v>
      </c>
      <c r="AR21" s="3" t="s">
        <v>0</v>
      </c>
      <c r="AS21" s="3" t="s">
        <v>0</v>
      </c>
      <c r="AT21" s="3" t="s">
        <v>0</v>
      </c>
      <c r="AU21" s="3" t="s">
        <v>0</v>
      </c>
      <c r="AV21" s="3" t="s">
        <v>0</v>
      </c>
      <c r="AW21" s="3" t="s">
        <v>0</v>
      </c>
      <c r="AX21" s="3" t="s">
        <v>0</v>
      </c>
      <c r="AY21" s="3" t="s">
        <v>0</v>
      </c>
      <c r="BB21" s="3" t="s">
        <v>35</v>
      </c>
      <c r="BC21" s="37">
        <v>8.4132105140788404E-4</v>
      </c>
      <c r="BD21" s="3">
        <v>9.20973909613335E-2</v>
      </c>
      <c r="BE21" s="3">
        <v>3.35178152191229E-2</v>
      </c>
      <c r="BF21" s="3">
        <v>0.270647302710049</v>
      </c>
      <c r="BG21" s="3">
        <v>6.8159632180378599E-2</v>
      </c>
      <c r="BH21" s="3">
        <v>0.44541163977765502</v>
      </c>
      <c r="BI21" s="3">
        <v>6.5375010279399307E-2</v>
      </c>
      <c r="BJ21" s="3">
        <v>0.84263431617602103</v>
      </c>
      <c r="BK21" s="3">
        <v>0.987976418885393</v>
      </c>
      <c r="BL21" s="3">
        <v>7.1279745368125801E-3</v>
      </c>
      <c r="BM21" s="3">
        <v>0.67169590441258997</v>
      </c>
      <c r="BN21" s="3">
        <v>5.5291969727229502E-2</v>
      </c>
      <c r="BO21" s="3">
        <v>0.67169590441254501</v>
      </c>
      <c r="BP21" s="3">
        <v>0.66921530029946097</v>
      </c>
      <c r="BQ21" s="3" t="s">
        <v>0</v>
      </c>
      <c r="BR21" s="3" t="s">
        <v>0</v>
      </c>
      <c r="BS21" s="3" t="s">
        <v>0</v>
      </c>
      <c r="BT21" s="3" t="s">
        <v>0</v>
      </c>
      <c r="BU21" s="3" t="s">
        <v>0</v>
      </c>
      <c r="BV21" s="3" t="s">
        <v>0</v>
      </c>
      <c r="BW21" s="3" t="s">
        <v>0</v>
      </c>
      <c r="BX21" s="3" t="s">
        <v>0</v>
      </c>
      <c r="BY21" s="3" t="s">
        <v>0</v>
      </c>
    </row>
    <row r="22" spans="1:77" ht="12" thickBot="1" x14ac:dyDescent="0.25">
      <c r="B22" s="3" t="s">
        <v>36</v>
      </c>
      <c r="C22" s="8">
        <v>0.137284679329677</v>
      </c>
      <c r="D22" s="9">
        <v>0.96314541425687905</v>
      </c>
      <c r="E22" s="9">
        <v>0.96774054432057299</v>
      </c>
      <c r="F22" s="9">
        <v>0.48547579209658198</v>
      </c>
      <c r="G22" s="9">
        <v>0.83532157564352105</v>
      </c>
      <c r="H22" s="9">
        <v>0.95153246434676098</v>
      </c>
      <c r="I22" s="9">
        <v>0.54850971295996498</v>
      </c>
      <c r="J22" s="9">
        <v>0.53007782554375704</v>
      </c>
      <c r="K22" s="9">
        <v>0.15783951741261701</v>
      </c>
      <c r="L22" s="9">
        <v>9.4244047561484606E-2</v>
      </c>
      <c r="M22" s="9">
        <v>0.56221334481266305</v>
      </c>
      <c r="N22" s="9">
        <v>0.99951682186288104</v>
      </c>
      <c r="O22" s="9">
        <v>0.56221334481266405</v>
      </c>
      <c r="P22" s="9">
        <v>0.52340379198805997</v>
      </c>
      <c r="Q22" s="9" t="s">
        <v>0</v>
      </c>
      <c r="R22" s="9" t="s">
        <v>0</v>
      </c>
      <c r="S22" s="9" t="s">
        <v>0</v>
      </c>
      <c r="T22" s="9" t="s">
        <v>0</v>
      </c>
      <c r="U22" s="9" t="s">
        <v>0</v>
      </c>
      <c r="V22" s="9" t="s">
        <v>0</v>
      </c>
      <c r="W22" s="9" t="s">
        <v>0</v>
      </c>
      <c r="X22" s="9" t="s">
        <v>0</v>
      </c>
      <c r="Y22" s="9" t="s">
        <v>0</v>
      </c>
      <c r="AB22" s="3" t="s">
        <v>36</v>
      </c>
      <c r="AC22" s="8">
        <v>4.9182650344570299E-4</v>
      </c>
      <c r="AD22" s="9">
        <v>0.65533436426165403</v>
      </c>
      <c r="AE22" s="9">
        <v>0.73701704052166295</v>
      </c>
      <c r="AF22" s="9">
        <v>0.78253389184727395</v>
      </c>
      <c r="AG22" s="9">
        <v>0.322533898227647</v>
      </c>
      <c r="AH22" s="9">
        <v>0.55634249464613394</v>
      </c>
      <c r="AI22" s="9">
        <v>0.99959920781344103</v>
      </c>
      <c r="AJ22" s="9">
        <v>0.55334937019251096</v>
      </c>
      <c r="AK22" s="9">
        <v>0.33955745896244999</v>
      </c>
      <c r="AL22" s="9">
        <v>0.66390654371036595</v>
      </c>
      <c r="AM22" s="9">
        <v>0.989402978738255</v>
      </c>
      <c r="AN22" s="9">
        <v>0.99438171054744895</v>
      </c>
      <c r="AO22" s="9">
        <v>0.989402978738254</v>
      </c>
      <c r="AP22" s="9">
        <v>0.94207815317326205</v>
      </c>
      <c r="AQ22" s="9" t="s">
        <v>0</v>
      </c>
      <c r="AR22" s="9" t="s">
        <v>0</v>
      </c>
      <c r="AS22" s="9" t="s">
        <v>0</v>
      </c>
      <c r="AT22" s="9" t="s">
        <v>0</v>
      </c>
      <c r="AU22" s="9" t="s">
        <v>0</v>
      </c>
      <c r="AV22" s="9" t="s">
        <v>0</v>
      </c>
      <c r="AW22" s="9" t="s">
        <v>0</v>
      </c>
      <c r="AX22" s="9" t="s">
        <v>0</v>
      </c>
      <c r="AY22" s="9" t="s">
        <v>0</v>
      </c>
      <c r="BB22" s="3" t="s">
        <v>36</v>
      </c>
      <c r="BC22" s="8">
        <v>7.6060469929040099E-3</v>
      </c>
      <c r="BD22" s="9">
        <v>0.73922337957695605</v>
      </c>
      <c r="BE22" s="9">
        <v>0.95036693412067197</v>
      </c>
      <c r="BF22" s="9">
        <v>0.85559463516334999</v>
      </c>
      <c r="BG22" s="9">
        <v>0.633413990998837</v>
      </c>
      <c r="BH22" s="9">
        <v>0.99568514980979905</v>
      </c>
      <c r="BI22" s="9">
        <v>0.97282945382978503</v>
      </c>
      <c r="BJ22" s="9">
        <v>0.78979972663199705</v>
      </c>
      <c r="BK22" s="9">
        <v>0.81640382476474005</v>
      </c>
      <c r="BL22" s="9">
        <v>0.103183612654352</v>
      </c>
      <c r="BM22" s="9">
        <v>0.99977131005195197</v>
      </c>
      <c r="BN22" s="9">
        <v>0.74796300073816402</v>
      </c>
      <c r="BO22" s="9">
        <v>0.99977131005195197</v>
      </c>
      <c r="BP22" s="9">
        <v>0.99990664433640597</v>
      </c>
      <c r="BQ22" s="9" t="s">
        <v>0</v>
      </c>
      <c r="BR22" s="9" t="s">
        <v>0</v>
      </c>
      <c r="BS22" s="9" t="s">
        <v>0</v>
      </c>
      <c r="BT22" s="9" t="s">
        <v>0</v>
      </c>
      <c r="BU22" s="9" t="s">
        <v>0</v>
      </c>
      <c r="BV22" s="9" t="s">
        <v>0</v>
      </c>
      <c r="BW22" s="9" t="s">
        <v>0</v>
      </c>
      <c r="BX22" s="9" t="s">
        <v>0</v>
      </c>
      <c r="BY22" s="9" t="s">
        <v>0</v>
      </c>
    </row>
    <row r="23" spans="1:77" x14ac:dyDescent="0.2"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AB23" s="30"/>
      <c r="AC23" s="25"/>
      <c r="AD23" s="26"/>
      <c r="AE23" s="26"/>
      <c r="AF23" s="26"/>
      <c r="AG23" s="26"/>
      <c r="AH23" s="26"/>
      <c r="AI23" s="26"/>
      <c r="AJ23" s="26"/>
      <c r="AK23" s="26"/>
      <c r="AL23" s="26"/>
      <c r="AM23" s="26"/>
      <c r="AN23" s="26"/>
      <c r="AO23" s="26"/>
      <c r="AP23" s="26"/>
      <c r="AQ23" s="27"/>
      <c r="AR23" s="27"/>
      <c r="AS23" s="27"/>
      <c r="AT23" s="27"/>
      <c r="AU23" s="27"/>
      <c r="AV23" s="27"/>
      <c r="AW23" s="27"/>
      <c r="AX23" s="27"/>
      <c r="AY23" s="27"/>
      <c r="BB23" s="30"/>
      <c r="BC23" s="25"/>
      <c r="BD23" s="26"/>
      <c r="BE23" s="26"/>
      <c r="BF23" s="26"/>
      <c r="BG23" s="26"/>
      <c r="BH23" s="26"/>
      <c r="BI23" s="26"/>
      <c r="BJ23" s="26"/>
      <c r="BK23" s="26"/>
      <c r="BL23" s="26"/>
      <c r="BM23" s="26"/>
      <c r="BN23" s="26"/>
      <c r="BO23" s="26"/>
      <c r="BP23" s="26"/>
      <c r="BQ23" s="27"/>
      <c r="BR23" s="27"/>
      <c r="BS23" s="27"/>
      <c r="BT23" s="27"/>
      <c r="BU23" s="27"/>
      <c r="BV23" s="27"/>
      <c r="BW23" s="27"/>
      <c r="BX23" s="27"/>
      <c r="BY23" s="27"/>
    </row>
    <row r="24" spans="1:77" s="29" customFormat="1" ht="118.5" customHeight="1" thickBot="1" x14ac:dyDescent="0.25">
      <c r="A24" s="28" t="s">
        <v>68</v>
      </c>
      <c r="B24" s="1" t="s">
        <v>42</v>
      </c>
      <c r="C24" s="31" t="s">
        <v>43</v>
      </c>
      <c r="D24" s="31" t="s">
        <v>44</v>
      </c>
      <c r="E24" s="31" t="s">
        <v>45</v>
      </c>
      <c r="F24" s="31" t="s">
        <v>46</v>
      </c>
      <c r="G24" s="31" t="s">
        <v>47</v>
      </c>
      <c r="H24" s="31" t="s">
        <v>48</v>
      </c>
      <c r="I24" s="31" t="s">
        <v>49</v>
      </c>
      <c r="J24" s="31" t="s">
        <v>50</v>
      </c>
      <c r="K24" s="31" t="s">
        <v>51</v>
      </c>
      <c r="L24" s="31" t="s">
        <v>52</v>
      </c>
      <c r="M24" s="31" t="s">
        <v>53</v>
      </c>
      <c r="N24" s="31" t="s">
        <v>54</v>
      </c>
      <c r="O24" s="31" t="s">
        <v>55</v>
      </c>
      <c r="P24" s="31" t="s">
        <v>56</v>
      </c>
      <c r="Q24" s="31" t="s">
        <v>57</v>
      </c>
      <c r="R24" s="31" t="s">
        <v>58</v>
      </c>
      <c r="S24" s="31" t="s">
        <v>59</v>
      </c>
      <c r="T24" s="31" t="s">
        <v>60</v>
      </c>
      <c r="U24" s="31" t="s">
        <v>61</v>
      </c>
      <c r="V24" s="31" t="s">
        <v>62</v>
      </c>
      <c r="W24" s="31" t="s">
        <v>66</v>
      </c>
      <c r="X24" s="31" t="s">
        <v>63</v>
      </c>
      <c r="Y24" s="31" t="s">
        <v>64</v>
      </c>
      <c r="AA24" s="28" t="s">
        <v>68</v>
      </c>
      <c r="AB24" s="1" t="s">
        <v>42</v>
      </c>
      <c r="AC24" s="31" t="s">
        <v>43</v>
      </c>
      <c r="AD24" s="31" t="s">
        <v>44</v>
      </c>
      <c r="AE24" s="31" t="s">
        <v>45</v>
      </c>
      <c r="AF24" s="31" t="s">
        <v>46</v>
      </c>
      <c r="AG24" s="31" t="s">
        <v>47</v>
      </c>
      <c r="AH24" s="31" t="s">
        <v>48</v>
      </c>
      <c r="AI24" s="31" t="s">
        <v>49</v>
      </c>
      <c r="AJ24" s="31" t="s">
        <v>50</v>
      </c>
      <c r="AK24" s="31" t="s">
        <v>51</v>
      </c>
      <c r="AL24" s="31" t="s">
        <v>52</v>
      </c>
      <c r="AM24" s="31" t="s">
        <v>53</v>
      </c>
      <c r="AN24" s="31" t="s">
        <v>54</v>
      </c>
      <c r="AO24" s="31" t="s">
        <v>55</v>
      </c>
      <c r="AP24" s="31" t="s">
        <v>56</v>
      </c>
      <c r="AQ24" s="31" t="s">
        <v>57</v>
      </c>
      <c r="AR24" s="31" t="s">
        <v>58</v>
      </c>
      <c r="AS24" s="31" t="s">
        <v>59</v>
      </c>
      <c r="AT24" s="31" t="s">
        <v>60</v>
      </c>
      <c r="AU24" s="31" t="s">
        <v>61</v>
      </c>
      <c r="AV24" s="31" t="s">
        <v>62</v>
      </c>
      <c r="AW24" s="31" t="s">
        <v>66</v>
      </c>
      <c r="AX24" s="31" t="s">
        <v>63</v>
      </c>
      <c r="AY24" s="31" t="s">
        <v>64</v>
      </c>
      <c r="BA24" s="28" t="s">
        <v>68</v>
      </c>
      <c r="BB24" s="1" t="s">
        <v>42</v>
      </c>
      <c r="BC24" s="31" t="s">
        <v>43</v>
      </c>
      <c r="BD24" s="31" t="s">
        <v>44</v>
      </c>
      <c r="BE24" s="31" t="s">
        <v>45</v>
      </c>
      <c r="BF24" s="31" t="s">
        <v>46</v>
      </c>
      <c r="BG24" s="31" t="s">
        <v>47</v>
      </c>
      <c r="BH24" s="31" t="s">
        <v>48</v>
      </c>
      <c r="BI24" s="31" t="s">
        <v>49</v>
      </c>
      <c r="BJ24" s="31" t="s">
        <v>50</v>
      </c>
      <c r="BK24" s="31" t="s">
        <v>51</v>
      </c>
      <c r="BL24" s="31" t="s">
        <v>52</v>
      </c>
      <c r="BM24" s="31" t="s">
        <v>53</v>
      </c>
      <c r="BN24" s="31" t="s">
        <v>54</v>
      </c>
      <c r="BO24" s="31" t="s">
        <v>55</v>
      </c>
      <c r="BP24" s="31" t="s">
        <v>56</v>
      </c>
      <c r="BQ24" s="31" t="s">
        <v>57</v>
      </c>
      <c r="BR24" s="31" t="s">
        <v>58</v>
      </c>
      <c r="BS24" s="31" t="s">
        <v>59</v>
      </c>
      <c r="BT24" s="31" t="s">
        <v>60</v>
      </c>
      <c r="BU24" s="31" t="s">
        <v>61</v>
      </c>
      <c r="BV24" s="31" t="s">
        <v>62</v>
      </c>
      <c r="BW24" s="31" t="s">
        <v>66</v>
      </c>
      <c r="BX24" s="31" t="s">
        <v>63</v>
      </c>
      <c r="BY24" s="31" t="s">
        <v>64</v>
      </c>
    </row>
    <row r="25" spans="1:77" x14ac:dyDescent="0.2">
      <c r="B25" s="32" t="s">
        <v>67</v>
      </c>
      <c r="C25" s="36" t="s">
        <v>0</v>
      </c>
      <c r="D25" s="32" t="s">
        <v>0</v>
      </c>
      <c r="E25" s="32" t="s">
        <v>0</v>
      </c>
      <c r="F25" s="32" t="s">
        <v>0</v>
      </c>
      <c r="G25" s="32" t="s">
        <v>0</v>
      </c>
      <c r="H25" s="32" t="s">
        <v>0</v>
      </c>
      <c r="I25" s="32" t="s">
        <v>0</v>
      </c>
      <c r="J25" s="32" t="s">
        <v>0</v>
      </c>
      <c r="K25" s="32" t="s">
        <v>0</v>
      </c>
      <c r="L25" s="32" t="s">
        <v>0</v>
      </c>
      <c r="M25" s="32" t="s">
        <v>0</v>
      </c>
      <c r="N25" s="32" t="s">
        <v>0</v>
      </c>
      <c r="O25" s="32" t="s">
        <v>0</v>
      </c>
      <c r="P25" s="32" t="s">
        <v>0</v>
      </c>
      <c r="Q25" s="32" t="s">
        <v>0</v>
      </c>
      <c r="R25" s="32" t="s">
        <v>0</v>
      </c>
      <c r="S25" s="32" t="s">
        <v>0</v>
      </c>
      <c r="T25" s="32" t="s">
        <v>0</v>
      </c>
      <c r="U25" s="32" t="s">
        <v>0</v>
      </c>
      <c r="V25" s="32" t="s">
        <v>0</v>
      </c>
      <c r="W25" s="32" t="s">
        <v>0</v>
      </c>
      <c r="X25" s="32" t="s">
        <v>0</v>
      </c>
      <c r="Y25" s="6" t="s">
        <v>0</v>
      </c>
      <c r="AB25" s="32" t="s">
        <v>67</v>
      </c>
      <c r="AC25" s="36" t="s">
        <v>0</v>
      </c>
      <c r="AD25" s="32" t="s">
        <v>0</v>
      </c>
      <c r="AE25" s="32" t="s">
        <v>0</v>
      </c>
      <c r="AF25" s="32" t="s">
        <v>0</v>
      </c>
      <c r="AG25" s="32" t="s">
        <v>0</v>
      </c>
      <c r="AH25" s="32" t="s">
        <v>0</v>
      </c>
      <c r="AI25" s="32" t="s">
        <v>0</v>
      </c>
      <c r="AJ25" s="32" t="s">
        <v>0</v>
      </c>
      <c r="AK25" s="32" t="s">
        <v>0</v>
      </c>
      <c r="AL25" s="32" t="s">
        <v>0</v>
      </c>
      <c r="AM25" s="32" t="s">
        <v>0</v>
      </c>
      <c r="AN25" s="32" t="s">
        <v>0</v>
      </c>
      <c r="AO25" s="32" t="s">
        <v>0</v>
      </c>
      <c r="AP25" s="32" t="s">
        <v>0</v>
      </c>
      <c r="AQ25" s="32" t="s">
        <v>0</v>
      </c>
      <c r="AR25" s="32" t="s">
        <v>0</v>
      </c>
      <c r="AS25" s="32" t="s">
        <v>0</v>
      </c>
      <c r="AT25" s="32" t="s">
        <v>0</v>
      </c>
      <c r="AU25" s="32" t="s">
        <v>0</v>
      </c>
      <c r="AV25" s="32" t="s">
        <v>0</v>
      </c>
      <c r="AW25" s="32" t="s">
        <v>0</v>
      </c>
      <c r="AX25" s="32" t="s">
        <v>0</v>
      </c>
      <c r="AY25" s="6" t="s">
        <v>0</v>
      </c>
      <c r="BB25" s="32" t="s">
        <v>67</v>
      </c>
      <c r="BC25" s="36" t="s">
        <v>0</v>
      </c>
      <c r="BD25" s="32" t="s">
        <v>0</v>
      </c>
      <c r="BE25" s="32" t="s">
        <v>0</v>
      </c>
      <c r="BF25" s="32" t="s">
        <v>0</v>
      </c>
      <c r="BG25" s="32" t="s">
        <v>0</v>
      </c>
      <c r="BH25" s="32" t="s">
        <v>0</v>
      </c>
      <c r="BI25" s="32" t="s">
        <v>0</v>
      </c>
      <c r="BJ25" s="32" t="s">
        <v>0</v>
      </c>
      <c r="BK25" s="32" t="s">
        <v>0</v>
      </c>
      <c r="BL25" s="32" t="s">
        <v>0</v>
      </c>
      <c r="BM25" s="32" t="s">
        <v>0</v>
      </c>
      <c r="BN25" s="32" t="s">
        <v>0</v>
      </c>
      <c r="BO25" s="32" t="s">
        <v>0</v>
      </c>
      <c r="BP25" s="32" t="s">
        <v>0</v>
      </c>
      <c r="BQ25" s="32" t="s">
        <v>0</v>
      </c>
      <c r="BR25" s="32" t="s">
        <v>0</v>
      </c>
      <c r="BS25" s="32" t="s">
        <v>0</v>
      </c>
      <c r="BT25" s="32" t="s">
        <v>0</v>
      </c>
      <c r="BU25" s="32" t="s">
        <v>0</v>
      </c>
      <c r="BV25" s="32" t="s">
        <v>0</v>
      </c>
      <c r="BW25" s="32" t="s">
        <v>0</v>
      </c>
      <c r="BX25" s="32" t="s">
        <v>0</v>
      </c>
      <c r="BY25" s="6" t="s">
        <v>0</v>
      </c>
    </row>
    <row r="26" spans="1:77" x14ac:dyDescent="0.2">
      <c r="B26" s="3" t="s">
        <v>20</v>
      </c>
      <c r="C26" s="37">
        <v>0.99750170364773805</v>
      </c>
      <c r="D26" s="3">
        <v>0.99551956807733999</v>
      </c>
      <c r="E26" s="3">
        <v>0.98828309672762105</v>
      </c>
      <c r="F26" s="3">
        <v>0.92548018603702498</v>
      </c>
      <c r="G26" s="3">
        <v>0.99974875795775797</v>
      </c>
      <c r="H26" s="3">
        <v>0.91292674788764905</v>
      </c>
      <c r="I26" s="3">
        <v>0.20840066235148499</v>
      </c>
      <c r="J26" s="3">
        <v>0.90827408400065801</v>
      </c>
      <c r="K26" s="3">
        <v>0.38049551282999899</v>
      </c>
      <c r="L26" s="3">
        <v>0.12554706452446901</v>
      </c>
      <c r="M26" s="3">
        <v>0.998925117613362</v>
      </c>
      <c r="N26" s="3">
        <v>0.83962988545821204</v>
      </c>
      <c r="O26" s="3">
        <v>0.998925117613362</v>
      </c>
      <c r="P26" s="3">
        <v>0.99844955780664701</v>
      </c>
      <c r="Q26" s="3" t="s">
        <v>0</v>
      </c>
      <c r="R26" s="3" t="s">
        <v>0</v>
      </c>
      <c r="S26" s="3" t="s">
        <v>0</v>
      </c>
      <c r="T26" s="3" t="s">
        <v>0</v>
      </c>
      <c r="U26" s="3" t="s">
        <v>0</v>
      </c>
      <c r="V26" s="3" t="s">
        <v>0</v>
      </c>
      <c r="W26" s="3" t="s">
        <v>0</v>
      </c>
      <c r="X26" s="3" t="s">
        <v>0</v>
      </c>
      <c r="Y26" s="7" t="s">
        <v>0</v>
      </c>
      <c r="AB26" s="3" t="s">
        <v>20</v>
      </c>
      <c r="AC26" s="37">
        <v>0.99787527577139801</v>
      </c>
      <c r="AD26" s="3">
        <v>0.97552999071556401</v>
      </c>
      <c r="AE26" s="3">
        <v>0.99903116820575899</v>
      </c>
      <c r="AF26" s="3">
        <v>0.38091930399689999</v>
      </c>
      <c r="AG26" s="3">
        <v>0.99302634594077799</v>
      </c>
      <c r="AH26" s="3">
        <v>0.99190994599625604</v>
      </c>
      <c r="AI26" s="3">
        <v>0.73164127530462297</v>
      </c>
      <c r="AJ26" s="3">
        <v>0.422870994337047</v>
      </c>
      <c r="AK26" s="3">
        <v>0.66085474618930895</v>
      </c>
      <c r="AL26" s="3">
        <v>0.50437285570243295</v>
      </c>
      <c r="AM26" s="3">
        <v>0.99938378739536005</v>
      </c>
      <c r="AN26" s="3">
        <v>0.989591330339465</v>
      </c>
      <c r="AO26" s="3">
        <v>0.99938378739536005</v>
      </c>
      <c r="AP26" s="3">
        <v>0.98909946430623896</v>
      </c>
      <c r="AQ26" s="3" t="s">
        <v>0</v>
      </c>
      <c r="AR26" s="3" t="s">
        <v>0</v>
      </c>
      <c r="AS26" s="3" t="s">
        <v>0</v>
      </c>
      <c r="AT26" s="3" t="s">
        <v>0</v>
      </c>
      <c r="AU26" s="3" t="s">
        <v>0</v>
      </c>
      <c r="AV26" s="3" t="s">
        <v>0</v>
      </c>
      <c r="AW26" s="3" t="s">
        <v>0</v>
      </c>
      <c r="AX26" s="3" t="s">
        <v>0</v>
      </c>
      <c r="AY26" s="7" t="s">
        <v>0</v>
      </c>
      <c r="BB26" s="3" t="s">
        <v>20</v>
      </c>
      <c r="BC26" s="37">
        <v>0.99142066600185297</v>
      </c>
      <c r="BD26" s="3">
        <v>0.74231424551528902</v>
      </c>
      <c r="BE26" s="3">
        <v>0.79481000891249098</v>
      </c>
      <c r="BF26" s="3">
        <v>0.22560121259933599</v>
      </c>
      <c r="BG26" s="3">
        <v>0.91352868630797501</v>
      </c>
      <c r="BH26" s="3">
        <v>0.69466994323536801</v>
      </c>
      <c r="BI26" s="3">
        <v>0.55443622271794102</v>
      </c>
      <c r="BJ26" s="3">
        <v>0.28627597747088601</v>
      </c>
      <c r="BK26" s="3">
        <v>0.97390027389107103</v>
      </c>
      <c r="BL26" s="3">
        <v>0.99589832218673802</v>
      </c>
      <c r="BM26" s="3">
        <v>0.79960405250019295</v>
      </c>
      <c r="BN26" s="3">
        <v>0.79733797610989099</v>
      </c>
      <c r="BO26" s="3">
        <v>0.79960405250019095</v>
      </c>
      <c r="BP26" s="3">
        <v>0.72060293937991604</v>
      </c>
      <c r="BQ26" s="3" t="s">
        <v>0</v>
      </c>
      <c r="BR26" s="3" t="s">
        <v>0</v>
      </c>
      <c r="BS26" s="3" t="s">
        <v>0</v>
      </c>
      <c r="BT26" s="3" t="s">
        <v>0</v>
      </c>
      <c r="BU26" s="3" t="s">
        <v>0</v>
      </c>
      <c r="BV26" s="3" t="s">
        <v>0</v>
      </c>
      <c r="BW26" s="3" t="s">
        <v>0</v>
      </c>
      <c r="BX26" s="3" t="s">
        <v>0</v>
      </c>
      <c r="BY26" s="7" t="s">
        <v>0</v>
      </c>
    </row>
    <row r="27" spans="1:77" x14ac:dyDescent="0.2">
      <c r="B27" s="3" t="s">
        <v>21</v>
      </c>
      <c r="C27" s="37">
        <v>0.98543068887188101</v>
      </c>
      <c r="D27" s="3">
        <v>0.90236453416098406</v>
      </c>
      <c r="E27" s="3">
        <v>0.97927257549340396</v>
      </c>
      <c r="F27" s="3">
        <v>0.16910943169977</v>
      </c>
      <c r="G27" s="3">
        <v>0.97019964679669901</v>
      </c>
      <c r="H27" s="3">
        <v>0.79412761997495995</v>
      </c>
      <c r="I27" s="3">
        <v>0.87523118098300201</v>
      </c>
      <c r="J27" s="3">
        <v>0.89631983410128502</v>
      </c>
      <c r="K27" s="3">
        <v>0.99798855166817602</v>
      </c>
      <c r="L27" s="3">
        <v>0.20173977403007801</v>
      </c>
      <c r="M27" s="3">
        <v>0.99646107366852898</v>
      </c>
      <c r="N27" s="3">
        <v>0.77715076211589396</v>
      </c>
      <c r="O27" s="3">
        <v>0.99646107366852799</v>
      </c>
      <c r="P27" s="3">
        <v>0.99027798186571903</v>
      </c>
      <c r="Q27" s="3">
        <v>0.98008662917835299</v>
      </c>
      <c r="R27" s="3">
        <v>0.83903730334999704</v>
      </c>
      <c r="S27" s="3">
        <v>0.99871062600566696</v>
      </c>
      <c r="T27" s="3">
        <v>0.79905846460188901</v>
      </c>
      <c r="U27" s="3">
        <v>0.98991819530740399</v>
      </c>
      <c r="V27" s="3">
        <v>0.92421100752511598</v>
      </c>
      <c r="W27" s="3">
        <v>0.98991819530740399</v>
      </c>
      <c r="X27" s="3" t="e">
        <v>#NUM!</v>
      </c>
      <c r="Y27" s="7">
        <v>0.99761068880885695</v>
      </c>
      <c r="AB27" s="3" t="s">
        <v>21</v>
      </c>
      <c r="AC27" s="37">
        <v>1.34966469234825E-2</v>
      </c>
      <c r="AD27" s="3">
        <v>1.0481674865628499E-2</v>
      </c>
      <c r="AE27" s="3">
        <v>0.18781594911913299</v>
      </c>
      <c r="AF27" s="3">
        <v>2.5545595242815199E-5</v>
      </c>
      <c r="AG27" s="3">
        <v>4.7483500982924403E-3</v>
      </c>
      <c r="AH27" s="3">
        <v>6.4427121077848004E-4</v>
      </c>
      <c r="AI27" s="3">
        <v>5.0055591353470798E-2</v>
      </c>
      <c r="AJ27" s="3">
        <v>0.13332627805630701</v>
      </c>
      <c r="AK27" s="3">
        <v>0.94677099286049404</v>
      </c>
      <c r="AL27" s="3">
        <v>8.0892482483984104E-2</v>
      </c>
      <c r="AM27" s="3">
        <v>0.99930169606726305</v>
      </c>
      <c r="AN27" s="3">
        <v>0.72946590866234895</v>
      </c>
      <c r="AO27" s="3">
        <v>0.99930169606726205</v>
      </c>
      <c r="AP27" s="3">
        <v>0.98793814222936205</v>
      </c>
      <c r="AQ27" s="3">
        <v>0.99999813087377398</v>
      </c>
      <c r="AR27" s="3">
        <v>0.88770514750143703</v>
      </c>
      <c r="AS27" s="3">
        <v>0.975249040714668</v>
      </c>
      <c r="AT27" s="3">
        <v>0.96354939293880904</v>
      </c>
      <c r="AU27" s="3">
        <v>0.99809009216137801</v>
      </c>
      <c r="AV27" s="3">
        <v>0.99975551895523096</v>
      </c>
      <c r="AW27" s="3">
        <v>0.99809009216137801</v>
      </c>
      <c r="AX27" s="3">
        <v>9.9999999999999995E-7</v>
      </c>
      <c r="AY27" s="7">
        <v>0.99998364183196198</v>
      </c>
      <c r="BB27" s="3" t="s">
        <v>21</v>
      </c>
      <c r="BC27" s="37">
        <v>9.9999999999999995E-7</v>
      </c>
      <c r="BD27" s="3">
        <v>9.9999999999999995E-7</v>
      </c>
      <c r="BE27" s="3">
        <v>2.4926164630123499E-6</v>
      </c>
      <c r="BF27" s="3">
        <v>9.9999999999999995E-7</v>
      </c>
      <c r="BG27" s="3">
        <v>9.9999999999999995E-7</v>
      </c>
      <c r="BH27" s="3">
        <v>9.9999999999999995E-7</v>
      </c>
      <c r="BI27" s="3">
        <v>5.9219459336290503E-9</v>
      </c>
      <c r="BJ27" s="3">
        <v>8.82014274269768E-2</v>
      </c>
      <c r="BK27" s="3">
        <v>2.7232762327245901E-2</v>
      </c>
      <c r="BL27" s="3">
        <v>0.70224570508662498</v>
      </c>
      <c r="BM27" s="3">
        <v>0.99999939757710898</v>
      </c>
      <c r="BN27" s="3">
        <v>0.964953772731593</v>
      </c>
      <c r="BO27" s="3">
        <v>0.99999883304138704</v>
      </c>
      <c r="BP27" s="3">
        <v>0.80857025857894005</v>
      </c>
      <c r="BQ27" s="3">
        <v>0.94525232541155402</v>
      </c>
      <c r="BR27" s="3">
        <v>0.99987753920232503</v>
      </c>
      <c r="BS27" s="3">
        <v>0.96755359894314497</v>
      </c>
      <c r="BT27" s="3">
        <v>0.98304906648679102</v>
      </c>
      <c r="BU27" s="3">
        <v>0.99999946015657004</v>
      </c>
      <c r="BV27" s="3">
        <v>0.992214086038127</v>
      </c>
      <c r="BW27" s="3">
        <v>0.99999946015657004</v>
      </c>
      <c r="BX27" s="3">
        <v>0.997893896838841</v>
      </c>
      <c r="BY27" s="7">
        <v>0.93965750154168703</v>
      </c>
    </row>
    <row r="28" spans="1:77" x14ac:dyDescent="0.2">
      <c r="B28" s="3" t="s">
        <v>22</v>
      </c>
      <c r="C28" s="37">
        <v>0.95805762524381999</v>
      </c>
      <c r="D28" s="3">
        <v>0.94011820070362995</v>
      </c>
      <c r="E28" s="3">
        <v>0.99309284908630402</v>
      </c>
      <c r="F28" s="3">
        <v>0.62151853351446795</v>
      </c>
      <c r="G28" s="3">
        <v>0.94683733484312205</v>
      </c>
      <c r="H28" s="3">
        <v>0.85917730314208596</v>
      </c>
      <c r="I28" s="3">
        <v>0.99996915744864501</v>
      </c>
      <c r="J28" s="3">
        <v>0.95809445468690002</v>
      </c>
      <c r="K28" s="3">
        <v>0.99999999767008296</v>
      </c>
      <c r="L28" s="3">
        <v>0.127268265839835</v>
      </c>
      <c r="M28" s="3">
        <v>1</v>
      </c>
      <c r="N28" s="3">
        <v>0.86822596966154197</v>
      </c>
      <c r="O28" s="3">
        <v>1</v>
      </c>
      <c r="P28" s="3">
        <v>0.99999473334872502</v>
      </c>
      <c r="Q28" s="3" t="s">
        <v>0</v>
      </c>
      <c r="R28" s="3" t="s">
        <v>0</v>
      </c>
      <c r="S28" s="3" t="s">
        <v>0</v>
      </c>
      <c r="T28" s="3" t="s">
        <v>0</v>
      </c>
      <c r="U28" s="3" t="s">
        <v>0</v>
      </c>
      <c r="V28" s="3" t="s">
        <v>0</v>
      </c>
      <c r="W28" s="3" t="s">
        <v>0</v>
      </c>
      <c r="X28" s="3" t="s">
        <v>0</v>
      </c>
      <c r="Y28" s="7" t="s">
        <v>0</v>
      </c>
      <c r="AB28" s="3" t="s">
        <v>22</v>
      </c>
      <c r="AC28" s="37">
        <v>1.2505267810348801E-2</v>
      </c>
      <c r="AD28" s="3">
        <v>3.5580435419819499E-2</v>
      </c>
      <c r="AE28" s="3">
        <v>0.63300151544567596</v>
      </c>
      <c r="AF28" s="3">
        <v>6.3484976549155201E-3</v>
      </c>
      <c r="AG28" s="3">
        <v>4.8837968328939503E-2</v>
      </c>
      <c r="AH28" s="3">
        <v>4.5311980622271299E-3</v>
      </c>
      <c r="AI28" s="3">
        <v>0.74846193111242998</v>
      </c>
      <c r="AJ28" s="3">
        <v>0.39184995055530503</v>
      </c>
      <c r="AK28" s="3">
        <v>0.38206544003384801</v>
      </c>
      <c r="AL28" s="3">
        <v>0.171614754126206</v>
      </c>
      <c r="AM28" s="3">
        <v>0.99999698517298996</v>
      </c>
      <c r="AN28" s="3">
        <v>0.858220584797738</v>
      </c>
      <c r="AO28" s="3">
        <v>0.99999698517298996</v>
      </c>
      <c r="AP28" s="3">
        <v>0.95743655058294397</v>
      </c>
      <c r="AQ28" s="3" t="s">
        <v>0</v>
      </c>
      <c r="AR28" s="3" t="s">
        <v>0</v>
      </c>
      <c r="AS28" s="3" t="s">
        <v>0</v>
      </c>
      <c r="AT28" s="3" t="s">
        <v>0</v>
      </c>
      <c r="AU28" s="3" t="s">
        <v>0</v>
      </c>
      <c r="AV28" s="3" t="s">
        <v>0</v>
      </c>
      <c r="AW28" s="3" t="s">
        <v>0</v>
      </c>
      <c r="AX28" s="3" t="s">
        <v>0</v>
      </c>
      <c r="AY28" s="7" t="s">
        <v>0</v>
      </c>
      <c r="BB28" s="3" t="s">
        <v>22</v>
      </c>
      <c r="BC28" s="37">
        <v>9.9999999999999995E-7</v>
      </c>
      <c r="BD28" s="3">
        <v>9.9999999999999995E-7</v>
      </c>
      <c r="BE28" s="3">
        <v>1.1339757271344701E-4</v>
      </c>
      <c r="BF28" s="3">
        <v>2.4073158399568102E-2</v>
      </c>
      <c r="BG28" s="3">
        <v>1.8404706869645799E-8</v>
      </c>
      <c r="BH28" s="3">
        <v>9.9999999999999995E-7</v>
      </c>
      <c r="BI28" s="3">
        <v>0.90377990158186505</v>
      </c>
      <c r="BJ28" s="3">
        <v>0.42936892766315199</v>
      </c>
      <c r="BK28" s="3">
        <v>2.0646229829666099E-3</v>
      </c>
      <c r="BL28" s="3">
        <v>0.87222659047225704</v>
      </c>
      <c r="BM28" s="3">
        <v>0.999999999188946</v>
      </c>
      <c r="BN28" s="3">
        <v>0.99539940178552899</v>
      </c>
      <c r="BO28" s="3">
        <v>0.99999999919786897</v>
      </c>
      <c r="BP28" s="3">
        <v>0.67522729745586996</v>
      </c>
      <c r="BQ28" s="3" t="s">
        <v>0</v>
      </c>
      <c r="BR28" s="3" t="s">
        <v>0</v>
      </c>
      <c r="BS28" s="3" t="s">
        <v>0</v>
      </c>
      <c r="BT28" s="3" t="s">
        <v>0</v>
      </c>
      <c r="BU28" s="3" t="s">
        <v>0</v>
      </c>
      <c r="BV28" s="3" t="s">
        <v>0</v>
      </c>
      <c r="BW28" s="3" t="s">
        <v>0</v>
      </c>
      <c r="BX28" s="3" t="s">
        <v>0</v>
      </c>
      <c r="BY28" s="7" t="s">
        <v>0</v>
      </c>
    </row>
    <row r="29" spans="1:77" x14ac:dyDescent="0.2">
      <c r="B29" s="3" t="s">
        <v>65</v>
      </c>
      <c r="C29" s="37" t="s">
        <v>0</v>
      </c>
      <c r="D29" s="3" t="s">
        <v>0</v>
      </c>
      <c r="E29" s="3" t="s">
        <v>0</v>
      </c>
      <c r="F29" s="3" t="s">
        <v>0</v>
      </c>
      <c r="G29" s="3" t="s">
        <v>0</v>
      </c>
      <c r="H29" s="3" t="s">
        <v>0</v>
      </c>
      <c r="I29" s="3" t="s">
        <v>0</v>
      </c>
      <c r="J29" s="3" t="s">
        <v>0</v>
      </c>
      <c r="K29" s="3" t="s">
        <v>0</v>
      </c>
      <c r="L29" s="3" t="s">
        <v>0</v>
      </c>
      <c r="M29" s="3" t="s">
        <v>0</v>
      </c>
      <c r="N29" s="3" t="s">
        <v>0</v>
      </c>
      <c r="O29" s="3" t="s">
        <v>0</v>
      </c>
      <c r="P29" s="3" t="s">
        <v>0</v>
      </c>
      <c r="Q29" s="3">
        <v>0.86656007651912603</v>
      </c>
      <c r="R29" s="3">
        <v>0.142680204518149</v>
      </c>
      <c r="S29" s="3">
        <v>0.98230205761635803</v>
      </c>
      <c r="T29" s="3">
        <v>0.98296699279319399</v>
      </c>
      <c r="U29" s="3">
        <v>0.70111166487110399</v>
      </c>
      <c r="V29" s="3">
        <v>0.97945661972040199</v>
      </c>
      <c r="W29" s="3">
        <v>0.70111166487110399</v>
      </c>
      <c r="X29" s="3">
        <v>0.96502944330829599</v>
      </c>
      <c r="Y29" s="7">
        <v>0.340039864658091</v>
      </c>
      <c r="AB29" s="3" t="s">
        <v>65</v>
      </c>
      <c r="AC29" s="37" t="s">
        <v>0</v>
      </c>
      <c r="AD29" s="3" t="s">
        <v>0</v>
      </c>
      <c r="AE29" s="3" t="s">
        <v>0</v>
      </c>
      <c r="AF29" s="3" t="s">
        <v>0</v>
      </c>
      <c r="AG29" s="3" t="s">
        <v>0</v>
      </c>
      <c r="AH29" s="3" t="s">
        <v>0</v>
      </c>
      <c r="AI29" s="3" t="s">
        <v>0</v>
      </c>
      <c r="AJ29" s="3" t="s">
        <v>0</v>
      </c>
      <c r="AK29" s="3" t="s">
        <v>0</v>
      </c>
      <c r="AL29" s="3" t="s">
        <v>0</v>
      </c>
      <c r="AM29" s="3" t="s">
        <v>0</v>
      </c>
      <c r="AN29" s="3" t="s">
        <v>0</v>
      </c>
      <c r="AO29" s="3" t="s">
        <v>0</v>
      </c>
      <c r="AP29" s="3" t="s">
        <v>0</v>
      </c>
      <c r="AQ29" s="3">
        <v>0.98803877186932398</v>
      </c>
      <c r="AR29" s="3">
        <v>0.37854772623377098</v>
      </c>
      <c r="AS29" s="3">
        <v>0.96109721052100505</v>
      </c>
      <c r="AT29" s="3">
        <v>0.97855188629166401</v>
      </c>
      <c r="AU29" s="3">
        <v>0.99487118920450901</v>
      </c>
      <c r="AV29" s="3">
        <v>0.724565976314543</v>
      </c>
      <c r="AW29" s="3">
        <v>0.99487118920450901</v>
      </c>
      <c r="AX29" s="3">
        <v>0.104642414806176</v>
      </c>
      <c r="AY29" s="7">
        <v>0.48920167486441302</v>
      </c>
      <c r="BB29" s="3" t="s">
        <v>65</v>
      </c>
      <c r="BC29" s="37" t="s">
        <v>0</v>
      </c>
      <c r="BD29" s="3" t="s">
        <v>0</v>
      </c>
      <c r="BE29" s="3" t="s">
        <v>0</v>
      </c>
      <c r="BF29" s="3" t="s">
        <v>0</v>
      </c>
      <c r="BG29" s="3" t="s">
        <v>0</v>
      </c>
      <c r="BH29" s="3" t="s">
        <v>0</v>
      </c>
      <c r="BI29" s="3" t="s">
        <v>0</v>
      </c>
      <c r="BJ29" s="3" t="s">
        <v>0</v>
      </c>
      <c r="BK29" s="3" t="s">
        <v>0</v>
      </c>
      <c r="BL29" s="3" t="s">
        <v>0</v>
      </c>
      <c r="BM29" s="3" t="s">
        <v>0</v>
      </c>
      <c r="BN29" s="3" t="s">
        <v>0</v>
      </c>
      <c r="BO29" s="3" t="s">
        <v>0</v>
      </c>
      <c r="BP29" s="3" t="s">
        <v>0</v>
      </c>
      <c r="BQ29" s="3">
        <v>0.98679634283628503</v>
      </c>
      <c r="BR29" s="3">
        <v>0.99398381925432899</v>
      </c>
      <c r="BS29" s="3">
        <v>0.197634603443435</v>
      </c>
      <c r="BT29" s="3">
        <v>0.55858796607542405</v>
      </c>
      <c r="BU29" s="3">
        <v>0.980842872020256</v>
      </c>
      <c r="BV29" s="3">
        <v>0.74763068488805795</v>
      </c>
      <c r="BW29" s="3">
        <v>0.980842872020256</v>
      </c>
      <c r="BX29" s="3">
        <v>4.1306407743665098E-2</v>
      </c>
      <c r="BY29" s="7">
        <v>0.96553905470448498</v>
      </c>
    </row>
    <row r="30" spans="1:77" x14ac:dyDescent="0.2">
      <c r="B30" s="2" t="s">
        <v>23</v>
      </c>
      <c r="C30" s="38">
        <v>0.915949697103559</v>
      </c>
      <c r="D30" s="2">
        <v>0.51071603810907695</v>
      </c>
      <c r="E30" s="2">
        <v>0.18326326154860001</v>
      </c>
      <c r="F30" s="2">
        <v>0.55756543593811003</v>
      </c>
      <c r="G30" s="2">
        <v>0.79636568686152398</v>
      </c>
      <c r="H30" s="2">
        <v>0.98410377808382499</v>
      </c>
      <c r="I30" s="2">
        <v>0.82708060252631199</v>
      </c>
      <c r="J30" s="2">
        <v>3.41901596761695E-2</v>
      </c>
      <c r="K30" s="2">
        <v>0.793504569611579</v>
      </c>
      <c r="L30" s="2">
        <v>1.38290837985715E-2</v>
      </c>
      <c r="M30" s="2">
        <v>0.236591203237599</v>
      </c>
      <c r="N30" s="2">
        <v>8.9486640226458195E-3</v>
      </c>
      <c r="O30" s="2">
        <v>0.23659120323755201</v>
      </c>
      <c r="P30" s="2">
        <v>0.15577242249467699</v>
      </c>
      <c r="Q30" s="2">
        <v>0.99919927543957698</v>
      </c>
      <c r="R30" s="2">
        <v>0.86266983991037105</v>
      </c>
      <c r="S30" s="2">
        <v>0.95508572653858603</v>
      </c>
      <c r="T30" s="2">
        <v>0.99999799863871897</v>
      </c>
      <c r="U30" s="2">
        <v>0.95314741346448095</v>
      </c>
      <c r="V30" s="2">
        <v>0.54230097752880302</v>
      </c>
      <c r="W30" s="2">
        <v>0.95314741346448095</v>
      </c>
      <c r="X30" s="2">
        <v>0.99609531781197802</v>
      </c>
      <c r="Y30" s="33">
        <v>0.42242861721952302</v>
      </c>
      <c r="AB30" s="2" t="s">
        <v>23</v>
      </c>
      <c r="AC30" s="38">
        <v>1.0448292321428899E-3</v>
      </c>
      <c r="AD30" s="2">
        <v>0.348060387397083</v>
      </c>
      <c r="AE30" s="2">
        <v>0.94317655717550097</v>
      </c>
      <c r="AF30" s="2">
        <v>0.92136722562615803</v>
      </c>
      <c r="AG30" s="2">
        <v>7.90165968343121E-2</v>
      </c>
      <c r="AH30" s="2">
        <v>9.6184205954653906E-2</v>
      </c>
      <c r="AI30" s="2">
        <v>0.98134289441495404</v>
      </c>
      <c r="AJ30" s="2">
        <v>0.72211121775576703</v>
      </c>
      <c r="AK30" s="2">
        <v>9.1856168261702398E-2</v>
      </c>
      <c r="AL30" s="2">
        <v>4.50773885995953E-2</v>
      </c>
      <c r="AM30" s="2">
        <v>0.51010395239617901</v>
      </c>
      <c r="AN30" s="2">
        <v>5.6458734546681599E-2</v>
      </c>
      <c r="AO30" s="2">
        <v>0.51010395239612105</v>
      </c>
      <c r="AP30" s="2">
        <v>0.12852358890446999</v>
      </c>
      <c r="AQ30" s="2">
        <v>0.54266809101804903</v>
      </c>
      <c r="AR30" s="2">
        <v>0.70517138300220095</v>
      </c>
      <c r="AS30" s="2">
        <v>0.79045635318296303</v>
      </c>
      <c r="AT30" s="2">
        <v>0.99955526204320799</v>
      </c>
      <c r="AU30" s="2">
        <v>0.72625692193049196</v>
      </c>
      <c r="AV30" s="2">
        <v>0.945405681368922</v>
      </c>
      <c r="AW30" s="2">
        <v>0.72625692193049196</v>
      </c>
      <c r="AX30" s="2">
        <v>0.62874592228002701</v>
      </c>
      <c r="AY30" s="33">
        <v>0.83147870773740895</v>
      </c>
      <c r="BB30" s="2" t="s">
        <v>23</v>
      </c>
      <c r="BC30" s="38">
        <v>3.0649840443430802E-8</v>
      </c>
      <c r="BD30" s="2">
        <v>4.4578097667669104E-6</v>
      </c>
      <c r="BE30" s="2">
        <v>7.6744644486095304E-3</v>
      </c>
      <c r="BF30" s="2">
        <v>0.58952360831324202</v>
      </c>
      <c r="BG30" s="2">
        <v>8.9876019527812494E-6</v>
      </c>
      <c r="BH30" s="2">
        <v>9.0128181251536406E-8</v>
      </c>
      <c r="BI30" s="2">
        <v>9.1287554236128193E-2</v>
      </c>
      <c r="BJ30" s="2">
        <v>0.94577758505058096</v>
      </c>
      <c r="BK30" s="2">
        <v>6.6748424550155897E-3</v>
      </c>
      <c r="BL30" s="2">
        <v>0.263791555070925</v>
      </c>
      <c r="BM30" s="2">
        <v>0.984114217181699</v>
      </c>
      <c r="BN30" s="2">
        <v>0.64954597559957905</v>
      </c>
      <c r="BO30" s="2">
        <v>0.98472334530758898</v>
      </c>
      <c r="BP30" s="2">
        <v>0.297421335123911</v>
      </c>
      <c r="BQ30" s="2">
        <v>0.55284369141664802</v>
      </c>
      <c r="BR30" s="2">
        <v>0.77970114696967996</v>
      </c>
      <c r="BS30" s="2">
        <v>0.46138745988648</v>
      </c>
      <c r="BT30" s="2">
        <v>0.16737531051641499</v>
      </c>
      <c r="BU30" s="2">
        <v>5.6043189291758E-2</v>
      </c>
      <c r="BV30" s="2">
        <v>0.44614389338904498</v>
      </c>
      <c r="BW30" s="2">
        <v>5.6043189291758E-2</v>
      </c>
      <c r="BX30" s="2">
        <v>0.94779305801032099</v>
      </c>
      <c r="BY30" s="33">
        <v>0.47727416675893602</v>
      </c>
    </row>
    <row r="31" spans="1:77" x14ac:dyDescent="0.2">
      <c r="B31" s="3" t="s">
        <v>24</v>
      </c>
      <c r="C31" s="37">
        <v>0.99705653922900095</v>
      </c>
      <c r="D31" s="3">
        <v>0.49227104264201899</v>
      </c>
      <c r="E31" s="3">
        <v>0.64063035902609899</v>
      </c>
      <c r="F31" s="3">
        <v>0.10526694615851299</v>
      </c>
      <c r="G31" s="3">
        <v>0.94261735216173004</v>
      </c>
      <c r="H31" s="3">
        <v>0.87928678280678496</v>
      </c>
      <c r="I31" s="3">
        <v>0.93246471091680705</v>
      </c>
      <c r="J31" s="3">
        <v>0.42576611190003899</v>
      </c>
      <c r="K31" s="3">
        <v>0.999999744171572</v>
      </c>
      <c r="L31" s="3">
        <v>9.6329155327410806E-2</v>
      </c>
      <c r="M31" s="3">
        <v>0.99641179640211197</v>
      </c>
      <c r="N31" s="3">
        <v>0.530900019678468</v>
      </c>
      <c r="O31" s="3">
        <v>0.99547775186510001</v>
      </c>
      <c r="P31" s="3">
        <v>0.98801066454550601</v>
      </c>
      <c r="Q31" s="3">
        <v>0.97863865531383298</v>
      </c>
      <c r="R31" s="3">
        <v>0.95418315024337597</v>
      </c>
      <c r="S31" s="3">
        <v>0.99999811981540898</v>
      </c>
      <c r="T31" s="3">
        <v>0.92282251051521402</v>
      </c>
      <c r="U31" s="3">
        <v>0.84172698495968401</v>
      </c>
      <c r="V31" s="3">
        <v>0.900785942026887</v>
      </c>
      <c r="W31" s="3">
        <v>0.84172698495968401</v>
      </c>
      <c r="X31" s="3">
        <v>0.86258680719229996</v>
      </c>
      <c r="Y31" s="7">
        <v>0.98855004147863601</v>
      </c>
      <c r="AB31" s="3" t="s">
        <v>24</v>
      </c>
      <c r="AC31" s="37">
        <v>6.6842208347184198E-6</v>
      </c>
      <c r="AD31" s="3">
        <v>0.82312130851673404</v>
      </c>
      <c r="AE31" s="3">
        <v>0.99999094156665602</v>
      </c>
      <c r="AF31" s="3">
        <v>0.439831155341807</v>
      </c>
      <c r="AG31" s="3">
        <v>0.24232028383402801</v>
      </c>
      <c r="AH31" s="3">
        <v>2.6403757311643801E-2</v>
      </c>
      <c r="AI31" s="3">
        <v>0.94288521355085397</v>
      </c>
      <c r="AJ31" s="3">
        <v>0.43753153636689102</v>
      </c>
      <c r="AK31" s="3">
        <v>8.1323821892656606E-2</v>
      </c>
      <c r="AL31" s="3">
        <v>0.64684757941872095</v>
      </c>
      <c r="AM31" s="3">
        <v>0.74721467636570604</v>
      </c>
      <c r="AN31" s="3">
        <v>0.39743431965938403</v>
      </c>
      <c r="AO31" s="3">
        <v>0.75061929224173496</v>
      </c>
      <c r="AP31" s="3">
        <v>0.271685221712754</v>
      </c>
      <c r="AQ31" s="3">
        <v>0.89193532943034204</v>
      </c>
      <c r="AR31" s="3">
        <v>0.80207257544812705</v>
      </c>
      <c r="AS31" s="3">
        <v>0.72115605116339399</v>
      </c>
      <c r="AT31" s="3">
        <v>0.71640656538344805</v>
      </c>
      <c r="AU31" s="3">
        <v>0.997216558443485</v>
      </c>
      <c r="AV31" s="3">
        <v>0.59376386743385201</v>
      </c>
      <c r="AW31" s="3">
        <v>0.997216558443485</v>
      </c>
      <c r="AX31" s="3">
        <v>0.99108940349675101</v>
      </c>
      <c r="AY31" s="7">
        <v>0.472227358064156</v>
      </c>
      <c r="BB31" s="3" t="s">
        <v>24</v>
      </c>
      <c r="BC31" s="37">
        <v>9.9999999999999995E-7</v>
      </c>
      <c r="BD31" s="3">
        <v>2.9953817204386698E-13</v>
      </c>
      <c r="BE31" s="3">
        <v>7.0988340761246596E-9</v>
      </c>
      <c r="BF31" s="3">
        <v>3.1078253835495302E-2</v>
      </c>
      <c r="BG31" s="3">
        <v>2.44249065417534E-14</v>
      </c>
      <c r="BH31" s="3">
        <v>3.8635761256955397E-14</v>
      </c>
      <c r="BI31" s="3">
        <v>7.1908107401874599E-7</v>
      </c>
      <c r="BJ31" s="3">
        <v>0.34864792230025698</v>
      </c>
      <c r="BK31" s="3">
        <v>0.108322981714158</v>
      </c>
      <c r="BL31" s="3">
        <v>0.57836113180009197</v>
      </c>
      <c r="BM31" s="3">
        <v>0.90534947823013601</v>
      </c>
      <c r="BN31" s="3">
        <v>0.560628732800588</v>
      </c>
      <c r="BO31" s="3">
        <v>0.895903521704834</v>
      </c>
      <c r="BP31" s="3">
        <v>0.42026149432846799</v>
      </c>
      <c r="BQ31" s="3">
        <v>0.99989322965876604</v>
      </c>
      <c r="BR31" s="3">
        <v>0.99770335232784402</v>
      </c>
      <c r="BS31" s="3">
        <v>0.999564998193607</v>
      </c>
      <c r="BT31" s="3">
        <v>0.84690543661155704</v>
      </c>
      <c r="BU31" s="3">
        <v>0.91158425495461703</v>
      </c>
      <c r="BV31" s="3">
        <v>0.99903639592997895</v>
      </c>
      <c r="BW31" s="3">
        <v>0.91158425495461703</v>
      </c>
      <c r="BX31" s="3">
        <v>0.982755898480421</v>
      </c>
      <c r="BY31" s="7">
        <v>0.99994670002186703</v>
      </c>
    </row>
    <row r="32" spans="1:77" x14ac:dyDescent="0.2">
      <c r="B32" s="3" t="s">
        <v>25</v>
      </c>
      <c r="C32" s="37">
        <v>0.99436635152135699</v>
      </c>
      <c r="D32" s="3">
        <v>0.12700940175535</v>
      </c>
      <c r="E32" s="3">
        <v>0.189291462371937</v>
      </c>
      <c r="F32" s="3">
        <v>1.55357549242673E-2</v>
      </c>
      <c r="G32" s="3">
        <v>0.38881846048852398</v>
      </c>
      <c r="H32" s="3">
        <v>0.46657814195820002</v>
      </c>
      <c r="I32" s="3">
        <v>0.22970093142056999</v>
      </c>
      <c r="J32" s="3">
        <v>5.6830491433206296E-3</v>
      </c>
      <c r="K32" s="3">
        <v>0.97722501500308001</v>
      </c>
      <c r="L32" s="3">
        <v>7.0397221410219396E-2</v>
      </c>
      <c r="M32" s="3">
        <v>0.98744546315668102</v>
      </c>
      <c r="N32" s="3">
        <v>0.951265179628344</v>
      </c>
      <c r="O32" s="3">
        <v>0.98717197201910001</v>
      </c>
      <c r="P32" s="3">
        <v>0.99477844790210002</v>
      </c>
      <c r="Q32" s="3" t="s">
        <v>0</v>
      </c>
      <c r="R32" s="3" t="s">
        <v>0</v>
      </c>
      <c r="S32" s="3" t="s">
        <v>0</v>
      </c>
      <c r="T32" s="3" t="s">
        <v>0</v>
      </c>
      <c r="U32" s="3" t="s">
        <v>0</v>
      </c>
      <c r="V32" s="3" t="s">
        <v>0</v>
      </c>
      <c r="W32" s="3" t="s">
        <v>0</v>
      </c>
      <c r="X32" s="3" t="s">
        <v>0</v>
      </c>
      <c r="Y32" s="7" t="s">
        <v>0</v>
      </c>
      <c r="AB32" s="3" t="s">
        <v>25</v>
      </c>
      <c r="AC32" s="37">
        <v>1.5804800581253899E-3</v>
      </c>
      <c r="AD32" s="3">
        <v>0.99999959049280296</v>
      </c>
      <c r="AE32" s="3">
        <v>0.99654273457077502</v>
      </c>
      <c r="AF32" s="3">
        <v>0.588436892861255</v>
      </c>
      <c r="AG32" s="3">
        <v>0.90355482039804702</v>
      </c>
      <c r="AH32" s="3">
        <v>0.58389247990608595</v>
      </c>
      <c r="AI32" s="3">
        <v>0.93814467064394003</v>
      </c>
      <c r="AJ32" s="3">
        <v>1.32329028297445E-2</v>
      </c>
      <c r="AK32" s="3">
        <v>0.23260717927477001</v>
      </c>
      <c r="AL32" s="3">
        <v>0.99039749795795795</v>
      </c>
      <c r="AM32" s="3">
        <v>0.93708887603996704</v>
      </c>
      <c r="AN32" s="3">
        <v>0.87978005976930196</v>
      </c>
      <c r="AO32" s="3">
        <v>0.91607528808907801</v>
      </c>
      <c r="AP32" s="3">
        <v>0.50924937746417598</v>
      </c>
      <c r="AQ32" s="3" t="s">
        <v>0</v>
      </c>
      <c r="AR32" s="3" t="s">
        <v>0</v>
      </c>
      <c r="AS32" s="3" t="s">
        <v>0</v>
      </c>
      <c r="AT32" s="3" t="s">
        <v>0</v>
      </c>
      <c r="AU32" s="3" t="s">
        <v>0</v>
      </c>
      <c r="AV32" s="3" t="s">
        <v>0</v>
      </c>
      <c r="AW32" s="3" t="s">
        <v>0</v>
      </c>
      <c r="AX32" s="3" t="s">
        <v>0</v>
      </c>
      <c r="AY32" s="7" t="s">
        <v>0</v>
      </c>
      <c r="BB32" s="3" t="s">
        <v>25</v>
      </c>
      <c r="BC32" s="37">
        <v>6.8267438035896104E-8</v>
      </c>
      <c r="BD32" s="3">
        <v>6.8149558111185701E-6</v>
      </c>
      <c r="BE32" s="3">
        <v>2.99471264600948E-5</v>
      </c>
      <c r="BF32" s="3">
        <v>0.75673407194170095</v>
      </c>
      <c r="BG32" s="3">
        <v>1.08623054917434E-6</v>
      </c>
      <c r="BH32" s="3">
        <v>6.2050607825936397E-5</v>
      </c>
      <c r="BI32" s="3">
        <v>1.3133568961760701E-2</v>
      </c>
      <c r="BJ32" s="3">
        <v>0.99992851624370904</v>
      </c>
      <c r="BK32" s="3">
        <v>1.14192102687137E-2</v>
      </c>
      <c r="BL32" s="3">
        <v>0.99999999994308197</v>
      </c>
      <c r="BM32" s="3">
        <v>0.92330487713266596</v>
      </c>
      <c r="BN32" s="3">
        <v>0.94363875854273704</v>
      </c>
      <c r="BO32" s="3">
        <v>0.92603192865530104</v>
      </c>
      <c r="BP32" s="3">
        <v>0.99976319869932195</v>
      </c>
      <c r="BQ32" s="3" t="s">
        <v>0</v>
      </c>
      <c r="BR32" s="3" t="s">
        <v>0</v>
      </c>
      <c r="BS32" s="3" t="s">
        <v>0</v>
      </c>
      <c r="BT32" s="3" t="s">
        <v>0</v>
      </c>
      <c r="BU32" s="3" t="s">
        <v>0</v>
      </c>
      <c r="BV32" s="3" t="s">
        <v>0</v>
      </c>
      <c r="BW32" s="3" t="s">
        <v>0</v>
      </c>
      <c r="BX32" s="3" t="s">
        <v>0</v>
      </c>
      <c r="BY32" s="7" t="s">
        <v>0</v>
      </c>
    </row>
    <row r="33" spans="1:77" x14ac:dyDescent="0.2">
      <c r="B33" s="3" t="s">
        <v>26</v>
      </c>
      <c r="C33" s="37">
        <v>0.99294957311974996</v>
      </c>
      <c r="D33" s="3">
        <v>2.0721377044613999E-2</v>
      </c>
      <c r="E33" s="3">
        <v>6.6047327946114898E-3</v>
      </c>
      <c r="F33" s="3">
        <v>7.1162676519520601E-5</v>
      </c>
      <c r="G33" s="3">
        <v>0.242528082967991</v>
      </c>
      <c r="H33" s="3">
        <v>0.660062264019457</v>
      </c>
      <c r="I33" s="3">
        <v>4.1660100233453297E-2</v>
      </c>
      <c r="J33" s="3">
        <v>5.1123007288600402E-6</v>
      </c>
      <c r="K33" s="3">
        <v>0.99999995114289597</v>
      </c>
      <c r="L33" s="3">
        <v>0.138163689816306</v>
      </c>
      <c r="M33" s="3">
        <v>0.99999407232812798</v>
      </c>
      <c r="N33" s="3">
        <v>0.70678252750818904</v>
      </c>
      <c r="O33" s="3">
        <v>0.99995045217258105</v>
      </c>
      <c r="P33" s="3">
        <v>0.99894965288110804</v>
      </c>
      <c r="Q33" s="3" t="s">
        <v>0</v>
      </c>
      <c r="R33" s="3" t="s">
        <v>0</v>
      </c>
      <c r="S33" s="3" t="s">
        <v>0</v>
      </c>
      <c r="T33" s="3" t="s">
        <v>0</v>
      </c>
      <c r="U33" s="3" t="s">
        <v>0</v>
      </c>
      <c r="V33" s="3" t="s">
        <v>0</v>
      </c>
      <c r="W33" s="3" t="s">
        <v>0</v>
      </c>
      <c r="X33" s="3" t="s">
        <v>0</v>
      </c>
      <c r="Y33" s="7" t="s">
        <v>0</v>
      </c>
      <c r="AB33" s="3" t="s">
        <v>26</v>
      </c>
      <c r="AC33" s="37">
        <v>6.5877031813266196E-4</v>
      </c>
      <c r="AD33" s="3">
        <v>0.99992238799539901</v>
      </c>
      <c r="AE33" s="3">
        <v>0.73872068393152102</v>
      </c>
      <c r="AF33" s="3">
        <v>0.15543776693796599</v>
      </c>
      <c r="AG33" s="3">
        <v>0.92875646410656099</v>
      </c>
      <c r="AH33" s="3">
        <v>4.9269449469240799E-2</v>
      </c>
      <c r="AI33" s="3">
        <v>0.999433329805263</v>
      </c>
      <c r="AJ33" s="3">
        <v>8.8282074357581798E-4</v>
      </c>
      <c r="AK33" s="3">
        <v>3.2834130442181503E-2</v>
      </c>
      <c r="AL33" s="3">
        <v>0.99714483868470105</v>
      </c>
      <c r="AM33" s="3">
        <v>0.179186383257255</v>
      </c>
      <c r="AN33" s="3">
        <v>0.24002609052788401</v>
      </c>
      <c r="AO33" s="3">
        <v>0.16689545403002601</v>
      </c>
      <c r="AP33" s="3">
        <v>4.3082015580674399E-2</v>
      </c>
      <c r="AQ33" s="3" t="s">
        <v>0</v>
      </c>
      <c r="AR33" s="3" t="s">
        <v>0</v>
      </c>
      <c r="AS33" s="3" t="s">
        <v>0</v>
      </c>
      <c r="AT33" s="3" t="s">
        <v>0</v>
      </c>
      <c r="AU33" s="3" t="s">
        <v>0</v>
      </c>
      <c r="AV33" s="3" t="s">
        <v>0</v>
      </c>
      <c r="AW33" s="3" t="s">
        <v>0</v>
      </c>
      <c r="AX33" s="3" t="s">
        <v>0</v>
      </c>
      <c r="AY33" s="7" t="s">
        <v>0</v>
      </c>
      <c r="BB33" s="3" t="s">
        <v>26</v>
      </c>
      <c r="BC33" s="37">
        <v>9.9999999999999995E-7</v>
      </c>
      <c r="BD33" s="3">
        <v>4.4835168910850598E-10</v>
      </c>
      <c r="BE33" s="3">
        <v>4.3476401745401498E-7</v>
      </c>
      <c r="BF33" s="3">
        <v>0.58553044177054003</v>
      </c>
      <c r="BG33" s="3">
        <v>5.5361271122933399E-12</v>
      </c>
      <c r="BH33" s="3">
        <v>7.4388273318959396E-12</v>
      </c>
      <c r="BI33" s="3">
        <v>4.0810943736176997E-3</v>
      </c>
      <c r="BJ33" s="3">
        <v>0.651483161205612</v>
      </c>
      <c r="BK33" s="3">
        <v>1.35020918611815E-2</v>
      </c>
      <c r="BL33" s="3">
        <v>0.96357630487182999</v>
      </c>
      <c r="BM33" s="3">
        <v>0.82949361682570599</v>
      </c>
      <c r="BN33" s="3">
        <v>0.76886838186818096</v>
      </c>
      <c r="BO33" s="3">
        <v>0.82949361682585299</v>
      </c>
      <c r="BP33" s="3">
        <v>0.28198469938116999</v>
      </c>
      <c r="BQ33" s="3" t="s">
        <v>0</v>
      </c>
      <c r="BR33" s="3" t="s">
        <v>0</v>
      </c>
      <c r="BS33" s="3" t="s">
        <v>0</v>
      </c>
      <c r="BT33" s="3" t="s">
        <v>0</v>
      </c>
      <c r="BU33" s="3" t="s">
        <v>0</v>
      </c>
      <c r="BV33" s="3" t="s">
        <v>0</v>
      </c>
      <c r="BW33" s="3" t="s">
        <v>0</v>
      </c>
      <c r="BX33" s="3" t="s">
        <v>0</v>
      </c>
      <c r="BY33" s="7" t="s">
        <v>0</v>
      </c>
    </row>
    <row r="34" spans="1:77" x14ac:dyDescent="0.2">
      <c r="B34" s="3" t="s">
        <v>27</v>
      </c>
      <c r="C34" s="37">
        <v>0.95459358779277703</v>
      </c>
      <c r="D34" s="3">
        <v>5.9058487921582704E-3</v>
      </c>
      <c r="E34" s="3">
        <v>3.5354457391800802E-4</v>
      </c>
      <c r="F34" s="3">
        <v>5.8634411358227098E-5</v>
      </c>
      <c r="G34" s="3">
        <v>5.6012132315076797E-2</v>
      </c>
      <c r="H34" s="3">
        <v>0.48671028834226299</v>
      </c>
      <c r="I34" s="3">
        <v>3.0996978587482099E-2</v>
      </c>
      <c r="J34" s="3">
        <v>2.26156106952757E-7</v>
      </c>
      <c r="K34" s="3">
        <v>0.998809904361186</v>
      </c>
      <c r="L34" s="3">
        <v>0.17124198065735499</v>
      </c>
      <c r="M34" s="3">
        <v>0.91579605089521199</v>
      </c>
      <c r="N34" s="3">
        <v>0.23890245727679099</v>
      </c>
      <c r="O34" s="3">
        <v>0.91579605089523297</v>
      </c>
      <c r="P34" s="3">
        <v>0.86403850963358197</v>
      </c>
      <c r="Q34" s="3">
        <v>0.90459868777963603</v>
      </c>
      <c r="R34" s="3">
        <v>0.91309394397412802</v>
      </c>
      <c r="S34" s="3">
        <v>0.97832622156195004</v>
      </c>
      <c r="T34" s="3">
        <v>0.99887464712210094</v>
      </c>
      <c r="U34" s="3">
        <v>0.93073707210717005</v>
      </c>
      <c r="V34" s="3">
        <v>0.96396023951654197</v>
      </c>
      <c r="W34" s="3">
        <v>0.93073707210717005</v>
      </c>
      <c r="X34" s="3">
        <v>0.93409112564585095</v>
      </c>
      <c r="Y34" s="7">
        <v>0.95017405960919699</v>
      </c>
      <c r="AB34" s="3" t="s">
        <v>27</v>
      </c>
      <c r="AC34" s="37">
        <v>1.5807091589010701E-3</v>
      </c>
      <c r="AD34" s="3">
        <v>0.92626266985324301</v>
      </c>
      <c r="AE34" s="3">
        <v>0.153946728234167</v>
      </c>
      <c r="AF34" s="3">
        <v>0.100206703636468</v>
      </c>
      <c r="AG34" s="3">
        <v>0.98362820344500101</v>
      </c>
      <c r="AH34" s="3">
        <v>2.3332522618129899E-2</v>
      </c>
      <c r="AI34" s="3">
        <v>0.99555496451126402</v>
      </c>
      <c r="AJ34" s="3">
        <v>3.4146953342473203E-5</v>
      </c>
      <c r="AK34" s="3">
        <v>0.45170736658161598</v>
      </c>
      <c r="AL34" s="3">
        <v>0.99966751961024103</v>
      </c>
      <c r="AM34" s="3">
        <v>4.1252667035967701E-2</v>
      </c>
      <c r="AN34" s="3">
        <v>8.0155012135207898E-2</v>
      </c>
      <c r="AO34" s="3">
        <v>4.1252667035975299E-2</v>
      </c>
      <c r="AP34" s="3">
        <v>4.0851671437284201E-2</v>
      </c>
      <c r="AQ34" s="3">
        <v>0.99557832442069005</v>
      </c>
      <c r="AR34" s="3">
        <v>0.73091089822461397</v>
      </c>
      <c r="AS34" s="3">
        <v>0.67768943256294301</v>
      </c>
      <c r="AT34" s="3">
        <v>0.76202461953778</v>
      </c>
      <c r="AU34" s="3">
        <v>0.97293729378588301</v>
      </c>
      <c r="AV34" s="3">
        <v>0.39799374510787</v>
      </c>
      <c r="AW34" s="3">
        <v>0.97293729378588301</v>
      </c>
      <c r="AX34" s="3">
        <v>0.99994122427106402</v>
      </c>
      <c r="AY34" s="7">
        <v>0.38491899793506101</v>
      </c>
      <c r="BB34" s="3" t="s">
        <v>27</v>
      </c>
      <c r="BC34" s="37">
        <v>9.9999999999999995E-7</v>
      </c>
      <c r="BD34" s="3">
        <v>1.3700268697292001E-9</v>
      </c>
      <c r="BE34" s="3">
        <v>3.0236412074113898E-7</v>
      </c>
      <c r="BF34" s="3">
        <v>0.53718958262918004</v>
      </c>
      <c r="BG34" s="3">
        <v>3.5391023445185997E-11</v>
      </c>
      <c r="BH34" s="3">
        <v>3.6990965845973298E-11</v>
      </c>
      <c r="BI34" s="3">
        <v>6.5615540272863102E-3</v>
      </c>
      <c r="BJ34" s="3">
        <v>0.97952634593856203</v>
      </c>
      <c r="BK34" s="3">
        <v>1.67569981512439E-3</v>
      </c>
      <c r="BL34" s="3">
        <v>0.96711273904499595</v>
      </c>
      <c r="BM34" s="3">
        <v>0.99133023100502105</v>
      </c>
      <c r="BN34" s="3">
        <v>0.99999389369536895</v>
      </c>
      <c r="BO34" s="3">
        <v>0.99133023100502204</v>
      </c>
      <c r="BP34" s="3">
        <v>0.75699594983698004</v>
      </c>
      <c r="BQ34" s="3">
        <v>0.99008039951454696</v>
      </c>
      <c r="BR34" s="3">
        <v>0.80234458511566498</v>
      </c>
      <c r="BS34" s="3">
        <v>0.58712833666464703</v>
      </c>
      <c r="BT34" s="3">
        <v>0.70546977407062605</v>
      </c>
      <c r="BU34" s="3">
        <v>0.99999998561989001</v>
      </c>
      <c r="BV34" s="3">
        <v>0.75766391267097599</v>
      </c>
      <c r="BW34" s="3">
        <v>0.99999998561989001</v>
      </c>
      <c r="BX34" s="3">
        <v>0.30092306442928901</v>
      </c>
      <c r="BY34" s="7">
        <v>0.57541352524291001</v>
      </c>
    </row>
    <row r="35" spans="1:77" x14ac:dyDescent="0.2">
      <c r="B35" s="3" t="s">
        <v>28</v>
      </c>
      <c r="C35" s="37">
        <v>0.928929526752857</v>
      </c>
      <c r="D35" s="3">
        <v>1.0819957010848501E-2</v>
      </c>
      <c r="E35" s="3">
        <v>3.14958278922695E-4</v>
      </c>
      <c r="F35" s="3">
        <v>1.1428936720792001E-5</v>
      </c>
      <c r="G35" s="3">
        <v>0.124572542251807</v>
      </c>
      <c r="H35" s="3">
        <v>0.45391782203718001</v>
      </c>
      <c r="I35" s="3">
        <v>2.7981536423042502E-2</v>
      </c>
      <c r="J35" s="3">
        <v>4.2910974145104996E-6</v>
      </c>
      <c r="K35" s="3">
        <v>0.97424998993324197</v>
      </c>
      <c r="L35" s="3">
        <v>0.59669127415189605</v>
      </c>
      <c r="M35" s="3">
        <v>0.920331085853341</v>
      </c>
      <c r="N35" s="3">
        <v>0.46132102058548002</v>
      </c>
      <c r="O35" s="3">
        <v>0.92033108585326795</v>
      </c>
      <c r="P35" s="3">
        <v>0.86079699798713805</v>
      </c>
      <c r="Q35" s="3" t="s">
        <v>0</v>
      </c>
      <c r="R35" s="3" t="s">
        <v>0</v>
      </c>
      <c r="S35" s="3" t="s">
        <v>0</v>
      </c>
      <c r="T35" s="3" t="s">
        <v>0</v>
      </c>
      <c r="U35" s="3" t="s">
        <v>0</v>
      </c>
      <c r="V35" s="3" t="s">
        <v>0</v>
      </c>
      <c r="W35" s="3" t="s">
        <v>0</v>
      </c>
      <c r="X35" s="3" t="s">
        <v>0</v>
      </c>
      <c r="Y35" s="7" t="s">
        <v>0</v>
      </c>
      <c r="AB35" s="3" t="s">
        <v>28</v>
      </c>
      <c r="AC35" s="37">
        <v>3.4068062986363598E-2</v>
      </c>
      <c r="AD35" s="3">
        <v>0.63511960514175003</v>
      </c>
      <c r="AE35" s="3">
        <v>8.0294812522162806E-2</v>
      </c>
      <c r="AF35" s="3">
        <v>1.31863328400068E-2</v>
      </c>
      <c r="AG35" s="3">
        <v>0.999999750096211</v>
      </c>
      <c r="AH35" s="3">
        <v>0.82191632484880695</v>
      </c>
      <c r="AI35" s="3">
        <v>0.94836421563334505</v>
      </c>
      <c r="AJ35" s="3">
        <v>2.23658408849192E-4</v>
      </c>
      <c r="AK35" s="3">
        <v>0.26911304226210803</v>
      </c>
      <c r="AL35" s="3">
        <v>0.69172590419769397</v>
      </c>
      <c r="AM35" s="3">
        <v>0.83211100056194798</v>
      </c>
      <c r="AN35" s="3">
        <v>0.44315503609020501</v>
      </c>
      <c r="AO35" s="3">
        <v>0.83211100056186305</v>
      </c>
      <c r="AP35" s="3">
        <v>0.49381453864824598</v>
      </c>
      <c r="AQ35" s="3" t="s">
        <v>0</v>
      </c>
      <c r="AR35" s="3" t="s">
        <v>0</v>
      </c>
      <c r="AS35" s="3" t="s">
        <v>0</v>
      </c>
      <c r="AT35" s="3" t="s">
        <v>0</v>
      </c>
      <c r="AU35" s="3" t="s">
        <v>0</v>
      </c>
      <c r="AV35" s="3" t="s">
        <v>0</v>
      </c>
      <c r="AW35" s="3" t="s">
        <v>0</v>
      </c>
      <c r="AX35" s="3" t="s">
        <v>0</v>
      </c>
      <c r="AY35" s="7" t="s">
        <v>0</v>
      </c>
      <c r="BB35" s="3" t="s">
        <v>28</v>
      </c>
      <c r="BC35" s="37">
        <v>4.0175307880474499E-7</v>
      </c>
      <c r="BD35" s="3">
        <v>1.77468404575665E-4</v>
      </c>
      <c r="BE35" s="3">
        <v>6.9057439380415498E-4</v>
      </c>
      <c r="BF35" s="3">
        <v>0.81515720337630504</v>
      </c>
      <c r="BG35" s="3">
        <v>4.1054909334592397E-5</v>
      </c>
      <c r="BH35" s="3">
        <v>8.0201096825049904E-5</v>
      </c>
      <c r="BI35" s="3">
        <v>0.63448762006090798</v>
      </c>
      <c r="BJ35" s="3">
        <v>0.83925953263937503</v>
      </c>
      <c r="BK35" s="3">
        <v>0.104234467649668</v>
      </c>
      <c r="BL35" s="3">
        <v>0.93293334609398204</v>
      </c>
      <c r="BM35" s="3">
        <v>0.354140964901209</v>
      </c>
      <c r="BN35" s="3">
        <v>0.79158438415654397</v>
      </c>
      <c r="BO35" s="3">
        <v>0.35414096490122399</v>
      </c>
      <c r="BP35" s="3">
        <v>0.187587873220319</v>
      </c>
      <c r="BQ35" s="3" t="s">
        <v>0</v>
      </c>
      <c r="BR35" s="3" t="s">
        <v>0</v>
      </c>
      <c r="BS35" s="3" t="s">
        <v>0</v>
      </c>
      <c r="BT35" s="3" t="s">
        <v>0</v>
      </c>
      <c r="BU35" s="3" t="s">
        <v>0</v>
      </c>
      <c r="BV35" s="3" t="s">
        <v>0</v>
      </c>
      <c r="BW35" s="3" t="s">
        <v>0</v>
      </c>
      <c r="BX35" s="3" t="s">
        <v>0</v>
      </c>
      <c r="BY35" s="7" t="s">
        <v>0</v>
      </c>
    </row>
    <row r="36" spans="1:77" x14ac:dyDescent="0.2">
      <c r="B36" s="3" t="s">
        <v>29</v>
      </c>
      <c r="C36" s="37">
        <v>0.99873600103215499</v>
      </c>
      <c r="D36" s="3">
        <v>0.13289352860231901</v>
      </c>
      <c r="E36" s="3">
        <v>7.1706792868598004E-2</v>
      </c>
      <c r="F36" s="3">
        <v>4.3229873065308002E-3</v>
      </c>
      <c r="G36" s="3">
        <v>0.77656901505840104</v>
      </c>
      <c r="H36" s="3">
        <v>0.99830361106207199</v>
      </c>
      <c r="I36" s="3">
        <v>0.108024200797614</v>
      </c>
      <c r="J36" s="3">
        <v>2.0617209374719E-2</v>
      </c>
      <c r="K36" s="3">
        <v>0.981096618352713</v>
      </c>
      <c r="L36" s="3">
        <v>0.99928479252777802</v>
      </c>
      <c r="M36" s="3">
        <v>0.34543679779040498</v>
      </c>
      <c r="N36" s="3">
        <v>9.4976103768320705E-2</v>
      </c>
      <c r="O36" s="3">
        <v>0.37278871022771298</v>
      </c>
      <c r="P36" s="3">
        <v>0.121584471659829</v>
      </c>
      <c r="Q36" s="3">
        <v>0.80713736895268695</v>
      </c>
      <c r="R36" s="3">
        <v>0.99996441910041101</v>
      </c>
      <c r="S36" s="3">
        <v>0.91201066133967401</v>
      </c>
      <c r="T36" s="3">
        <v>0.87961697114738202</v>
      </c>
      <c r="U36" s="3">
        <v>0.110321293862417</v>
      </c>
      <c r="V36" s="3">
        <v>0.99820836851666095</v>
      </c>
      <c r="W36" s="3">
        <v>0.110321293862417</v>
      </c>
      <c r="X36" s="3">
        <v>0.99910162894380805</v>
      </c>
      <c r="Y36" s="7">
        <v>0.98232429608420002</v>
      </c>
      <c r="AB36" s="3" t="s">
        <v>29</v>
      </c>
      <c r="AC36" s="37">
        <v>0.70565697818471695</v>
      </c>
      <c r="AD36" s="3">
        <v>0.99894965083076603</v>
      </c>
      <c r="AE36" s="3">
        <v>0.90468977541023299</v>
      </c>
      <c r="AF36" s="3">
        <v>0.99887024257396995</v>
      </c>
      <c r="AG36" s="3">
        <v>0.98520666435371596</v>
      </c>
      <c r="AH36" s="3">
        <v>2.22375801097572E-2</v>
      </c>
      <c r="AI36" s="3">
        <v>0.95274061039890301</v>
      </c>
      <c r="AJ36" s="3">
        <v>0.71796510763458798</v>
      </c>
      <c r="AK36" s="3">
        <v>0.96764383529083797</v>
      </c>
      <c r="AL36" s="3">
        <v>0.74889573849332902</v>
      </c>
      <c r="AM36" s="3">
        <v>7.6970219656778997E-3</v>
      </c>
      <c r="AN36" s="3">
        <v>6.3496576374813304E-2</v>
      </c>
      <c r="AO36" s="3">
        <v>9.9260678207248008E-3</v>
      </c>
      <c r="AP36" s="3">
        <v>5.82110715330822E-2</v>
      </c>
      <c r="AQ36" s="3">
        <v>0.52206950860003698</v>
      </c>
      <c r="AR36" s="3">
        <v>0.54146356685659103</v>
      </c>
      <c r="AS36" s="3">
        <v>0.99844875160601498</v>
      </c>
      <c r="AT36" s="3">
        <v>0.44440416204164401</v>
      </c>
      <c r="AU36" s="3">
        <v>0.173253650432797</v>
      </c>
      <c r="AV36" s="3">
        <v>0.53162909341669895</v>
      </c>
      <c r="AW36" s="3">
        <v>0.173253650432797</v>
      </c>
      <c r="AX36" s="3">
        <v>0.99999994262580105</v>
      </c>
      <c r="AY36" s="7">
        <v>0.58215649565329697</v>
      </c>
      <c r="BB36" s="3" t="s">
        <v>29</v>
      </c>
      <c r="BC36" s="37">
        <v>1.9961809982760299E-13</v>
      </c>
      <c r="BD36" s="3">
        <v>1.37965183721889E-9</v>
      </c>
      <c r="BE36" s="3">
        <v>4.0454162797409798E-8</v>
      </c>
      <c r="BF36" s="3">
        <v>0.92065291220604195</v>
      </c>
      <c r="BG36" s="3">
        <v>8.6173623792262801E-11</v>
      </c>
      <c r="BH36" s="3">
        <v>8.0259021650874703E-11</v>
      </c>
      <c r="BI36" s="3">
        <v>2.60532268877471E-2</v>
      </c>
      <c r="BJ36" s="3">
        <v>0.99999976599367202</v>
      </c>
      <c r="BK36" s="3">
        <v>1.7638572669120799E-6</v>
      </c>
      <c r="BL36" s="3">
        <v>0.37230736947599102</v>
      </c>
      <c r="BM36" s="3">
        <v>0.95197489784608202</v>
      </c>
      <c r="BN36" s="3">
        <v>0.38446607560536999</v>
      </c>
      <c r="BO36" s="3">
        <v>0.95197489784609801</v>
      </c>
      <c r="BP36" s="3">
        <v>0.98028476234920303</v>
      </c>
      <c r="BQ36" s="3">
        <v>0.60386979122416695</v>
      </c>
      <c r="BR36" s="3">
        <v>0.96442588776485905</v>
      </c>
      <c r="BS36" s="3">
        <v>0.92793022029593097</v>
      </c>
      <c r="BT36" s="3">
        <v>0.86144239337657402</v>
      </c>
      <c r="BU36" s="3">
        <v>0.99999999969056297</v>
      </c>
      <c r="BV36" s="3">
        <v>0.17709872408803501</v>
      </c>
      <c r="BW36" s="3">
        <v>0.99999999969056297</v>
      </c>
      <c r="BX36" s="3">
        <v>0.99955028811076496</v>
      </c>
      <c r="BY36" s="7">
        <v>0.181226426009724</v>
      </c>
    </row>
    <row r="37" spans="1:77" x14ac:dyDescent="0.2">
      <c r="B37" s="3" t="s">
        <v>30</v>
      </c>
      <c r="C37" s="37">
        <v>0.999383163248317</v>
      </c>
      <c r="D37" s="3">
        <v>0.14305719004803699</v>
      </c>
      <c r="E37" s="3">
        <v>5.7364569901635402E-2</v>
      </c>
      <c r="F37" s="3">
        <v>9.7811530691591705E-3</v>
      </c>
      <c r="G37" s="3">
        <v>0.74928280640315803</v>
      </c>
      <c r="H37" s="3">
        <v>0.95334310415564405</v>
      </c>
      <c r="I37" s="3">
        <v>0.65463114091428698</v>
      </c>
      <c r="J37" s="3">
        <v>0.15954733835987001</v>
      </c>
      <c r="K37" s="3">
        <v>0.91091467042969398</v>
      </c>
      <c r="L37" s="3">
        <v>0.99835617052279302</v>
      </c>
      <c r="M37" s="3">
        <v>0.84927076517922195</v>
      </c>
      <c r="N37" s="3">
        <v>0.453960072061588</v>
      </c>
      <c r="O37" s="3">
        <v>0.84657291858849404</v>
      </c>
      <c r="P37" s="3">
        <v>0.32596495321411001</v>
      </c>
      <c r="Q37" s="3" t="s">
        <v>0</v>
      </c>
      <c r="R37" s="3" t="s">
        <v>0</v>
      </c>
      <c r="S37" s="3" t="s">
        <v>0</v>
      </c>
      <c r="T37" s="3" t="s">
        <v>0</v>
      </c>
      <c r="U37" s="3" t="s">
        <v>0</v>
      </c>
      <c r="V37" s="3" t="s">
        <v>0</v>
      </c>
      <c r="W37" s="3" t="s">
        <v>0</v>
      </c>
      <c r="X37" s="3" t="s">
        <v>0</v>
      </c>
      <c r="Y37" s="7" t="s">
        <v>0</v>
      </c>
      <c r="AB37" s="3" t="s">
        <v>30</v>
      </c>
      <c r="AC37" s="37">
        <v>0.98097577592785301</v>
      </c>
      <c r="AD37" s="3">
        <v>0.72365771730580697</v>
      </c>
      <c r="AE37" s="3">
        <v>0.49736580201907099</v>
      </c>
      <c r="AF37" s="3">
        <v>0.99998124101266095</v>
      </c>
      <c r="AG37" s="3">
        <v>0.99986487967166504</v>
      </c>
      <c r="AH37" s="3">
        <v>0.78904359271366897</v>
      </c>
      <c r="AI37" s="3">
        <v>0.86823380716690601</v>
      </c>
      <c r="AJ37" s="3">
        <v>0.79292461167161699</v>
      </c>
      <c r="AK37" s="3">
        <v>0.99696438655115105</v>
      </c>
      <c r="AL37" s="3">
        <v>0.40029557156510298</v>
      </c>
      <c r="AM37" s="3">
        <v>6.8150757159623999E-4</v>
      </c>
      <c r="AN37" s="3">
        <v>2.0232977830748101E-2</v>
      </c>
      <c r="AO37" s="3">
        <v>7.7016617759983997E-4</v>
      </c>
      <c r="AP37" s="3">
        <v>3.6650345350635002E-3</v>
      </c>
      <c r="AQ37" s="3" t="s">
        <v>0</v>
      </c>
      <c r="AR37" s="3" t="s">
        <v>0</v>
      </c>
      <c r="AS37" s="3" t="s">
        <v>0</v>
      </c>
      <c r="AT37" s="3" t="s">
        <v>0</v>
      </c>
      <c r="AU37" s="3" t="s">
        <v>0</v>
      </c>
      <c r="AV37" s="3" t="s">
        <v>0</v>
      </c>
      <c r="AW37" s="3" t="s">
        <v>0</v>
      </c>
      <c r="AX37" s="3" t="s">
        <v>0</v>
      </c>
      <c r="AY37" s="7" t="s">
        <v>0</v>
      </c>
      <c r="BB37" s="3" t="s">
        <v>30</v>
      </c>
      <c r="BC37" s="37">
        <v>3.4938718584953702E-13</v>
      </c>
      <c r="BD37" s="3">
        <v>2.37838493344356E-9</v>
      </c>
      <c r="BE37" s="3">
        <v>3.0433891295977798E-8</v>
      </c>
      <c r="BF37" s="3">
        <v>0.99999841500943998</v>
      </c>
      <c r="BG37" s="3">
        <v>1.03260733297361E-10</v>
      </c>
      <c r="BH37" s="3">
        <v>2.2060298809911701E-8</v>
      </c>
      <c r="BI37" s="3">
        <v>0.47288866772132399</v>
      </c>
      <c r="BJ37" s="3">
        <v>0.98500567040520104</v>
      </c>
      <c r="BK37" s="3">
        <v>3.9288588190467002E-5</v>
      </c>
      <c r="BL37" s="3">
        <v>0.119648791307378</v>
      </c>
      <c r="BM37" s="3">
        <v>0.99870638921446098</v>
      </c>
      <c r="BN37" s="3">
        <v>0.88692177141029804</v>
      </c>
      <c r="BO37" s="3">
        <v>0.99870638921445898</v>
      </c>
      <c r="BP37" s="3">
        <v>0.53968477345284804</v>
      </c>
      <c r="BQ37" s="3" t="s">
        <v>0</v>
      </c>
      <c r="BR37" s="3" t="s">
        <v>0</v>
      </c>
      <c r="BS37" s="3" t="s">
        <v>0</v>
      </c>
      <c r="BT37" s="3" t="s">
        <v>0</v>
      </c>
      <c r="BU37" s="3" t="s">
        <v>0</v>
      </c>
      <c r="BV37" s="3" t="s">
        <v>0</v>
      </c>
      <c r="BW37" s="3" t="s">
        <v>0</v>
      </c>
      <c r="BX37" s="3" t="s">
        <v>0</v>
      </c>
      <c r="BY37" s="7" t="s">
        <v>0</v>
      </c>
    </row>
    <row r="38" spans="1:77" x14ac:dyDescent="0.2">
      <c r="B38" s="3" t="s">
        <v>31</v>
      </c>
      <c r="C38" s="37">
        <v>0.93522805180672197</v>
      </c>
      <c r="D38" s="3">
        <v>8.9843517715798002E-2</v>
      </c>
      <c r="E38" s="3">
        <v>3.6979270101348501E-2</v>
      </c>
      <c r="F38" s="3">
        <v>1.44419425659037E-3</v>
      </c>
      <c r="G38" s="3">
        <v>0.51325362491015303</v>
      </c>
      <c r="H38" s="3">
        <v>0.76475860951454699</v>
      </c>
      <c r="I38" s="3">
        <v>4.8322044038145703E-2</v>
      </c>
      <c r="J38" s="3">
        <v>2.7317721721943598E-2</v>
      </c>
      <c r="K38" s="3">
        <v>0.63791432876294796</v>
      </c>
      <c r="L38" s="3">
        <v>0.97568485359464696</v>
      </c>
      <c r="M38" s="3">
        <v>0.44926856746327298</v>
      </c>
      <c r="N38" s="3">
        <v>0.132772903069239</v>
      </c>
      <c r="O38" s="3">
        <v>0.43156181624607398</v>
      </c>
      <c r="P38" s="3">
        <v>7.3229899797667503E-2</v>
      </c>
      <c r="Q38" s="3">
        <v>0.44815741655246699</v>
      </c>
      <c r="R38" s="3">
        <v>0.93626523601614098</v>
      </c>
      <c r="S38" s="3">
        <v>0.98469910045915099</v>
      </c>
      <c r="T38" s="3">
        <v>0.72819081013548703</v>
      </c>
      <c r="U38" s="3">
        <v>0.26756428312208602</v>
      </c>
      <c r="V38" s="3">
        <v>0.86833946419130303</v>
      </c>
      <c r="W38" s="3">
        <v>0.26756428312208602</v>
      </c>
      <c r="X38" s="3">
        <v>0.89948287012427497</v>
      </c>
      <c r="Y38" s="7">
        <v>0.78767441742275401</v>
      </c>
      <c r="AB38" s="3" t="s">
        <v>31</v>
      </c>
      <c r="AC38" s="37">
        <v>0.98212618056928602</v>
      </c>
      <c r="AD38" s="3">
        <v>0.458908815744835</v>
      </c>
      <c r="AE38" s="3">
        <v>0.25667353917922298</v>
      </c>
      <c r="AF38" s="3">
        <v>0.99845461535617697</v>
      </c>
      <c r="AG38" s="3">
        <v>0.94231117088040495</v>
      </c>
      <c r="AH38" s="3">
        <v>0.94574774649517501</v>
      </c>
      <c r="AI38" s="3">
        <v>0.90588953006421002</v>
      </c>
      <c r="AJ38" s="3">
        <v>0.59135851665614403</v>
      </c>
      <c r="AK38" s="3">
        <v>0.60779745824742404</v>
      </c>
      <c r="AL38" s="3">
        <v>0.217762196533166</v>
      </c>
      <c r="AM38" s="3">
        <v>9.2642354667327203E-5</v>
      </c>
      <c r="AN38" s="3">
        <v>1.90342574516322E-3</v>
      </c>
      <c r="AO38" s="3">
        <v>9.3825518930001905E-5</v>
      </c>
      <c r="AP38" s="3">
        <v>1.84991798483891E-3</v>
      </c>
      <c r="AQ38" s="3">
        <v>0.87706747702744303</v>
      </c>
      <c r="AR38" s="3">
        <v>0.52809477607605304</v>
      </c>
      <c r="AS38" s="3">
        <v>0.11226464811212</v>
      </c>
      <c r="AT38" s="3">
        <v>0.42644418001673501</v>
      </c>
      <c r="AU38" s="3">
        <v>0.53539630158447604</v>
      </c>
      <c r="AV38" s="3">
        <v>0.94398867777829698</v>
      </c>
      <c r="AW38" s="3">
        <v>0.53539630158447604</v>
      </c>
      <c r="AX38" s="3">
        <v>0.94280835892511405</v>
      </c>
      <c r="AY38" s="7">
        <v>0.95857677847795297</v>
      </c>
      <c r="BB38" s="3" t="s">
        <v>31</v>
      </c>
      <c r="BC38" s="37">
        <v>1.73010494819437E-11</v>
      </c>
      <c r="BD38" s="3">
        <v>1.05338901601471E-7</v>
      </c>
      <c r="BE38" s="3">
        <v>2.80232111626866E-7</v>
      </c>
      <c r="BF38" s="3">
        <v>0.987150473876787</v>
      </c>
      <c r="BG38" s="3">
        <v>1.9428161301959798E-9</v>
      </c>
      <c r="BH38" s="3">
        <v>1.3974654766713E-9</v>
      </c>
      <c r="BI38" s="3">
        <v>0.78093126300830196</v>
      </c>
      <c r="BJ38" s="3">
        <v>0.99197766316202796</v>
      </c>
      <c r="BK38" s="3">
        <v>5.2296904450135403E-3</v>
      </c>
      <c r="BL38" s="3">
        <v>0.17429116474935399</v>
      </c>
      <c r="BM38" s="3">
        <v>0.99927587724576405</v>
      </c>
      <c r="BN38" s="3">
        <v>0.57111270138638603</v>
      </c>
      <c r="BO38" s="3">
        <v>0.99927587724576195</v>
      </c>
      <c r="BP38" s="3">
        <v>0.88046016862236298</v>
      </c>
      <c r="BQ38" s="3">
        <v>0.45455920023281599</v>
      </c>
      <c r="BR38" s="3">
        <v>0.97833793396181901</v>
      </c>
      <c r="BS38" s="3">
        <v>0.94799482444247296</v>
      </c>
      <c r="BT38" s="3">
        <v>0.48839246530958103</v>
      </c>
      <c r="BU38" s="3">
        <v>0.99545367332782297</v>
      </c>
      <c r="BV38" s="3">
        <v>8.3704199656322906E-2</v>
      </c>
      <c r="BW38" s="3">
        <v>0.99545367332782297</v>
      </c>
      <c r="BX38" s="3">
        <v>0.99848716393125303</v>
      </c>
      <c r="BY38" s="7">
        <v>5.83561008028919E-2</v>
      </c>
    </row>
    <row r="39" spans="1:77" x14ac:dyDescent="0.2">
      <c r="B39" s="4" t="s">
        <v>32</v>
      </c>
      <c r="C39" s="39">
        <v>0.901024918836837</v>
      </c>
      <c r="D39" s="4">
        <v>0.18834195025140699</v>
      </c>
      <c r="E39" s="4">
        <v>0.11426295108380199</v>
      </c>
      <c r="F39" s="4">
        <v>8.7771702536129093E-3</v>
      </c>
      <c r="G39" s="4">
        <v>0.73832667900725801</v>
      </c>
      <c r="H39" s="4">
        <v>0.65000338596762997</v>
      </c>
      <c r="I39" s="4">
        <v>0.56299567636986403</v>
      </c>
      <c r="J39" s="4">
        <v>6.3718888205818197E-2</v>
      </c>
      <c r="K39" s="4">
        <v>0.44995159804143098</v>
      </c>
      <c r="L39" s="4">
        <v>0.98989437925952894</v>
      </c>
      <c r="M39" s="4">
        <v>0.395754509699354</v>
      </c>
      <c r="N39" s="4">
        <v>0.101308683672379</v>
      </c>
      <c r="O39" s="4">
        <v>0.39575450969936099</v>
      </c>
      <c r="P39" s="4">
        <v>3.9095554114364703E-2</v>
      </c>
      <c r="Q39" s="4">
        <v>0.81427176978872995</v>
      </c>
      <c r="R39" s="4">
        <v>0.96280705451069504</v>
      </c>
      <c r="S39" s="4">
        <v>0.64476965864609803</v>
      </c>
      <c r="T39" s="4">
        <v>0.97850215640965998</v>
      </c>
      <c r="U39" s="4">
        <v>0.25019835736810198</v>
      </c>
      <c r="V39" s="4">
        <v>0.90354505468753499</v>
      </c>
      <c r="W39" s="4">
        <v>0.25019835736810198</v>
      </c>
      <c r="X39" s="4">
        <v>0.91154435878448903</v>
      </c>
      <c r="Y39" s="34">
        <v>0.94624763955132496</v>
      </c>
      <c r="AB39" s="4" t="s">
        <v>32</v>
      </c>
      <c r="AC39" s="39">
        <v>0.17971206313969201</v>
      </c>
      <c r="AD39" s="4">
        <v>0.99373165685210996</v>
      </c>
      <c r="AE39" s="4">
        <v>0.999510651637185</v>
      </c>
      <c r="AF39" s="4">
        <v>0.33114775538551799</v>
      </c>
      <c r="AG39" s="4">
        <v>0.50069465542937897</v>
      </c>
      <c r="AH39" s="4">
        <v>0.66095825717567702</v>
      </c>
      <c r="AI39" s="4">
        <v>0.99973819434399602</v>
      </c>
      <c r="AJ39" s="4">
        <v>0.83872312034112295</v>
      </c>
      <c r="AK39" s="4">
        <v>0.19327145592068801</v>
      </c>
      <c r="AL39" s="4">
        <v>0.34228624500056898</v>
      </c>
      <c r="AM39" s="4">
        <v>0.65657337696892304</v>
      </c>
      <c r="AN39" s="4">
        <v>2.97239544268811E-2</v>
      </c>
      <c r="AO39" s="4">
        <v>0.65657337696892704</v>
      </c>
      <c r="AP39" s="4">
        <v>4.3911238836216497E-2</v>
      </c>
      <c r="AQ39" s="4">
        <v>0.79444542131667395</v>
      </c>
      <c r="AR39" s="4">
        <v>0.17929858756606001</v>
      </c>
      <c r="AS39" s="4">
        <v>0.97062583337232</v>
      </c>
      <c r="AT39" s="4">
        <v>0.49581178519788799</v>
      </c>
      <c r="AU39" s="4">
        <v>0.26033847848250602</v>
      </c>
      <c r="AV39" s="4">
        <v>0.4784825503422</v>
      </c>
      <c r="AW39" s="4">
        <v>0.26033847848250602</v>
      </c>
      <c r="AX39" s="4">
        <v>0.95531617006804903</v>
      </c>
      <c r="AY39" s="34">
        <v>0.50365622497621498</v>
      </c>
      <c r="BB39" s="4" t="s">
        <v>32</v>
      </c>
      <c r="BC39" s="39">
        <v>8.0999996887598503E-7</v>
      </c>
      <c r="BD39" s="4">
        <v>1.3038629746997501E-6</v>
      </c>
      <c r="BE39" s="4">
        <v>4.0677050328064002E-7</v>
      </c>
      <c r="BF39" s="4">
        <v>0.23882974580348201</v>
      </c>
      <c r="BG39" s="4">
        <v>2.0369782927076601E-7</v>
      </c>
      <c r="BH39" s="4">
        <v>8.3852427501529496E-6</v>
      </c>
      <c r="BI39" s="4">
        <v>0.78996580301672303</v>
      </c>
      <c r="BJ39" s="4">
        <v>0.40626734510832702</v>
      </c>
      <c r="BK39" s="4">
        <v>8.6715520709552199E-2</v>
      </c>
      <c r="BL39" s="4">
        <v>0.99517959371194598</v>
      </c>
      <c r="BM39" s="4">
        <v>0.93712225946880501</v>
      </c>
      <c r="BN39" s="4">
        <v>0.95645884860188302</v>
      </c>
      <c r="BO39" s="4">
        <v>0.93712225946880301</v>
      </c>
      <c r="BP39" s="4">
        <v>0.99833594547990001</v>
      </c>
      <c r="BQ39" s="4">
        <v>0.322162029597655</v>
      </c>
      <c r="BR39" s="4">
        <v>0.99699423761964101</v>
      </c>
      <c r="BS39" s="4">
        <v>0.96566227120954995</v>
      </c>
      <c r="BT39" s="4">
        <v>0.78342554009416498</v>
      </c>
      <c r="BU39" s="4">
        <v>0.99991331587362198</v>
      </c>
      <c r="BV39" s="4">
        <v>0.99999647528563396</v>
      </c>
      <c r="BW39" s="4">
        <v>0.99991331587362198</v>
      </c>
      <c r="BX39" s="4">
        <v>0.98743996148160196</v>
      </c>
      <c r="BY39" s="34">
        <v>0.99999999919844196</v>
      </c>
    </row>
    <row r="40" spans="1:77" x14ac:dyDescent="0.2">
      <c r="B40" s="3" t="s">
        <v>33</v>
      </c>
      <c r="C40" s="37">
        <v>0.99543022624372102</v>
      </c>
      <c r="D40" s="3">
        <v>0.99986770350638399</v>
      </c>
      <c r="E40" s="3">
        <v>0.99792772891864501</v>
      </c>
      <c r="F40" s="3">
        <v>0.95880956495658498</v>
      </c>
      <c r="G40" s="3">
        <v>0.98485042182730598</v>
      </c>
      <c r="H40" s="3">
        <v>0.99270238988314796</v>
      </c>
      <c r="I40" s="3">
        <v>0.99998698672883402</v>
      </c>
      <c r="J40" s="3">
        <v>0.97364891815454402</v>
      </c>
      <c r="K40" s="3">
        <v>0.99998223515013596</v>
      </c>
      <c r="L40" s="3">
        <v>0.901906639754259</v>
      </c>
      <c r="M40" s="3">
        <v>0.50700294113252398</v>
      </c>
      <c r="N40" s="3">
        <v>0.27477624385369098</v>
      </c>
      <c r="O40" s="3">
        <v>0.50700294113244304</v>
      </c>
      <c r="P40" s="3">
        <v>0.68535363681375705</v>
      </c>
      <c r="Q40" s="3">
        <v>0.99910096079016697</v>
      </c>
      <c r="R40" s="3">
        <v>0.91294215040614002</v>
      </c>
      <c r="S40" s="3">
        <v>0.99307344973933698</v>
      </c>
      <c r="T40" s="3">
        <v>0.97972028057433203</v>
      </c>
      <c r="U40" s="3">
        <v>0.90665650516265395</v>
      </c>
      <c r="V40" s="3">
        <v>0.93210643191085796</v>
      </c>
      <c r="W40" s="3">
        <v>0.90665650516265395</v>
      </c>
      <c r="X40" s="3">
        <v>0.94314188158779799</v>
      </c>
      <c r="Y40" s="7">
        <v>0.98721792857897905</v>
      </c>
      <c r="AB40" s="3" t="s">
        <v>33</v>
      </c>
      <c r="AC40" s="37">
        <v>1.26172689937396E-2</v>
      </c>
      <c r="AD40" s="3">
        <v>1.0786613972722E-3</v>
      </c>
      <c r="AE40" s="3">
        <v>3.5620545620869098E-3</v>
      </c>
      <c r="AF40" s="3">
        <v>0.78323649927371997</v>
      </c>
      <c r="AG40" s="3">
        <v>4.7958752333920901E-4</v>
      </c>
      <c r="AH40" s="3">
        <v>5.2297931025813095E-4</v>
      </c>
      <c r="AI40" s="3">
        <v>0.81251652218891102</v>
      </c>
      <c r="AJ40" s="3">
        <v>0.87153568291352401</v>
      </c>
      <c r="AK40" s="3">
        <v>0.87914251464497195</v>
      </c>
      <c r="AL40" s="3">
        <v>8.3110552878577201E-2</v>
      </c>
      <c r="AM40" s="3">
        <v>0.99998046336320801</v>
      </c>
      <c r="AN40" s="3">
        <v>0.79336993393201805</v>
      </c>
      <c r="AO40" s="3">
        <v>0.99998046336320801</v>
      </c>
      <c r="AP40" s="3">
        <v>0.99279655066736305</v>
      </c>
      <c r="AQ40" s="3">
        <v>0.99763372527684901</v>
      </c>
      <c r="AR40" s="3">
        <v>0.405901280342715</v>
      </c>
      <c r="AS40" s="3">
        <v>0.977358985354013</v>
      </c>
      <c r="AT40" s="3">
        <v>0.83594544540986004</v>
      </c>
      <c r="AU40" s="3">
        <v>0.98605133452003402</v>
      </c>
      <c r="AV40" s="3">
        <v>0.357437469905378</v>
      </c>
      <c r="AW40" s="3">
        <v>0.98605133452003402</v>
      </c>
      <c r="AX40" s="3">
        <v>0.999708742481346</v>
      </c>
      <c r="AY40" s="7">
        <v>0.11636051595944499</v>
      </c>
      <c r="BB40" s="3" t="s">
        <v>33</v>
      </c>
      <c r="BC40" s="37">
        <v>9.9999999999999995E-7</v>
      </c>
      <c r="BD40" s="3">
        <v>2.6276518989565298E-6</v>
      </c>
      <c r="BE40" s="3">
        <v>5.7224181185810997E-6</v>
      </c>
      <c r="BF40" s="3">
        <v>0.13367346606710201</v>
      </c>
      <c r="BG40" s="3">
        <v>3.4941235860230801E-7</v>
      </c>
      <c r="BH40" s="3">
        <v>1.9456005394546898E-6</v>
      </c>
      <c r="BI40" s="3">
        <v>0.53819810413989899</v>
      </c>
      <c r="BJ40" s="3">
        <v>0.60614113021167204</v>
      </c>
      <c r="BK40" s="3">
        <v>0.80988238450043903</v>
      </c>
      <c r="BL40" s="3">
        <v>0.99279980023099901</v>
      </c>
      <c r="BM40" s="3">
        <v>0.999928135719235</v>
      </c>
      <c r="BN40" s="3">
        <v>0.99999919588086195</v>
      </c>
      <c r="BO40" s="3">
        <v>0.999928135719234</v>
      </c>
      <c r="BP40" s="3">
        <v>0.99984632663211304</v>
      </c>
      <c r="BQ40" s="3">
        <v>0.88755869908741203</v>
      </c>
      <c r="BR40" s="3">
        <v>0.99999994404455606</v>
      </c>
      <c r="BS40" s="3">
        <v>0.99994140577277801</v>
      </c>
      <c r="BT40" s="3">
        <v>0.95441248100295595</v>
      </c>
      <c r="BU40" s="3">
        <v>0.99955015555955795</v>
      </c>
      <c r="BV40" s="3">
        <v>0.98624492008004505</v>
      </c>
      <c r="BW40" s="3">
        <v>0.99955015555955795</v>
      </c>
      <c r="BX40" s="3">
        <v>0.60993452993643005</v>
      </c>
      <c r="BY40" s="7">
        <v>0.999970649557822</v>
      </c>
    </row>
    <row r="41" spans="1:77" x14ac:dyDescent="0.2">
      <c r="B41" s="3" t="s">
        <v>34</v>
      </c>
      <c r="C41" s="37">
        <v>0.99999973160626698</v>
      </c>
      <c r="D41" s="3">
        <v>0.99999974822289595</v>
      </c>
      <c r="E41" s="3">
        <v>0.99994097490913203</v>
      </c>
      <c r="F41" s="3">
        <v>0.99992373717670302</v>
      </c>
      <c r="G41" s="3">
        <v>0.99999164900295301</v>
      </c>
      <c r="H41" s="3">
        <v>0.99998485185506503</v>
      </c>
      <c r="I41" s="3">
        <v>0.99980054232288196</v>
      </c>
      <c r="J41" s="3">
        <v>0.99861932861248104</v>
      </c>
      <c r="K41" s="3">
        <v>0.99676175013378499</v>
      </c>
      <c r="L41" s="3">
        <v>0.99992838177573196</v>
      </c>
      <c r="M41" s="3">
        <v>0.99910217878997198</v>
      </c>
      <c r="N41" s="3">
        <v>0.996090135504758</v>
      </c>
      <c r="O41" s="3">
        <v>0.99915165755801205</v>
      </c>
      <c r="P41" s="3">
        <v>0.99997979662777303</v>
      </c>
      <c r="Q41" s="3" t="s">
        <v>0</v>
      </c>
      <c r="R41" s="3" t="s">
        <v>0</v>
      </c>
      <c r="S41" s="3" t="s">
        <v>0</v>
      </c>
      <c r="T41" s="3" t="s">
        <v>0</v>
      </c>
      <c r="U41" s="3" t="s">
        <v>0</v>
      </c>
      <c r="V41" s="3" t="s">
        <v>0</v>
      </c>
      <c r="W41" s="3" t="s">
        <v>0</v>
      </c>
      <c r="X41" s="3" t="s">
        <v>0</v>
      </c>
      <c r="Y41" s="7" t="s">
        <v>0</v>
      </c>
      <c r="AB41" s="3" t="s">
        <v>34</v>
      </c>
      <c r="AC41" s="37">
        <v>0.41033502918701598</v>
      </c>
      <c r="AD41" s="3">
        <v>0.72173172104214001</v>
      </c>
      <c r="AE41" s="3">
        <v>0.64937179440313098</v>
      </c>
      <c r="AF41" s="3">
        <v>0.75574187770227097</v>
      </c>
      <c r="AG41" s="3">
        <v>0.56572354632150101</v>
      </c>
      <c r="AH41" s="3">
        <v>0.83999375851250802</v>
      </c>
      <c r="AI41" s="3">
        <v>0.66290626427949895</v>
      </c>
      <c r="AJ41" s="3">
        <v>0.99973735959532695</v>
      </c>
      <c r="AK41" s="3">
        <v>0.99983190106248099</v>
      </c>
      <c r="AL41" s="3">
        <v>0.958219298248144</v>
      </c>
      <c r="AM41" s="3">
        <v>0.98249639983540005</v>
      </c>
      <c r="AN41" s="3">
        <v>0.82844744697128503</v>
      </c>
      <c r="AO41" s="3">
        <v>0.98338966834879404</v>
      </c>
      <c r="AP41" s="3">
        <v>0.95868142689188096</v>
      </c>
      <c r="AQ41" s="3" t="s">
        <v>0</v>
      </c>
      <c r="AR41" s="3" t="s">
        <v>0</v>
      </c>
      <c r="AS41" s="3" t="s">
        <v>0</v>
      </c>
      <c r="AT41" s="3" t="s">
        <v>0</v>
      </c>
      <c r="AU41" s="3" t="s">
        <v>0</v>
      </c>
      <c r="AV41" s="3" t="s">
        <v>0</v>
      </c>
      <c r="AW41" s="3" t="s">
        <v>0</v>
      </c>
      <c r="AX41" s="3" t="s">
        <v>0</v>
      </c>
      <c r="AY41" s="7" t="s">
        <v>0</v>
      </c>
      <c r="BB41" s="3" t="s">
        <v>34</v>
      </c>
      <c r="BC41" s="37">
        <v>3.7293222450555101E-2</v>
      </c>
      <c r="BD41" s="3">
        <v>0.95057991091871896</v>
      </c>
      <c r="BE41" s="3">
        <v>0.99519950560094295</v>
      </c>
      <c r="BF41" s="3">
        <v>0.49173217401313202</v>
      </c>
      <c r="BG41" s="3">
        <v>0.84756936843342701</v>
      </c>
      <c r="BH41" s="3">
        <v>0.61431543891378004</v>
      </c>
      <c r="BI41" s="3">
        <v>0.69709538335302101</v>
      </c>
      <c r="BJ41" s="3">
        <v>0.96358929321643505</v>
      </c>
      <c r="BK41" s="3">
        <v>0.34175039435828197</v>
      </c>
      <c r="BL41" s="3">
        <v>0.97297825349973799</v>
      </c>
      <c r="BM41" s="3">
        <v>0.99809822362317402</v>
      </c>
      <c r="BN41" s="3">
        <v>0.97689924290646801</v>
      </c>
      <c r="BO41" s="3">
        <v>0.99809822362317302</v>
      </c>
      <c r="BP41" s="3">
        <v>0.99999999905415704</v>
      </c>
      <c r="BQ41" s="3" t="s">
        <v>0</v>
      </c>
      <c r="BR41" s="3" t="s">
        <v>0</v>
      </c>
      <c r="BS41" s="3" t="s">
        <v>0</v>
      </c>
      <c r="BT41" s="3" t="s">
        <v>0</v>
      </c>
      <c r="BU41" s="3" t="s">
        <v>0</v>
      </c>
      <c r="BV41" s="3" t="s">
        <v>0</v>
      </c>
      <c r="BW41" s="3" t="s">
        <v>0</v>
      </c>
      <c r="BX41" s="3" t="s">
        <v>0</v>
      </c>
      <c r="BY41" s="7" t="s">
        <v>0</v>
      </c>
    </row>
    <row r="42" spans="1:77" x14ac:dyDescent="0.2">
      <c r="B42" s="3" t="s">
        <v>35</v>
      </c>
      <c r="C42" s="37">
        <v>0.96555546549688798</v>
      </c>
      <c r="D42" s="3">
        <v>0.99991059995142895</v>
      </c>
      <c r="E42" s="3">
        <v>0.99996674521773599</v>
      </c>
      <c r="F42" s="3">
        <v>0.89579492814503203</v>
      </c>
      <c r="G42" s="3">
        <v>0.99839235045093599</v>
      </c>
      <c r="H42" s="3">
        <v>0.98915524282529999</v>
      </c>
      <c r="I42" s="3">
        <v>0.89526199480614899</v>
      </c>
      <c r="J42" s="3">
        <v>0.98236492173968404</v>
      </c>
      <c r="K42" s="3">
        <v>0.99995989922841999</v>
      </c>
      <c r="L42" s="3">
        <v>0.960014592450527</v>
      </c>
      <c r="M42" s="3">
        <v>0.79928236332517499</v>
      </c>
      <c r="N42" s="3">
        <v>0.554532383660999</v>
      </c>
      <c r="O42" s="3">
        <v>0.799282363325168</v>
      </c>
      <c r="P42" s="3">
        <v>0.77727510788064202</v>
      </c>
      <c r="Q42" s="3" t="s">
        <v>0</v>
      </c>
      <c r="R42" s="3" t="s">
        <v>0</v>
      </c>
      <c r="S42" s="3" t="s">
        <v>0</v>
      </c>
      <c r="T42" s="3" t="s">
        <v>0</v>
      </c>
      <c r="U42" s="3" t="s">
        <v>0</v>
      </c>
      <c r="V42" s="3" t="s">
        <v>0</v>
      </c>
      <c r="W42" s="3" t="s">
        <v>0</v>
      </c>
      <c r="X42" s="3" t="s">
        <v>0</v>
      </c>
      <c r="Y42" s="7" t="s">
        <v>0</v>
      </c>
      <c r="AB42" s="3" t="s">
        <v>35</v>
      </c>
      <c r="AC42" s="37">
        <v>0.51828567109082802</v>
      </c>
      <c r="AD42" s="3">
        <v>0.30639484579203202</v>
      </c>
      <c r="AE42" s="3">
        <v>0.680357077894572</v>
      </c>
      <c r="AF42" s="3">
        <v>0.91722775218609598</v>
      </c>
      <c r="AG42" s="3">
        <v>0.47376206844777402</v>
      </c>
      <c r="AH42" s="3">
        <v>0.72673903720149702</v>
      </c>
      <c r="AI42" s="3">
        <v>0.95900453153489196</v>
      </c>
      <c r="AJ42" s="3">
        <v>0.75894556444327999</v>
      </c>
      <c r="AK42" s="3">
        <v>4.3017467237780202E-2</v>
      </c>
      <c r="AL42" s="3">
        <v>0.90294704599644604</v>
      </c>
      <c r="AM42" s="3">
        <v>0.92220943279040402</v>
      </c>
      <c r="AN42" s="3">
        <v>0.62853645209247799</v>
      </c>
      <c r="AO42" s="3">
        <v>0.92220943279040002</v>
      </c>
      <c r="AP42" s="3">
        <v>0.3360934122532</v>
      </c>
      <c r="AQ42" s="3" t="s">
        <v>0</v>
      </c>
      <c r="AR42" s="3" t="s">
        <v>0</v>
      </c>
      <c r="AS42" s="3" t="s">
        <v>0</v>
      </c>
      <c r="AT42" s="3" t="s">
        <v>0</v>
      </c>
      <c r="AU42" s="3" t="s">
        <v>0</v>
      </c>
      <c r="AV42" s="3" t="s">
        <v>0</v>
      </c>
      <c r="AW42" s="3" t="s">
        <v>0</v>
      </c>
      <c r="AX42" s="3" t="s">
        <v>0</v>
      </c>
      <c r="AY42" s="7" t="s">
        <v>0</v>
      </c>
      <c r="BB42" s="3" t="s">
        <v>35</v>
      </c>
      <c r="BC42" s="37">
        <v>8.4132105140788404E-4</v>
      </c>
      <c r="BD42" s="3">
        <v>9.20973909613335E-2</v>
      </c>
      <c r="BE42" s="3">
        <v>3.35178152191229E-2</v>
      </c>
      <c r="BF42" s="3">
        <v>0.270647302710049</v>
      </c>
      <c r="BG42" s="3">
        <v>6.8159632180378599E-2</v>
      </c>
      <c r="BH42" s="3">
        <v>0.44541163977765502</v>
      </c>
      <c r="BI42" s="3">
        <v>6.5375010279399307E-2</v>
      </c>
      <c r="BJ42" s="3">
        <v>0.84263431617602103</v>
      </c>
      <c r="BK42" s="3">
        <v>0.987976418885393</v>
      </c>
      <c r="BL42" s="3">
        <v>7.1279745368125801E-3</v>
      </c>
      <c r="BM42" s="3">
        <v>0.67169590441258997</v>
      </c>
      <c r="BN42" s="3">
        <v>5.5291969727229502E-2</v>
      </c>
      <c r="BO42" s="3">
        <v>0.67169590441254501</v>
      </c>
      <c r="BP42" s="3">
        <v>0.66921530029946097</v>
      </c>
      <c r="BQ42" s="3" t="s">
        <v>0</v>
      </c>
      <c r="BR42" s="3" t="s">
        <v>0</v>
      </c>
      <c r="BS42" s="3" t="s">
        <v>0</v>
      </c>
      <c r="BT42" s="3" t="s">
        <v>0</v>
      </c>
      <c r="BU42" s="3" t="s">
        <v>0</v>
      </c>
      <c r="BV42" s="3" t="s">
        <v>0</v>
      </c>
      <c r="BW42" s="3" t="s">
        <v>0</v>
      </c>
      <c r="BX42" s="3" t="s">
        <v>0</v>
      </c>
      <c r="BY42" s="7" t="s">
        <v>0</v>
      </c>
    </row>
    <row r="43" spans="1:77" x14ac:dyDescent="0.2">
      <c r="B43" s="3" t="s">
        <v>36</v>
      </c>
      <c r="C43" s="37">
        <v>0.99621637981746103</v>
      </c>
      <c r="D43" s="3">
        <v>0.480655069468301</v>
      </c>
      <c r="E43" s="3">
        <v>0.34202755060849999</v>
      </c>
      <c r="F43" s="3">
        <v>0.47898124808051101</v>
      </c>
      <c r="G43" s="3">
        <v>0.56223897626233998</v>
      </c>
      <c r="H43" s="3">
        <v>0.63393174790875395</v>
      </c>
      <c r="I43" s="3">
        <v>0.475336499562237</v>
      </c>
      <c r="J43" s="3">
        <v>0.40526583118543602</v>
      </c>
      <c r="K43" s="3">
        <v>0.82254453322879095</v>
      </c>
      <c r="L43" s="3">
        <v>0.97823082676958395</v>
      </c>
      <c r="M43" s="3">
        <v>0.96843617243745905</v>
      </c>
      <c r="N43" s="3">
        <v>0.78472714965048096</v>
      </c>
      <c r="O43" s="3">
        <v>0.96816615644313797</v>
      </c>
      <c r="P43" s="3">
        <v>0.98504594310968696</v>
      </c>
      <c r="Q43" s="3" t="s">
        <v>0</v>
      </c>
      <c r="R43" s="3" t="s">
        <v>0</v>
      </c>
      <c r="S43" s="3" t="s">
        <v>0</v>
      </c>
      <c r="T43" s="3" t="s">
        <v>0</v>
      </c>
      <c r="U43" s="3" t="s">
        <v>0</v>
      </c>
      <c r="V43" s="3" t="s">
        <v>0</v>
      </c>
      <c r="W43" s="3" t="s">
        <v>0</v>
      </c>
      <c r="X43" s="3" t="s">
        <v>0</v>
      </c>
      <c r="Y43" s="7" t="s">
        <v>0</v>
      </c>
      <c r="AB43" s="3" t="s">
        <v>36</v>
      </c>
      <c r="AC43" s="37">
        <v>0.22752042028792199</v>
      </c>
      <c r="AD43" s="3">
        <v>0.1403382203753</v>
      </c>
      <c r="AE43" s="3">
        <v>0.150116402241151</v>
      </c>
      <c r="AF43" s="3">
        <v>0.34005826653729498</v>
      </c>
      <c r="AG43" s="3">
        <v>4.8126421308633899E-2</v>
      </c>
      <c r="AH43" s="3">
        <v>1.1789975137665E-2</v>
      </c>
      <c r="AI43" s="3">
        <v>0.179791118109113</v>
      </c>
      <c r="AJ43" s="3">
        <v>0.59750939865598696</v>
      </c>
      <c r="AK43" s="3">
        <v>0.99173960734904998</v>
      </c>
      <c r="AL43" s="3">
        <v>0.99999414843857004</v>
      </c>
      <c r="AM43" s="3">
        <v>0.62503618564054897</v>
      </c>
      <c r="AN43" s="3">
        <v>0.29878538951592398</v>
      </c>
      <c r="AO43" s="3">
        <v>0.62595616549195399</v>
      </c>
      <c r="AP43" s="3">
        <v>0.44760357592484201</v>
      </c>
      <c r="AQ43" s="3" t="s">
        <v>0</v>
      </c>
      <c r="AR43" s="3" t="s">
        <v>0</v>
      </c>
      <c r="AS43" s="3" t="s">
        <v>0</v>
      </c>
      <c r="AT43" s="3" t="s">
        <v>0</v>
      </c>
      <c r="AU43" s="3" t="s">
        <v>0</v>
      </c>
      <c r="AV43" s="3" t="s">
        <v>0</v>
      </c>
      <c r="AW43" s="3" t="s">
        <v>0</v>
      </c>
      <c r="AX43" s="3" t="s">
        <v>0</v>
      </c>
      <c r="AY43" s="7" t="s">
        <v>0</v>
      </c>
      <c r="BB43" s="3" t="s">
        <v>36</v>
      </c>
      <c r="BC43" s="37">
        <v>7.6060469929040099E-3</v>
      </c>
      <c r="BD43" s="3">
        <v>0.73922337957695605</v>
      </c>
      <c r="BE43" s="3">
        <v>0.95036693412067197</v>
      </c>
      <c r="BF43" s="3">
        <v>0.85559463516334999</v>
      </c>
      <c r="BG43" s="3">
        <v>0.633413990998837</v>
      </c>
      <c r="BH43" s="3">
        <v>0.99568514980979905</v>
      </c>
      <c r="BI43" s="3">
        <v>0.97282945382978503</v>
      </c>
      <c r="BJ43" s="3">
        <v>0.78979972663199705</v>
      </c>
      <c r="BK43" s="3">
        <v>0.81640382476474005</v>
      </c>
      <c r="BL43" s="3">
        <v>0.103183612654352</v>
      </c>
      <c r="BM43" s="3">
        <v>0.99977131005195197</v>
      </c>
      <c r="BN43" s="3">
        <v>0.74796300073816402</v>
      </c>
      <c r="BO43" s="3">
        <v>0.99977131005195197</v>
      </c>
      <c r="BP43" s="3">
        <v>0.99990664433640597</v>
      </c>
      <c r="BQ43" s="3" t="s">
        <v>0</v>
      </c>
      <c r="BR43" s="3" t="s">
        <v>0</v>
      </c>
      <c r="BS43" s="3" t="s">
        <v>0</v>
      </c>
      <c r="BT43" s="3" t="s">
        <v>0</v>
      </c>
      <c r="BU43" s="3" t="s">
        <v>0</v>
      </c>
      <c r="BV43" s="3" t="s">
        <v>0</v>
      </c>
      <c r="BW43" s="3" t="s">
        <v>0</v>
      </c>
      <c r="BX43" s="3" t="s">
        <v>0</v>
      </c>
      <c r="BY43" s="7" t="s">
        <v>0</v>
      </c>
    </row>
    <row r="44" spans="1:77" ht="12" thickBot="1" x14ac:dyDescent="0.25">
      <c r="B44" s="9"/>
      <c r="C44" s="8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35"/>
      <c r="AB44" s="9"/>
      <c r="AC44" s="8"/>
      <c r="AD44" s="9"/>
      <c r="AE44" s="9"/>
      <c r="AF44" s="9"/>
      <c r="AG44" s="9"/>
      <c r="AH44" s="9"/>
      <c r="AI44" s="9"/>
      <c r="AJ44" s="9"/>
      <c r="AK44" s="9"/>
      <c r="AL44" s="9"/>
      <c r="AM44" s="9"/>
      <c r="AN44" s="9"/>
      <c r="AO44" s="9"/>
      <c r="AP44" s="9"/>
      <c r="AQ44" s="9"/>
      <c r="AR44" s="9"/>
      <c r="AS44" s="9"/>
      <c r="AT44" s="9"/>
      <c r="AU44" s="9"/>
      <c r="AV44" s="9"/>
      <c r="AW44" s="9"/>
      <c r="AX44" s="9"/>
      <c r="AY44" s="35"/>
      <c r="BB44" s="9"/>
      <c r="BC44" s="8"/>
      <c r="BD44" s="9"/>
      <c r="BE44" s="9"/>
      <c r="BF44" s="9"/>
      <c r="BG44" s="9"/>
      <c r="BH44" s="9"/>
      <c r="BI44" s="9"/>
      <c r="BJ44" s="9"/>
      <c r="BK44" s="9"/>
      <c r="BL44" s="9"/>
      <c r="BM44" s="9"/>
      <c r="BN44" s="9"/>
      <c r="BO44" s="9"/>
      <c r="BP44" s="9"/>
      <c r="BQ44" s="9"/>
      <c r="BR44" s="9"/>
      <c r="BS44" s="9"/>
      <c r="BT44" s="9"/>
      <c r="BU44" s="9"/>
      <c r="BV44" s="9"/>
      <c r="BW44" s="9"/>
      <c r="BX44" s="9"/>
      <c r="BY44" s="35"/>
    </row>
    <row r="45" spans="1:77" s="29" customFormat="1" ht="137.25" thickBot="1" x14ac:dyDescent="0.25">
      <c r="A45" s="28" t="s">
        <v>40</v>
      </c>
      <c r="B45" s="1" t="s">
        <v>42</v>
      </c>
      <c r="C45" s="31" t="s">
        <v>43</v>
      </c>
      <c r="D45" s="31" t="s">
        <v>44</v>
      </c>
      <c r="E45" s="31" t="s">
        <v>45</v>
      </c>
      <c r="F45" s="31" t="s">
        <v>46</v>
      </c>
      <c r="G45" s="31" t="s">
        <v>47</v>
      </c>
      <c r="H45" s="31" t="s">
        <v>48</v>
      </c>
      <c r="I45" s="31" t="s">
        <v>49</v>
      </c>
      <c r="J45" s="31" t="s">
        <v>50</v>
      </c>
      <c r="K45" s="31" t="s">
        <v>51</v>
      </c>
      <c r="L45" s="31" t="s">
        <v>52</v>
      </c>
      <c r="M45" s="31" t="s">
        <v>53</v>
      </c>
      <c r="N45" s="31" t="s">
        <v>54</v>
      </c>
      <c r="O45" s="31" t="s">
        <v>55</v>
      </c>
      <c r="P45" s="31" t="s">
        <v>56</v>
      </c>
      <c r="Q45" s="31" t="s">
        <v>57</v>
      </c>
      <c r="R45" s="31" t="s">
        <v>58</v>
      </c>
      <c r="S45" s="31" t="s">
        <v>59</v>
      </c>
      <c r="T45" s="31" t="s">
        <v>60</v>
      </c>
      <c r="U45" s="31" t="s">
        <v>61</v>
      </c>
      <c r="V45" s="31" t="s">
        <v>62</v>
      </c>
      <c r="W45" s="31" t="s">
        <v>66</v>
      </c>
      <c r="X45" s="31" t="s">
        <v>63</v>
      </c>
      <c r="Y45" s="31" t="s">
        <v>64</v>
      </c>
      <c r="AA45" s="28" t="s">
        <v>40</v>
      </c>
      <c r="AB45" s="1" t="s">
        <v>42</v>
      </c>
      <c r="AC45" s="31" t="s">
        <v>43</v>
      </c>
      <c r="AD45" s="31" t="s">
        <v>44</v>
      </c>
      <c r="AE45" s="31" t="s">
        <v>45</v>
      </c>
      <c r="AF45" s="31" t="s">
        <v>46</v>
      </c>
      <c r="AG45" s="31" t="s">
        <v>47</v>
      </c>
      <c r="AH45" s="31" t="s">
        <v>48</v>
      </c>
      <c r="AI45" s="31" t="s">
        <v>49</v>
      </c>
      <c r="AJ45" s="31" t="s">
        <v>50</v>
      </c>
      <c r="AK45" s="31" t="s">
        <v>51</v>
      </c>
      <c r="AL45" s="31" t="s">
        <v>52</v>
      </c>
      <c r="AM45" s="31" t="s">
        <v>53</v>
      </c>
      <c r="AN45" s="31" t="s">
        <v>54</v>
      </c>
      <c r="AO45" s="31" t="s">
        <v>55</v>
      </c>
      <c r="AP45" s="31" t="s">
        <v>56</v>
      </c>
      <c r="AQ45" s="31" t="s">
        <v>57</v>
      </c>
      <c r="AR45" s="31" t="s">
        <v>58</v>
      </c>
      <c r="AS45" s="31" t="s">
        <v>59</v>
      </c>
      <c r="AT45" s="31" t="s">
        <v>60</v>
      </c>
      <c r="AU45" s="31" t="s">
        <v>61</v>
      </c>
      <c r="AV45" s="31" t="s">
        <v>62</v>
      </c>
      <c r="AW45" s="31" t="s">
        <v>66</v>
      </c>
      <c r="AX45" s="31" t="s">
        <v>63</v>
      </c>
      <c r="AY45" s="31" t="s">
        <v>64</v>
      </c>
      <c r="BA45" s="28" t="s">
        <v>40</v>
      </c>
      <c r="BB45" s="1" t="s">
        <v>42</v>
      </c>
      <c r="BC45" s="31" t="s">
        <v>43</v>
      </c>
      <c r="BD45" s="31" t="s">
        <v>44</v>
      </c>
      <c r="BE45" s="31" t="s">
        <v>45</v>
      </c>
      <c r="BF45" s="31" t="s">
        <v>46</v>
      </c>
      <c r="BG45" s="31" t="s">
        <v>47</v>
      </c>
      <c r="BH45" s="31" t="s">
        <v>48</v>
      </c>
      <c r="BI45" s="31" t="s">
        <v>49</v>
      </c>
      <c r="BJ45" s="31" t="s">
        <v>50</v>
      </c>
      <c r="BK45" s="31" t="s">
        <v>51</v>
      </c>
      <c r="BL45" s="31" t="s">
        <v>52</v>
      </c>
      <c r="BM45" s="31" t="s">
        <v>53</v>
      </c>
      <c r="BN45" s="31" t="s">
        <v>54</v>
      </c>
      <c r="BO45" s="31" t="s">
        <v>55</v>
      </c>
      <c r="BP45" s="31" t="s">
        <v>56</v>
      </c>
      <c r="BQ45" s="31" t="s">
        <v>57</v>
      </c>
      <c r="BR45" s="31" t="s">
        <v>58</v>
      </c>
      <c r="BS45" s="31" t="s">
        <v>59</v>
      </c>
      <c r="BT45" s="31" t="s">
        <v>60</v>
      </c>
      <c r="BU45" s="31" t="s">
        <v>61</v>
      </c>
      <c r="BV45" s="31" t="s">
        <v>62</v>
      </c>
      <c r="BW45" s="31" t="s">
        <v>66</v>
      </c>
      <c r="BX45" s="31" t="s">
        <v>63</v>
      </c>
      <c r="BY45" s="31" t="s">
        <v>64</v>
      </c>
    </row>
    <row r="46" spans="1:77" x14ac:dyDescent="0.2">
      <c r="B46" s="32" t="s">
        <v>67</v>
      </c>
      <c r="C46" s="36" t="s">
        <v>0</v>
      </c>
      <c r="D46" s="32" t="s">
        <v>0</v>
      </c>
      <c r="E46" s="32" t="s">
        <v>0</v>
      </c>
      <c r="F46" s="32" t="s">
        <v>0</v>
      </c>
      <c r="G46" s="32" t="s">
        <v>0</v>
      </c>
      <c r="H46" s="32" t="s">
        <v>0</v>
      </c>
      <c r="I46" s="32" t="s">
        <v>0</v>
      </c>
      <c r="J46" s="32" t="s">
        <v>0</v>
      </c>
      <c r="K46" s="32" t="s">
        <v>0</v>
      </c>
      <c r="L46" s="32" t="s">
        <v>0</v>
      </c>
      <c r="M46" s="32" t="s">
        <v>0</v>
      </c>
      <c r="N46" s="32" t="s">
        <v>0</v>
      </c>
      <c r="O46" s="32" t="s">
        <v>0</v>
      </c>
      <c r="P46" s="32" t="s">
        <v>0</v>
      </c>
      <c r="Q46" s="32" t="s">
        <v>0</v>
      </c>
      <c r="R46" s="32" t="s">
        <v>0</v>
      </c>
      <c r="S46" s="32" t="s">
        <v>0</v>
      </c>
      <c r="T46" s="32" t="s">
        <v>0</v>
      </c>
      <c r="U46" s="32" t="s">
        <v>0</v>
      </c>
      <c r="V46" s="32" t="s">
        <v>0</v>
      </c>
      <c r="W46" s="32" t="s">
        <v>0</v>
      </c>
      <c r="X46" s="32" t="s">
        <v>0</v>
      </c>
      <c r="Y46" s="6" t="s">
        <v>0</v>
      </c>
      <c r="AB46" s="32" t="s">
        <v>67</v>
      </c>
      <c r="AC46" s="36" t="s">
        <v>0</v>
      </c>
      <c r="AD46" s="32" t="s">
        <v>0</v>
      </c>
      <c r="AE46" s="32" t="s">
        <v>0</v>
      </c>
      <c r="AF46" s="32" t="s">
        <v>0</v>
      </c>
      <c r="AG46" s="32" t="s">
        <v>0</v>
      </c>
      <c r="AH46" s="32" t="s">
        <v>0</v>
      </c>
      <c r="AI46" s="32" t="s">
        <v>0</v>
      </c>
      <c r="AJ46" s="32" t="s">
        <v>0</v>
      </c>
      <c r="AK46" s="32" t="s">
        <v>0</v>
      </c>
      <c r="AL46" s="32" t="s">
        <v>0</v>
      </c>
      <c r="AM46" s="32" t="s">
        <v>0</v>
      </c>
      <c r="AN46" s="32" t="s">
        <v>0</v>
      </c>
      <c r="AO46" s="32" t="s">
        <v>0</v>
      </c>
      <c r="AP46" s="32" t="s">
        <v>0</v>
      </c>
      <c r="AQ46" s="32" t="s">
        <v>0</v>
      </c>
      <c r="AR46" s="32" t="s">
        <v>0</v>
      </c>
      <c r="AS46" s="32" t="s">
        <v>0</v>
      </c>
      <c r="AT46" s="32" t="s">
        <v>0</v>
      </c>
      <c r="AU46" s="32" t="s">
        <v>0</v>
      </c>
      <c r="AV46" s="32" t="s">
        <v>0</v>
      </c>
      <c r="AW46" s="32" t="s">
        <v>0</v>
      </c>
      <c r="AX46" s="32" t="s">
        <v>0</v>
      </c>
      <c r="AY46" s="6" t="s">
        <v>0</v>
      </c>
      <c r="BB46" s="32" t="s">
        <v>67</v>
      </c>
      <c r="BC46" s="36" t="s">
        <v>0</v>
      </c>
      <c r="BD46" s="32" t="s">
        <v>0</v>
      </c>
      <c r="BE46" s="32" t="s">
        <v>0</v>
      </c>
      <c r="BF46" s="32" t="s">
        <v>0</v>
      </c>
      <c r="BG46" s="32" t="s">
        <v>0</v>
      </c>
      <c r="BH46" s="32" t="s">
        <v>0</v>
      </c>
      <c r="BI46" s="32" t="s">
        <v>0</v>
      </c>
      <c r="BJ46" s="32" t="s">
        <v>0</v>
      </c>
      <c r="BK46" s="32" t="s">
        <v>0</v>
      </c>
      <c r="BL46" s="32" t="s">
        <v>0</v>
      </c>
      <c r="BM46" s="32" t="s">
        <v>0</v>
      </c>
      <c r="BN46" s="32" t="s">
        <v>0</v>
      </c>
      <c r="BO46" s="32" t="s">
        <v>0</v>
      </c>
      <c r="BP46" s="32" t="s">
        <v>0</v>
      </c>
      <c r="BQ46" s="32" t="s">
        <v>0</v>
      </c>
      <c r="BR46" s="32" t="s">
        <v>0</v>
      </c>
      <c r="BS46" s="32" t="s">
        <v>0</v>
      </c>
      <c r="BT46" s="32" t="s">
        <v>0</v>
      </c>
      <c r="BU46" s="32" t="s">
        <v>0</v>
      </c>
      <c r="BV46" s="32" t="s">
        <v>0</v>
      </c>
      <c r="BW46" s="32" t="s">
        <v>0</v>
      </c>
      <c r="BX46" s="32" t="s">
        <v>0</v>
      </c>
      <c r="BY46" s="6" t="s">
        <v>0</v>
      </c>
    </row>
    <row r="47" spans="1:77" x14ac:dyDescent="0.2">
      <c r="B47" s="3" t="s">
        <v>20</v>
      </c>
      <c r="C47" s="37">
        <v>0.97252453063120403</v>
      </c>
      <c r="D47" s="3">
        <v>0.99992667754423004</v>
      </c>
      <c r="E47" s="3">
        <v>0.99999613808892396</v>
      </c>
      <c r="F47" s="3">
        <v>0.39659887450217102</v>
      </c>
      <c r="G47" s="3">
        <v>0.99815337198449805</v>
      </c>
      <c r="H47" s="3">
        <v>0.99975741945924101</v>
      </c>
      <c r="I47" s="3">
        <v>0.13050826382848499</v>
      </c>
      <c r="J47" s="3">
        <v>0.30233729777727097</v>
      </c>
      <c r="K47" s="3">
        <v>0.73368916090408198</v>
      </c>
      <c r="L47" s="3">
        <v>0.28686688433212099</v>
      </c>
      <c r="M47" s="3">
        <v>0.788345195585754</v>
      </c>
      <c r="N47" s="3">
        <v>0.56402498170421</v>
      </c>
      <c r="O47" s="3">
        <v>0.788345195585754</v>
      </c>
      <c r="P47" s="3">
        <v>0.80702010703238602</v>
      </c>
      <c r="Q47" s="3" t="s">
        <v>0</v>
      </c>
      <c r="R47" s="3" t="s">
        <v>0</v>
      </c>
      <c r="S47" s="3" t="s">
        <v>0</v>
      </c>
      <c r="T47" s="3" t="s">
        <v>0</v>
      </c>
      <c r="U47" s="3" t="s">
        <v>0</v>
      </c>
      <c r="V47" s="3" t="s">
        <v>0</v>
      </c>
      <c r="W47" s="3" t="s">
        <v>0</v>
      </c>
      <c r="X47" s="3" t="s">
        <v>0</v>
      </c>
      <c r="Y47" s="7" t="s">
        <v>0</v>
      </c>
      <c r="AB47" s="3" t="s">
        <v>20</v>
      </c>
      <c r="AC47" s="37">
        <v>0.85714771141219803</v>
      </c>
      <c r="AD47" s="3">
        <v>0.57736558053946097</v>
      </c>
      <c r="AE47" s="3">
        <v>0.70092533038857596</v>
      </c>
      <c r="AF47" s="3">
        <v>0.159884515448942</v>
      </c>
      <c r="AG47" s="3">
        <v>0.65124163965308901</v>
      </c>
      <c r="AH47" s="3">
        <v>0.58411715165018896</v>
      </c>
      <c r="AI47" s="3">
        <v>0.12039760276646801</v>
      </c>
      <c r="AJ47" s="3">
        <v>0.14067265443920199</v>
      </c>
      <c r="AK47" s="3">
        <v>0.86383342155843501</v>
      </c>
      <c r="AL47" s="3">
        <v>0.21069637580610101</v>
      </c>
      <c r="AM47" s="3">
        <v>0.95955882047781405</v>
      </c>
      <c r="AN47" s="3">
        <v>0.79933888646723095</v>
      </c>
      <c r="AO47" s="3">
        <v>0.95955882047781405</v>
      </c>
      <c r="AP47" s="3">
        <v>0.96085851576180603</v>
      </c>
      <c r="AQ47" s="3" t="s">
        <v>0</v>
      </c>
      <c r="AR47" s="3" t="s">
        <v>0</v>
      </c>
      <c r="AS47" s="3" t="s">
        <v>0</v>
      </c>
      <c r="AT47" s="3" t="s">
        <v>0</v>
      </c>
      <c r="AU47" s="3" t="s">
        <v>0</v>
      </c>
      <c r="AV47" s="3" t="s">
        <v>0</v>
      </c>
      <c r="AW47" s="3" t="s">
        <v>0</v>
      </c>
      <c r="AX47" s="3" t="s">
        <v>0</v>
      </c>
      <c r="AY47" s="7" t="s">
        <v>0</v>
      </c>
      <c r="BB47" s="3" t="s">
        <v>20</v>
      </c>
      <c r="BC47" s="37">
        <v>0.99142066600185297</v>
      </c>
      <c r="BD47" s="3">
        <v>0.74231424551528902</v>
      </c>
      <c r="BE47" s="3">
        <v>0.79481000891249098</v>
      </c>
      <c r="BF47" s="3">
        <v>0.22560121259933599</v>
      </c>
      <c r="BG47" s="3">
        <v>0.91352868630797501</v>
      </c>
      <c r="BH47" s="3">
        <v>0.69466994323536801</v>
      </c>
      <c r="BI47" s="3">
        <v>0.55443622271794102</v>
      </c>
      <c r="BJ47" s="3">
        <v>0.28627597747088601</v>
      </c>
      <c r="BK47" s="3">
        <v>0.97390027389107103</v>
      </c>
      <c r="BL47" s="3">
        <v>0.99589832218673802</v>
      </c>
      <c r="BM47" s="3">
        <v>0.79960405250019295</v>
      </c>
      <c r="BN47" s="3">
        <v>0.79733797610989099</v>
      </c>
      <c r="BO47" s="3">
        <v>0.79960405250019095</v>
      </c>
      <c r="BP47" s="3">
        <v>0.72060293937991604</v>
      </c>
      <c r="BQ47" s="3" t="s">
        <v>0</v>
      </c>
      <c r="BR47" s="3" t="s">
        <v>0</v>
      </c>
      <c r="BS47" s="3" t="s">
        <v>0</v>
      </c>
      <c r="BT47" s="3" t="s">
        <v>0</v>
      </c>
      <c r="BU47" s="3" t="s">
        <v>0</v>
      </c>
      <c r="BV47" s="3" t="s">
        <v>0</v>
      </c>
      <c r="BW47" s="3" t="s">
        <v>0</v>
      </c>
      <c r="BX47" s="3" t="s">
        <v>0</v>
      </c>
      <c r="BY47" s="7" t="s">
        <v>0</v>
      </c>
    </row>
    <row r="48" spans="1:77" x14ac:dyDescent="0.2">
      <c r="B48" s="3" t="s">
        <v>21</v>
      </c>
      <c r="C48" s="37">
        <v>1.6832995866944401E-4</v>
      </c>
      <c r="D48" s="3">
        <v>0.78029287580420403</v>
      </c>
      <c r="E48" s="3">
        <v>0.99999999998835798</v>
      </c>
      <c r="F48" s="3">
        <v>0.964227764883968</v>
      </c>
      <c r="G48" s="3">
        <v>0.68775573391526401</v>
      </c>
      <c r="H48" s="3">
        <v>0.11079631805731199</v>
      </c>
      <c r="I48" s="3">
        <v>0.17795135142291199</v>
      </c>
      <c r="J48" s="3">
        <v>0.99604667204258401</v>
      </c>
      <c r="K48" s="3">
        <v>0.16333094836894099</v>
      </c>
      <c r="L48" s="3">
        <v>0.18929255903798101</v>
      </c>
      <c r="M48" s="3">
        <v>0.80095307179094699</v>
      </c>
      <c r="N48" s="3">
        <v>0.99968963552645196</v>
      </c>
      <c r="O48" s="3">
        <v>0.79749697707725198</v>
      </c>
      <c r="P48" s="3">
        <v>0.56388135850172205</v>
      </c>
      <c r="Q48" s="3">
        <v>0.89351159592282103</v>
      </c>
      <c r="R48" s="3">
        <v>0.86941658142006695</v>
      </c>
      <c r="S48" s="3">
        <v>0.94031658578914201</v>
      </c>
      <c r="T48" s="3">
        <v>0.11144810637486501</v>
      </c>
      <c r="U48" s="3">
        <v>0.98261686542758497</v>
      </c>
      <c r="V48" s="3">
        <v>0.98154961190973</v>
      </c>
      <c r="W48" s="3">
        <v>0.98261686542758497</v>
      </c>
      <c r="X48" s="3">
        <v>0.99684430725626205</v>
      </c>
      <c r="Y48" s="7">
        <v>0.99999620664286104</v>
      </c>
      <c r="AB48" s="3" t="s">
        <v>21</v>
      </c>
      <c r="AC48" s="37">
        <v>5.2440122694147398E-2</v>
      </c>
      <c r="AD48" s="3">
        <v>0.99646930259558497</v>
      </c>
      <c r="AE48" s="3">
        <v>0.63409154503254594</v>
      </c>
      <c r="AF48" s="3">
        <v>0.99403067358796704</v>
      </c>
      <c r="AG48" s="3">
        <v>0.88954388666722395</v>
      </c>
      <c r="AH48" s="3">
        <v>0.97659270625498196</v>
      </c>
      <c r="AI48" s="3">
        <v>0.404811149832148</v>
      </c>
      <c r="AJ48" s="3">
        <v>0.54340821645445703</v>
      </c>
      <c r="AK48" s="3">
        <v>2.6344271307121602E-4</v>
      </c>
      <c r="AL48" s="3">
        <v>0.50345214696084695</v>
      </c>
      <c r="AM48" s="3">
        <v>0.39688424696978802</v>
      </c>
      <c r="AN48" s="3">
        <v>0.93710437833318605</v>
      </c>
      <c r="AO48" s="3">
        <v>0.39695993257232298</v>
      </c>
      <c r="AP48" s="3">
        <v>6.9147792700627694E-2</v>
      </c>
      <c r="AQ48" s="3">
        <v>0.99990844959879299</v>
      </c>
      <c r="AR48" s="3">
        <v>0.99248988860204801</v>
      </c>
      <c r="AS48" s="3">
        <v>0.85189645768259903</v>
      </c>
      <c r="AT48" s="3">
        <v>0.43852076899415798</v>
      </c>
      <c r="AU48" s="3">
        <v>0.99914355397850296</v>
      </c>
      <c r="AV48" s="3">
        <v>0.98738021195271697</v>
      </c>
      <c r="AW48" s="3">
        <v>0.99914355397850296</v>
      </c>
      <c r="AX48" s="3">
        <v>7.8314393995304599E-6</v>
      </c>
      <c r="AY48" s="7">
        <v>0.93262031997952</v>
      </c>
      <c r="BB48" s="3" t="s">
        <v>21</v>
      </c>
      <c r="BC48" s="37">
        <v>9.9999999999999995E-7</v>
      </c>
      <c r="BD48" s="3">
        <v>9.9999999999999995E-7</v>
      </c>
      <c r="BE48" s="3">
        <v>2.4926164630123499E-6</v>
      </c>
      <c r="BF48" s="3">
        <v>9.9999999999999995E-7</v>
      </c>
      <c r="BG48" s="3">
        <v>9.9999999999999995E-7</v>
      </c>
      <c r="BH48" s="3">
        <v>9.9999999999999995E-7</v>
      </c>
      <c r="BI48" s="3">
        <v>5.9219459336290503E-9</v>
      </c>
      <c r="BJ48" s="3">
        <v>8.82014274269768E-2</v>
      </c>
      <c r="BK48" s="3">
        <v>2.7232762327245901E-2</v>
      </c>
      <c r="BL48" s="3">
        <v>0.70224570508662498</v>
      </c>
      <c r="BM48" s="3">
        <v>0.99999939757710898</v>
      </c>
      <c r="BN48" s="3">
        <v>0.964953772731593</v>
      </c>
      <c r="BO48" s="3">
        <v>0.99999883304138704</v>
      </c>
      <c r="BP48" s="3">
        <v>0.80857025857894005</v>
      </c>
      <c r="BQ48" s="3">
        <v>0.94525232541155402</v>
      </c>
      <c r="BR48" s="3">
        <v>0.99987753920232503</v>
      </c>
      <c r="BS48" s="3">
        <v>0.96755359894314497</v>
      </c>
      <c r="BT48" s="3">
        <v>0.98304906648679102</v>
      </c>
      <c r="BU48" s="3">
        <v>0.99999946015657004</v>
      </c>
      <c r="BV48" s="3">
        <v>0.992214086038127</v>
      </c>
      <c r="BW48" s="3">
        <v>0.99999946015657004</v>
      </c>
      <c r="BX48" s="3">
        <v>0.997893896838841</v>
      </c>
      <c r="BY48" s="7">
        <v>0.93965750154168703</v>
      </c>
    </row>
    <row r="49" spans="2:77" x14ac:dyDescent="0.2">
      <c r="B49" s="3" t="s">
        <v>22</v>
      </c>
      <c r="C49" s="37">
        <v>3.21619424250275E-3</v>
      </c>
      <c r="D49" s="3">
        <v>0.55531573485315799</v>
      </c>
      <c r="E49" s="3">
        <v>0.99999776220832404</v>
      </c>
      <c r="F49" s="3">
        <v>0.99451020885637598</v>
      </c>
      <c r="G49" s="3">
        <v>0.55247060184424801</v>
      </c>
      <c r="H49" s="3">
        <v>0.17071668124041101</v>
      </c>
      <c r="I49" s="3">
        <v>4.9178329139932399E-2</v>
      </c>
      <c r="J49" s="3">
        <v>0.99937035506301397</v>
      </c>
      <c r="K49" s="3">
        <v>0.19337991104487101</v>
      </c>
      <c r="L49" s="3">
        <v>1.64494514989044E-3</v>
      </c>
      <c r="M49" s="3">
        <v>0.75657444751154002</v>
      </c>
      <c r="N49" s="3">
        <v>0.99350240614774299</v>
      </c>
      <c r="O49" s="3">
        <v>0.75032697564040596</v>
      </c>
      <c r="P49" s="3">
        <v>0.56522200668476796</v>
      </c>
      <c r="Q49" s="3" t="s">
        <v>0</v>
      </c>
      <c r="R49" s="3" t="s">
        <v>0</v>
      </c>
      <c r="S49" s="3" t="s">
        <v>0</v>
      </c>
      <c r="T49" s="3" t="s">
        <v>0</v>
      </c>
      <c r="U49" s="3" t="s">
        <v>0</v>
      </c>
      <c r="V49" s="3" t="s">
        <v>0</v>
      </c>
      <c r="W49" s="3" t="s">
        <v>0</v>
      </c>
      <c r="X49" s="3" t="s">
        <v>0</v>
      </c>
      <c r="Y49" s="7" t="s">
        <v>0</v>
      </c>
      <c r="AB49" s="3" t="s">
        <v>22</v>
      </c>
      <c r="AC49" s="37">
        <v>0.106371105728675</v>
      </c>
      <c r="AD49" s="3">
        <v>0.98813804597271404</v>
      </c>
      <c r="AE49" s="3">
        <v>0.99319869520371495</v>
      </c>
      <c r="AF49" s="3">
        <v>0.99999999780814097</v>
      </c>
      <c r="AG49" s="3">
        <v>0.99433830989336203</v>
      </c>
      <c r="AH49" s="3">
        <v>0.77355484209116998</v>
      </c>
      <c r="AI49" s="3">
        <v>0.29823717111418002</v>
      </c>
      <c r="AJ49" s="3">
        <v>0.91571245730355599</v>
      </c>
      <c r="AK49" s="3">
        <v>2.3341834060548499E-2</v>
      </c>
      <c r="AL49" s="3">
        <v>3.51988147149691E-2</v>
      </c>
      <c r="AM49" s="3">
        <v>0.60144405729994699</v>
      </c>
      <c r="AN49" s="3">
        <v>0.99999999997526101</v>
      </c>
      <c r="AO49" s="3">
        <v>0.60137000342160096</v>
      </c>
      <c r="AP49" s="3">
        <v>0.311853527086493</v>
      </c>
      <c r="AQ49" s="3" t="s">
        <v>0</v>
      </c>
      <c r="AR49" s="3" t="s">
        <v>0</v>
      </c>
      <c r="AS49" s="3" t="s">
        <v>0</v>
      </c>
      <c r="AT49" s="3" t="s">
        <v>0</v>
      </c>
      <c r="AU49" s="3" t="s">
        <v>0</v>
      </c>
      <c r="AV49" s="3" t="s">
        <v>0</v>
      </c>
      <c r="AW49" s="3" t="s">
        <v>0</v>
      </c>
      <c r="AX49" s="3" t="s">
        <v>0</v>
      </c>
      <c r="AY49" s="7" t="s">
        <v>0</v>
      </c>
      <c r="BB49" s="3" t="s">
        <v>22</v>
      </c>
      <c r="BC49" s="37">
        <v>9.9999999999999995E-7</v>
      </c>
      <c r="BD49" s="3">
        <v>9.9999999999999995E-7</v>
      </c>
      <c r="BE49" s="3">
        <v>1.1339757271344701E-4</v>
      </c>
      <c r="BF49" s="3">
        <v>2.4073158399568102E-2</v>
      </c>
      <c r="BG49" s="3">
        <v>1.8404706869645799E-8</v>
      </c>
      <c r="BH49" s="3">
        <v>9.9999999999999995E-7</v>
      </c>
      <c r="BI49" s="3">
        <v>0.90377990158186505</v>
      </c>
      <c r="BJ49" s="3">
        <v>0.42936892766315199</v>
      </c>
      <c r="BK49" s="3">
        <v>2.0646229829666099E-3</v>
      </c>
      <c r="BL49" s="3">
        <v>0.87222659047225704</v>
      </c>
      <c r="BM49" s="3">
        <v>0.999999999188946</v>
      </c>
      <c r="BN49" s="3">
        <v>0.99539940178552899</v>
      </c>
      <c r="BO49" s="3">
        <v>0.99999999919786897</v>
      </c>
      <c r="BP49" s="3">
        <v>0.67522729745586996</v>
      </c>
      <c r="BQ49" s="3" t="s">
        <v>0</v>
      </c>
      <c r="BR49" s="3" t="s">
        <v>0</v>
      </c>
      <c r="BS49" s="3" t="s">
        <v>0</v>
      </c>
      <c r="BT49" s="3" t="s">
        <v>0</v>
      </c>
      <c r="BU49" s="3" t="s">
        <v>0</v>
      </c>
      <c r="BV49" s="3" t="s">
        <v>0</v>
      </c>
      <c r="BW49" s="3" t="s">
        <v>0</v>
      </c>
      <c r="BX49" s="3" t="s">
        <v>0</v>
      </c>
      <c r="BY49" s="7" t="s">
        <v>0</v>
      </c>
    </row>
    <row r="50" spans="2:77" x14ac:dyDescent="0.2">
      <c r="B50" s="3" t="s">
        <v>65</v>
      </c>
      <c r="C50" s="37" t="s">
        <v>0</v>
      </c>
      <c r="D50" s="3" t="s">
        <v>0</v>
      </c>
      <c r="E50" s="3" t="s">
        <v>0</v>
      </c>
      <c r="F50" s="3" t="s">
        <v>0</v>
      </c>
      <c r="G50" s="3" t="s">
        <v>0</v>
      </c>
      <c r="H50" s="3" t="s">
        <v>0</v>
      </c>
      <c r="I50" s="3" t="s">
        <v>0</v>
      </c>
      <c r="J50" s="3" t="s">
        <v>0</v>
      </c>
      <c r="K50" s="3" t="s">
        <v>0</v>
      </c>
      <c r="L50" s="3" t="s">
        <v>0</v>
      </c>
      <c r="M50" s="3" t="s">
        <v>0</v>
      </c>
      <c r="N50" s="3" t="s">
        <v>0</v>
      </c>
      <c r="O50" s="3" t="s">
        <v>0</v>
      </c>
      <c r="P50" s="3" t="s">
        <v>0</v>
      </c>
      <c r="Q50" s="3">
        <v>0.94933604335045796</v>
      </c>
      <c r="R50" s="3">
        <v>9.5013630948812697E-2</v>
      </c>
      <c r="S50" s="3">
        <v>0.33231058139671898</v>
      </c>
      <c r="T50" s="3">
        <v>0.20443963532861001</v>
      </c>
      <c r="U50" s="3">
        <v>0.87347119214445601</v>
      </c>
      <c r="V50" s="3">
        <v>0.99267945554955805</v>
      </c>
      <c r="W50" s="3">
        <v>0.87347119214445601</v>
      </c>
      <c r="X50" s="3">
        <v>0.99870940105789896</v>
      </c>
      <c r="Y50" s="7">
        <v>0.476011394134356</v>
      </c>
      <c r="AB50" s="3" t="s">
        <v>65</v>
      </c>
      <c r="AC50" s="37" t="s">
        <v>0</v>
      </c>
      <c r="AD50" s="3" t="s">
        <v>0</v>
      </c>
      <c r="AE50" s="3" t="s">
        <v>0</v>
      </c>
      <c r="AF50" s="3" t="s">
        <v>0</v>
      </c>
      <c r="AG50" s="3" t="s">
        <v>0</v>
      </c>
      <c r="AH50" s="3" t="s">
        <v>0</v>
      </c>
      <c r="AI50" s="3" t="s">
        <v>0</v>
      </c>
      <c r="AJ50" s="3" t="s">
        <v>0</v>
      </c>
      <c r="AK50" s="3" t="s">
        <v>0</v>
      </c>
      <c r="AL50" s="3" t="s">
        <v>0</v>
      </c>
      <c r="AM50" s="3" t="s">
        <v>0</v>
      </c>
      <c r="AN50" s="3" t="s">
        <v>0</v>
      </c>
      <c r="AO50" s="3" t="s">
        <v>0</v>
      </c>
      <c r="AP50" s="3" t="s">
        <v>0</v>
      </c>
      <c r="AQ50" s="3">
        <v>0.39676900514895802</v>
      </c>
      <c r="AR50" s="3">
        <v>0.47938417440521403</v>
      </c>
      <c r="AS50" s="3">
        <v>0.89255500306398905</v>
      </c>
      <c r="AT50" s="3">
        <v>0.93056741120737096</v>
      </c>
      <c r="AU50" s="3">
        <v>0.47431295108198701</v>
      </c>
      <c r="AV50" s="3">
        <v>0.2568035572772</v>
      </c>
      <c r="AW50" s="3">
        <v>0.47431295108198701</v>
      </c>
      <c r="AX50" s="3">
        <v>5.0831118798910801E-4</v>
      </c>
      <c r="AY50" s="7">
        <v>0.15805250630523801</v>
      </c>
      <c r="BB50" s="3" t="s">
        <v>65</v>
      </c>
      <c r="BC50" s="37" t="s">
        <v>0</v>
      </c>
      <c r="BD50" s="3" t="s">
        <v>0</v>
      </c>
      <c r="BE50" s="3" t="s">
        <v>0</v>
      </c>
      <c r="BF50" s="3" t="s">
        <v>0</v>
      </c>
      <c r="BG50" s="3" t="s">
        <v>0</v>
      </c>
      <c r="BH50" s="3" t="s">
        <v>0</v>
      </c>
      <c r="BI50" s="3" t="s">
        <v>0</v>
      </c>
      <c r="BJ50" s="3" t="s">
        <v>0</v>
      </c>
      <c r="BK50" s="3" t="s">
        <v>0</v>
      </c>
      <c r="BL50" s="3" t="s">
        <v>0</v>
      </c>
      <c r="BM50" s="3" t="s">
        <v>0</v>
      </c>
      <c r="BN50" s="3" t="s">
        <v>0</v>
      </c>
      <c r="BO50" s="3" t="s">
        <v>0</v>
      </c>
      <c r="BP50" s="3" t="s">
        <v>0</v>
      </c>
      <c r="BQ50" s="3">
        <v>0.98679634283628503</v>
      </c>
      <c r="BR50" s="3">
        <v>0.99398381925432899</v>
      </c>
      <c r="BS50" s="3">
        <v>0.197634603443435</v>
      </c>
      <c r="BT50" s="3">
        <v>0.55858796607542405</v>
      </c>
      <c r="BU50" s="3">
        <v>0.980842872020256</v>
      </c>
      <c r="BV50" s="3">
        <v>0.74763068488805795</v>
      </c>
      <c r="BW50" s="3">
        <v>0.980842872020256</v>
      </c>
      <c r="BX50" s="3">
        <v>4.1306407743665098E-2</v>
      </c>
      <c r="BY50" s="7">
        <v>0.96553905470448498</v>
      </c>
    </row>
    <row r="51" spans="2:77" x14ac:dyDescent="0.2">
      <c r="B51" s="2" t="s">
        <v>23</v>
      </c>
      <c r="C51" s="38">
        <v>1.67784086757994E-4</v>
      </c>
      <c r="D51" s="2">
        <v>1.8973670190547399E-8</v>
      </c>
      <c r="E51" s="2">
        <v>7.1888384134410899E-8</v>
      </c>
      <c r="F51" s="2">
        <v>3.0768777178673001E-2</v>
      </c>
      <c r="G51" s="2">
        <v>1.40170348661428E-8</v>
      </c>
      <c r="H51" s="2">
        <v>1.2658921044739199E-7</v>
      </c>
      <c r="I51" s="2">
        <v>0.23589212711657001</v>
      </c>
      <c r="J51" s="2">
        <v>2.5900060454775399E-4</v>
      </c>
      <c r="K51" s="2">
        <v>0.159358097314758</v>
      </c>
      <c r="L51" s="2">
        <v>1.44170191087152E-2</v>
      </c>
      <c r="M51" s="2">
        <v>0.210888482329606</v>
      </c>
      <c r="N51" s="2">
        <v>7.5834001450792998E-3</v>
      </c>
      <c r="O51" s="2">
        <v>0.226944100042551</v>
      </c>
      <c r="P51" s="2">
        <v>0.73726906670921499</v>
      </c>
      <c r="Q51" s="2">
        <v>0.97835021438200498</v>
      </c>
      <c r="R51" s="2">
        <v>0.90291715395967698</v>
      </c>
      <c r="S51" s="2">
        <v>0.27954518420118002</v>
      </c>
      <c r="T51" s="2">
        <v>4.5177154649857901E-2</v>
      </c>
      <c r="U51" s="2">
        <v>1.8773562088680899E-5</v>
      </c>
      <c r="V51" s="2">
        <v>0.127271921649555</v>
      </c>
      <c r="W51" s="2">
        <v>1.8773562088680899E-5</v>
      </c>
      <c r="X51" s="2">
        <v>0.47458973202935101</v>
      </c>
      <c r="Y51" s="33">
        <v>4.5180499664069999E-2</v>
      </c>
      <c r="AB51" s="2" t="s">
        <v>23</v>
      </c>
      <c r="AC51" s="38">
        <v>1.41692024382331E-2</v>
      </c>
      <c r="AD51" s="2">
        <v>2.4475987520111697E-4</v>
      </c>
      <c r="AE51" s="2">
        <v>6.9722475839240105E-4</v>
      </c>
      <c r="AF51" s="2">
        <v>0.31981165563366698</v>
      </c>
      <c r="AG51" s="2">
        <v>3.8324140706713601E-4</v>
      </c>
      <c r="AH51" s="2">
        <v>1.57244587114636E-4</v>
      </c>
      <c r="AI51" s="2">
        <v>0.95065859391426599</v>
      </c>
      <c r="AJ51" s="2">
        <v>0.15935970480254</v>
      </c>
      <c r="AK51" s="2">
        <v>3.3951795727676898E-2</v>
      </c>
      <c r="AL51" s="2">
        <v>0.26043183417237697</v>
      </c>
      <c r="AM51" s="2">
        <v>0.84303840134382202</v>
      </c>
      <c r="AN51" s="2">
        <v>0.33662875603606401</v>
      </c>
      <c r="AO51" s="2">
        <v>0.84289248270732098</v>
      </c>
      <c r="AP51" s="2">
        <v>0.999614852305729</v>
      </c>
      <c r="AQ51" s="2">
        <v>0.43012985141209398</v>
      </c>
      <c r="AR51" s="2">
        <v>0.99874517747121105</v>
      </c>
      <c r="AS51" s="2">
        <v>0.13331593032810901</v>
      </c>
      <c r="AT51" s="2">
        <v>0.15008283218180199</v>
      </c>
      <c r="AU51" s="2">
        <v>1.6945947717505999E-5</v>
      </c>
      <c r="AV51" s="2">
        <v>0.42142937877738201</v>
      </c>
      <c r="AW51" s="2">
        <v>1.6945947717505999E-5</v>
      </c>
      <c r="AX51" s="2">
        <v>5.8104577350574699E-2</v>
      </c>
      <c r="AY51" s="33">
        <v>0.10893132389099899</v>
      </c>
      <c r="BB51" s="2" t="s">
        <v>23</v>
      </c>
      <c r="BC51" s="38">
        <v>3.0649840443430802E-8</v>
      </c>
      <c r="BD51" s="2">
        <v>4.4578097667669104E-6</v>
      </c>
      <c r="BE51" s="2">
        <v>7.6744644486095304E-3</v>
      </c>
      <c r="BF51" s="2">
        <v>0.58952360831324202</v>
      </c>
      <c r="BG51" s="2">
        <v>8.9876019527812494E-6</v>
      </c>
      <c r="BH51" s="2">
        <v>9.0128181251536406E-8</v>
      </c>
      <c r="BI51" s="2">
        <v>9.1287554236128193E-2</v>
      </c>
      <c r="BJ51" s="2">
        <v>0.94577758505058096</v>
      </c>
      <c r="BK51" s="2">
        <v>6.6748424550155897E-3</v>
      </c>
      <c r="BL51" s="2">
        <v>0.263791555070925</v>
      </c>
      <c r="BM51" s="2">
        <v>0.984114217181699</v>
      </c>
      <c r="BN51" s="2">
        <v>0.64954597559957905</v>
      </c>
      <c r="BO51" s="2">
        <v>0.98472334530758898</v>
      </c>
      <c r="BP51" s="2">
        <v>0.297421335123911</v>
      </c>
      <c r="BQ51" s="2">
        <v>0.55284369141664802</v>
      </c>
      <c r="BR51" s="2">
        <v>0.77970114696967996</v>
      </c>
      <c r="BS51" s="2">
        <v>0.46138745988648</v>
      </c>
      <c r="BT51" s="2">
        <v>0.16737531051641499</v>
      </c>
      <c r="BU51" s="2">
        <v>5.6043189291758E-2</v>
      </c>
      <c r="BV51" s="2">
        <v>0.44614389338904498</v>
      </c>
      <c r="BW51" s="2">
        <v>5.6043189291758E-2</v>
      </c>
      <c r="BX51" s="2">
        <v>0.94779305801032099</v>
      </c>
      <c r="BY51" s="33">
        <v>0.47727416675893602</v>
      </c>
    </row>
    <row r="52" spans="2:77" x14ac:dyDescent="0.2">
      <c r="B52" s="3" t="s">
        <v>24</v>
      </c>
      <c r="C52" s="37">
        <v>1.54597322839189E-3</v>
      </c>
      <c r="D52" s="3">
        <v>2.78183824515832E-5</v>
      </c>
      <c r="E52" s="3">
        <v>2.02200883857695E-4</v>
      </c>
      <c r="F52" s="3">
        <v>3.6811269879397E-2</v>
      </c>
      <c r="G52" s="3">
        <v>3.2583020940557498E-5</v>
      </c>
      <c r="H52" s="3">
        <v>1.4476009841879499E-4</v>
      </c>
      <c r="I52" s="3">
        <v>0.32425237515035998</v>
      </c>
      <c r="J52" s="3">
        <v>0.240379873117397</v>
      </c>
      <c r="K52" s="3">
        <v>0.166473877600194</v>
      </c>
      <c r="L52" s="3">
        <v>1.8773759482149401E-2</v>
      </c>
      <c r="M52" s="3">
        <v>0.89532913879652898</v>
      </c>
      <c r="N52" s="3">
        <v>0.98965828085491803</v>
      </c>
      <c r="O52" s="3">
        <v>0.90705997230698399</v>
      </c>
      <c r="P52" s="3">
        <v>0.71900214167622301</v>
      </c>
      <c r="Q52" s="3">
        <v>0.880096496263434</v>
      </c>
      <c r="R52" s="3">
        <v>0.46604240229361898</v>
      </c>
      <c r="S52" s="3">
        <v>0.99690323902984201</v>
      </c>
      <c r="T52" s="3">
        <v>1.2249637677162899E-2</v>
      </c>
      <c r="U52" s="3">
        <v>1.6273851631498599E-4</v>
      </c>
      <c r="V52" s="3">
        <v>0.954537825430121</v>
      </c>
      <c r="W52" s="3">
        <v>1.6273851631498599E-4</v>
      </c>
      <c r="X52" s="3">
        <v>0.786831404074402</v>
      </c>
      <c r="Y52" s="7">
        <v>0.99377606968865595</v>
      </c>
      <c r="AB52" s="3" t="s">
        <v>24</v>
      </c>
      <c r="AC52" s="37">
        <v>1.26389367410251E-3</v>
      </c>
      <c r="AD52" s="3">
        <v>9.8270304512704192E-6</v>
      </c>
      <c r="AE52" s="3">
        <v>4.56426362581697E-5</v>
      </c>
      <c r="AF52" s="3">
        <v>4.6539509732159701E-3</v>
      </c>
      <c r="AG52" s="3">
        <v>5.2480711342228801E-6</v>
      </c>
      <c r="AH52" s="3">
        <v>3.0994640585757502E-5</v>
      </c>
      <c r="AI52" s="3">
        <v>4.2970715849705098E-2</v>
      </c>
      <c r="AJ52" s="3">
        <v>7.2696482996798997E-2</v>
      </c>
      <c r="AK52" s="3">
        <v>0.99999992070464006</v>
      </c>
      <c r="AL52" s="3">
        <v>0.99997898987483802</v>
      </c>
      <c r="AM52" s="3">
        <v>0.99999999375123305</v>
      </c>
      <c r="AN52" s="3">
        <v>0.99968017283782795</v>
      </c>
      <c r="AO52" s="3">
        <v>0.99999999390120897</v>
      </c>
      <c r="AP52" s="3">
        <v>0.9999975434967</v>
      </c>
      <c r="AQ52" s="3">
        <v>4.7286964761685403E-2</v>
      </c>
      <c r="AR52" s="3">
        <v>0.37720873154534401</v>
      </c>
      <c r="AS52" s="3">
        <v>0.39770372563096401</v>
      </c>
      <c r="AT52" s="3">
        <v>0.53464072838319998</v>
      </c>
      <c r="AU52" s="3">
        <v>0.99652321009825595</v>
      </c>
      <c r="AV52" s="3">
        <v>0.29212253995867199</v>
      </c>
      <c r="AW52" s="3">
        <v>0.99652321009825595</v>
      </c>
      <c r="AX52" s="3">
        <v>0.99796906064596702</v>
      </c>
      <c r="AY52" s="7">
        <v>0.35072561822046899</v>
      </c>
      <c r="BB52" s="3" t="s">
        <v>24</v>
      </c>
      <c r="BC52" s="37">
        <v>9.9999999999999995E-7</v>
      </c>
      <c r="BD52" s="3">
        <v>2.9953817204386698E-13</v>
      </c>
      <c r="BE52" s="3">
        <v>7.0988340761246596E-9</v>
      </c>
      <c r="BF52" s="3">
        <v>3.1078253835495302E-2</v>
      </c>
      <c r="BG52" s="3">
        <v>2.44249065417534E-14</v>
      </c>
      <c r="BH52" s="3">
        <v>3.8635761256955397E-14</v>
      </c>
      <c r="BI52" s="3">
        <v>7.1908107401874599E-7</v>
      </c>
      <c r="BJ52" s="3">
        <v>0.34864792230025698</v>
      </c>
      <c r="BK52" s="3">
        <v>0.108322981714158</v>
      </c>
      <c r="BL52" s="3">
        <v>0.57836113180009197</v>
      </c>
      <c r="BM52" s="3">
        <v>0.90534947823013601</v>
      </c>
      <c r="BN52" s="3">
        <v>0.560628732800588</v>
      </c>
      <c r="BO52" s="3">
        <v>0.895903521704834</v>
      </c>
      <c r="BP52" s="3">
        <v>0.42026149432846799</v>
      </c>
      <c r="BQ52" s="3">
        <v>0.99989322965876604</v>
      </c>
      <c r="BR52" s="3">
        <v>0.99770335232784402</v>
      </c>
      <c r="BS52" s="3">
        <v>0.999564998193607</v>
      </c>
      <c r="BT52" s="3">
        <v>0.84690543661155704</v>
      </c>
      <c r="BU52" s="3">
        <v>0.91158425495461703</v>
      </c>
      <c r="BV52" s="3">
        <v>0.99903639592997895</v>
      </c>
      <c r="BW52" s="3">
        <v>0.91158425495461703</v>
      </c>
      <c r="BX52" s="3">
        <v>0.982755898480421</v>
      </c>
      <c r="BY52" s="7">
        <v>0.99994670002186703</v>
      </c>
    </row>
    <row r="53" spans="2:77" x14ac:dyDescent="0.2">
      <c r="B53" s="3" t="s">
        <v>25</v>
      </c>
      <c r="C53" s="37">
        <v>3.5696992852096701E-3</v>
      </c>
      <c r="D53" s="3">
        <v>1.04448885938302E-4</v>
      </c>
      <c r="E53" s="3">
        <v>2.4544500840550901E-5</v>
      </c>
      <c r="F53" s="3">
        <v>3.7674642454439203E-2</v>
      </c>
      <c r="G53" s="3">
        <v>1.0352821295689399E-5</v>
      </c>
      <c r="H53" s="3">
        <v>4.5421308512436599E-3</v>
      </c>
      <c r="I53" s="3">
        <v>0.14154851469389099</v>
      </c>
      <c r="J53" s="3">
        <v>8.0613485901056495E-3</v>
      </c>
      <c r="K53" s="3">
        <v>0.49910571499629502</v>
      </c>
      <c r="L53" s="3">
        <v>1.21539808282559E-2</v>
      </c>
      <c r="M53" s="3">
        <v>0.99102179113820199</v>
      </c>
      <c r="N53" s="3">
        <v>0.82421689517621199</v>
      </c>
      <c r="O53" s="3">
        <v>0.990835174185976</v>
      </c>
      <c r="P53" s="3">
        <v>0.95484559036838801</v>
      </c>
      <c r="Q53" s="3" t="s">
        <v>0</v>
      </c>
      <c r="R53" s="3" t="s">
        <v>0</v>
      </c>
      <c r="S53" s="3" t="s">
        <v>0</v>
      </c>
      <c r="T53" s="3" t="s">
        <v>0</v>
      </c>
      <c r="U53" s="3" t="s">
        <v>0</v>
      </c>
      <c r="V53" s="3" t="s">
        <v>0</v>
      </c>
      <c r="W53" s="3" t="s">
        <v>0</v>
      </c>
      <c r="X53" s="3" t="s">
        <v>0</v>
      </c>
      <c r="Y53" s="7" t="s">
        <v>0</v>
      </c>
      <c r="AB53" s="3" t="s">
        <v>25</v>
      </c>
      <c r="AC53" s="37">
        <v>6.6231694138550498E-2</v>
      </c>
      <c r="AD53" s="3">
        <v>3.2672644061138001E-4</v>
      </c>
      <c r="AE53" s="3">
        <v>6.77313927972545E-5</v>
      </c>
      <c r="AF53" s="3">
        <v>7.0837340432009704E-2</v>
      </c>
      <c r="AG53" s="3">
        <v>8.6452626857025399E-5</v>
      </c>
      <c r="AH53" s="3">
        <v>1.47198597321112E-2</v>
      </c>
      <c r="AI53" s="3">
        <v>0.48026865293332399</v>
      </c>
      <c r="AJ53" s="3">
        <v>6.6027689473905403E-3</v>
      </c>
      <c r="AK53" s="3">
        <v>0.98907485268294004</v>
      </c>
      <c r="AL53" s="3">
        <v>0.99999998919865196</v>
      </c>
      <c r="AM53" s="3">
        <v>0.32792736516663801</v>
      </c>
      <c r="AN53" s="3">
        <v>0.45925758338276701</v>
      </c>
      <c r="AO53" s="3">
        <v>0.28794225369133403</v>
      </c>
      <c r="AP53" s="3">
        <v>0.66658922653536901</v>
      </c>
      <c r="AQ53" s="3" t="s">
        <v>0</v>
      </c>
      <c r="AR53" s="3" t="s">
        <v>0</v>
      </c>
      <c r="AS53" s="3" t="s">
        <v>0</v>
      </c>
      <c r="AT53" s="3" t="s">
        <v>0</v>
      </c>
      <c r="AU53" s="3" t="s">
        <v>0</v>
      </c>
      <c r="AV53" s="3" t="s">
        <v>0</v>
      </c>
      <c r="AW53" s="3" t="s">
        <v>0</v>
      </c>
      <c r="AX53" s="3" t="s">
        <v>0</v>
      </c>
      <c r="AY53" s="7" t="s">
        <v>0</v>
      </c>
      <c r="BB53" s="3" t="s">
        <v>25</v>
      </c>
      <c r="BC53" s="37">
        <v>6.8267438035896104E-8</v>
      </c>
      <c r="BD53" s="3">
        <v>6.8149558111185701E-6</v>
      </c>
      <c r="BE53" s="3">
        <v>2.99471264600948E-5</v>
      </c>
      <c r="BF53" s="3">
        <v>0.75673407194170095</v>
      </c>
      <c r="BG53" s="3">
        <v>1.08623054917434E-6</v>
      </c>
      <c r="BH53" s="3">
        <v>6.2050607825936397E-5</v>
      </c>
      <c r="BI53" s="3">
        <v>1.3133568961760701E-2</v>
      </c>
      <c r="BJ53" s="3">
        <v>0.99992851624370904</v>
      </c>
      <c r="BK53" s="3">
        <v>1.14192102687137E-2</v>
      </c>
      <c r="BL53" s="3">
        <v>0.99999999994308197</v>
      </c>
      <c r="BM53" s="3">
        <v>0.92330487713266596</v>
      </c>
      <c r="BN53" s="3">
        <v>0.94363875854273704</v>
      </c>
      <c r="BO53" s="3">
        <v>0.92603192865530104</v>
      </c>
      <c r="BP53" s="3">
        <v>0.99976319869932195</v>
      </c>
      <c r="BQ53" s="3" t="s">
        <v>0</v>
      </c>
      <c r="BR53" s="3" t="s">
        <v>0</v>
      </c>
      <c r="BS53" s="3" t="s">
        <v>0</v>
      </c>
      <c r="BT53" s="3" t="s">
        <v>0</v>
      </c>
      <c r="BU53" s="3" t="s">
        <v>0</v>
      </c>
      <c r="BV53" s="3" t="s">
        <v>0</v>
      </c>
      <c r="BW53" s="3" t="s">
        <v>0</v>
      </c>
      <c r="BX53" s="3" t="s">
        <v>0</v>
      </c>
      <c r="BY53" s="7" t="s">
        <v>0</v>
      </c>
    </row>
    <row r="54" spans="2:77" x14ac:dyDescent="0.2">
      <c r="B54" s="3" t="s">
        <v>26</v>
      </c>
      <c r="C54" s="37">
        <v>3.1110495343161801E-3</v>
      </c>
      <c r="D54" s="3">
        <v>3.6707618544795698E-7</v>
      </c>
      <c r="E54" s="3">
        <v>1.69352949441759E-8</v>
      </c>
      <c r="F54" s="3">
        <v>3.3317472327744099E-3</v>
      </c>
      <c r="G54" s="3">
        <v>3.6429761429701598E-9</v>
      </c>
      <c r="H54" s="3">
        <v>2.60468127230018E-5</v>
      </c>
      <c r="I54" s="3">
        <v>0.247325992150326</v>
      </c>
      <c r="J54" s="3">
        <v>4.0278198429984799E-2</v>
      </c>
      <c r="K54" s="3">
        <v>0.73480387662855196</v>
      </c>
      <c r="L54" s="3">
        <v>0.10839019314922101</v>
      </c>
      <c r="M54" s="3">
        <v>0.92923972208098204</v>
      </c>
      <c r="N54" s="3">
        <v>0.99181629206395805</v>
      </c>
      <c r="O54" s="3">
        <v>0.94462898293734798</v>
      </c>
      <c r="P54" s="3">
        <v>0.91146827214200798</v>
      </c>
      <c r="Q54" s="3" t="s">
        <v>0</v>
      </c>
      <c r="R54" s="3" t="s">
        <v>0</v>
      </c>
      <c r="S54" s="3" t="s">
        <v>0</v>
      </c>
      <c r="T54" s="3" t="s">
        <v>0</v>
      </c>
      <c r="U54" s="3" t="s">
        <v>0</v>
      </c>
      <c r="V54" s="3" t="s">
        <v>0</v>
      </c>
      <c r="W54" s="3" t="s">
        <v>0</v>
      </c>
      <c r="X54" s="3" t="s">
        <v>0</v>
      </c>
      <c r="Y54" s="7" t="s">
        <v>0</v>
      </c>
      <c r="AB54" s="3" t="s">
        <v>26</v>
      </c>
      <c r="AC54" s="37">
        <v>3.6230229979450399E-6</v>
      </c>
      <c r="AD54" s="3">
        <v>4.9207427021968897E-9</v>
      </c>
      <c r="AE54" s="3">
        <v>1.31338151465599E-9</v>
      </c>
      <c r="AF54" s="3">
        <v>6.0403178271128998E-4</v>
      </c>
      <c r="AG54" s="3">
        <v>2.50458542794263E-11</v>
      </c>
      <c r="AH54" s="3">
        <v>7.4038610620164004E-7</v>
      </c>
      <c r="AI54" s="3">
        <v>0.10219575514764501</v>
      </c>
      <c r="AJ54" s="3">
        <v>2.0837498264928599E-2</v>
      </c>
      <c r="AK54" s="3">
        <v>0.99799523271367196</v>
      </c>
      <c r="AL54" s="3">
        <v>0.96215548792133199</v>
      </c>
      <c r="AM54" s="3">
        <v>0.94587529700069395</v>
      </c>
      <c r="AN54" s="3">
        <v>0.999996869336643</v>
      </c>
      <c r="AO54" s="3">
        <v>0.94267459905838002</v>
      </c>
      <c r="AP54" s="3">
        <v>0.98969803095500597</v>
      </c>
      <c r="AQ54" s="3" t="s">
        <v>0</v>
      </c>
      <c r="AR54" s="3" t="s">
        <v>0</v>
      </c>
      <c r="AS54" s="3" t="s">
        <v>0</v>
      </c>
      <c r="AT54" s="3" t="s">
        <v>0</v>
      </c>
      <c r="AU54" s="3" t="s">
        <v>0</v>
      </c>
      <c r="AV54" s="3" t="s">
        <v>0</v>
      </c>
      <c r="AW54" s="3" t="s">
        <v>0</v>
      </c>
      <c r="AX54" s="3" t="s">
        <v>0</v>
      </c>
      <c r="AY54" s="7" t="s">
        <v>0</v>
      </c>
      <c r="BB54" s="3" t="s">
        <v>26</v>
      </c>
      <c r="BC54" s="37">
        <v>9.9999999999999995E-7</v>
      </c>
      <c r="BD54" s="3">
        <v>4.4835168910850598E-10</v>
      </c>
      <c r="BE54" s="3">
        <v>4.3476401745401498E-7</v>
      </c>
      <c r="BF54" s="3">
        <v>0.58553044177054003</v>
      </c>
      <c r="BG54" s="3">
        <v>5.5361271122933399E-12</v>
      </c>
      <c r="BH54" s="3">
        <v>7.4388273318959396E-12</v>
      </c>
      <c r="BI54" s="3">
        <v>4.0810943736176997E-3</v>
      </c>
      <c r="BJ54" s="3">
        <v>0.651483161205612</v>
      </c>
      <c r="BK54" s="3">
        <v>1.35020918611815E-2</v>
      </c>
      <c r="BL54" s="3">
        <v>0.96357630487182999</v>
      </c>
      <c r="BM54" s="3">
        <v>0.82949361682570599</v>
      </c>
      <c r="BN54" s="3">
        <v>0.76886838186818096</v>
      </c>
      <c r="BO54" s="3">
        <v>0.82949361682585299</v>
      </c>
      <c r="BP54" s="3">
        <v>0.28198469938116999</v>
      </c>
      <c r="BQ54" s="3" t="s">
        <v>0</v>
      </c>
      <c r="BR54" s="3" t="s">
        <v>0</v>
      </c>
      <c r="BS54" s="3" t="s">
        <v>0</v>
      </c>
      <c r="BT54" s="3" t="s">
        <v>0</v>
      </c>
      <c r="BU54" s="3" t="s">
        <v>0</v>
      </c>
      <c r="BV54" s="3" t="s">
        <v>0</v>
      </c>
      <c r="BW54" s="3" t="s">
        <v>0</v>
      </c>
      <c r="BX54" s="3" t="s">
        <v>0</v>
      </c>
      <c r="BY54" s="7" t="s">
        <v>0</v>
      </c>
    </row>
    <row r="55" spans="2:77" x14ac:dyDescent="0.2">
      <c r="B55" s="3" t="s">
        <v>27</v>
      </c>
      <c r="C55" s="37">
        <v>1.73263139835633E-3</v>
      </c>
      <c r="D55" s="3">
        <v>5.59565823676778E-8</v>
      </c>
      <c r="E55" s="3">
        <v>4.0703840298306199E-10</v>
      </c>
      <c r="F55" s="3">
        <v>7.9662368234578696E-4</v>
      </c>
      <c r="G55" s="3">
        <v>2.35803376824606E-10</v>
      </c>
      <c r="H55" s="3">
        <v>1.01753791432735E-5</v>
      </c>
      <c r="I55" s="3">
        <v>3.5157683661202199E-3</v>
      </c>
      <c r="J55" s="3">
        <v>1.00731895368789E-3</v>
      </c>
      <c r="K55" s="3">
        <v>0.65442009402686496</v>
      </c>
      <c r="L55" s="3">
        <v>5.0368457872472502E-2</v>
      </c>
      <c r="M55" s="3">
        <v>0.99306785814774701</v>
      </c>
      <c r="N55" s="3">
        <v>0.54664234637215503</v>
      </c>
      <c r="O55" s="3">
        <v>0.99306785814774601</v>
      </c>
      <c r="P55" s="3">
        <v>0.96279182353748005</v>
      </c>
      <c r="Q55" s="3">
        <v>7.8157196163886096E-5</v>
      </c>
      <c r="R55" s="3">
        <v>0.99997497549701897</v>
      </c>
      <c r="S55" s="3">
        <v>0.96747473004009998</v>
      </c>
      <c r="T55" s="3">
        <v>2.3002738687327701E-4</v>
      </c>
      <c r="U55" s="3">
        <v>4.1197292250938497E-6</v>
      </c>
      <c r="V55" s="3">
        <v>0.678101376397931</v>
      </c>
      <c r="W55" s="3">
        <v>4.1197292250938497E-6</v>
      </c>
      <c r="X55" s="3">
        <v>0.52194551342905104</v>
      </c>
      <c r="Y55" s="7">
        <v>0.46540759964710199</v>
      </c>
      <c r="AB55" s="3" t="s">
        <v>27</v>
      </c>
      <c r="AC55" s="37">
        <v>1.3135904641803401E-7</v>
      </c>
      <c r="AD55" s="3">
        <v>5.7407190112712702E-11</v>
      </c>
      <c r="AE55" s="3">
        <v>1.97175609173428E-12</v>
      </c>
      <c r="AF55" s="3">
        <v>1.3022108678339999E-4</v>
      </c>
      <c r="AG55" s="3">
        <v>9.9999999999999995E-7</v>
      </c>
      <c r="AH55" s="3">
        <v>4.2707975489442202E-8</v>
      </c>
      <c r="AI55" s="3">
        <v>7.6971544534122404E-3</v>
      </c>
      <c r="AJ55" s="3">
        <v>3.0293614674359299E-4</v>
      </c>
      <c r="AK55" s="3">
        <v>0.73871638607545997</v>
      </c>
      <c r="AL55" s="3">
        <v>0.72129489075066799</v>
      </c>
      <c r="AM55" s="3">
        <v>1.50166607535317E-2</v>
      </c>
      <c r="AN55" s="3">
        <v>0.27014058157493398</v>
      </c>
      <c r="AO55" s="3">
        <v>1.50166607535317E-2</v>
      </c>
      <c r="AP55" s="3">
        <v>0.27164908609056299</v>
      </c>
      <c r="AQ55" s="3">
        <v>0.89042750072354204</v>
      </c>
      <c r="AR55" s="3">
        <v>0.27373275959554999</v>
      </c>
      <c r="AS55" s="3">
        <v>0.48878089742457798</v>
      </c>
      <c r="AT55" s="3">
        <v>0.94645201121368505</v>
      </c>
      <c r="AU55" s="3">
        <v>0.903482204369638</v>
      </c>
      <c r="AV55" s="3">
        <v>0.89934225638704202</v>
      </c>
      <c r="AW55" s="3">
        <v>0.903482204369638</v>
      </c>
      <c r="AX55" s="3">
        <v>0.352903194543842</v>
      </c>
      <c r="AY55" s="7">
        <v>0.87765589928138599</v>
      </c>
      <c r="BB55" s="3" t="s">
        <v>27</v>
      </c>
      <c r="BC55" s="37">
        <v>9.9999999999999995E-7</v>
      </c>
      <c r="BD55" s="3">
        <v>1.3700268697292001E-9</v>
      </c>
      <c r="BE55" s="3">
        <v>3.0236412074113898E-7</v>
      </c>
      <c r="BF55" s="3">
        <v>0.53718958262918004</v>
      </c>
      <c r="BG55" s="3">
        <v>3.5391023445185997E-11</v>
      </c>
      <c r="BH55" s="3">
        <v>3.6990965845973298E-11</v>
      </c>
      <c r="BI55" s="3">
        <v>6.5615540272863102E-3</v>
      </c>
      <c r="BJ55" s="3">
        <v>0.97952634593856203</v>
      </c>
      <c r="BK55" s="3">
        <v>1.67569981512439E-3</v>
      </c>
      <c r="BL55" s="3">
        <v>0.96711273904499595</v>
      </c>
      <c r="BM55" s="3">
        <v>0.99133023100502105</v>
      </c>
      <c r="BN55" s="3">
        <v>0.99999389369536895</v>
      </c>
      <c r="BO55" s="3">
        <v>0.99133023100502204</v>
      </c>
      <c r="BP55" s="3">
        <v>0.75699594983698004</v>
      </c>
      <c r="BQ55" s="3">
        <v>0.99008039951454696</v>
      </c>
      <c r="BR55" s="3">
        <v>0.80234458511566498</v>
      </c>
      <c r="BS55" s="3">
        <v>0.58712833666464703</v>
      </c>
      <c r="BT55" s="3">
        <v>0.70546977407062605</v>
      </c>
      <c r="BU55" s="3">
        <v>0.99999998561989001</v>
      </c>
      <c r="BV55" s="3">
        <v>0.75766391267097599</v>
      </c>
      <c r="BW55" s="3">
        <v>0.99999998561989001</v>
      </c>
      <c r="BX55" s="3">
        <v>0.30092306442928901</v>
      </c>
      <c r="BY55" s="7">
        <v>0.57541352524291001</v>
      </c>
    </row>
    <row r="56" spans="2:77" x14ac:dyDescent="0.2">
      <c r="B56" s="3" t="s">
        <v>28</v>
      </c>
      <c r="C56" s="37">
        <v>1.2332778260380799E-2</v>
      </c>
      <c r="D56" s="3">
        <v>9.5724468851532407E-7</v>
      </c>
      <c r="E56" s="3">
        <v>2.07521649864262E-8</v>
      </c>
      <c r="F56" s="3">
        <v>3.2602672769555002E-4</v>
      </c>
      <c r="G56" s="3">
        <v>3.4879929511344401E-7</v>
      </c>
      <c r="H56" s="3">
        <v>6.0345510974890698E-6</v>
      </c>
      <c r="I56" s="3">
        <v>1.55698820357514E-2</v>
      </c>
      <c r="J56" s="3">
        <v>7.9574000050732802E-3</v>
      </c>
      <c r="K56" s="3">
        <v>0.60269242251488198</v>
      </c>
      <c r="L56" s="3">
        <v>0.25813365592251403</v>
      </c>
      <c r="M56" s="3">
        <v>0.89428295271496006</v>
      </c>
      <c r="N56" s="3">
        <v>0.91140757103986203</v>
      </c>
      <c r="O56" s="3">
        <v>0.89428295271496006</v>
      </c>
      <c r="P56" s="3">
        <v>0.81421432252729997</v>
      </c>
      <c r="Q56" s="3" t="s">
        <v>0</v>
      </c>
      <c r="R56" s="3" t="s">
        <v>0</v>
      </c>
      <c r="S56" s="3" t="s">
        <v>0</v>
      </c>
      <c r="T56" s="3" t="s">
        <v>0</v>
      </c>
      <c r="U56" s="3" t="s">
        <v>0</v>
      </c>
      <c r="V56" s="3" t="s">
        <v>0</v>
      </c>
      <c r="W56" s="3" t="s">
        <v>0</v>
      </c>
      <c r="X56" s="3" t="s">
        <v>0</v>
      </c>
      <c r="Y56" s="7" t="s">
        <v>0</v>
      </c>
      <c r="AB56" s="3" t="s">
        <v>28</v>
      </c>
      <c r="AC56" s="37">
        <v>2.2313158614938999E-2</v>
      </c>
      <c r="AD56" s="3">
        <v>2.3068874877019099E-6</v>
      </c>
      <c r="AE56" s="3">
        <v>2.8421112086007801E-7</v>
      </c>
      <c r="AF56" s="3">
        <v>7.7394294168753306E-5</v>
      </c>
      <c r="AG56" s="3">
        <v>3.02575216781786E-6</v>
      </c>
      <c r="AH56" s="3">
        <v>1.6032056759041099E-5</v>
      </c>
      <c r="AI56" s="3">
        <v>0.28719751921765402</v>
      </c>
      <c r="AJ56" s="3">
        <v>5.1273637499211801E-3</v>
      </c>
      <c r="AK56" s="3">
        <v>0.98553036191334198</v>
      </c>
      <c r="AL56" s="3">
        <v>0.461259978211915</v>
      </c>
      <c r="AM56" s="3">
        <v>0.86597043846931099</v>
      </c>
      <c r="AN56" s="3">
        <v>0.99280090171333901</v>
      </c>
      <c r="AO56" s="3">
        <v>0.86597043846930599</v>
      </c>
      <c r="AP56" s="3">
        <v>0.89569271386680105</v>
      </c>
      <c r="AQ56" s="3" t="s">
        <v>0</v>
      </c>
      <c r="AR56" s="3" t="s">
        <v>0</v>
      </c>
      <c r="AS56" s="3" t="s">
        <v>0</v>
      </c>
      <c r="AT56" s="3" t="s">
        <v>0</v>
      </c>
      <c r="AU56" s="3" t="s">
        <v>0</v>
      </c>
      <c r="AV56" s="3" t="s">
        <v>0</v>
      </c>
      <c r="AW56" s="3" t="s">
        <v>0</v>
      </c>
      <c r="AX56" s="3" t="s">
        <v>0</v>
      </c>
      <c r="AY56" s="7" t="s">
        <v>0</v>
      </c>
      <c r="BB56" s="3" t="s">
        <v>28</v>
      </c>
      <c r="BC56" s="37">
        <v>4.0175307880474499E-7</v>
      </c>
      <c r="BD56" s="3">
        <v>1.77468404575665E-4</v>
      </c>
      <c r="BE56" s="3">
        <v>6.9057439380415498E-4</v>
      </c>
      <c r="BF56" s="3">
        <v>0.81515720337630504</v>
      </c>
      <c r="BG56" s="3">
        <v>4.1054909334592397E-5</v>
      </c>
      <c r="BH56" s="3">
        <v>8.0201096825049904E-5</v>
      </c>
      <c r="BI56" s="3">
        <v>0.63448762006090798</v>
      </c>
      <c r="BJ56" s="3">
        <v>0.83925953263937503</v>
      </c>
      <c r="BK56" s="3">
        <v>0.104234467649668</v>
      </c>
      <c r="BL56" s="3">
        <v>0.93293334609398204</v>
      </c>
      <c r="BM56" s="3">
        <v>0.354140964901209</v>
      </c>
      <c r="BN56" s="3">
        <v>0.79158438415654397</v>
      </c>
      <c r="BO56" s="3">
        <v>0.35414096490122399</v>
      </c>
      <c r="BP56" s="3">
        <v>0.187587873220319</v>
      </c>
      <c r="BQ56" s="3" t="s">
        <v>0</v>
      </c>
      <c r="BR56" s="3" t="s">
        <v>0</v>
      </c>
      <c r="BS56" s="3" t="s">
        <v>0</v>
      </c>
      <c r="BT56" s="3" t="s">
        <v>0</v>
      </c>
      <c r="BU56" s="3" t="s">
        <v>0</v>
      </c>
      <c r="BV56" s="3" t="s">
        <v>0</v>
      </c>
      <c r="BW56" s="3" t="s">
        <v>0</v>
      </c>
      <c r="BX56" s="3" t="s">
        <v>0</v>
      </c>
      <c r="BY56" s="7" t="s">
        <v>0</v>
      </c>
    </row>
    <row r="57" spans="2:77" x14ac:dyDescent="0.2">
      <c r="B57" s="3" t="s">
        <v>29</v>
      </c>
      <c r="C57" s="37">
        <v>4.2104821032677202E-2</v>
      </c>
      <c r="D57" s="3">
        <v>1.75559181114782E-6</v>
      </c>
      <c r="E57" s="3">
        <v>1.5677299014527099E-8</v>
      </c>
      <c r="F57" s="3">
        <v>3.00863555024127E-2</v>
      </c>
      <c r="G57" s="3">
        <v>2.7480772471055699E-5</v>
      </c>
      <c r="H57" s="3">
        <v>3.6743035571650301E-3</v>
      </c>
      <c r="I57" s="3">
        <v>5.4314209942992603E-2</v>
      </c>
      <c r="J57" s="3">
        <v>9.6172693504036292E-3</v>
      </c>
      <c r="K57" s="3">
        <v>0.99999926561344699</v>
      </c>
      <c r="L57" s="3">
        <v>0.87743306164280299</v>
      </c>
      <c r="M57" s="3">
        <v>0.49833664350648699</v>
      </c>
      <c r="N57" s="3">
        <v>2.2435133955151801E-2</v>
      </c>
      <c r="O57" s="3">
        <v>0.52510327720444205</v>
      </c>
      <c r="P57" s="3">
        <v>0.505711045324575</v>
      </c>
      <c r="Q57" s="3">
        <v>4.3868531196533698E-7</v>
      </c>
      <c r="R57" s="3">
        <v>0.98755765196987899</v>
      </c>
      <c r="S57" s="3">
        <v>0.67137517578318595</v>
      </c>
      <c r="T57" s="3">
        <v>0.83074416686563202</v>
      </c>
      <c r="U57" s="3">
        <v>0.95293637986677904</v>
      </c>
      <c r="V57" s="3">
        <v>0.67216295103294998</v>
      </c>
      <c r="W57" s="3">
        <v>0.95293637986677904</v>
      </c>
      <c r="X57" s="3">
        <v>0.99999822140656103</v>
      </c>
      <c r="Y57" s="7">
        <v>0.62232723897516096</v>
      </c>
      <c r="AB57" s="3" t="s">
        <v>29</v>
      </c>
      <c r="AC57" s="37">
        <v>5.5169748979233504E-6</v>
      </c>
      <c r="AD57" s="3">
        <v>1.2575448904428301E-8</v>
      </c>
      <c r="AE57" s="3">
        <v>4.8749593251073996E-10</v>
      </c>
      <c r="AF57" s="3">
        <v>0.28479755165320803</v>
      </c>
      <c r="AG57" s="3">
        <v>2.85662782317786E-8</v>
      </c>
      <c r="AH57" s="3">
        <v>1.1767349954338001E-3</v>
      </c>
      <c r="AI57" s="3">
        <v>0.16371631881663901</v>
      </c>
      <c r="AJ57" s="3">
        <v>1.19804881097652E-3</v>
      </c>
      <c r="AK57" s="3">
        <v>0.16971380459087901</v>
      </c>
      <c r="AL57" s="3">
        <v>0.85987411054825602</v>
      </c>
      <c r="AM57" s="3">
        <v>4.7633934390385298E-3</v>
      </c>
      <c r="AN57" s="3">
        <v>2.0986811937965699E-2</v>
      </c>
      <c r="AO57" s="3">
        <v>6.2599417445503604E-3</v>
      </c>
      <c r="AP57" s="3">
        <v>0.56519098361029496</v>
      </c>
      <c r="AQ57" s="3">
        <v>6.4135087241012903E-9</v>
      </c>
      <c r="AR57" s="3">
        <v>0.37181719488078901</v>
      </c>
      <c r="AS57" s="3">
        <v>0.99486581758013504</v>
      </c>
      <c r="AT57" s="3">
        <v>9.3374084879624994E-2</v>
      </c>
      <c r="AU57" s="3">
        <v>9.2567518505159996E-4</v>
      </c>
      <c r="AV57" s="3">
        <v>0.58447569446091296</v>
      </c>
      <c r="AW57" s="3">
        <v>9.2567518505159996E-4</v>
      </c>
      <c r="AX57" s="3">
        <v>0.99563224787896898</v>
      </c>
      <c r="AY57" s="7">
        <v>0.74284167211873098</v>
      </c>
      <c r="BB57" s="3" t="s">
        <v>29</v>
      </c>
      <c r="BC57" s="37">
        <v>1.9961809982760299E-13</v>
      </c>
      <c r="BD57" s="3">
        <v>1.37965183721889E-9</v>
      </c>
      <c r="BE57" s="3">
        <v>4.0454162797409798E-8</v>
      </c>
      <c r="BF57" s="3">
        <v>0.92065291220604195</v>
      </c>
      <c r="BG57" s="3">
        <v>8.6173623792262801E-11</v>
      </c>
      <c r="BH57" s="3">
        <v>8.0259021650874703E-11</v>
      </c>
      <c r="BI57" s="3">
        <v>2.60532268877471E-2</v>
      </c>
      <c r="BJ57" s="3">
        <v>0.99999976599367202</v>
      </c>
      <c r="BK57" s="3">
        <v>1.7638572669120799E-6</v>
      </c>
      <c r="BL57" s="3">
        <v>0.37230736947599102</v>
      </c>
      <c r="BM57" s="3">
        <v>0.95197489784608202</v>
      </c>
      <c r="BN57" s="3">
        <v>0.38446607560536999</v>
      </c>
      <c r="BO57" s="3">
        <v>0.95197489784609801</v>
      </c>
      <c r="BP57" s="3">
        <v>0.98028476234920303</v>
      </c>
      <c r="BQ57" s="3">
        <v>0.60386979122416695</v>
      </c>
      <c r="BR57" s="3">
        <v>0.96442588776485905</v>
      </c>
      <c r="BS57" s="3">
        <v>0.92793022029593097</v>
      </c>
      <c r="BT57" s="3">
        <v>0.86144239337657402</v>
      </c>
      <c r="BU57" s="3">
        <v>0.99999999969056297</v>
      </c>
      <c r="BV57" s="3">
        <v>0.17709872408803501</v>
      </c>
      <c r="BW57" s="3">
        <v>0.99999999969056297</v>
      </c>
      <c r="BX57" s="3">
        <v>0.99955028811076496</v>
      </c>
      <c r="BY57" s="7">
        <v>0.181226426009724</v>
      </c>
    </row>
    <row r="58" spans="2:77" x14ac:dyDescent="0.2">
      <c r="B58" s="3" t="s">
        <v>30</v>
      </c>
      <c r="C58" s="37">
        <v>0.23179281823449799</v>
      </c>
      <c r="D58" s="3">
        <v>2.22143432524469E-5</v>
      </c>
      <c r="E58" s="3">
        <v>7.95461873037695E-8</v>
      </c>
      <c r="F58" s="3">
        <v>6.0337307905230203E-2</v>
      </c>
      <c r="G58" s="3">
        <v>8.2293857893600593E-5</v>
      </c>
      <c r="H58" s="3">
        <v>8.6589090091223602E-3</v>
      </c>
      <c r="I58" s="3">
        <v>0.56260413349324401</v>
      </c>
      <c r="J58" s="3">
        <v>9.4204690654489803E-2</v>
      </c>
      <c r="K58" s="3">
        <v>0.99952100910209496</v>
      </c>
      <c r="L58" s="3">
        <v>0.86222693888778001</v>
      </c>
      <c r="M58" s="3">
        <v>0.99727800098903496</v>
      </c>
      <c r="N58" s="3">
        <v>0.44508220894988798</v>
      </c>
      <c r="O58" s="3">
        <v>0.996899352080722</v>
      </c>
      <c r="P58" s="3">
        <v>0.95843508201257599</v>
      </c>
      <c r="Q58" s="3" t="s">
        <v>0</v>
      </c>
      <c r="R58" s="3" t="s">
        <v>0</v>
      </c>
      <c r="S58" s="3" t="s">
        <v>0</v>
      </c>
      <c r="T58" s="3" t="s">
        <v>0</v>
      </c>
      <c r="U58" s="3" t="s">
        <v>0</v>
      </c>
      <c r="V58" s="3" t="s">
        <v>0</v>
      </c>
      <c r="W58" s="3" t="s">
        <v>0</v>
      </c>
      <c r="X58" s="3" t="s">
        <v>0</v>
      </c>
      <c r="Y58" s="7" t="s">
        <v>0</v>
      </c>
      <c r="AB58" s="3" t="s">
        <v>30</v>
      </c>
      <c r="AC58" s="37">
        <v>3.7642596411036101E-6</v>
      </c>
      <c r="AD58" s="3">
        <v>4.6241244167077902E-10</v>
      </c>
      <c r="AE58" s="3">
        <v>1.9925616712157499E-11</v>
      </c>
      <c r="AF58" s="3">
        <v>0.97949085164872296</v>
      </c>
      <c r="AG58" s="3">
        <v>3.0611480017483902E-10</v>
      </c>
      <c r="AH58" s="3">
        <v>1.07188204274267E-3</v>
      </c>
      <c r="AI58" s="3">
        <v>0.95803152213885301</v>
      </c>
      <c r="AJ58" s="3">
        <v>0.508153765249308</v>
      </c>
      <c r="AK58" s="3">
        <v>0.53207763051185797</v>
      </c>
      <c r="AL58" s="3">
        <v>0.71325934933791701</v>
      </c>
      <c r="AM58" s="3">
        <v>1.22754965961165E-2</v>
      </c>
      <c r="AN58" s="3">
        <v>6.1445496868526302E-2</v>
      </c>
      <c r="AO58" s="3">
        <v>1.3236308109716899E-2</v>
      </c>
      <c r="AP58" s="3">
        <v>0.44713933892412</v>
      </c>
      <c r="AQ58" s="3" t="s">
        <v>0</v>
      </c>
      <c r="AR58" s="3" t="s">
        <v>0</v>
      </c>
      <c r="AS58" s="3" t="s">
        <v>0</v>
      </c>
      <c r="AT58" s="3" t="s">
        <v>0</v>
      </c>
      <c r="AU58" s="3" t="s">
        <v>0</v>
      </c>
      <c r="AV58" s="3" t="s">
        <v>0</v>
      </c>
      <c r="AW58" s="3" t="s">
        <v>0</v>
      </c>
      <c r="AX58" s="3" t="s">
        <v>0</v>
      </c>
      <c r="AY58" s="7" t="s">
        <v>0</v>
      </c>
      <c r="BB58" s="3" t="s">
        <v>30</v>
      </c>
      <c r="BC58" s="37">
        <v>3.4938718584953702E-13</v>
      </c>
      <c r="BD58" s="3">
        <v>2.37838493344356E-9</v>
      </c>
      <c r="BE58" s="3">
        <v>3.0433891295977798E-8</v>
      </c>
      <c r="BF58" s="3">
        <v>0.99999841500943998</v>
      </c>
      <c r="BG58" s="3">
        <v>1.03260733297361E-10</v>
      </c>
      <c r="BH58" s="3">
        <v>2.2060298809911701E-8</v>
      </c>
      <c r="BI58" s="3">
        <v>0.47288866772132399</v>
      </c>
      <c r="BJ58" s="3">
        <v>0.98500567040520104</v>
      </c>
      <c r="BK58" s="3">
        <v>3.9288588190467002E-5</v>
      </c>
      <c r="BL58" s="3">
        <v>0.119648791307378</v>
      </c>
      <c r="BM58" s="3">
        <v>0.99870638921446098</v>
      </c>
      <c r="BN58" s="3">
        <v>0.88692177141029804</v>
      </c>
      <c r="BO58" s="3">
        <v>0.99870638921445898</v>
      </c>
      <c r="BP58" s="3">
        <v>0.53968477345284804</v>
      </c>
      <c r="BQ58" s="3" t="s">
        <v>0</v>
      </c>
      <c r="BR58" s="3" t="s">
        <v>0</v>
      </c>
      <c r="BS58" s="3" t="s">
        <v>0</v>
      </c>
      <c r="BT58" s="3" t="s">
        <v>0</v>
      </c>
      <c r="BU58" s="3" t="s">
        <v>0</v>
      </c>
      <c r="BV58" s="3" t="s">
        <v>0</v>
      </c>
      <c r="BW58" s="3" t="s">
        <v>0</v>
      </c>
      <c r="BX58" s="3" t="s">
        <v>0</v>
      </c>
      <c r="BY58" s="7" t="s">
        <v>0</v>
      </c>
    </row>
    <row r="59" spans="2:77" x14ac:dyDescent="0.2">
      <c r="B59" s="3" t="s">
        <v>31</v>
      </c>
      <c r="C59" s="37">
        <v>0.23217821097626401</v>
      </c>
      <c r="D59" s="3">
        <v>1.7775270580844301E-4</v>
      </c>
      <c r="E59" s="3">
        <v>2.6547562429479801E-6</v>
      </c>
      <c r="F59" s="3">
        <v>0.202913765585754</v>
      </c>
      <c r="G59" s="3">
        <v>2.6831483666489602E-4</v>
      </c>
      <c r="H59" s="3">
        <v>5.09098558887366E-4</v>
      </c>
      <c r="I59" s="3">
        <v>0.23474593173616501</v>
      </c>
      <c r="J59" s="3">
        <v>0.42511322779054</v>
      </c>
      <c r="K59" s="3">
        <v>0.97689828311496896</v>
      </c>
      <c r="L59" s="3">
        <v>0.70511318449592497</v>
      </c>
      <c r="M59" s="3">
        <v>0.647515284164903</v>
      </c>
      <c r="N59" s="3">
        <v>5.1969659471899597E-2</v>
      </c>
      <c r="O59" s="3">
        <v>0.62915730436538997</v>
      </c>
      <c r="P59" s="3">
        <v>0.37303896938868503</v>
      </c>
      <c r="Q59" s="3">
        <v>1.68934644051433E-10</v>
      </c>
      <c r="R59" s="3">
        <v>0.62944930289637202</v>
      </c>
      <c r="S59" s="3">
        <v>0.97947794866144999</v>
      </c>
      <c r="T59" s="3">
        <v>0.98843211294659505</v>
      </c>
      <c r="U59" s="3">
        <v>0.86208546911378903</v>
      </c>
      <c r="V59" s="3">
        <v>0.55828424388128906</v>
      </c>
      <c r="W59" s="3">
        <v>0.86208546911378903</v>
      </c>
      <c r="X59" s="3">
        <v>0.996841620251389</v>
      </c>
      <c r="Y59" s="7">
        <v>0.44382830449730498</v>
      </c>
      <c r="AB59" s="3" t="s">
        <v>31</v>
      </c>
      <c r="AC59" s="37">
        <v>1.25277340917718E-5</v>
      </c>
      <c r="AD59" s="3">
        <v>1.25175302345681E-8</v>
      </c>
      <c r="AE59" s="3">
        <v>7.5753114892052095E-10</v>
      </c>
      <c r="AF59" s="3">
        <v>0.787615102639869</v>
      </c>
      <c r="AG59" s="3">
        <v>2.1218069523598598E-9</v>
      </c>
      <c r="AH59" s="3">
        <v>8.3158808283911893E-8</v>
      </c>
      <c r="AI59" s="3">
        <v>0.64921967029312699</v>
      </c>
      <c r="AJ59" s="3">
        <v>0.82999413636708097</v>
      </c>
      <c r="AK59" s="3">
        <v>0.217934309417533</v>
      </c>
      <c r="AL59" s="3">
        <v>0.473305957458451</v>
      </c>
      <c r="AM59" s="3">
        <v>1.57883435828898E-4</v>
      </c>
      <c r="AN59" s="3">
        <v>4.0177307403310697E-4</v>
      </c>
      <c r="AO59" s="3">
        <v>1.6034011023247099E-4</v>
      </c>
      <c r="AP59" s="3">
        <v>1.54782210825588E-2</v>
      </c>
      <c r="AQ59" s="3">
        <v>1.70978786684373E-10</v>
      </c>
      <c r="AR59" s="3">
        <v>0.50412313203237902</v>
      </c>
      <c r="AS59" s="3">
        <v>1.7238517931929102E-2</v>
      </c>
      <c r="AT59" s="3">
        <v>0.175471924079702</v>
      </c>
      <c r="AU59" s="3">
        <v>0.12632566028435499</v>
      </c>
      <c r="AV59" s="3">
        <v>0.99079254158300001</v>
      </c>
      <c r="AW59" s="3">
        <v>0.12632566028435499</v>
      </c>
      <c r="AX59" s="3">
        <v>0.99827135699522596</v>
      </c>
      <c r="AY59" s="7">
        <v>0.990106529969073</v>
      </c>
      <c r="BB59" s="3" t="s">
        <v>31</v>
      </c>
      <c r="BC59" s="37">
        <v>1.73010494819437E-11</v>
      </c>
      <c r="BD59" s="3">
        <v>1.05338901601471E-7</v>
      </c>
      <c r="BE59" s="3">
        <v>2.80232111626866E-7</v>
      </c>
      <c r="BF59" s="3">
        <v>0.987150473876787</v>
      </c>
      <c r="BG59" s="3">
        <v>1.9428161301959798E-9</v>
      </c>
      <c r="BH59" s="3">
        <v>1.3974654766713E-9</v>
      </c>
      <c r="BI59" s="3">
        <v>0.78093126300830196</v>
      </c>
      <c r="BJ59" s="3">
        <v>0.99197766316202796</v>
      </c>
      <c r="BK59" s="3">
        <v>5.2296904450135403E-3</v>
      </c>
      <c r="BL59" s="3">
        <v>0.17429116474935399</v>
      </c>
      <c r="BM59" s="3">
        <v>0.99927587724576405</v>
      </c>
      <c r="BN59" s="3">
        <v>0.57111270138638603</v>
      </c>
      <c r="BO59" s="3">
        <v>0.99927587724576195</v>
      </c>
      <c r="BP59" s="3">
        <v>0.88046016862236298</v>
      </c>
      <c r="BQ59" s="3">
        <v>0.45455920023281599</v>
      </c>
      <c r="BR59" s="3">
        <v>0.97833793396181901</v>
      </c>
      <c r="BS59" s="3">
        <v>0.94799482444247296</v>
      </c>
      <c r="BT59" s="3">
        <v>0.48839246530958103</v>
      </c>
      <c r="BU59" s="3">
        <v>0.99545367332782297</v>
      </c>
      <c r="BV59" s="3">
        <v>8.3704199656322906E-2</v>
      </c>
      <c r="BW59" s="3">
        <v>0.99545367332782297</v>
      </c>
      <c r="BX59" s="3">
        <v>0.99848716393125303</v>
      </c>
      <c r="BY59" s="7">
        <v>5.83561008028919E-2</v>
      </c>
    </row>
    <row r="60" spans="2:77" x14ac:dyDescent="0.2">
      <c r="B60" s="4" t="s">
        <v>32</v>
      </c>
      <c r="C60" s="39">
        <v>0.44370814510402501</v>
      </c>
      <c r="D60" s="4">
        <v>8.6379590942598004E-5</v>
      </c>
      <c r="E60" s="4">
        <v>8.5311364179663195E-6</v>
      </c>
      <c r="F60" s="4">
        <v>2.7085745357960302E-2</v>
      </c>
      <c r="G60" s="4">
        <v>1.64472188734588E-3</v>
      </c>
      <c r="H60" s="4">
        <v>1.1712280646812799E-3</v>
      </c>
      <c r="I60" s="4">
        <v>0.72690036869387897</v>
      </c>
      <c r="J60" s="4">
        <v>2.6982506275677599E-2</v>
      </c>
      <c r="K60" s="4">
        <v>0.85651307282570699</v>
      </c>
      <c r="L60" s="4">
        <v>0.911398788470136</v>
      </c>
      <c r="M60" s="4">
        <v>0.26011057018747802</v>
      </c>
      <c r="N60" s="4">
        <v>1.3936578424724099E-2</v>
      </c>
      <c r="O60" s="4">
        <v>0.26011057018748601</v>
      </c>
      <c r="P60" s="4">
        <v>7.1528654873094497E-2</v>
      </c>
      <c r="Q60" s="4">
        <v>7.7875525772430599E-7</v>
      </c>
      <c r="R60" s="4">
        <v>0.39950402261975898</v>
      </c>
      <c r="S60" s="4">
        <v>0.226435028246527</v>
      </c>
      <c r="T60" s="4">
        <v>0.66873130555467197</v>
      </c>
      <c r="U60" s="4">
        <v>0.41320963576751701</v>
      </c>
      <c r="V60" s="4">
        <v>0.85053433266457301</v>
      </c>
      <c r="W60" s="4">
        <v>0.41320963576751701</v>
      </c>
      <c r="X60" s="4">
        <v>0.80491074041766297</v>
      </c>
      <c r="Y60" s="34">
        <v>0.86501803846416403</v>
      </c>
      <c r="AB60" s="4" t="s">
        <v>32</v>
      </c>
      <c r="AC60" s="39">
        <v>0.47913008786394701</v>
      </c>
      <c r="AD60" s="4">
        <v>1.91514349156274E-3</v>
      </c>
      <c r="AE60" s="4">
        <v>7.4577789699381601E-4</v>
      </c>
      <c r="AF60" s="4">
        <v>8.6584691244987501E-3</v>
      </c>
      <c r="AG60" s="4">
        <v>1.5102956011354E-2</v>
      </c>
      <c r="AH60" s="4">
        <v>4.4775335765393498E-3</v>
      </c>
      <c r="AI60" s="4">
        <v>0.32031685155816297</v>
      </c>
      <c r="AJ60" s="4">
        <v>0.38023046736224902</v>
      </c>
      <c r="AK60" s="4">
        <v>0.55686438724768095</v>
      </c>
      <c r="AL60" s="4">
        <v>0.51154489292743099</v>
      </c>
      <c r="AM60" s="4">
        <v>0.12955434358088</v>
      </c>
      <c r="AN60" s="4">
        <v>1.29207491647299E-3</v>
      </c>
      <c r="AO60" s="4">
        <v>0.129554343580882</v>
      </c>
      <c r="AP60" s="4">
        <v>1.1642908017813E-2</v>
      </c>
      <c r="AQ60" s="4">
        <v>1.62076797805E-6</v>
      </c>
      <c r="AR60" s="4">
        <v>3.4538204803845701E-2</v>
      </c>
      <c r="AS60" s="4">
        <v>0.88392730793618302</v>
      </c>
      <c r="AT60" s="4">
        <v>7.1251961063333397E-2</v>
      </c>
      <c r="AU60" s="4">
        <v>8.6750745462826895E-4</v>
      </c>
      <c r="AV60" s="4">
        <v>0.27778692522535597</v>
      </c>
      <c r="AW60" s="4">
        <v>8.6750745462826895E-4</v>
      </c>
      <c r="AX60" s="4">
        <v>0.99972850705627003</v>
      </c>
      <c r="AY60" s="34">
        <v>0.33197903982513299</v>
      </c>
      <c r="BB60" s="4" t="s">
        <v>32</v>
      </c>
      <c r="BC60" s="39">
        <v>8.0999996887598503E-7</v>
      </c>
      <c r="BD60" s="4">
        <v>1.3038629746997501E-6</v>
      </c>
      <c r="BE60" s="4">
        <v>4.0677050328064002E-7</v>
      </c>
      <c r="BF60" s="4">
        <v>0.23882974580348201</v>
      </c>
      <c r="BG60" s="4">
        <v>2.0369782927076601E-7</v>
      </c>
      <c r="BH60" s="4">
        <v>8.3852427501529496E-6</v>
      </c>
      <c r="BI60" s="4">
        <v>0.78996580301672303</v>
      </c>
      <c r="BJ60" s="4">
        <v>0.40626734510832702</v>
      </c>
      <c r="BK60" s="4">
        <v>8.6715520709552199E-2</v>
      </c>
      <c r="BL60" s="4">
        <v>0.99517959371194598</v>
      </c>
      <c r="BM60" s="4">
        <v>0.93712225946880501</v>
      </c>
      <c r="BN60" s="4">
        <v>0.95645884860188302</v>
      </c>
      <c r="BO60" s="4">
        <v>0.93712225946880301</v>
      </c>
      <c r="BP60" s="4">
        <v>0.99833594547990001</v>
      </c>
      <c r="BQ60" s="4">
        <v>0.322162029597655</v>
      </c>
      <c r="BR60" s="4">
        <v>0.99699423761964101</v>
      </c>
      <c r="BS60" s="4">
        <v>0.96566227120954995</v>
      </c>
      <c r="BT60" s="4">
        <v>0.78342554009416498</v>
      </c>
      <c r="BU60" s="4">
        <v>0.99991331587362198</v>
      </c>
      <c r="BV60" s="4">
        <v>0.99999647528563396</v>
      </c>
      <c r="BW60" s="4">
        <v>0.99991331587362198</v>
      </c>
      <c r="BX60" s="4">
        <v>0.98743996148160196</v>
      </c>
      <c r="BY60" s="34">
        <v>0.99999999919844196</v>
      </c>
    </row>
    <row r="61" spans="2:77" x14ac:dyDescent="0.2">
      <c r="B61" s="3" t="s">
        <v>33</v>
      </c>
      <c r="C61" s="37">
        <v>0.29236681605125397</v>
      </c>
      <c r="D61" s="3">
        <v>0.58128216294464996</v>
      </c>
      <c r="E61" s="3">
        <v>0.88178292915097201</v>
      </c>
      <c r="F61" s="3">
        <v>0.86573025213064503</v>
      </c>
      <c r="G61" s="3">
        <v>0.78992985964666695</v>
      </c>
      <c r="H61" s="3">
        <v>0.63145334315235502</v>
      </c>
      <c r="I61" s="3">
        <v>0.999946519450432</v>
      </c>
      <c r="J61" s="3">
        <v>0.88509074439570901</v>
      </c>
      <c r="K61" s="3">
        <v>0.81537954408351798</v>
      </c>
      <c r="L61" s="3">
        <v>0.71434122806939904</v>
      </c>
      <c r="M61" s="3">
        <v>0.86728296122776205</v>
      </c>
      <c r="N61" s="3">
        <v>0.444506612917347</v>
      </c>
      <c r="O61" s="3">
        <v>0.86728296122775295</v>
      </c>
      <c r="P61" s="3">
        <v>0.99644683258997502</v>
      </c>
      <c r="Q61" s="3">
        <v>0.13104898455456301</v>
      </c>
      <c r="R61" s="3">
        <v>0.965403301468027</v>
      </c>
      <c r="S61" s="3">
        <v>0.93351092380795397</v>
      </c>
      <c r="T61" s="3">
        <v>0.22957047598583799</v>
      </c>
      <c r="U61" s="3">
        <v>2.8458758841316701E-2</v>
      </c>
      <c r="V61" s="3">
        <v>0.997424591358271</v>
      </c>
      <c r="W61" s="3">
        <v>2.8458758841316701E-2</v>
      </c>
      <c r="X61" s="3">
        <v>0.43802368935908198</v>
      </c>
      <c r="Y61" s="7">
        <v>0.99999760308844499</v>
      </c>
      <c r="AB61" s="3" t="s">
        <v>33</v>
      </c>
      <c r="AC61" s="37">
        <v>0.238076254278655</v>
      </c>
      <c r="AD61" s="3">
        <v>0.99893058748979702</v>
      </c>
      <c r="AE61" s="3">
        <v>0.99999470975298499</v>
      </c>
      <c r="AF61" s="3">
        <v>0.32111661494542998</v>
      </c>
      <c r="AG61" s="3">
        <v>0.966992442734258</v>
      </c>
      <c r="AH61" s="3">
        <v>0.13161363058408301</v>
      </c>
      <c r="AI61" s="3">
        <v>0.39076970769151298</v>
      </c>
      <c r="AJ61" s="3">
        <v>0.99999969609637296</v>
      </c>
      <c r="AK61" s="3">
        <v>0.98193877306071098</v>
      </c>
      <c r="AL61" s="3">
        <v>0.25601128965550601</v>
      </c>
      <c r="AM61" s="3">
        <v>0.99999967493678699</v>
      </c>
      <c r="AN61" s="3">
        <v>0.88974695416126304</v>
      </c>
      <c r="AO61" s="3">
        <v>0.99999967493678699</v>
      </c>
      <c r="AP61" s="3">
        <v>0.99901627096962298</v>
      </c>
      <c r="AQ61" s="3">
        <v>0.11388072044276799</v>
      </c>
      <c r="AR61" s="3">
        <v>0.52811658073981405</v>
      </c>
      <c r="AS61" s="3">
        <v>0.95512817590500898</v>
      </c>
      <c r="AT61" s="3">
        <v>0.23371676562410501</v>
      </c>
      <c r="AU61" s="3">
        <v>8.4199653818869805E-2</v>
      </c>
      <c r="AV61" s="3">
        <v>3.9157242790724002E-2</v>
      </c>
      <c r="AW61" s="3">
        <v>8.4199653818869805E-2</v>
      </c>
      <c r="AX61" s="3">
        <v>0.70499192057219395</v>
      </c>
      <c r="AY61" s="7">
        <v>2.2982970947907902E-3</v>
      </c>
      <c r="BB61" s="3" t="s">
        <v>33</v>
      </c>
      <c r="BC61" s="37">
        <v>9.9999999999999995E-7</v>
      </c>
      <c r="BD61" s="3">
        <v>2.6276518989565298E-6</v>
      </c>
      <c r="BE61" s="3">
        <v>5.7224181185810997E-6</v>
      </c>
      <c r="BF61" s="3">
        <v>0.13367346606710201</v>
      </c>
      <c r="BG61" s="3">
        <v>3.4941235860230801E-7</v>
      </c>
      <c r="BH61" s="3">
        <v>1.9456005394546898E-6</v>
      </c>
      <c r="BI61" s="3">
        <v>0.53819810413989899</v>
      </c>
      <c r="BJ61" s="3">
        <v>0.60614113021167204</v>
      </c>
      <c r="BK61" s="3">
        <v>0.80988238450043903</v>
      </c>
      <c r="BL61" s="3">
        <v>0.99279980023099901</v>
      </c>
      <c r="BM61" s="3">
        <v>0.999928135719235</v>
      </c>
      <c r="BN61" s="3">
        <v>0.99999919588086195</v>
      </c>
      <c r="BO61" s="3">
        <v>0.999928135719234</v>
      </c>
      <c r="BP61" s="3">
        <v>0.99984632663211304</v>
      </c>
      <c r="BQ61" s="3">
        <v>0.88755869908741203</v>
      </c>
      <c r="BR61" s="3">
        <v>0.99999994404455606</v>
      </c>
      <c r="BS61" s="3">
        <v>0.99994140577277801</v>
      </c>
      <c r="BT61" s="3">
        <v>0.95441248100295595</v>
      </c>
      <c r="BU61" s="3">
        <v>0.99955015555955795</v>
      </c>
      <c r="BV61" s="3">
        <v>0.98624492008004505</v>
      </c>
      <c r="BW61" s="3">
        <v>0.99955015555955795</v>
      </c>
      <c r="BX61" s="3">
        <v>0.60993452993643005</v>
      </c>
      <c r="BY61" s="7">
        <v>0.999970649557822</v>
      </c>
    </row>
    <row r="62" spans="2:77" x14ac:dyDescent="0.2">
      <c r="B62" s="3" t="s">
        <v>34</v>
      </c>
      <c r="C62" s="37">
        <v>0.98247969851765304</v>
      </c>
      <c r="D62" s="3">
        <v>0.999999820848545</v>
      </c>
      <c r="E62" s="3">
        <v>0.99997414183914801</v>
      </c>
      <c r="F62" s="3">
        <v>0.97609443026801301</v>
      </c>
      <c r="G62" s="3">
        <v>0.99999999611260904</v>
      </c>
      <c r="H62" s="3">
        <v>0.97853338691403102</v>
      </c>
      <c r="I62" s="3">
        <v>0.99281743886142604</v>
      </c>
      <c r="J62" s="3">
        <v>0.98229071299932302</v>
      </c>
      <c r="K62" s="3">
        <v>0.76006543815484795</v>
      </c>
      <c r="L62" s="3">
        <v>0.80179892274822595</v>
      </c>
      <c r="M62" s="3">
        <v>0.96935566173203802</v>
      </c>
      <c r="N62" s="3">
        <v>0.99999999888777902</v>
      </c>
      <c r="O62" s="3">
        <v>0.970801939786892</v>
      </c>
      <c r="P62" s="3">
        <v>0.85379239911263105</v>
      </c>
      <c r="Q62" s="3" t="s">
        <v>0</v>
      </c>
      <c r="R62" s="3" t="s">
        <v>0</v>
      </c>
      <c r="S62" s="3" t="s">
        <v>0</v>
      </c>
      <c r="T62" s="3" t="s">
        <v>0</v>
      </c>
      <c r="U62" s="3" t="s">
        <v>0</v>
      </c>
      <c r="V62" s="3" t="s">
        <v>0</v>
      </c>
      <c r="W62" s="3" t="s">
        <v>0</v>
      </c>
      <c r="X62" s="3" t="s">
        <v>0</v>
      </c>
      <c r="Y62" s="7" t="s">
        <v>0</v>
      </c>
      <c r="AB62" s="3" t="s">
        <v>34</v>
      </c>
      <c r="AC62" s="37">
        <v>0.94970104254201504</v>
      </c>
      <c r="AD62" s="3">
        <v>0.97142739302738801</v>
      </c>
      <c r="AE62" s="3">
        <v>0.74172664078202999</v>
      </c>
      <c r="AF62" s="3">
        <v>7.2945144265721296E-2</v>
      </c>
      <c r="AG62" s="3">
        <v>0.710231812147331</v>
      </c>
      <c r="AH62" s="3">
        <v>0.99988715210510504</v>
      </c>
      <c r="AI62" s="3">
        <v>2.2392319749384701E-2</v>
      </c>
      <c r="AJ62" s="3">
        <v>0.99993850310836596</v>
      </c>
      <c r="AK62" s="3">
        <v>0.81775007690980706</v>
      </c>
      <c r="AL62" s="3">
        <v>0.84754651994970598</v>
      </c>
      <c r="AM62" s="3">
        <v>0.96645812723624303</v>
      </c>
      <c r="AN62" s="3">
        <v>0.63764034782104495</v>
      </c>
      <c r="AO62" s="3">
        <v>0.96803157173330401</v>
      </c>
      <c r="AP62" s="3">
        <v>0.68906190016716695</v>
      </c>
      <c r="AQ62" s="3" t="s">
        <v>0</v>
      </c>
      <c r="AR62" s="3" t="s">
        <v>0</v>
      </c>
      <c r="AS62" s="3" t="s">
        <v>0</v>
      </c>
      <c r="AT62" s="3" t="s">
        <v>0</v>
      </c>
      <c r="AU62" s="3" t="s">
        <v>0</v>
      </c>
      <c r="AV62" s="3" t="s">
        <v>0</v>
      </c>
      <c r="AW62" s="3" t="s">
        <v>0</v>
      </c>
      <c r="AX62" s="3" t="s">
        <v>0</v>
      </c>
      <c r="AY62" s="7" t="s">
        <v>0</v>
      </c>
      <c r="BB62" s="3" t="s">
        <v>34</v>
      </c>
      <c r="BC62" s="37">
        <v>3.7293222450555101E-2</v>
      </c>
      <c r="BD62" s="3">
        <v>0.95057991091871896</v>
      </c>
      <c r="BE62" s="3">
        <v>0.99519950560094295</v>
      </c>
      <c r="BF62" s="3">
        <v>0.49173217401313202</v>
      </c>
      <c r="BG62" s="3">
        <v>0.84756936843342701</v>
      </c>
      <c r="BH62" s="3">
        <v>0.61431543891378004</v>
      </c>
      <c r="BI62" s="3">
        <v>0.69709538335302101</v>
      </c>
      <c r="BJ62" s="3">
        <v>0.96358929321643505</v>
      </c>
      <c r="BK62" s="3">
        <v>0.34175039435828197</v>
      </c>
      <c r="BL62" s="3">
        <v>0.97297825349973799</v>
      </c>
      <c r="BM62" s="3">
        <v>0.99809822362317402</v>
      </c>
      <c r="BN62" s="3">
        <v>0.97689924290646801</v>
      </c>
      <c r="BO62" s="3">
        <v>0.99809822362317302</v>
      </c>
      <c r="BP62" s="3">
        <v>0.99999999905415704</v>
      </c>
      <c r="BQ62" s="3" t="s">
        <v>0</v>
      </c>
      <c r="BR62" s="3" t="s">
        <v>0</v>
      </c>
      <c r="BS62" s="3" t="s">
        <v>0</v>
      </c>
      <c r="BT62" s="3" t="s">
        <v>0</v>
      </c>
      <c r="BU62" s="3" t="s">
        <v>0</v>
      </c>
      <c r="BV62" s="3" t="s">
        <v>0</v>
      </c>
      <c r="BW62" s="3" t="s">
        <v>0</v>
      </c>
      <c r="BX62" s="3" t="s">
        <v>0</v>
      </c>
      <c r="BY62" s="7" t="s">
        <v>0</v>
      </c>
    </row>
    <row r="63" spans="2:77" x14ac:dyDescent="0.2">
      <c r="B63" s="3" t="s">
        <v>35</v>
      </c>
      <c r="C63" s="37">
        <v>0.99291293741420095</v>
      </c>
      <c r="D63" s="3">
        <v>0.61694689636142197</v>
      </c>
      <c r="E63" s="3">
        <v>0.67980757781662104</v>
      </c>
      <c r="F63" s="3">
        <v>0.994224721403279</v>
      </c>
      <c r="G63" s="3">
        <v>0.75193812912032998</v>
      </c>
      <c r="H63" s="3">
        <v>0.75854061242658399</v>
      </c>
      <c r="I63" s="3">
        <v>0.95714528477064498</v>
      </c>
      <c r="J63" s="3">
        <v>0.99973188162358995</v>
      </c>
      <c r="K63" s="3">
        <v>0.95318867236214899</v>
      </c>
      <c r="L63" s="3">
        <v>0.94111154527445895</v>
      </c>
      <c r="M63" s="3">
        <v>0.93919865780892797</v>
      </c>
      <c r="N63" s="3">
        <v>0.75380321038196296</v>
      </c>
      <c r="O63" s="3">
        <v>0.93919865780892797</v>
      </c>
      <c r="P63" s="3">
        <v>0.97873030541766803</v>
      </c>
      <c r="Q63" s="3" t="s">
        <v>0</v>
      </c>
      <c r="R63" s="3" t="s">
        <v>0</v>
      </c>
      <c r="S63" s="3" t="s">
        <v>0</v>
      </c>
      <c r="T63" s="3" t="s">
        <v>0</v>
      </c>
      <c r="U63" s="3" t="s">
        <v>0</v>
      </c>
      <c r="V63" s="3" t="s">
        <v>0</v>
      </c>
      <c r="W63" s="3" t="s">
        <v>0</v>
      </c>
      <c r="X63" s="3" t="s">
        <v>0</v>
      </c>
      <c r="Y63" s="7" t="s">
        <v>0</v>
      </c>
      <c r="AB63" s="3" t="s">
        <v>35</v>
      </c>
      <c r="AC63" s="37">
        <v>0.60192487465474698</v>
      </c>
      <c r="AD63" s="3">
        <v>0.99762933607803095</v>
      </c>
      <c r="AE63" s="3">
        <v>0.59715199452351597</v>
      </c>
      <c r="AF63" s="3">
        <v>3.4555305210481901E-4</v>
      </c>
      <c r="AG63" s="3">
        <v>0.88603993952073301</v>
      </c>
      <c r="AH63" s="3">
        <v>0.89164126052339499</v>
      </c>
      <c r="AI63" s="3">
        <v>4.3033397602643098E-4</v>
      </c>
      <c r="AJ63" s="3">
        <v>0.87389476708287706</v>
      </c>
      <c r="AK63" s="3">
        <v>1.7484473574646199E-2</v>
      </c>
      <c r="AL63" s="3">
        <v>0.45288490188001801</v>
      </c>
      <c r="AM63" s="3">
        <v>0.70525177358356195</v>
      </c>
      <c r="AN63" s="3">
        <v>0.11938881650961</v>
      </c>
      <c r="AO63" s="3">
        <v>0.70525177358355595</v>
      </c>
      <c r="AP63" s="3">
        <v>9.4920516248910597E-2</v>
      </c>
      <c r="AQ63" s="3" t="s">
        <v>0</v>
      </c>
      <c r="AR63" s="3" t="s">
        <v>0</v>
      </c>
      <c r="AS63" s="3" t="s">
        <v>0</v>
      </c>
      <c r="AT63" s="3" t="s">
        <v>0</v>
      </c>
      <c r="AU63" s="3" t="s">
        <v>0</v>
      </c>
      <c r="AV63" s="3" t="s">
        <v>0</v>
      </c>
      <c r="AW63" s="3" t="s">
        <v>0</v>
      </c>
      <c r="AX63" s="3" t="s">
        <v>0</v>
      </c>
      <c r="AY63" s="7" t="s">
        <v>0</v>
      </c>
      <c r="BB63" s="3" t="s">
        <v>35</v>
      </c>
      <c r="BC63" s="37">
        <v>8.4132105140788404E-4</v>
      </c>
      <c r="BD63" s="3">
        <v>9.20973909613335E-2</v>
      </c>
      <c r="BE63" s="3">
        <v>3.35178152191229E-2</v>
      </c>
      <c r="BF63" s="3">
        <v>0.270647302710049</v>
      </c>
      <c r="BG63" s="3">
        <v>6.8159632180378599E-2</v>
      </c>
      <c r="BH63" s="3">
        <v>0.44541163977765502</v>
      </c>
      <c r="BI63" s="3">
        <v>6.5375010279399307E-2</v>
      </c>
      <c r="BJ63" s="3">
        <v>0.84263431617602103</v>
      </c>
      <c r="BK63" s="3">
        <v>0.987976418885393</v>
      </c>
      <c r="BL63" s="3">
        <v>7.1279745368125801E-3</v>
      </c>
      <c r="BM63" s="3">
        <v>0.67169590441258997</v>
      </c>
      <c r="BN63" s="3">
        <v>5.5291969727229502E-2</v>
      </c>
      <c r="BO63" s="3">
        <v>0.67169590441254501</v>
      </c>
      <c r="BP63" s="3">
        <v>0.66921530029946097</v>
      </c>
      <c r="BQ63" s="3" t="s">
        <v>0</v>
      </c>
      <c r="BR63" s="3" t="s">
        <v>0</v>
      </c>
      <c r="BS63" s="3" t="s">
        <v>0</v>
      </c>
      <c r="BT63" s="3" t="s">
        <v>0</v>
      </c>
      <c r="BU63" s="3" t="s">
        <v>0</v>
      </c>
      <c r="BV63" s="3" t="s">
        <v>0</v>
      </c>
      <c r="BW63" s="3" t="s">
        <v>0</v>
      </c>
      <c r="BX63" s="3" t="s">
        <v>0</v>
      </c>
      <c r="BY63" s="7" t="s">
        <v>0</v>
      </c>
    </row>
    <row r="64" spans="2:77" x14ac:dyDescent="0.2">
      <c r="B64" s="3" t="s">
        <v>36</v>
      </c>
      <c r="C64" s="37">
        <v>0.15843549355935699</v>
      </c>
      <c r="D64" s="3">
        <v>0.82966858819622202</v>
      </c>
      <c r="E64" s="3">
        <v>0.95832801136799795</v>
      </c>
      <c r="F64" s="3">
        <v>7.1817115435275402E-3</v>
      </c>
      <c r="G64" s="3">
        <v>0.964496781092823</v>
      </c>
      <c r="H64" s="3">
        <v>0.99953174186608795</v>
      </c>
      <c r="I64" s="3">
        <v>4.8399792254888399E-2</v>
      </c>
      <c r="J64" s="3">
        <v>4.9189457978939699E-2</v>
      </c>
      <c r="K64" s="3">
        <v>0.45945372458286099</v>
      </c>
      <c r="L64" s="3">
        <v>0.70544449757581396</v>
      </c>
      <c r="M64" s="3">
        <v>0.99999931919304896</v>
      </c>
      <c r="N64" s="3">
        <v>0.795245293872619</v>
      </c>
      <c r="O64" s="3">
        <v>0.99999896064379401</v>
      </c>
      <c r="P64" s="3">
        <v>0.99038346274248001</v>
      </c>
      <c r="Q64" s="3" t="s">
        <v>0</v>
      </c>
      <c r="R64" s="3" t="s">
        <v>0</v>
      </c>
      <c r="S64" s="3" t="s">
        <v>0</v>
      </c>
      <c r="T64" s="3" t="s">
        <v>0</v>
      </c>
      <c r="U64" s="3" t="s">
        <v>0</v>
      </c>
      <c r="V64" s="3" t="s">
        <v>0</v>
      </c>
      <c r="W64" s="3" t="s">
        <v>0</v>
      </c>
      <c r="X64" s="3" t="s">
        <v>0</v>
      </c>
      <c r="Y64" s="7" t="s">
        <v>0</v>
      </c>
      <c r="AB64" s="3" t="s">
        <v>36</v>
      </c>
      <c r="AC64" s="37">
        <v>0.52870336248962801</v>
      </c>
      <c r="AD64" s="3">
        <v>0.744351392700349</v>
      </c>
      <c r="AE64" s="3">
        <v>0.96014028861729095</v>
      </c>
      <c r="AF64" s="3">
        <v>5.1476112483933604E-3</v>
      </c>
      <c r="AG64" s="3">
        <v>0.79950981435476698</v>
      </c>
      <c r="AH64" s="3">
        <v>0.90026064428101304</v>
      </c>
      <c r="AI64" s="3">
        <v>0.12822438362917299</v>
      </c>
      <c r="AJ64" s="3">
        <v>4.67433893878468E-2</v>
      </c>
      <c r="AK64" s="3">
        <v>0.83944695049588602</v>
      </c>
      <c r="AL64" s="3">
        <v>0.98900112219759395</v>
      </c>
      <c r="AM64" s="3">
        <v>0.71091656726060304</v>
      </c>
      <c r="AN64" s="3">
        <v>0.25469758985429602</v>
      </c>
      <c r="AO64" s="3">
        <v>0.71167737562609401</v>
      </c>
      <c r="AP64" s="3">
        <v>0.65960923425992002</v>
      </c>
      <c r="AQ64" s="3" t="s">
        <v>0</v>
      </c>
      <c r="AR64" s="3" t="s">
        <v>0</v>
      </c>
      <c r="AS64" s="3" t="s">
        <v>0</v>
      </c>
      <c r="AT64" s="3" t="s">
        <v>0</v>
      </c>
      <c r="AU64" s="3" t="s">
        <v>0</v>
      </c>
      <c r="AV64" s="3" t="s">
        <v>0</v>
      </c>
      <c r="AW64" s="3" t="s">
        <v>0</v>
      </c>
      <c r="AX64" s="3" t="s">
        <v>0</v>
      </c>
      <c r="AY64" s="7" t="s">
        <v>0</v>
      </c>
      <c r="BB64" s="3" t="s">
        <v>36</v>
      </c>
      <c r="BC64" s="37">
        <v>7.6060469929040099E-3</v>
      </c>
      <c r="BD64" s="3">
        <v>0.73922337957695605</v>
      </c>
      <c r="BE64" s="3">
        <v>0.95036693412067197</v>
      </c>
      <c r="BF64" s="3">
        <v>0.85559463516334999</v>
      </c>
      <c r="BG64" s="3">
        <v>0.633413990998837</v>
      </c>
      <c r="BH64" s="3">
        <v>0.99568514980979905</v>
      </c>
      <c r="BI64" s="3">
        <v>0.97282945382978503</v>
      </c>
      <c r="BJ64" s="3">
        <v>0.78979972663199705</v>
      </c>
      <c r="BK64" s="3">
        <v>0.81640382476474005</v>
      </c>
      <c r="BL64" s="3">
        <v>0.103183612654352</v>
      </c>
      <c r="BM64" s="3">
        <v>0.99977131005195197</v>
      </c>
      <c r="BN64" s="3">
        <v>0.74796300073816402</v>
      </c>
      <c r="BO64" s="3">
        <v>0.99977131005195197</v>
      </c>
      <c r="BP64" s="3">
        <v>0.99990664433640597</v>
      </c>
      <c r="BQ64" s="3" t="s">
        <v>0</v>
      </c>
      <c r="BR64" s="3" t="s">
        <v>0</v>
      </c>
      <c r="BS64" s="3" t="s">
        <v>0</v>
      </c>
      <c r="BT64" s="3" t="s">
        <v>0</v>
      </c>
      <c r="BU64" s="3" t="s">
        <v>0</v>
      </c>
      <c r="BV64" s="3" t="s">
        <v>0</v>
      </c>
      <c r="BW64" s="3" t="s">
        <v>0</v>
      </c>
      <c r="BX64" s="3" t="s">
        <v>0</v>
      </c>
      <c r="BY64" s="7" t="s">
        <v>0</v>
      </c>
    </row>
    <row r="65" spans="2:77" ht="12" thickBot="1" x14ac:dyDescent="0.25">
      <c r="B65" s="9"/>
      <c r="C65" s="8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35"/>
      <c r="AB65" s="9"/>
      <c r="AC65" s="8"/>
      <c r="AD65" s="9"/>
      <c r="AE65" s="9"/>
      <c r="AF65" s="9"/>
      <c r="AG65" s="9"/>
      <c r="AH65" s="9"/>
      <c r="AI65" s="9"/>
      <c r="AJ65" s="9"/>
      <c r="AK65" s="9"/>
      <c r="AL65" s="9"/>
      <c r="AM65" s="9"/>
      <c r="AN65" s="9"/>
      <c r="AO65" s="9"/>
      <c r="AP65" s="9"/>
      <c r="AQ65" s="9"/>
      <c r="AR65" s="9"/>
      <c r="AS65" s="9"/>
      <c r="AT65" s="9"/>
      <c r="AU65" s="9"/>
      <c r="AV65" s="9"/>
      <c r="AW65" s="9"/>
      <c r="AX65" s="9"/>
      <c r="AY65" s="35"/>
      <c r="BB65" s="9"/>
      <c r="BC65" s="8"/>
      <c r="BD65" s="9"/>
      <c r="BE65" s="9"/>
      <c r="BF65" s="9"/>
      <c r="BG65" s="9"/>
      <c r="BH65" s="9"/>
      <c r="BI65" s="9"/>
      <c r="BJ65" s="9"/>
      <c r="BK65" s="9"/>
      <c r="BL65" s="9"/>
      <c r="BM65" s="9"/>
      <c r="BN65" s="9"/>
      <c r="BO65" s="9"/>
      <c r="BP65" s="9"/>
      <c r="BQ65" s="9"/>
      <c r="BR65" s="9"/>
      <c r="BS65" s="9"/>
      <c r="BT65" s="9"/>
      <c r="BU65" s="9"/>
      <c r="BV65" s="9"/>
      <c r="BW65" s="9"/>
      <c r="BX65" s="9"/>
      <c r="BY65" s="35"/>
    </row>
  </sheetData>
  <mergeCells count="3">
    <mergeCell ref="B1:Y1"/>
    <mergeCell ref="AB1:AY1"/>
    <mergeCell ref="BB1:BY1"/>
  </mergeCells>
  <conditionalFormatting sqref="A1:XFD1048576">
    <cfRule type="cellIs" dxfId="23" priority="1" operator="between">
      <formula>1E-29</formula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212DA9-4D38-481E-8E85-221CA843AF1F}">
  <dimension ref="A1:Y35"/>
  <sheetViews>
    <sheetView workbookViewId="0">
      <selection activeCell="AD10" sqref="AD10"/>
    </sheetView>
  </sheetViews>
  <sheetFormatPr defaultRowHeight="15" x14ac:dyDescent="0.25"/>
  <cols>
    <col min="1" max="1" width="7.85546875" customWidth="1"/>
    <col min="2" max="7" width="4.7109375" bestFit="1" customWidth="1"/>
    <col min="8" max="8" width="1" customWidth="1"/>
    <col min="9" max="9" width="6.7109375" bestFit="1" customWidth="1"/>
    <col min="10" max="12" width="4.42578125" bestFit="1" customWidth="1"/>
    <col min="13" max="14" width="4.7109375" bestFit="1" customWidth="1"/>
    <col min="15" max="15" width="5.85546875" bestFit="1" customWidth="1"/>
    <col min="16" max="16" width="4.42578125" bestFit="1" customWidth="1"/>
    <col min="17" max="17" width="1" customWidth="1"/>
    <col min="18" max="18" width="6.7109375" bestFit="1" customWidth="1"/>
    <col min="19" max="24" width="6.85546875" customWidth="1"/>
    <col min="25" max="25" width="1" customWidth="1"/>
  </cols>
  <sheetData>
    <row r="1" spans="1:25" x14ac:dyDescent="0.25">
      <c r="A1" s="5" t="s">
        <v>38</v>
      </c>
      <c r="B1" s="10"/>
      <c r="C1" s="44" t="s">
        <v>41</v>
      </c>
      <c r="D1" s="44"/>
      <c r="E1" s="44"/>
      <c r="F1" s="10"/>
      <c r="G1" s="10"/>
      <c r="H1" s="11"/>
      <c r="I1" s="10"/>
      <c r="J1" s="44" t="s">
        <v>69</v>
      </c>
      <c r="K1" s="44"/>
      <c r="L1" s="44"/>
      <c r="M1" s="44"/>
      <c r="N1" s="44"/>
      <c r="O1" s="44"/>
      <c r="P1" s="44"/>
      <c r="Q1" s="11"/>
      <c r="R1" s="10"/>
      <c r="S1" s="44" t="s">
        <v>70</v>
      </c>
      <c r="T1" s="44"/>
      <c r="U1" s="44"/>
      <c r="V1" s="44"/>
      <c r="W1" s="44"/>
      <c r="X1" s="44"/>
      <c r="Y1" s="11"/>
    </row>
    <row r="2" spans="1:25" x14ac:dyDescent="0.25">
      <c r="A2" s="10" t="s">
        <v>0</v>
      </c>
      <c r="B2" s="10" t="s">
        <v>1</v>
      </c>
      <c r="C2" s="10" t="s">
        <v>2</v>
      </c>
      <c r="D2" s="10" t="s">
        <v>3</v>
      </c>
      <c r="E2" s="10" t="s">
        <v>4</v>
      </c>
      <c r="F2" s="10" t="s">
        <v>5</v>
      </c>
      <c r="G2" s="10" t="s">
        <v>6</v>
      </c>
      <c r="H2" s="12"/>
      <c r="I2" s="10" t="s">
        <v>0</v>
      </c>
      <c r="J2" s="10" t="s">
        <v>10</v>
      </c>
      <c r="K2" s="10" t="s">
        <v>11</v>
      </c>
      <c r="L2" s="10" t="s">
        <v>13</v>
      </c>
      <c r="M2" s="10" t="s">
        <v>14</v>
      </c>
      <c r="N2" s="10" t="s">
        <v>15</v>
      </c>
      <c r="O2" s="10" t="s">
        <v>16</v>
      </c>
      <c r="P2" s="10" t="s">
        <v>19</v>
      </c>
      <c r="Q2" s="12"/>
      <c r="R2" s="10" t="s">
        <v>0</v>
      </c>
      <c r="S2" s="10" t="s">
        <v>7</v>
      </c>
      <c r="T2" s="10" t="s">
        <v>8</v>
      </c>
      <c r="U2" s="10" t="s">
        <v>9</v>
      </c>
      <c r="V2" s="10" t="s">
        <v>12</v>
      </c>
      <c r="W2" s="10" t="s">
        <v>17</v>
      </c>
      <c r="X2" s="10" t="s">
        <v>18</v>
      </c>
      <c r="Y2" s="12"/>
    </row>
    <row r="3" spans="1:25" x14ac:dyDescent="0.25">
      <c r="A3" s="10" t="s">
        <v>21</v>
      </c>
      <c r="B3" s="13">
        <v>0.99999999999952305</v>
      </c>
      <c r="C3" s="14">
        <v>0.98779640927251</v>
      </c>
      <c r="D3" s="14">
        <v>0.97528576472765305</v>
      </c>
      <c r="E3" s="14">
        <v>0.99725042593819102</v>
      </c>
      <c r="F3" s="14">
        <v>0.94023035221814</v>
      </c>
      <c r="G3" s="14">
        <v>0.85920398956652599</v>
      </c>
      <c r="H3" s="15"/>
      <c r="I3" s="16" t="s">
        <v>21</v>
      </c>
      <c r="J3" s="13" t="s">
        <v>0</v>
      </c>
      <c r="K3" s="14">
        <v>0.99620549013547499</v>
      </c>
      <c r="L3" s="14" t="s">
        <v>0</v>
      </c>
      <c r="M3" s="14" t="s">
        <v>0</v>
      </c>
      <c r="N3" s="14" t="s">
        <v>0</v>
      </c>
      <c r="O3" s="14" t="s">
        <v>0</v>
      </c>
      <c r="P3" s="14">
        <v>0.99999999999952305</v>
      </c>
      <c r="Q3" s="15"/>
      <c r="R3" s="16" t="s">
        <v>21</v>
      </c>
      <c r="S3" s="13">
        <v>0.99406327974520703</v>
      </c>
      <c r="T3" s="14" t="s">
        <v>0</v>
      </c>
      <c r="U3" s="14" t="s">
        <v>0</v>
      </c>
      <c r="V3" s="14" t="s">
        <v>0</v>
      </c>
      <c r="W3" s="14" t="s">
        <v>0</v>
      </c>
      <c r="X3" s="14" t="s">
        <v>0</v>
      </c>
      <c r="Y3" s="15"/>
    </row>
    <row r="4" spans="1:25" x14ac:dyDescent="0.25">
      <c r="A4" s="10" t="s">
        <v>65</v>
      </c>
      <c r="B4" s="17">
        <v>0.99999719306317603</v>
      </c>
      <c r="C4" s="16">
        <v>0.99955121998832597</v>
      </c>
      <c r="D4" s="16">
        <v>0.99998383990539497</v>
      </c>
      <c r="E4" s="16">
        <v>0.99287332415270801</v>
      </c>
      <c r="F4" s="16">
        <v>0.99033455980490803</v>
      </c>
      <c r="G4" s="16">
        <v>0.99999999039489695</v>
      </c>
      <c r="H4" s="15"/>
      <c r="I4" s="16" t="s">
        <v>65</v>
      </c>
      <c r="J4" s="17" t="s">
        <v>0</v>
      </c>
      <c r="K4" s="16">
        <v>0.99931109256587503</v>
      </c>
      <c r="L4" s="16">
        <v>0.99999999998478595</v>
      </c>
      <c r="M4" s="16">
        <v>0.99471569922417802</v>
      </c>
      <c r="N4" s="16">
        <v>1</v>
      </c>
      <c r="O4" s="16">
        <v>0.99990902469245502</v>
      </c>
      <c r="P4" s="16">
        <v>0.99999719306317603</v>
      </c>
      <c r="Q4" s="15"/>
      <c r="R4" s="16" t="s">
        <v>65</v>
      </c>
      <c r="S4" s="17">
        <v>1</v>
      </c>
      <c r="T4" s="16">
        <v>0.97971451324760095</v>
      </c>
      <c r="U4" s="16">
        <v>1</v>
      </c>
      <c r="V4" s="16">
        <v>0.99999999945962603</v>
      </c>
      <c r="W4" s="16">
        <v>0.99999999998478595</v>
      </c>
      <c r="X4" s="16">
        <v>0.99471569922417802</v>
      </c>
      <c r="Y4" s="12"/>
    </row>
    <row r="5" spans="1:25" x14ac:dyDescent="0.25">
      <c r="A5" s="10" t="s">
        <v>23</v>
      </c>
      <c r="B5" s="17">
        <v>0.99749507842663998</v>
      </c>
      <c r="C5" s="16">
        <v>0.47957971118235398</v>
      </c>
      <c r="D5" s="16">
        <v>0.77048489735956305</v>
      </c>
      <c r="E5" s="16">
        <v>0.570045575514178</v>
      </c>
      <c r="F5" s="16">
        <v>0.93029863417573699</v>
      </c>
      <c r="G5" s="16">
        <v>0.61762106582675202</v>
      </c>
      <c r="H5" s="15"/>
      <c r="I5" s="16" t="s">
        <v>23</v>
      </c>
      <c r="J5" s="17" t="s">
        <v>0</v>
      </c>
      <c r="K5" s="16">
        <v>0.72560249110725905</v>
      </c>
      <c r="L5" s="16" t="s">
        <v>0</v>
      </c>
      <c r="M5" s="16" t="s">
        <v>0</v>
      </c>
      <c r="N5" s="16" t="s">
        <v>0</v>
      </c>
      <c r="O5" s="16" t="s">
        <v>0</v>
      </c>
      <c r="P5" s="16">
        <v>0.99749507842663998</v>
      </c>
      <c r="Q5" s="15"/>
      <c r="R5" s="16" t="s">
        <v>23</v>
      </c>
      <c r="S5" s="17">
        <v>0.67533588488823304</v>
      </c>
      <c r="T5" s="16" t="s">
        <v>0</v>
      </c>
      <c r="U5" s="16" t="s">
        <v>0</v>
      </c>
      <c r="V5" s="16" t="s">
        <v>0</v>
      </c>
      <c r="W5" s="16" t="s">
        <v>0</v>
      </c>
      <c r="X5" s="16" t="s">
        <v>0</v>
      </c>
      <c r="Y5" s="12"/>
    </row>
    <row r="6" spans="1:25" x14ac:dyDescent="0.25">
      <c r="A6" s="10" t="s">
        <v>24</v>
      </c>
      <c r="B6" s="17">
        <v>0.99830707452590095</v>
      </c>
      <c r="C6" s="16">
        <v>0.86759050837780805</v>
      </c>
      <c r="D6" s="16">
        <v>0.99982892813455104</v>
      </c>
      <c r="E6" s="16">
        <v>0.99545295337389395</v>
      </c>
      <c r="F6" s="16">
        <v>0.965878233666565</v>
      </c>
      <c r="G6" s="16">
        <v>0.76462873999530301</v>
      </c>
      <c r="H6" s="15"/>
      <c r="I6" s="16" t="s">
        <v>24</v>
      </c>
      <c r="J6" s="17" t="s">
        <v>0</v>
      </c>
      <c r="K6" s="16">
        <v>0.99968925656239105</v>
      </c>
      <c r="L6" s="16" t="s">
        <v>0</v>
      </c>
      <c r="M6" s="16" t="s">
        <v>0</v>
      </c>
      <c r="N6" s="16" t="s">
        <v>0</v>
      </c>
      <c r="O6" s="16" t="s">
        <v>0</v>
      </c>
      <c r="P6" s="16">
        <v>0.99830707452590095</v>
      </c>
      <c r="Q6" s="15"/>
      <c r="R6" s="16" t="s">
        <v>24</v>
      </c>
      <c r="S6" s="17">
        <v>0.99999999817874397</v>
      </c>
      <c r="T6" s="16" t="s">
        <v>0</v>
      </c>
      <c r="U6" s="16" t="s">
        <v>0</v>
      </c>
      <c r="V6" s="16" t="s">
        <v>0</v>
      </c>
      <c r="W6" s="16" t="s">
        <v>0</v>
      </c>
      <c r="X6" s="16" t="s">
        <v>0</v>
      </c>
      <c r="Y6" s="12"/>
    </row>
    <row r="7" spans="1:25" x14ac:dyDescent="0.25">
      <c r="A7" s="10" t="s">
        <v>27</v>
      </c>
      <c r="B7" s="17">
        <v>0.65614478811392996</v>
      </c>
      <c r="C7" s="16">
        <v>0.38260977213549502</v>
      </c>
      <c r="D7" s="16">
        <v>0.91010634235937904</v>
      </c>
      <c r="E7" s="16">
        <v>0.99740520346906603</v>
      </c>
      <c r="F7" s="16">
        <v>0.95238657014944506</v>
      </c>
      <c r="G7" s="16">
        <v>0.67143280308158304</v>
      </c>
      <c r="H7" s="15"/>
      <c r="I7" s="16" t="s">
        <v>27</v>
      </c>
      <c r="J7" s="17" t="s">
        <v>0</v>
      </c>
      <c r="K7" s="16">
        <v>0.99912336928622902</v>
      </c>
      <c r="L7" s="16" t="s">
        <v>0</v>
      </c>
      <c r="M7" s="16" t="s">
        <v>0</v>
      </c>
      <c r="N7" s="16" t="s">
        <v>0</v>
      </c>
      <c r="O7" s="16" t="s">
        <v>0</v>
      </c>
      <c r="P7" s="16">
        <v>0.65614478811392996</v>
      </c>
      <c r="Q7" s="15"/>
      <c r="R7" s="16" t="s">
        <v>27</v>
      </c>
      <c r="S7" s="17">
        <v>0.999999968058086</v>
      </c>
      <c r="T7" s="16" t="s">
        <v>0</v>
      </c>
      <c r="U7" s="16" t="s">
        <v>0</v>
      </c>
      <c r="V7" s="16" t="s">
        <v>0</v>
      </c>
      <c r="W7" s="16" t="s">
        <v>0</v>
      </c>
      <c r="X7" s="16" t="s">
        <v>0</v>
      </c>
      <c r="Y7" s="12"/>
    </row>
    <row r="8" spans="1:25" x14ac:dyDescent="0.25">
      <c r="A8" s="10" t="s">
        <v>29</v>
      </c>
      <c r="B8" s="17">
        <v>0.99899089587313505</v>
      </c>
      <c r="C8" s="16">
        <v>0.98357092570954696</v>
      </c>
      <c r="D8" s="16">
        <v>0.99999649995460305</v>
      </c>
      <c r="E8" s="16">
        <v>0.99992812243502704</v>
      </c>
      <c r="F8" s="16">
        <v>0.99738676186187003</v>
      </c>
      <c r="G8" s="16">
        <v>0.92434461919863498</v>
      </c>
      <c r="H8" s="15"/>
      <c r="I8" s="16" t="s">
        <v>29</v>
      </c>
      <c r="J8" s="17">
        <v>0.87429031096369703</v>
      </c>
      <c r="K8" s="16">
        <v>0.99999986013762499</v>
      </c>
      <c r="L8" s="16" t="s">
        <v>0</v>
      </c>
      <c r="M8" s="16" t="s">
        <v>0</v>
      </c>
      <c r="N8" s="16" t="s">
        <v>0</v>
      </c>
      <c r="O8" s="16" t="s">
        <v>0</v>
      </c>
      <c r="P8" s="16">
        <v>0.99899089587313505</v>
      </c>
      <c r="Q8" s="15"/>
      <c r="R8" s="16" t="s">
        <v>29</v>
      </c>
      <c r="S8" s="17">
        <v>0.99999986058722801</v>
      </c>
      <c r="T8" s="16" t="s">
        <v>0</v>
      </c>
      <c r="U8" s="16" t="s">
        <v>0</v>
      </c>
      <c r="V8" s="16" t="s">
        <v>0</v>
      </c>
      <c r="W8" s="16" t="s">
        <v>0</v>
      </c>
      <c r="X8" s="16" t="s">
        <v>0</v>
      </c>
      <c r="Y8" s="12"/>
    </row>
    <row r="9" spans="1:25" x14ac:dyDescent="0.25">
      <c r="A9" s="10" t="s">
        <v>31</v>
      </c>
      <c r="B9" s="17">
        <v>0.99999683476648205</v>
      </c>
      <c r="C9" s="16">
        <v>0.99846673458375501</v>
      </c>
      <c r="D9" s="16">
        <v>1</v>
      </c>
      <c r="E9" s="16">
        <v>0.99999995233509198</v>
      </c>
      <c r="F9" s="16">
        <v>0.99999999999369404</v>
      </c>
      <c r="G9" s="16">
        <v>0.99999996522855406</v>
      </c>
      <c r="H9" s="15"/>
      <c r="I9" s="16" t="s">
        <v>31</v>
      </c>
      <c r="J9" s="17" t="s">
        <v>0</v>
      </c>
      <c r="K9" s="16">
        <v>0.99999999999485201</v>
      </c>
      <c r="L9" s="16">
        <v>0.99999888362614997</v>
      </c>
      <c r="M9" s="16">
        <v>0.80024893172545797</v>
      </c>
      <c r="N9" s="16">
        <v>0.99999999776585202</v>
      </c>
      <c r="O9" s="16">
        <v>0.89332316813663804</v>
      </c>
      <c r="P9" s="16">
        <v>0.99999683476648205</v>
      </c>
      <c r="Q9" s="15"/>
      <c r="R9" s="16" t="s">
        <v>31</v>
      </c>
      <c r="S9" s="17">
        <v>1</v>
      </c>
      <c r="T9" s="16">
        <v>0.99983982604486399</v>
      </c>
      <c r="U9" s="16">
        <v>0.998184108560074</v>
      </c>
      <c r="V9" s="16">
        <v>1</v>
      </c>
      <c r="W9" s="16">
        <v>0.99999888362614997</v>
      </c>
      <c r="X9" s="16">
        <v>0.80024893172545797</v>
      </c>
      <c r="Y9" s="12"/>
    </row>
    <row r="10" spans="1:25" x14ac:dyDescent="0.25">
      <c r="A10" s="10" t="s">
        <v>32</v>
      </c>
      <c r="B10" s="17">
        <v>0.99984204892470696</v>
      </c>
      <c r="C10" s="16">
        <v>0.90968862124446204</v>
      </c>
      <c r="D10" s="16">
        <v>1</v>
      </c>
      <c r="E10" s="16">
        <v>0.99831751939558799</v>
      </c>
      <c r="F10" s="16">
        <v>0.99276752129766799</v>
      </c>
      <c r="G10" s="16">
        <v>0.99952025591181204</v>
      </c>
      <c r="H10" s="15"/>
      <c r="I10" s="16" t="s">
        <v>32</v>
      </c>
      <c r="J10" s="17" t="s">
        <v>0</v>
      </c>
      <c r="K10" s="16">
        <v>0.99321835111740797</v>
      </c>
      <c r="L10" s="16" t="s">
        <v>0</v>
      </c>
      <c r="M10" s="16" t="s">
        <v>0</v>
      </c>
      <c r="N10" s="16" t="s">
        <v>0</v>
      </c>
      <c r="O10" s="16" t="s">
        <v>0</v>
      </c>
      <c r="P10" s="16">
        <v>0.99984204892470696</v>
      </c>
      <c r="Q10" s="15"/>
      <c r="R10" s="16" t="s">
        <v>32</v>
      </c>
      <c r="S10" s="17">
        <v>0.99966878725762198</v>
      </c>
      <c r="T10" s="16" t="s">
        <v>0</v>
      </c>
      <c r="U10" s="16" t="s">
        <v>0</v>
      </c>
      <c r="V10" s="16" t="s">
        <v>0</v>
      </c>
      <c r="W10" s="16" t="s">
        <v>0</v>
      </c>
      <c r="X10" s="16" t="s">
        <v>0</v>
      </c>
      <c r="Y10" s="12"/>
    </row>
    <row r="11" spans="1:25" x14ac:dyDescent="0.25">
      <c r="A11" s="10" t="s">
        <v>33</v>
      </c>
      <c r="B11" s="17">
        <v>0.99998027822274704</v>
      </c>
      <c r="C11" s="16">
        <v>0.97070567961745102</v>
      </c>
      <c r="D11" s="16">
        <v>0.99999996023248505</v>
      </c>
      <c r="E11" s="16">
        <v>0.99798813589800295</v>
      </c>
      <c r="F11" s="16">
        <v>0.99706234393795501</v>
      </c>
      <c r="G11" s="16">
        <v>0.99905523582532696</v>
      </c>
      <c r="H11" s="15"/>
      <c r="I11" s="16" t="s">
        <v>33</v>
      </c>
      <c r="J11" s="17" t="s">
        <v>0</v>
      </c>
      <c r="K11" s="16">
        <v>0.99999322330986096</v>
      </c>
      <c r="L11" s="16" t="s">
        <v>0</v>
      </c>
      <c r="M11" s="16" t="s">
        <v>0</v>
      </c>
      <c r="N11" s="16" t="s">
        <v>0</v>
      </c>
      <c r="O11" s="16" t="s">
        <v>0</v>
      </c>
      <c r="P11" s="16">
        <v>0.99998027822274704</v>
      </c>
      <c r="Q11" s="15"/>
      <c r="R11" s="16" t="s">
        <v>33</v>
      </c>
      <c r="S11" s="17">
        <v>0.99986281697685897</v>
      </c>
      <c r="T11" s="16" t="s">
        <v>0</v>
      </c>
      <c r="U11" s="16" t="s">
        <v>0</v>
      </c>
      <c r="V11" s="16" t="s">
        <v>0</v>
      </c>
      <c r="W11" s="16" t="s">
        <v>0</v>
      </c>
      <c r="X11" s="16" t="s">
        <v>0</v>
      </c>
      <c r="Y11" s="12"/>
    </row>
    <row r="12" spans="1:25" x14ac:dyDescent="0.25">
      <c r="A12" s="10"/>
      <c r="B12" s="10"/>
      <c r="C12" s="10"/>
      <c r="D12" s="10"/>
      <c r="E12" s="10"/>
      <c r="F12" s="10"/>
      <c r="G12" s="10"/>
      <c r="H12" s="12"/>
      <c r="I12" s="10"/>
      <c r="J12" s="10"/>
      <c r="K12" s="10"/>
      <c r="L12" s="10"/>
      <c r="M12" s="10"/>
      <c r="N12" s="10"/>
      <c r="O12" s="10"/>
      <c r="P12" s="10"/>
      <c r="Q12" s="12"/>
      <c r="R12" s="10"/>
      <c r="S12" s="10"/>
      <c r="T12" s="10"/>
      <c r="U12" s="10"/>
      <c r="V12" s="10"/>
      <c r="W12" s="10"/>
      <c r="X12" s="10"/>
      <c r="Y12" s="12"/>
    </row>
    <row r="13" spans="1:25" x14ac:dyDescent="0.25">
      <c r="A13" s="5" t="s">
        <v>39</v>
      </c>
      <c r="B13" s="10"/>
      <c r="C13" s="10"/>
      <c r="D13" s="10"/>
      <c r="E13" s="10"/>
      <c r="F13" s="10"/>
      <c r="G13" s="10"/>
      <c r="H13" s="12"/>
      <c r="I13" s="10"/>
      <c r="J13" s="10"/>
      <c r="K13" s="10"/>
      <c r="L13" s="10"/>
      <c r="M13" s="10"/>
      <c r="N13" s="10"/>
      <c r="O13" s="10"/>
      <c r="P13" s="10"/>
      <c r="Q13" s="12"/>
      <c r="R13" s="10"/>
      <c r="S13" s="10"/>
      <c r="T13" s="10"/>
      <c r="U13" s="10"/>
      <c r="V13" s="10"/>
      <c r="W13" s="10"/>
      <c r="X13" s="10"/>
      <c r="Y13" s="12"/>
    </row>
    <row r="14" spans="1:25" x14ac:dyDescent="0.25">
      <c r="A14" s="10" t="s">
        <v>0</v>
      </c>
      <c r="B14" s="10" t="s">
        <v>1</v>
      </c>
      <c r="C14" s="10" t="s">
        <v>2</v>
      </c>
      <c r="D14" s="10" t="s">
        <v>3</v>
      </c>
      <c r="E14" s="10" t="s">
        <v>4</v>
      </c>
      <c r="F14" s="10" t="s">
        <v>5</v>
      </c>
      <c r="G14" s="10" t="s">
        <v>6</v>
      </c>
      <c r="H14" s="12"/>
      <c r="I14" s="10" t="s">
        <v>0</v>
      </c>
      <c r="J14" s="10" t="s">
        <v>10</v>
      </c>
      <c r="K14" s="10" t="s">
        <v>11</v>
      </c>
      <c r="L14" s="10" t="s">
        <v>13</v>
      </c>
      <c r="M14" s="10" t="s">
        <v>14</v>
      </c>
      <c r="N14" s="10" t="s">
        <v>15</v>
      </c>
      <c r="O14" s="10" t="s">
        <v>16</v>
      </c>
      <c r="P14" s="10" t="s">
        <v>19</v>
      </c>
      <c r="Q14" s="12"/>
      <c r="R14" s="10" t="s">
        <v>0</v>
      </c>
      <c r="S14" s="10" t="s">
        <v>7</v>
      </c>
      <c r="T14" s="10" t="s">
        <v>8</v>
      </c>
      <c r="U14" s="10" t="s">
        <v>9</v>
      </c>
      <c r="V14" s="10" t="s">
        <v>12</v>
      </c>
      <c r="W14" s="10" t="s">
        <v>17</v>
      </c>
      <c r="X14" s="10" t="s">
        <v>18</v>
      </c>
      <c r="Y14" s="12"/>
    </row>
    <row r="15" spans="1:25" x14ac:dyDescent="0.25">
      <c r="A15" s="10" t="s">
        <v>21</v>
      </c>
      <c r="B15" s="13">
        <v>0.999083414474772</v>
      </c>
      <c r="C15" s="14">
        <v>0.99117011938687405</v>
      </c>
      <c r="D15" s="14">
        <v>0.99947941792264605</v>
      </c>
      <c r="E15" s="14">
        <v>0.90116462923707796</v>
      </c>
      <c r="F15" s="14">
        <v>0.98091373943467597</v>
      </c>
      <c r="G15" s="14">
        <v>0.97132415749560397</v>
      </c>
      <c r="H15" s="15"/>
      <c r="I15" s="16" t="s">
        <v>21</v>
      </c>
      <c r="J15" s="13" t="s">
        <v>0</v>
      </c>
      <c r="K15" s="14">
        <v>0.99885952470815198</v>
      </c>
      <c r="L15" s="14" t="s">
        <v>0</v>
      </c>
      <c r="M15" s="14" t="s">
        <v>0</v>
      </c>
      <c r="N15" s="14" t="s">
        <v>0</v>
      </c>
      <c r="O15" s="14" t="s">
        <v>0</v>
      </c>
      <c r="P15" s="14">
        <v>0.999083414474772</v>
      </c>
      <c r="Q15" s="15" t="s">
        <v>0</v>
      </c>
      <c r="R15" s="16" t="s">
        <v>21</v>
      </c>
      <c r="S15" s="13">
        <v>0.99997804149863201</v>
      </c>
      <c r="T15" s="14" t="s">
        <v>0</v>
      </c>
      <c r="U15" s="14" t="s">
        <v>0</v>
      </c>
      <c r="V15" s="14" t="s">
        <v>0</v>
      </c>
      <c r="W15" s="14" t="s">
        <v>0</v>
      </c>
      <c r="X15" s="14" t="s">
        <v>0</v>
      </c>
      <c r="Y15" s="15"/>
    </row>
    <row r="16" spans="1:25" x14ac:dyDescent="0.25">
      <c r="A16" s="10" t="s">
        <v>65</v>
      </c>
      <c r="B16" s="17">
        <v>0.90240766206393397</v>
      </c>
      <c r="C16" s="16">
        <v>0.94190460090938699</v>
      </c>
      <c r="D16" s="16">
        <v>0.99925116140461401</v>
      </c>
      <c r="E16" s="16">
        <v>0.99999999424623098</v>
      </c>
      <c r="F16" s="16">
        <v>1</v>
      </c>
      <c r="G16" s="16">
        <v>0.99998904676516198</v>
      </c>
      <c r="H16" s="15"/>
      <c r="I16" s="16" t="s">
        <v>65</v>
      </c>
      <c r="J16" s="17" t="s">
        <v>0</v>
      </c>
      <c r="K16" s="16">
        <v>0.99999999990646904</v>
      </c>
      <c r="L16" s="16">
        <v>1</v>
      </c>
      <c r="M16" s="16">
        <v>1</v>
      </c>
      <c r="N16" s="16">
        <v>0.99999999998637701</v>
      </c>
      <c r="O16" s="16">
        <v>1</v>
      </c>
      <c r="P16" s="16">
        <v>0.90240766206393397</v>
      </c>
      <c r="Q16" s="15"/>
      <c r="R16" s="16" t="s">
        <v>65</v>
      </c>
      <c r="S16" s="17">
        <v>0.99764452823400795</v>
      </c>
      <c r="T16" s="16">
        <v>0.99983442287346502</v>
      </c>
      <c r="U16" s="16">
        <v>0.99998940944255799</v>
      </c>
      <c r="V16" s="16">
        <v>0.99999999969164799</v>
      </c>
      <c r="W16" s="16">
        <v>1</v>
      </c>
      <c r="X16" s="16">
        <v>1</v>
      </c>
      <c r="Y16" s="12"/>
    </row>
    <row r="17" spans="1:25" x14ac:dyDescent="0.25">
      <c r="A17" s="10" t="s">
        <v>23</v>
      </c>
      <c r="B17" s="17">
        <v>0.99999993994427905</v>
      </c>
      <c r="C17" s="16">
        <v>0.99999583115454804</v>
      </c>
      <c r="D17" s="16">
        <v>0.999406970615624</v>
      </c>
      <c r="E17" s="16">
        <v>0.95908630919987603</v>
      </c>
      <c r="F17" s="16">
        <v>0.99963512543784905</v>
      </c>
      <c r="G17" s="16">
        <v>0.99763663390854795</v>
      </c>
      <c r="H17" s="15"/>
      <c r="I17" s="16" t="s">
        <v>23</v>
      </c>
      <c r="J17" s="17" t="s">
        <v>0</v>
      </c>
      <c r="K17" s="16">
        <v>0.99997832434270895</v>
      </c>
      <c r="L17" s="16" t="s">
        <v>0</v>
      </c>
      <c r="M17" s="16" t="s">
        <v>0</v>
      </c>
      <c r="N17" s="16" t="s">
        <v>0</v>
      </c>
      <c r="O17" s="16" t="s">
        <v>0</v>
      </c>
      <c r="P17" s="16">
        <v>0.99999993994427905</v>
      </c>
      <c r="Q17" s="15"/>
      <c r="R17" s="16" t="s">
        <v>23</v>
      </c>
      <c r="S17" s="17">
        <v>0.99999999995643196</v>
      </c>
      <c r="T17" s="16" t="s">
        <v>0</v>
      </c>
      <c r="U17" s="16" t="s">
        <v>0</v>
      </c>
      <c r="V17" s="16" t="s">
        <v>0</v>
      </c>
      <c r="W17" s="16" t="s">
        <v>0</v>
      </c>
      <c r="X17" s="16" t="s">
        <v>0</v>
      </c>
      <c r="Y17" s="12"/>
    </row>
    <row r="18" spans="1:25" x14ac:dyDescent="0.25">
      <c r="A18" s="10" t="s">
        <v>24</v>
      </c>
      <c r="B18" s="17">
        <v>0.99998258728197997</v>
      </c>
      <c r="C18" s="16">
        <v>0.99999752100636696</v>
      </c>
      <c r="D18" s="16">
        <v>0.99999999989261701</v>
      </c>
      <c r="E18" s="16">
        <v>0.99998689094098903</v>
      </c>
      <c r="F18" s="16">
        <v>0.48254521489737001</v>
      </c>
      <c r="G18" s="16">
        <v>0.99779770516329302</v>
      </c>
      <c r="H18" s="15"/>
      <c r="I18" s="16" t="s">
        <v>24</v>
      </c>
      <c r="J18" s="17" t="s">
        <v>0</v>
      </c>
      <c r="K18" s="16">
        <v>0.99914708798581198</v>
      </c>
      <c r="L18" s="16" t="s">
        <v>0</v>
      </c>
      <c r="M18" s="16" t="s">
        <v>0</v>
      </c>
      <c r="N18" s="16" t="s">
        <v>0</v>
      </c>
      <c r="O18" s="16" t="s">
        <v>0</v>
      </c>
      <c r="P18" s="16">
        <v>0.99998258728197997</v>
      </c>
      <c r="Q18" s="15"/>
      <c r="R18" s="16" t="s">
        <v>24</v>
      </c>
      <c r="S18" s="17">
        <v>0.98792580666839602</v>
      </c>
      <c r="T18" s="16" t="s">
        <v>0</v>
      </c>
      <c r="U18" s="16" t="s">
        <v>0</v>
      </c>
      <c r="V18" s="16" t="s">
        <v>0</v>
      </c>
      <c r="W18" s="16" t="s">
        <v>0</v>
      </c>
      <c r="X18" s="16" t="s">
        <v>0</v>
      </c>
      <c r="Y18" s="12"/>
    </row>
    <row r="19" spans="1:25" x14ac:dyDescent="0.25">
      <c r="A19" s="10" t="s">
        <v>27</v>
      </c>
      <c r="B19" s="17">
        <v>0.99977216120789303</v>
      </c>
      <c r="C19" s="16">
        <v>0.99853063971386002</v>
      </c>
      <c r="D19" s="16">
        <v>0.99999945362999698</v>
      </c>
      <c r="E19" s="16">
        <v>1</v>
      </c>
      <c r="F19" s="16">
        <v>0.99988048216859904</v>
      </c>
      <c r="G19" s="16">
        <v>0.99999999999833999</v>
      </c>
      <c r="H19" s="15"/>
      <c r="I19" s="16" t="s">
        <v>27</v>
      </c>
      <c r="J19" s="17" t="s">
        <v>0</v>
      </c>
      <c r="K19" s="16">
        <v>1</v>
      </c>
      <c r="L19" s="16" t="s">
        <v>0</v>
      </c>
      <c r="M19" s="16" t="s">
        <v>0</v>
      </c>
      <c r="N19" s="16" t="s">
        <v>0</v>
      </c>
      <c r="O19" s="16" t="s">
        <v>0</v>
      </c>
      <c r="P19" s="16">
        <v>0.99977216120789303</v>
      </c>
      <c r="Q19" s="15"/>
      <c r="R19" s="16" t="s">
        <v>27</v>
      </c>
      <c r="S19" s="17">
        <v>0.99355704193040595</v>
      </c>
      <c r="T19" s="16" t="s">
        <v>0</v>
      </c>
      <c r="U19" s="16" t="s">
        <v>0</v>
      </c>
      <c r="V19" s="16" t="s">
        <v>0</v>
      </c>
      <c r="W19" s="16" t="s">
        <v>0</v>
      </c>
      <c r="X19" s="16" t="s">
        <v>0</v>
      </c>
      <c r="Y19" s="12"/>
    </row>
    <row r="20" spans="1:25" x14ac:dyDescent="0.25">
      <c r="A20" s="10" t="s">
        <v>29</v>
      </c>
      <c r="B20" s="17">
        <v>0.99976460669748102</v>
      </c>
      <c r="C20" s="16">
        <v>0.98274418571489597</v>
      </c>
      <c r="D20" s="16">
        <v>0.99999998867738205</v>
      </c>
      <c r="E20" s="16">
        <v>0.99999999588728405</v>
      </c>
      <c r="F20" s="16">
        <v>0.99989191925524001</v>
      </c>
      <c r="G20" s="16">
        <v>0.99999029057865296</v>
      </c>
      <c r="H20" s="15"/>
      <c r="I20" s="16" t="s">
        <v>29</v>
      </c>
      <c r="J20" s="17">
        <v>0.99999999608042001</v>
      </c>
      <c r="K20" s="16">
        <v>0.99190500900605705</v>
      </c>
      <c r="L20" s="16" t="s">
        <v>0</v>
      </c>
      <c r="M20" s="16" t="s">
        <v>0</v>
      </c>
      <c r="N20" s="16" t="s">
        <v>0</v>
      </c>
      <c r="O20" s="16" t="s">
        <v>0</v>
      </c>
      <c r="P20" s="16">
        <v>0.99976460669748102</v>
      </c>
      <c r="Q20" s="15"/>
      <c r="R20" s="16" t="s">
        <v>29</v>
      </c>
      <c r="S20" s="17">
        <v>0.86573299850488405</v>
      </c>
      <c r="T20" s="16" t="s">
        <v>0</v>
      </c>
      <c r="U20" s="16" t="s">
        <v>0</v>
      </c>
      <c r="V20" s="16" t="s">
        <v>0</v>
      </c>
      <c r="W20" s="16" t="s">
        <v>0</v>
      </c>
      <c r="X20" s="16" t="s">
        <v>0</v>
      </c>
      <c r="Y20" s="12"/>
    </row>
    <row r="21" spans="1:25" x14ac:dyDescent="0.25">
      <c r="A21" s="10" t="s">
        <v>31</v>
      </c>
      <c r="B21" s="17">
        <v>0.99999987123758005</v>
      </c>
      <c r="C21" s="16">
        <v>0.98178045285994298</v>
      </c>
      <c r="D21" s="16">
        <v>0.99999999855808797</v>
      </c>
      <c r="E21" s="16">
        <v>0.99999999533070605</v>
      </c>
      <c r="F21" s="16">
        <v>0.99999989957165303</v>
      </c>
      <c r="G21" s="16">
        <v>0.99999999978319398</v>
      </c>
      <c r="H21" s="15"/>
      <c r="I21" s="16" t="s">
        <v>31</v>
      </c>
      <c r="J21" s="17" t="s">
        <v>0</v>
      </c>
      <c r="K21" s="16">
        <v>0.98476991857918805</v>
      </c>
      <c r="L21" s="16">
        <v>4.3363645730845203E-2</v>
      </c>
      <c r="M21" s="16">
        <v>0.17695157708734299</v>
      </c>
      <c r="N21" s="16">
        <v>0.35094125568859802</v>
      </c>
      <c r="O21" s="16">
        <v>0.99143010344426996</v>
      </c>
      <c r="P21" s="16">
        <v>0.99999987123758005</v>
      </c>
      <c r="Q21" s="15"/>
      <c r="R21" s="16" t="s">
        <v>31</v>
      </c>
      <c r="S21" s="17">
        <v>0.92222504380888204</v>
      </c>
      <c r="T21" s="16">
        <v>0.96908534176574301</v>
      </c>
      <c r="U21" s="16">
        <v>0.584011975497298</v>
      </c>
      <c r="V21" s="16">
        <v>0.99542148887933801</v>
      </c>
      <c r="W21" s="16">
        <v>4.3363645730845203E-2</v>
      </c>
      <c r="X21" s="16">
        <v>0.17695157708734299</v>
      </c>
      <c r="Y21" s="12"/>
    </row>
    <row r="22" spans="1:25" x14ac:dyDescent="0.25">
      <c r="A22" s="10" t="s">
        <v>32</v>
      </c>
      <c r="B22" s="17">
        <v>0.97053219847536398</v>
      </c>
      <c r="C22" s="16">
        <v>0.99966682810179497</v>
      </c>
      <c r="D22" s="16">
        <v>1</v>
      </c>
      <c r="E22" s="16">
        <v>0.99999999995176203</v>
      </c>
      <c r="F22" s="16">
        <v>0.99999973852686497</v>
      </c>
      <c r="G22" s="16">
        <v>0.999999999977502</v>
      </c>
      <c r="H22" s="15"/>
      <c r="I22" s="16" t="s">
        <v>32</v>
      </c>
      <c r="J22" s="17" t="s">
        <v>0</v>
      </c>
      <c r="K22" s="16">
        <v>0.96856475877248205</v>
      </c>
      <c r="L22" s="16" t="s">
        <v>0</v>
      </c>
      <c r="M22" s="16" t="s">
        <v>0</v>
      </c>
      <c r="N22" s="16" t="s">
        <v>0</v>
      </c>
      <c r="O22" s="16" t="s">
        <v>0</v>
      </c>
      <c r="P22" s="16">
        <v>0.97053219847536398</v>
      </c>
      <c r="Q22" s="15"/>
      <c r="R22" s="16" t="s">
        <v>32</v>
      </c>
      <c r="S22" s="17">
        <v>0.92673986680430998</v>
      </c>
      <c r="T22" s="16" t="s">
        <v>0</v>
      </c>
      <c r="U22" s="16" t="s">
        <v>0</v>
      </c>
      <c r="V22" s="16" t="s">
        <v>0</v>
      </c>
      <c r="W22" s="16" t="s">
        <v>0</v>
      </c>
      <c r="X22" s="16" t="s">
        <v>0</v>
      </c>
      <c r="Y22" s="12"/>
    </row>
    <row r="23" spans="1:25" x14ac:dyDescent="0.25">
      <c r="A23" s="10" t="s">
        <v>33</v>
      </c>
      <c r="B23" s="17">
        <v>0.999999988950111</v>
      </c>
      <c r="C23" s="16">
        <v>0.99999990759584101</v>
      </c>
      <c r="D23" s="16">
        <v>0.99997987158702595</v>
      </c>
      <c r="E23" s="16">
        <v>0.99995005180429097</v>
      </c>
      <c r="F23" s="16">
        <v>0.93024046690096995</v>
      </c>
      <c r="G23" s="16">
        <v>0.99589383674026899</v>
      </c>
      <c r="H23" s="15"/>
      <c r="I23" s="16" t="s">
        <v>33</v>
      </c>
      <c r="J23" s="17" t="s">
        <v>0</v>
      </c>
      <c r="K23" s="16">
        <v>0.99999973598556802</v>
      </c>
      <c r="L23" s="16" t="s">
        <v>0</v>
      </c>
      <c r="M23" s="16" t="s">
        <v>0</v>
      </c>
      <c r="N23" s="16" t="s">
        <v>0</v>
      </c>
      <c r="O23" s="16" t="s">
        <v>0</v>
      </c>
      <c r="P23" s="16">
        <v>0.999999988950111</v>
      </c>
      <c r="Q23" s="15"/>
      <c r="R23" s="16" t="s">
        <v>33</v>
      </c>
      <c r="S23" s="17">
        <v>0.99791520540400702</v>
      </c>
      <c r="T23" s="16" t="s">
        <v>0</v>
      </c>
      <c r="U23" s="16" t="s">
        <v>0</v>
      </c>
      <c r="V23" s="16" t="s">
        <v>0</v>
      </c>
      <c r="W23" s="16" t="s">
        <v>0</v>
      </c>
      <c r="X23" s="16" t="s">
        <v>0</v>
      </c>
      <c r="Y23" s="12"/>
    </row>
    <row r="24" spans="1:25" x14ac:dyDescent="0.25">
      <c r="A24" s="10"/>
      <c r="B24" s="16"/>
      <c r="C24" s="16"/>
      <c r="D24" s="16"/>
      <c r="E24" s="16"/>
      <c r="F24" s="16"/>
      <c r="G24" s="16"/>
      <c r="H24" s="15"/>
      <c r="I24" s="16"/>
      <c r="J24" s="16"/>
      <c r="K24" s="16"/>
      <c r="L24" s="16"/>
      <c r="M24" s="16"/>
      <c r="N24" s="16"/>
      <c r="O24" s="16"/>
      <c r="P24" s="16"/>
      <c r="Q24" s="15"/>
      <c r="R24" s="16"/>
      <c r="S24" s="16"/>
      <c r="T24" s="16"/>
      <c r="U24" s="16"/>
      <c r="V24" s="16"/>
      <c r="W24" s="16"/>
      <c r="X24" s="16"/>
      <c r="Y24" s="12"/>
    </row>
    <row r="25" spans="1:25" x14ac:dyDescent="0.25">
      <c r="A25" s="5" t="s">
        <v>40</v>
      </c>
      <c r="B25" s="10"/>
      <c r="C25" s="10"/>
      <c r="D25" s="10"/>
      <c r="E25" s="10"/>
      <c r="F25" s="10"/>
      <c r="G25" s="10"/>
      <c r="H25" s="12"/>
      <c r="I25" s="10"/>
      <c r="J25" s="10"/>
      <c r="K25" s="10"/>
      <c r="L25" s="10"/>
      <c r="M25" s="10"/>
      <c r="N25" s="10"/>
      <c r="O25" s="10"/>
      <c r="P25" s="10"/>
      <c r="Q25" s="12"/>
      <c r="R25" s="16" t="s">
        <v>0</v>
      </c>
      <c r="S25" s="10"/>
      <c r="T25" s="10"/>
      <c r="U25" s="10"/>
      <c r="V25" s="10"/>
      <c r="W25" s="10"/>
      <c r="X25" s="10"/>
      <c r="Y25" s="12"/>
    </row>
    <row r="26" spans="1:25" x14ac:dyDescent="0.25">
      <c r="A26" s="10" t="s">
        <v>0</v>
      </c>
      <c r="B26" s="10" t="s">
        <v>1</v>
      </c>
      <c r="C26" s="10" t="s">
        <v>2</v>
      </c>
      <c r="D26" s="10" t="s">
        <v>3</v>
      </c>
      <c r="E26" s="10" t="s">
        <v>4</v>
      </c>
      <c r="F26" s="10" t="s">
        <v>5</v>
      </c>
      <c r="G26" s="10" t="s">
        <v>6</v>
      </c>
      <c r="H26" s="12"/>
      <c r="I26" s="10" t="s">
        <v>0</v>
      </c>
      <c r="J26" s="10" t="s">
        <v>10</v>
      </c>
      <c r="K26" s="10" t="s">
        <v>11</v>
      </c>
      <c r="L26" s="10" t="s">
        <v>13</v>
      </c>
      <c r="M26" s="10" t="s">
        <v>14</v>
      </c>
      <c r="N26" s="10" t="s">
        <v>15</v>
      </c>
      <c r="O26" s="10" t="s">
        <v>16</v>
      </c>
      <c r="P26" s="10" t="s">
        <v>19</v>
      </c>
      <c r="Q26" s="12"/>
      <c r="R26" s="10" t="s">
        <v>0</v>
      </c>
      <c r="S26" s="10" t="s">
        <v>7</v>
      </c>
      <c r="T26" s="10" t="s">
        <v>8</v>
      </c>
      <c r="U26" s="10" t="s">
        <v>9</v>
      </c>
      <c r="V26" s="10" t="s">
        <v>12</v>
      </c>
      <c r="W26" s="10" t="s">
        <v>17</v>
      </c>
      <c r="X26" s="10" t="s">
        <v>18</v>
      </c>
      <c r="Y26" s="12"/>
    </row>
    <row r="27" spans="1:25" x14ac:dyDescent="0.25">
      <c r="A27" s="10" t="s">
        <v>21</v>
      </c>
      <c r="B27" s="13">
        <v>0.99951170656996302</v>
      </c>
      <c r="C27" s="14">
        <v>0.99999999999398304</v>
      </c>
      <c r="D27" s="14">
        <v>0.65589016321579596</v>
      </c>
      <c r="E27" s="14">
        <v>0.35852172552959199</v>
      </c>
      <c r="F27" s="14">
        <v>0.27455869656861698</v>
      </c>
      <c r="G27" s="14">
        <v>0.138252251547481</v>
      </c>
      <c r="H27" s="15"/>
      <c r="I27" s="16" t="s">
        <v>21</v>
      </c>
      <c r="J27" s="13" t="s">
        <v>0</v>
      </c>
      <c r="K27" s="14">
        <v>0.76620725993856298</v>
      </c>
      <c r="L27" s="14" t="s">
        <v>0</v>
      </c>
      <c r="M27" s="14" t="s">
        <v>0</v>
      </c>
      <c r="N27" s="14" t="s">
        <v>0</v>
      </c>
      <c r="O27" s="14" t="s">
        <v>0</v>
      </c>
      <c r="P27" s="14">
        <v>0.99951170656996302</v>
      </c>
      <c r="Q27" s="15" t="s">
        <v>0</v>
      </c>
      <c r="R27" s="16" t="s">
        <v>21</v>
      </c>
      <c r="S27" s="13">
        <v>0.88044898414063399</v>
      </c>
      <c r="T27" s="14" t="s">
        <v>0</v>
      </c>
      <c r="U27" s="14" t="s">
        <v>0</v>
      </c>
      <c r="V27" s="14" t="s">
        <v>0</v>
      </c>
      <c r="W27" s="14" t="s">
        <v>0</v>
      </c>
      <c r="X27" s="14" t="s">
        <v>0</v>
      </c>
      <c r="Y27" s="15"/>
    </row>
    <row r="28" spans="1:25" x14ac:dyDescent="0.25">
      <c r="A28" s="10" t="s">
        <v>65</v>
      </c>
      <c r="B28" s="17">
        <v>0.27575482059359402</v>
      </c>
      <c r="C28" s="16">
        <v>0.99999999997060396</v>
      </c>
      <c r="D28" s="16">
        <v>0.719620237689922</v>
      </c>
      <c r="E28" s="16">
        <v>0.99998142875116602</v>
      </c>
      <c r="F28" s="16">
        <v>0.968711126558228</v>
      </c>
      <c r="G28" s="16">
        <v>0.98419575196501496</v>
      </c>
      <c r="H28" s="15"/>
      <c r="I28" s="16" t="s">
        <v>65</v>
      </c>
      <c r="J28" s="17" t="s">
        <v>0</v>
      </c>
      <c r="K28" s="16">
        <v>0.99996741131423295</v>
      </c>
      <c r="L28" s="16">
        <v>0.99999999995645295</v>
      </c>
      <c r="M28" s="16">
        <v>0.99784542850751201</v>
      </c>
      <c r="N28" s="16">
        <v>1</v>
      </c>
      <c r="O28" s="16">
        <v>0.99999966535224505</v>
      </c>
      <c r="P28" s="16">
        <v>0.27575482059359402</v>
      </c>
      <c r="Q28" s="15"/>
      <c r="R28" s="16" t="s">
        <v>65</v>
      </c>
      <c r="S28" s="17">
        <v>0.979177855315288</v>
      </c>
      <c r="T28" s="16">
        <v>0.39370793463278397</v>
      </c>
      <c r="U28" s="16">
        <v>0.99998943548805297</v>
      </c>
      <c r="V28" s="16">
        <v>0.99991741836423298</v>
      </c>
      <c r="W28" s="16">
        <v>0.99999999995645295</v>
      </c>
      <c r="X28" s="16">
        <v>0.99784542850751201</v>
      </c>
      <c r="Y28" s="12"/>
    </row>
    <row r="29" spans="1:25" x14ac:dyDescent="0.25">
      <c r="A29" s="10" t="s">
        <v>23</v>
      </c>
      <c r="B29" s="17">
        <v>0.99858365999507004</v>
      </c>
      <c r="C29" s="16">
        <v>0.52288679670611804</v>
      </c>
      <c r="D29" s="16">
        <v>0.92970833734351399</v>
      </c>
      <c r="E29" s="16">
        <v>9.1977347954411703E-3</v>
      </c>
      <c r="F29" s="16">
        <v>0.30110819760645802</v>
      </c>
      <c r="G29" s="16">
        <v>0.766109739130309</v>
      </c>
      <c r="H29" s="15"/>
      <c r="I29" s="16" t="s">
        <v>23</v>
      </c>
      <c r="J29" s="17" t="s">
        <v>0</v>
      </c>
      <c r="K29" s="16">
        <v>0.82195839004385596</v>
      </c>
      <c r="L29" s="16" t="s">
        <v>0</v>
      </c>
      <c r="M29" s="16" t="s">
        <v>0</v>
      </c>
      <c r="N29" s="16" t="s">
        <v>0</v>
      </c>
      <c r="O29" s="16" t="s">
        <v>0</v>
      </c>
      <c r="P29" s="16">
        <v>0.99858365999507004</v>
      </c>
      <c r="Q29" s="15"/>
      <c r="R29" s="16" t="s">
        <v>23</v>
      </c>
      <c r="S29" s="17">
        <v>0.47066672363861001</v>
      </c>
      <c r="T29" s="16" t="s">
        <v>0</v>
      </c>
      <c r="U29" s="16" t="s">
        <v>0</v>
      </c>
      <c r="V29" s="16" t="s">
        <v>0</v>
      </c>
      <c r="W29" s="16" t="s">
        <v>0</v>
      </c>
      <c r="X29" s="16" t="s">
        <v>0</v>
      </c>
      <c r="Y29" s="12"/>
    </row>
    <row r="30" spans="1:25" x14ac:dyDescent="0.25">
      <c r="A30" s="10" t="s">
        <v>24</v>
      </c>
      <c r="B30" s="17">
        <v>0.79405906528964598</v>
      </c>
      <c r="C30" s="16">
        <v>0.57439784091183599</v>
      </c>
      <c r="D30" s="16">
        <v>0.99025600432535898</v>
      </c>
      <c r="E30" s="16">
        <v>0.99320750585331896</v>
      </c>
      <c r="F30" s="16">
        <v>3.5661553924123401E-3</v>
      </c>
      <c r="G30" s="16">
        <v>1.7084418289846401E-2</v>
      </c>
      <c r="H30" s="15"/>
      <c r="I30" s="16" t="s">
        <v>24</v>
      </c>
      <c r="J30" s="17" t="s">
        <v>0</v>
      </c>
      <c r="K30" s="16">
        <v>0.72806816150150799</v>
      </c>
      <c r="L30" s="16" t="s">
        <v>0</v>
      </c>
      <c r="M30" s="16" t="s">
        <v>0</v>
      </c>
      <c r="N30" s="16" t="s">
        <v>0</v>
      </c>
      <c r="O30" s="16" t="s">
        <v>0</v>
      </c>
      <c r="P30" s="16">
        <v>0.79405906528964598</v>
      </c>
      <c r="Q30" s="15"/>
      <c r="R30" s="16" t="s">
        <v>24</v>
      </c>
      <c r="S30" s="17">
        <v>0.93723449220705102</v>
      </c>
      <c r="T30" s="16" t="s">
        <v>0</v>
      </c>
      <c r="U30" s="16" t="s">
        <v>0</v>
      </c>
      <c r="V30" s="16" t="s">
        <v>0</v>
      </c>
      <c r="W30" s="16" t="s">
        <v>0</v>
      </c>
      <c r="X30" s="16" t="s">
        <v>0</v>
      </c>
      <c r="Y30" s="12"/>
    </row>
    <row r="31" spans="1:25" x14ac:dyDescent="0.25">
      <c r="A31" s="10" t="s">
        <v>27</v>
      </c>
      <c r="B31" s="17">
        <v>3.8748218076270998E-3</v>
      </c>
      <c r="C31" s="16">
        <v>2.94754073669862E-2</v>
      </c>
      <c r="D31" s="16">
        <v>0.142761238729396</v>
      </c>
      <c r="E31" s="16">
        <v>0.88011717501610298</v>
      </c>
      <c r="F31" s="16">
        <v>0.142172898777046</v>
      </c>
      <c r="G31" s="16">
        <v>1.8932741254195199E-2</v>
      </c>
      <c r="H31" s="15"/>
      <c r="I31" s="16" t="s">
        <v>27</v>
      </c>
      <c r="J31" s="17" t="s">
        <v>0</v>
      </c>
      <c r="K31" s="16">
        <v>0.94215195150534703</v>
      </c>
      <c r="L31" s="16" t="s">
        <v>0</v>
      </c>
      <c r="M31" s="16" t="s">
        <v>0</v>
      </c>
      <c r="N31" s="16" t="s">
        <v>0</v>
      </c>
      <c r="O31" s="16" t="s">
        <v>0</v>
      </c>
      <c r="P31" s="16">
        <v>3.8748218076270998E-3</v>
      </c>
      <c r="Q31" s="15"/>
      <c r="R31" s="16" t="s">
        <v>27</v>
      </c>
      <c r="S31" s="17">
        <v>0.99993150710947698</v>
      </c>
      <c r="T31" s="16" t="s">
        <v>0</v>
      </c>
      <c r="U31" s="16" t="s">
        <v>0</v>
      </c>
      <c r="V31" s="16" t="s">
        <v>0</v>
      </c>
      <c r="W31" s="16" t="s">
        <v>0</v>
      </c>
      <c r="X31" s="16" t="s">
        <v>0</v>
      </c>
      <c r="Y31" s="12"/>
    </row>
    <row r="32" spans="1:25" x14ac:dyDescent="0.25">
      <c r="A32" s="10" t="s">
        <v>29</v>
      </c>
      <c r="B32" s="17">
        <v>0.99999837641973099</v>
      </c>
      <c r="C32" s="16">
        <v>0.99999117082334199</v>
      </c>
      <c r="D32" s="16">
        <v>0.99999980075752803</v>
      </c>
      <c r="E32" s="16">
        <v>0.99991318353845904</v>
      </c>
      <c r="F32" s="16">
        <v>0.99997114532377196</v>
      </c>
      <c r="G32" s="16">
        <v>0.86650985626175903</v>
      </c>
      <c r="H32" s="15"/>
      <c r="I32" s="16" t="s">
        <v>29</v>
      </c>
      <c r="J32" s="17">
        <v>0.43253439863903997</v>
      </c>
      <c r="K32" s="16">
        <v>0.99999945632208698</v>
      </c>
      <c r="L32" s="16" t="s">
        <v>0</v>
      </c>
      <c r="M32" s="16" t="s">
        <v>0</v>
      </c>
      <c r="N32" s="16" t="s">
        <v>0</v>
      </c>
      <c r="O32" s="16" t="s">
        <v>0</v>
      </c>
      <c r="P32" s="16">
        <v>0.99999837641973099</v>
      </c>
      <c r="Q32" s="15"/>
      <c r="R32" s="16" t="s">
        <v>29</v>
      </c>
      <c r="S32" s="17">
        <v>0.32000994149182399</v>
      </c>
      <c r="T32" s="16" t="s">
        <v>0</v>
      </c>
      <c r="U32" s="16" t="s">
        <v>0</v>
      </c>
      <c r="V32" s="16" t="s">
        <v>0</v>
      </c>
      <c r="W32" s="16" t="s">
        <v>0</v>
      </c>
      <c r="X32" s="16" t="s">
        <v>0</v>
      </c>
      <c r="Y32" s="12"/>
    </row>
    <row r="33" spans="1:25" x14ac:dyDescent="0.25">
      <c r="A33" s="10" t="s">
        <v>31</v>
      </c>
      <c r="B33" s="17">
        <v>0.99999999180157695</v>
      </c>
      <c r="C33" s="16">
        <v>0.99999999993383903</v>
      </c>
      <c r="D33" s="16">
        <v>0.99999999168871301</v>
      </c>
      <c r="E33" s="16">
        <v>0.99999999993502597</v>
      </c>
      <c r="F33" s="16">
        <v>1</v>
      </c>
      <c r="G33" s="16">
        <v>0.99999999803091399</v>
      </c>
      <c r="H33" s="15"/>
      <c r="I33" s="16" t="s">
        <v>31</v>
      </c>
      <c r="J33" s="17" t="s">
        <v>0</v>
      </c>
      <c r="K33" s="16">
        <v>0.99997709063867102</v>
      </c>
      <c r="L33" s="16">
        <v>2.64469766172448E-4</v>
      </c>
      <c r="M33" s="16">
        <v>7.0619463499177502E-7</v>
      </c>
      <c r="N33" s="16">
        <v>3.04574158549006E-2</v>
      </c>
      <c r="O33" s="16">
        <v>7.7376955372565604E-4</v>
      </c>
      <c r="P33" s="16">
        <v>0.99999999180157695</v>
      </c>
      <c r="Q33" s="15"/>
      <c r="R33" s="16" t="s">
        <v>31</v>
      </c>
      <c r="S33" s="17">
        <v>0.85107763442992701</v>
      </c>
      <c r="T33" s="16">
        <v>9.6379560164063599E-2</v>
      </c>
      <c r="U33" s="16">
        <v>1.49537449960457E-3</v>
      </c>
      <c r="V33" s="16">
        <v>0.99956172563833601</v>
      </c>
      <c r="W33" s="16">
        <v>2.64469766172448E-4</v>
      </c>
      <c r="X33" s="16">
        <v>7.0619463499177502E-7</v>
      </c>
      <c r="Y33" s="12"/>
    </row>
    <row r="34" spans="1:25" x14ac:dyDescent="0.25">
      <c r="A34" s="10" t="s">
        <v>32</v>
      </c>
      <c r="B34" s="17">
        <v>0.999997310420631</v>
      </c>
      <c r="C34" s="16">
        <v>0.938354045136499</v>
      </c>
      <c r="D34" s="16">
        <v>1</v>
      </c>
      <c r="E34" s="16">
        <v>0.967090653258869</v>
      </c>
      <c r="F34" s="16">
        <v>0.85493831667602105</v>
      </c>
      <c r="G34" s="16">
        <v>0.99693343685935198</v>
      </c>
      <c r="H34" s="15"/>
      <c r="I34" s="16" t="s">
        <v>32</v>
      </c>
      <c r="J34" s="17" t="s">
        <v>0</v>
      </c>
      <c r="K34" s="16">
        <v>0.99999999113110705</v>
      </c>
      <c r="L34" s="16" t="s">
        <v>0</v>
      </c>
      <c r="M34" s="16" t="s">
        <v>0</v>
      </c>
      <c r="N34" s="16" t="s">
        <v>0</v>
      </c>
      <c r="O34" s="16" t="s">
        <v>0</v>
      </c>
      <c r="P34" s="16">
        <v>0.999997310420631</v>
      </c>
      <c r="Q34" s="15"/>
      <c r="R34" s="16" t="s">
        <v>32</v>
      </c>
      <c r="S34" s="17">
        <v>0.30602828683511801</v>
      </c>
      <c r="T34" s="16" t="s">
        <v>0</v>
      </c>
      <c r="U34" s="16" t="s">
        <v>0</v>
      </c>
      <c r="V34" s="16" t="s">
        <v>0</v>
      </c>
      <c r="W34" s="16" t="s">
        <v>0</v>
      </c>
      <c r="X34" s="16" t="s">
        <v>0</v>
      </c>
      <c r="Y34" s="12"/>
    </row>
    <row r="35" spans="1:25" x14ac:dyDescent="0.25">
      <c r="A35" s="10" t="s">
        <v>33</v>
      </c>
      <c r="B35" s="17">
        <v>0.99993936280024498</v>
      </c>
      <c r="C35" s="16">
        <v>0.80328391565387702</v>
      </c>
      <c r="D35" s="16">
        <v>0.99999999992555899</v>
      </c>
      <c r="E35" s="16">
        <v>0.99828996550948801</v>
      </c>
      <c r="F35" s="16">
        <v>0.17393887676286399</v>
      </c>
      <c r="G35" s="16">
        <v>0.49718049922289798</v>
      </c>
      <c r="H35" s="15"/>
      <c r="I35" s="16" t="s">
        <v>33</v>
      </c>
      <c r="J35" s="17" t="s">
        <v>0</v>
      </c>
      <c r="K35" s="16">
        <v>0.99999389536462102</v>
      </c>
      <c r="L35" s="16" t="s">
        <v>0</v>
      </c>
      <c r="M35" s="16" t="s">
        <v>0</v>
      </c>
      <c r="N35" s="16" t="s">
        <v>0</v>
      </c>
      <c r="O35" s="16" t="s">
        <v>0</v>
      </c>
      <c r="P35" s="16">
        <v>0.99993936280024498</v>
      </c>
      <c r="Q35" s="15"/>
      <c r="R35" s="16" t="s">
        <v>33</v>
      </c>
      <c r="S35" s="17">
        <v>0.66882835302218102</v>
      </c>
      <c r="T35" s="16" t="s">
        <v>0</v>
      </c>
      <c r="U35" s="16" t="s">
        <v>0</v>
      </c>
      <c r="V35" s="16" t="s">
        <v>0</v>
      </c>
      <c r="W35" s="16" t="s">
        <v>0</v>
      </c>
      <c r="X35" s="16" t="s">
        <v>0</v>
      </c>
      <c r="Y35" s="12"/>
    </row>
  </sheetData>
  <mergeCells count="3">
    <mergeCell ref="C1:E1"/>
    <mergeCell ref="J1:P1"/>
    <mergeCell ref="S1:X1"/>
  </mergeCells>
  <conditionalFormatting sqref="B3:G11 J3:P11 S3:X11 B15:G23 J15:P23 S15:X23 B27:G35 J27:P35 S27:X35">
    <cfRule type="cellIs" dxfId="5" priority="1" operator="between">
      <formula>1E-32</formula>
      <formula>0.05</formula>
    </cfRule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310F9-38F8-4305-B61E-62CE4FA1A864}">
  <dimension ref="A1:Y35"/>
  <sheetViews>
    <sheetView workbookViewId="0">
      <selection activeCell="O26" sqref="O25:O26"/>
    </sheetView>
  </sheetViews>
  <sheetFormatPr defaultRowHeight="15" x14ac:dyDescent="0.25"/>
  <cols>
    <col min="1" max="1" width="7.7109375" customWidth="1"/>
    <col min="2" max="7" width="4.7109375" bestFit="1" customWidth="1"/>
    <col min="8" max="8" width="1.85546875" customWidth="1"/>
    <col min="9" max="9" width="6.7109375" bestFit="1" customWidth="1"/>
    <col min="10" max="12" width="4.42578125" bestFit="1" customWidth="1"/>
    <col min="13" max="14" width="4.7109375" bestFit="1" customWidth="1"/>
    <col min="15" max="15" width="5.85546875" bestFit="1" customWidth="1"/>
    <col min="16" max="16" width="4.42578125" bestFit="1" customWidth="1"/>
    <col min="17" max="17" width="1.85546875" customWidth="1"/>
    <col min="18" max="18" width="6.7109375" bestFit="1" customWidth="1"/>
    <col min="19" max="24" width="6.140625" customWidth="1"/>
    <col min="25" max="25" width="1.85546875" customWidth="1"/>
  </cols>
  <sheetData>
    <row r="1" spans="1:25" x14ac:dyDescent="0.25">
      <c r="A1" s="5" t="s">
        <v>38</v>
      </c>
      <c r="B1" s="10"/>
      <c r="C1" s="44" t="s">
        <v>41</v>
      </c>
      <c r="D1" s="44"/>
      <c r="E1" s="44"/>
      <c r="F1" s="10"/>
      <c r="G1" s="10"/>
      <c r="H1" s="11"/>
      <c r="I1" s="10"/>
      <c r="J1" s="44" t="s">
        <v>69</v>
      </c>
      <c r="K1" s="44"/>
      <c r="L1" s="44"/>
      <c r="M1" s="44"/>
      <c r="N1" s="44"/>
      <c r="O1" s="44"/>
      <c r="P1" s="44"/>
      <c r="Q1" s="11"/>
      <c r="R1" s="10"/>
      <c r="S1" s="44" t="s">
        <v>70</v>
      </c>
      <c r="T1" s="44"/>
      <c r="U1" s="44"/>
      <c r="V1" s="44"/>
      <c r="W1" s="44"/>
      <c r="X1" s="44"/>
      <c r="Y1" s="11"/>
    </row>
    <row r="2" spans="1:25" x14ac:dyDescent="0.25">
      <c r="A2" s="10" t="s">
        <v>0</v>
      </c>
      <c r="B2" s="10" t="s">
        <v>1</v>
      </c>
      <c r="C2" s="10" t="s">
        <v>2</v>
      </c>
      <c r="D2" s="10" t="s">
        <v>3</v>
      </c>
      <c r="E2" s="10" t="s">
        <v>4</v>
      </c>
      <c r="F2" s="10" t="s">
        <v>5</v>
      </c>
      <c r="G2" s="10" t="s">
        <v>6</v>
      </c>
      <c r="H2" s="12"/>
      <c r="I2" s="10" t="s">
        <v>0</v>
      </c>
      <c r="J2" s="10" t="s">
        <v>10</v>
      </c>
      <c r="K2" s="10" t="s">
        <v>11</v>
      </c>
      <c r="L2" s="10" t="s">
        <v>13</v>
      </c>
      <c r="M2" s="10" t="s">
        <v>14</v>
      </c>
      <c r="N2" s="10" t="s">
        <v>15</v>
      </c>
      <c r="O2" s="10" t="s">
        <v>16</v>
      </c>
      <c r="P2" s="10" t="s">
        <v>19</v>
      </c>
      <c r="Q2" s="12"/>
      <c r="R2" s="10" t="s">
        <v>0</v>
      </c>
      <c r="S2" s="10" t="s">
        <v>7</v>
      </c>
      <c r="T2" s="10" t="s">
        <v>8</v>
      </c>
      <c r="U2" s="10" t="s">
        <v>9</v>
      </c>
      <c r="V2" s="10" t="s">
        <v>12</v>
      </c>
      <c r="W2" s="10" t="s">
        <v>17</v>
      </c>
      <c r="X2" s="10" t="s">
        <v>18</v>
      </c>
      <c r="Y2" s="12"/>
    </row>
    <row r="3" spans="1:25" x14ac:dyDescent="0.25">
      <c r="A3" s="10" t="s">
        <v>21</v>
      </c>
      <c r="B3" s="13">
        <v>1</v>
      </c>
      <c r="C3" s="14">
        <v>0.99962631945811598</v>
      </c>
      <c r="D3" s="14">
        <v>1</v>
      </c>
      <c r="E3" s="14">
        <v>0.99943980414470801</v>
      </c>
      <c r="F3" s="14">
        <v>0.99989974095857703</v>
      </c>
      <c r="G3" s="14">
        <v>0.98132373781551097</v>
      </c>
      <c r="H3" s="15"/>
      <c r="I3" s="16" t="s">
        <v>21</v>
      </c>
      <c r="J3" s="13" t="s">
        <v>0</v>
      </c>
      <c r="K3" s="14">
        <v>0.99999600873467098</v>
      </c>
      <c r="L3" s="14" t="s">
        <v>0</v>
      </c>
      <c r="M3" s="14" t="s">
        <v>0</v>
      </c>
      <c r="N3" s="14" t="s">
        <v>0</v>
      </c>
      <c r="O3" s="14" t="s">
        <v>0</v>
      </c>
      <c r="P3" s="14">
        <v>1</v>
      </c>
      <c r="Q3" s="15"/>
      <c r="R3" s="16" t="s">
        <v>21</v>
      </c>
      <c r="S3" s="13">
        <v>0.99999999998625699</v>
      </c>
      <c r="T3" s="14" t="s">
        <v>0</v>
      </c>
      <c r="U3" s="14" t="s">
        <v>0</v>
      </c>
      <c r="V3" s="14" t="s">
        <v>0</v>
      </c>
      <c r="W3" s="14" t="s">
        <v>0</v>
      </c>
      <c r="X3" s="14" t="s">
        <v>0</v>
      </c>
      <c r="Y3" s="15"/>
    </row>
    <row r="4" spans="1:25" x14ac:dyDescent="0.25">
      <c r="A4" s="10" t="s">
        <v>65</v>
      </c>
      <c r="B4" s="17">
        <v>1</v>
      </c>
      <c r="C4" s="16">
        <v>1</v>
      </c>
      <c r="D4" s="16">
        <v>1</v>
      </c>
      <c r="E4" s="16">
        <v>1</v>
      </c>
      <c r="F4" s="16">
        <v>1</v>
      </c>
      <c r="G4" s="16">
        <v>0.99999998387250399</v>
      </c>
      <c r="H4" s="15"/>
      <c r="I4" s="16" t="s">
        <v>65</v>
      </c>
      <c r="J4" s="17" t="s">
        <v>0</v>
      </c>
      <c r="K4" s="16">
        <v>0.99999999997774902</v>
      </c>
      <c r="L4" s="16">
        <v>1</v>
      </c>
      <c r="M4" s="16">
        <v>1</v>
      </c>
      <c r="N4" s="16">
        <v>1</v>
      </c>
      <c r="O4" s="16">
        <v>1</v>
      </c>
      <c r="P4" s="16">
        <v>1</v>
      </c>
      <c r="Q4" s="15"/>
      <c r="R4" s="16" t="s">
        <v>65</v>
      </c>
      <c r="S4" s="17">
        <v>0.96182403555231999</v>
      </c>
      <c r="T4" s="16">
        <v>1</v>
      </c>
      <c r="U4" s="16">
        <v>1</v>
      </c>
      <c r="V4" s="16">
        <v>0.78463990417086404</v>
      </c>
      <c r="W4" s="16">
        <v>1</v>
      </c>
      <c r="X4" s="16">
        <v>1</v>
      </c>
      <c r="Y4" s="12"/>
    </row>
    <row r="5" spans="1:25" x14ac:dyDescent="0.25">
      <c r="A5" s="10" t="s">
        <v>23</v>
      </c>
      <c r="B5" s="17">
        <v>0.73414899546303203</v>
      </c>
      <c r="C5" s="16">
        <v>0.460796870464386</v>
      </c>
      <c r="D5" s="16">
        <v>0.56969842970279505</v>
      </c>
      <c r="E5" s="16">
        <v>0.70520367545686202</v>
      </c>
      <c r="F5" s="16">
        <v>0.99450667049875396</v>
      </c>
      <c r="G5" s="16">
        <v>0.451329354696064</v>
      </c>
      <c r="H5" s="15"/>
      <c r="I5" s="16" t="s">
        <v>23</v>
      </c>
      <c r="J5" s="17" t="s">
        <v>0</v>
      </c>
      <c r="K5" s="16">
        <v>0.48672123740403</v>
      </c>
      <c r="L5" s="16" t="s">
        <v>0</v>
      </c>
      <c r="M5" s="16" t="s">
        <v>0</v>
      </c>
      <c r="N5" s="16" t="s">
        <v>0</v>
      </c>
      <c r="O5" s="16" t="s">
        <v>0</v>
      </c>
      <c r="P5" s="16">
        <v>0.73414899546303203</v>
      </c>
      <c r="Q5" s="15"/>
      <c r="R5" s="16" t="s">
        <v>23</v>
      </c>
      <c r="S5" s="17">
        <v>0.48067294540094202</v>
      </c>
      <c r="T5" s="16" t="s">
        <v>0</v>
      </c>
      <c r="U5" s="16" t="s">
        <v>0</v>
      </c>
      <c r="V5" s="16" t="s">
        <v>0</v>
      </c>
      <c r="W5" s="16" t="s">
        <v>0</v>
      </c>
      <c r="X5" s="16" t="s">
        <v>0</v>
      </c>
      <c r="Y5" s="12"/>
    </row>
    <row r="6" spans="1:25" x14ac:dyDescent="0.25">
      <c r="A6" s="10" t="s">
        <v>24</v>
      </c>
      <c r="B6" s="17">
        <v>0.88260083099418896</v>
      </c>
      <c r="C6" s="16">
        <v>0.91231850468910203</v>
      </c>
      <c r="D6" s="16">
        <v>0.99999999879087198</v>
      </c>
      <c r="E6" s="16">
        <v>0.99999576907979204</v>
      </c>
      <c r="F6" s="16">
        <v>0.99978645788306497</v>
      </c>
      <c r="G6" s="16">
        <v>0.77723090915359605</v>
      </c>
      <c r="H6" s="15"/>
      <c r="I6" s="16" t="s">
        <v>24</v>
      </c>
      <c r="J6" s="17" t="s">
        <v>0</v>
      </c>
      <c r="K6" s="16">
        <v>0.99993131760509402</v>
      </c>
      <c r="L6" s="16" t="s">
        <v>0</v>
      </c>
      <c r="M6" s="16" t="s">
        <v>0</v>
      </c>
      <c r="N6" s="16" t="s">
        <v>0</v>
      </c>
      <c r="O6" s="16" t="s">
        <v>0</v>
      </c>
      <c r="P6" s="16">
        <v>0.88260083099418896</v>
      </c>
      <c r="Q6" s="15"/>
      <c r="R6" s="16" t="s">
        <v>24</v>
      </c>
      <c r="S6" s="17">
        <v>0.99999999882535895</v>
      </c>
      <c r="T6" s="16" t="s">
        <v>0</v>
      </c>
      <c r="U6" s="16" t="s">
        <v>0</v>
      </c>
      <c r="V6" s="16" t="s">
        <v>0</v>
      </c>
      <c r="W6" s="16" t="s">
        <v>0</v>
      </c>
      <c r="X6" s="16" t="s">
        <v>0</v>
      </c>
      <c r="Y6" s="12"/>
    </row>
    <row r="7" spans="1:25" x14ac:dyDescent="0.25">
      <c r="A7" s="10" t="s">
        <v>27</v>
      </c>
      <c r="B7" s="17">
        <v>0.87150101372177802</v>
      </c>
      <c r="C7" s="16">
        <v>0.80343296990669399</v>
      </c>
      <c r="D7" s="16">
        <v>0.99999943521832402</v>
      </c>
      <c r="E7" s="16">
        <v>0.99999800739525702</v>
      </c>
      <c r="F7" s="16">
        <v>0.999992275095829</v>
      </c>
      <c r="G7" s="16">
        <v>0.52420264645348502</v>
      </c>
      <c r="H7" s="15"/>
      <c r="I7" s="16" t="s">
        <v>27</v>
      </c>
      <c r="J7" s="17" t="s">
        <v>0</v>
      </c>
      <c r="K7" s="16">
        <v>1</v>
      </c>
      <c r="L7" s="16" t="s">
        <v>0</v>
      </c>
      <c r="M7" s="16" t="s">
        <v>0</v>
      </c>
      <c r="N7" s="16" t="s">
        <v>0</v>
      </c>
      <c r="O7" s="16" t="s">
        <v>0</v>
      </c>
      <c r="P7" s="16">
        <v>0.87150101372177802</v>
      </c>
      <c r="Q7" s="15"/>
      <c r="R7" s="16" t="s">
        <v>27</v>
      </c>
      <c r="S7" s="17">
        <v>0.99999999999026801</v>
      </c>
      <c r="T7" s="16" t="s">
        <v>0</v>
      </c>
      <c r="U7" s="16" t="s">
        <v>0</v>
      </c>
      <c r="V7" s="16" t="s">
        <v>0</v>
      </c>
      <c r="W7" s="16" t="s">
        <v>0</v>
      </c>
      <c r="X7" s="16" t="s">
        <v>0</v>
      </c>
      <c r="Y7" s="12"/>
    </row>
    <row r="8" spans="1:25" x14ac:dyDescent="0.25">
      <c r="A8" s="10" t="s">
        <v>29</v>
      </c>
      <c r="B8" s="17">
        <v>0.99998218079249501</v>
      </c>
      <c r="C8" s="16">
        <v>0.99999979242080095</v>
      </c>
      <c r="D8" s="16">
        <v>0.99999999991510402</v>
      </c>
      <c r="E8" s="16">
        <v>0.99999939228035195</v>
      </c>
      <c r="F8" s="16">
        <v>0.99999999999651401</v>
      </c>
      <c r="G8" s="16">
        <v>0.946316040329792</v>
      </c>
      <c r="H8" s="15"/>
      <c r="I8" s="16" t="s">
        <v>29</v>
      </c>
      <c r="J8" s="17">
        <v>0.99957831016401899</v>
      </c>
      <c r="K8" s="16">
        <v>0.99999999988090904</v>
      </c>
      <c r="L8" s="16" t="s">
        <v>0</v>
      </c>
      <c r="M8" s="16" t="s">
        <v>0</v>
      </c>
      <c r="N8" s="16" t="s">
        <v>0</v>
      </c>
      <c r="O8" s="16" t="s">
        <v>0</v>
      </c>
      <c r="P8" s="16">
        <v>0.99998218079249501</v>
      </c>
      <c r="Q8" s="15"/>
      <c r="R8" s="16" t="s">
        <v>29</v>
      </c>
      <c r="S8" s="17">
        <v>0.99998912785704197</v>
      </c>
      <c r="T8" s="16" t="s">
        <v>0</v>
      </c>
      <c r="U8" s="16" t="s">
        <v>0</v>
      </c>
      <c r="V8" s="16" t="s">
        <v>0</v>
      </c>
      <c r="W8" s="16" t="s">
        <v>0</v>
      </c>
      <c r="X8" s="16" t="s">
        <v>0</v>
      </c>
      <c r="Y8" s="12"/>
    </row>
    <row r="9" spans="1:25" x14ac:dyDescent="0.25">
      <c r="A9" s="10" t="s">
        <v>31</v>
      </c>
      <c r="B9" s="17">
        <v>0.99999951709956603</v>
      </c>
      <c r="C9" s="16">
        <v>0.99999998689827396</v>
      </c>
      <c r="D9" s="16">
        <v>0.99999999094169201</v>
      </c>
      <c r="E9" s="16">
        <v>0.99999999987218502</v>
      </c>
      <c r="F9" s="16">
        <v>1</v>
      </c>
      <c r="G9" s="16">
        <v>0.99996869577229397</v>
      </c>
      <c r="H9" s="15"/>
      <c r="I9" s="16" t="s">
        <v>31</v>
      </c>
      <c r="J9" s="17" t="s">
        <v>0</v>
      </c>
      <c r="K9" s="16">
        <v>1</v>
      </c>
      <c r="L9" s="16">
        <v>1</v>
      </c>
      <c r="M9" s="16">
        <v>0.99993567702496899</v>
      </c>
      <c r="N9" s="16">
        <v>0.99999991046071701</v>
      </c>
      <c r="O9" s="16">
        <v>0.99991814762805198</v>
      </c>
      <c r="P9" s="16">
        <v>0.99999951709956603</v>
      </c>
      <c r="Q9" s="15"/>
      <c r="R9" s="16" t="s">
        <v>31</v>
      </c>
      <c r="S9" s="17">
        <v>0.99999999999779199</v>
      </c>
      <c r="T9" s="16">
        <v>1</v>
      </c>
      <c r="U9" s="16">
        <v>0.99999997263807905</v>
      </c>
      <c r="V9" s="16">
        <v>0.91943188967811995</v>
      </c>
      <c r="W9" s="16">
        <v>1</v>
      </c>
      <c r="X9" s="16">
        <v>0.99993567702496899</v>
      </c>
      <c r="Y9" s="12"/>
    </row>
    <row r="10" spans="1:25" x14ac:dyDescent="0.25">
      <c r="A10" s="10" t="s">
        <v>32</v>
      </c>
      <c r="B10" s="17">
        <v>1</v>
      </c>
      <c r="C10" s="16">
        <v>0.99997840341354105</v>
      </c>
      <c r="D10" s="16">
        <v>0.99982061136632705</v>
      </c>
      <c r="E10" s="16">
        <v>0.99999148380325797</v>
      </c>
      <c r="F10" s="16">
        <v>0.99999999999068201</v>
      </c>
      <c r="G10" s="16">
        <v>0.99984754553819699</v>
      </c>
      <c r="H10" s="15"/>
      <c r="I10" s="16" t="s">
        <v>32</v>
      </c>
      <c r="J10" s="17" t="s">
        <v>0</v>
      </c>
      <c r="K10" s="16">
        <v>0.99999997856414602</v>
      </c>
      <c r="L10" s="16" t="s">
        <v>0</v>
      </c>
      <c r="M10" s="16" t="s">
        <v>0</v>
      </c>
      <c r="N10" s="16" t="s">
        <v>0</v>
      </c>
      <c r="O10" s="16" t="s">
        <v>0</v>
      </c>
      <c r="P10" s="16">
        <v>1</v>
      </c>
      <c r="Q10" s="15"/>
      <c r="R10" s="16" t="s">
        <v>32</v>
      </c>
      <c r="S10" s="17">
        <v>0.99943193823740095</v>
      </c>
      <c r="T10" s="16" t="s">
        <v>0</v>
      </c>
      <c r="U10" s="16" t="s">
        <v>0</v>
      </c>
      <c r="V10" s="16" t="s">
        <v>0</v>
      </c>
      <c r="W10" s="16" t="s">
        <v>0</v>
      </c>
      <c r="X10" s="16" t="s">
        <v>0</v>
      </c>
      <c r="Y10" s="12"/>
    </row>
    <row r="11" spans="1:25" x14ac:dyDescent="0.25">
      <c r="A11" s="10" t="s">
        <v>33</v>
      </c>
      <c r="B11" s="17">
        <v>0.99976908475240001</v>
      </c>
      <c r="C11" s="16">
        <v>0.99998219790147802</v>
      </c>
      <c r="D11" s="16">
        <v>0.99998983307477096</v>
      </c>
      <c r="E11" s="16">
        <v>0.99999940242016805</v>
      </c>
      <c r="F11" s="16">
        <v>0.99999999740410805</v>
      </c>
      <c r="G11" s="16">
        <v>0.98359657706977599</v>
      </c>
      <c r="H11" s="15"/>
      <c r="I11" s="16" t="s">
        <v>33</v>
      </c>
      <c r="J11" s="17" t="s">
        <v>0</v>
      </c>
      <c r="K11" s="16">
        <v>1</v>
      </c>
      <c r="L11" s="16" t="s">
        <v>0</v>
      </c>
      <c r="M11" s="16" t="s">
        <v>0</v>
      </c>
      <c r="N11" s="16" t="s">
        <v>0</v>
      </c>
      <c r="O11" s="16" t="s">
        <v>0</v>
      </c>
      <c r="P11" s="16">
        <v>0.99976908475240001</v>
      </c>
      <c r="Q11" s="15"/>
      <c r="R11" s="16" t="s">
        <v>33</v>
      </c>
      <c r="S11" s="17">
        <v>0.99996551481242202</v>
      </c>
      <c r="T11" s="16" t="s">
        <v>0</v>
      </c>
      <c r="U11" s="16" t="s">
        <v>0</v>
      </c>
      <c r="V11" s="16" t="s">
        <v>0</v>
      </c>
      <c r="W11" s="16" t="s">
        <v>0</v>
      </c>
      <c r="X11" s="16" t="s">
        <v>0</v>
      </c>
      <c r="Y11" s="12"/>
    </row>
    <row r="12" spans="1:25" x14ac:dyDescent="0.25">
      <c r="A12" s="10"/>
      <c r="B12" s="10"/>
      <c r="C12" s="10"/>
      <c r="D12" s="10"/>
      <c r="E12" s="10"/>
      <c r="F12" s="10"/>
      <c r="G12" s="10"/>
      <c r="H12" s="12"/>
      <c r="I12" s="10"/>
      <c r="J12" s="10"/>
      <c r="K12" s="10"/>
      <c r="L12" s="10"/>
      <c r="M12" s="10"/>
      <c r="N12" s="10"/>
      <c r="O12" s="10"/>
      <c r="P12" s="10"/>
      <c r="Q12" s="12"/>
      <c r="R12" s="10"/>
      <c r="S12" s="10"/>
      <c r="T12" s="10"/>
      <c r="U12" s="10"/>
      <c r="V12" s="10"/>
      <c r="W12" s="10"/>
      <c r="X12" s="10"/>
      <c r="Y12" s="12"/>
    </row>
    <row r="13" spans="1:25" x14ac:dyDescent="0.25">
      <c r="A13" s="5" t="s">
        <v>39</v>
      </c>
      <c r="B13" s="10"/>
      <c r="C13" s="10"/>
      <c r="D13" s="10"/>
      <c r="E13" s="10"/>
      <c r="F13" s="10"/>
      <c r="G13" s="10"/>
      <c r="H13" s="12"/>
      <c r="I13" s="10"/>
      <c r="J13" s="10"/>
      <c r="K13" s="10"/>
      <c r="L13" s="10"/>
      <c r="M13" s="10"/>
      <c r="N13" s="10"/>
      <c r="O13" s="10"/>
      <c r="P13" s="10"/>
      <c r="Q13" s="12"/>
      <c r="R13" s="10"/>
      <c r="S13" s="10"/>
      <c r="T13" s="10"/>
      <c r="U13" s="10"/>
      <c r="V13" s="10"/>
      <c r="W13" s="10"/>
      <c r="X13" s="10"/>
      <c r="Y13" s="12"/>
    </row>
    <row r="14" spans="1:25" x14ac:dyDescent="0.25">
      <c r="A14" s="10" t="s">
        <v>0</v>
      </c>
      <c r="B14" s="10" t="s">
        <v>1</v>
      </c>
      <c r="C14" s="10" t="s">
        <v>2</v>
      </c>
      <c r="D14" s="10" t="s">
        <v>3</v>
      </c>
      <c r="E14" s="10" t="s">
        <v>4</v>
      </c>
      <c r="F14" s="10" t="s">
        <v>5</v>
      </c>
      <c r="G14" s="10" t="s">
        <v>6</v>
      </c>
      <c r="H14" s="12"/>
      <c r="I14" s="10" t="s">
        <v>0</v>
      </c>
      <c r="J14" s="10" t="s">
        <v>10</v>
      </c>
      <c r="K14" s="10" t="s">
        <v>11</v>
      </c>
      <c r="L14" s="10" t="s">
        <v>13</v>
      </c>
      <c r="M14" s="10" t="s">
        <v>14</v>
      </c>
      <c r="N14" s="10" t="s">
        <v>15</v>
      </c>
      <c r="O14" s="10" t="s">
        <v>16</v>
      </c>
      <c r="P14" s="10" t="s">
        <v>19</v>
      </c>
      <c r="Q14" s="12"/>
      <c r="R14" s="10" t="s">
        <v>0</v>
      </c>
      <c r="S14" s="10" t="s">
        <v>7</v>
      </c>
      <c r="T14" s="10" t="s">
        <v>8</v>
      </c>
      <c r="U14" s="10" t="s">
        <v>9</v>
      </c>
      <c r="V14" s="10" t="s">
        <v>12</v>
      </c>
      <c r="W14" s="10" t="s">
        <v>17</v>
      </c>
      <c r="X14" s="10" t="s">
        <v>18</v>
      </c>
      <c r="Y14" s="12"/>
    </row>
    <row r="15" spans="1:25" x14ac:dyDescent="0.25">
      <c r="A15" s="10" t="s">
        <v>21</v>
      </c>
      <c r="B15" s="13">
        <v>1</v>
      </c>
      <c r="C15" s="14">
        <v>1</v>
      </c>
      <c r="D15" s="14">
        <v>0.99999999372993997</v>
      </c>
      <c r="E15" s="14">
        <v>0.99999967221859198</v>
      </c>
      <c r="F15" s="14">
        <v>0.99993547005175598</v>
      </c>
      <c r="G15" s="14">
        <v>0.99980810328643399</v>
      </c>
      <c r="H15" s="15"/>
      <c r="I15" s="16" t="s">
        <v>21</v>
      </c>
      <c r="J15" s="13" t="s">
        <v>0</v>
      </c>
      <c r="K15" s="14">
        <v>0.99989758888839597</v>
      </c>
      <c r="L15" s="14" t="s">
        <v>0</v>
      </c>
      <c r="M15" s="14" t="s">
        <v>0</v>
      </c>
      <c r="N15" s="14" t="s">
        <v>0</v>
      </c>
      <c r="O15" s="14" t="s">
        <v>0</v>
      </c>
      <c r="P15" s="14">
        <v>1</v>
      </c>
      <c r="Q15" s="15" t="s">
        <v>0</v>
      </c>
      <c r="R15" s="16" t="s">
        <v>21</v>
      </c>
      <c r="S15" s="13">
        <v>0.99999999732576195</v>
      </c>
      <c r="T15" s="14" t="s">
        <v>0</v>
      </c>
      <c r="U15" s="14" t="s">
        <v>0</v>
      </c>
      <c r="V15" s="14" t="s">
        <v>0</v>
      </c>
      <c r="W15" s="14" t="s">
        <v>0</v>
      </c>
      <c r="X15" s="14" t="s">
        <v>0</v>
      </c>
      <c r="Y15" s="15"/>
    </row>
    <row r="16" spans="1:25" x14ac:dyDescent="0.25">
      <c r="A16" s="10" t="s">
        <v>65</v>
      </c>
      <c r="B16" s="17">
        <v>0.97722454720802499</v>
      </c>
      <c r="C16" s="16">
        <v>1</v>
      </c>
      <c r="D16" s="16">
        <v>0.98682900066884705</v>
      </c>
      <c r="E16" s="16">
        <v>1</v>
      </c>
      <c r="F16" s="16">
        <v>0.99999964355736104</v>
      </c>
      <c r="G16" s="16">
        <v>0.99997412556685294</v>
      </c>
      <c r="H16" s="15"/>
      <c r="I16" s="16" t="s">
        <v>65</v>
      </c>
      <c r="J16" s="17" t="s">
        <v>0</v>
      </c>
      <c r="K16" s="16">
        <v>1</v>
      </c>
      <c r="L16" s="16">
        <v>1</v>
      </c>
      <c r="M16" s="16">
        <v>1</v>
      </c>
      <c r="N16" s="16">
        <v>1</v>
      </c>
      <c r="O16" s="16">
        <v>0.99999999544139195</v>
      </c>
      <c r="P16" s="16">
        <v>0.97722454720802499</v>
      </c>
      <c r="Q16" s="15"/>
      <c r="R16" s="16" t="s">
        <v>65</v>
      </c>
      <c r="S16" s="17">
        <v>1</v>
      </c>
      <c r="T16" s="16">
        <v>0.80378141386931101</v>
      </c>
      <c r="U16" s="16">
        <v>1</v>
      </c>
      <c r="V16" s="16">
        <v>0.99999999945912998</v>
      </c>
      <c r="W16" s="16">
        <v>1</v>
      </c>
      <c r="X16" s="16">
        <v>1</v>
      </c>
      <c r="Y16" s="12"/>
    </row>
    <row r="17" spans="1:25" x14ac:dyDescent="0.25">
      <c r="A17" s="10" t="s">
        <v>23</v>
      </c>
      <c r="B17" s="17">
        <v>1</v>
      </c>
      <c r="C17" s="16">
        <v>0.99999999999668199</v>
      </c>
      <c r="D17" s="16">
        <v>0.99999999997189404</v>
      </c>
      <c r="E17" s="16">
        <v>0.99084331490228295</v>
      </c>
      <c r="F17" s="16">
        <v>0.99933254484970802</v>
      </c>
      <c r="G17" s="16">
        <v>0.99999964118789697</v>
      </c>
      <c r="H17" s="15"/>
      <c r="I17" s="16" t="s">
        <v>23</v>
      </c>
      <c r="J17" s="17" t="s">
        <v>0</v>
      </c>
      <c r="K17" s="16">
        <v>0.96716883631183204</v>
      </c>
      <c r="L17" s="16" t="s">
        <v>0</v>
      </c>
      <c r="M17" s="16" t="s">
        <v>0</v>
      </c>
      <c r="N17" s="16" t="s">
        <v>0</v>
      </c>
      <c r="O17" s="16" t="s">
        <v>0</v>
      </c>
      <c r="P17" s="16">
        <v>1</v>
      </c>
      <c r="Q17" s="15"/>
      <c r="R17" s="16" t="s">
        <v>23</v>
      </c>
      <c r="S17" s="17">
        <v>0.99060735065762995</v>
      </c>
      <c r="T17" s="16" t="s">
        <v>0</v>
      </c>
      <c r="U17" s="16" t="s">
        <v>0</v>
      </c>
      <c r="V17" s="16" t="s">
        <v>0</v>
      </c>
      <c r="W17" s="16" t="s">
        <v>0</v>
      </c>
      <c r="X17" s="16" t="s">
        <v>0</v>
      </c>
      <c r="Y17" s="12"/>
    </row>
    <row r="18" spans="1:25" x14ac:dyDescent="0.25">
      <c r="A18" s="10" t="s">
        <v>24</v>
      </c>
      <c r="B18" s="17">
        <v>0.99997793054292505</v>
      </c>
      <c r="C18" s="16">
        <v>0.999939052595617</v>
      </c>
      <c r="D18" s="16">
        <v>0.99999986817447195</v>
      </c>
      <c r="E18" s="16">
        <v>1</v>
      </c>
      <c r="F18" s="16">
        <v>0.22625819480008899</v>
      </c>
      <c r="G18" s="16">
        <v>0.99980134403857401</v>
      </c>
      <c r="H18" s="15"/>
      <c r="I18" s="16" t="s">
        <v>24</v>
      </c>
      <c r="J18" s="17" t="s">
        <v>0</v>
      </c>
      <c r="K18" s="16">
        <v>0.95283961427355301</v>
      </c>
      <c r="L18" s="16" t="s">
        <v>0</v>
      </c>
      <c r="M18" s="16" t="s">
        <v>0</v>
      </c>
      <c r="N18" s="16" t="s">
        <v>0</v>
      </c>
      <c r="O18" s="16" t="s">
        <v>0</v>
      </c>
      <c r="P18" s="16">
        <v>0.99997793054292505</v>
      </c>
      <c r="Q18" s="15"/>
      <c r="R18" s="16" t="s">
        <v>24</v>
      </c>
      <c r="S18" s="17">
        <v>0.999999990420399</v>
      </c>
      <c r="T18" s="16" t="s">
        <v>0</v>
      </c>
      <c r="U18" s="16" t="s">
        <v>0</v>
      </c>
      <c r="V18" s="16" t="s">
        <v>0</v>
      </c>
      <c r="W18" s="16" t="s">
        <v>0</v>
      </c>
      <c r="X18" s="16" t="s">
        <v>0</v>
      </c>
      <c r="Y18" s="12"/>
    </row>
    <row r="19" spans="1:25" x14ac:dyDescent="0.25">
      <c r="A19" s="10" t="s">
        <v>27</v>
      </c>
      <c r="B19" s="17">
        <v>1</v>
      </c>
      <c r="C19" s="16">
        <v>0.99999983157046302</v>
      </c>
      <c r="D19" s="16">
        <v>0.99999999518041804</v>
      </c>
      <c r="E19" s="16">
        <v>0.99999986842737898</v>
      </c>
      <c r="F19" s="16">
        <v>0.953736452463813</v>
      </c>
      <c r="G19" s="16">
        <v>0.99696012928157995</v>
      </c>
      <c r="H19" s="15"/>
      <c r="I19" s="16" t="s">
        <v>27</v>
      </c>
      <c r="J19" s="17" t="s">
        <v>0</v>
      </c>
      <c r="K19" s="16">
        <v>0.924054965627783</v>
      </c>
      <c r="L19" s="16" t="s">
        <v>0</v>
      </c>
      <c r="M19" s="16" t="s">
        <v>0</v>
      </c>
      <c r="N19" s="16" t="s">
        <v>0</v>
      </c>
      <c r="O19" s="16" t="s">
        <v>0</v>
      </c>
      <c r="P19" s="16">
        <v>1</v>
      </c>
      <c r="Q19" s="15"/>
      <c r="R19" s="16" t="s">
        <v>27</v>
      </c>
      <c r="S19" s="17">
        <v>0.99999188897774305</v>
      </c>
      <c r="T19" s="16" t="s">
        <v>0</v>
      </c>
      <c r="U19" s="16" t="s">
        <v>0</v>
      </c>
      <c r="V19" s="16" t="s">
        <v>0</v>
      </c>
      <c r="W19" s="16" t="s">
        <v>0</v>
      </c>
      <c r="X19" s="16" t="s">
        <v>0</v>
      </c>
      <c r="Y19" s="12"/>
    </row>
    <row r="20" spans="1:25" x14ac:dyDescent="0.25">
      <c r="A20" s="10" t="s">
        <v>29</v>
      </c>
      <c r="B20" s="17">
        <v>0.44971038952693199</v>
      </c>
      <c r="C20" s="16">
        <v>0.87950994378181901</v>
      </c>
      <c r="D20" s="16">
        <v>0.85692391941007595</v>
      </c>
      <c r="E20" s="16">
        <v>0.97541319614149102</v>
      </c>
      <c r="F20" s="16">
        <v>0.68072703950343505</v>
      </c>
      <c r="G20" s="16">
        <v>0.98334406046596801</v>
      </c>
      <c r="H20" s="15"/>
      <c r="I20" s="16" t="s">
        <v>29</v>
      </c>
      <c r="J20" s="17">
        <v>0.99999999215245505</v>
      </c>
      <c r="K20" s="16">
        <v>0.99962957109367301</v>
      </c>
      <c r="L20" s="16" t="s">
        <v>0</v>
      </c>
      <c r="M20" s="16" t="s">
        <v>0</v>
      </c>
      <c r="N20" s="16" t="s">
        <v>0</v>
      </c>
      <c r="O20" s="16" t="s">
        <v>0</v>
      </c>
      <c r="P20" s="16">
        <v>0.44971038952693199</v>
      </c>
      <c r="Q20" s="15"/>
      <c r="R20" s="16" t="s">
        <v>29</v>
      </c>
      <c r="S20" s="17">
        <v>0.52183283580455697</v>
      </c>
      <c r="T20" s="16" t="s">
        <v>0</v>
      </c>
      <c r="U20" s="16" t="s">
        <v>0</v>
      </c>
      <c r="V20" s="16" t="s">
        <v>0</v>
      </c>
      <c r="W20" s="16" t="s">
        <v>0</v>
      </c>
      <c r="X20" s="16" t="s">
        <v>0</v>
      </c>
      <c r="Y20" s="12"/>
    </row>
    <row r="21" spans="1:25" x14ac:dyDescent="0.25">
      <c r="A21" s="10" t="s">
        <v>31</v>
      </c>
      <c r="B21" s="17">
        <v>0.99999947362726904</v>
      </c>
      <c r="C21" s="16">
        <v>0.99953484382944202</v>
      </c>
      <c r="D21" s="16">
        <v>0.99964722234776704</v>
      </c>
      <c r="E21" s="16">
        <v>0.99998749766385298</v>
      </c>
      <c r="F21" s="16">
        <v>0.82832086891347301</v>
      </c>
      <c r="G21" s="16">
        <v>0.98670146634660305</v>
      </c>
      <c r="H21" s="15"/>
      <c r="I21" s="16" t="s">
        <v>31</v>
      </c>
      <c r="J21" s="17" t="s">
        <v>0</v>
      </c>
      <c r="K21" s="16">
        <v>0.99999158635224805</v>
      </c>
      <c r="L21" s="16">
        <v>0.99999379677299005</v>
      </c>
      <c r="M21" s="16">
        <v>0.99976826005366903</v>
      </c>
      <c r="N21" s="16">
        <v>0.99988912439431799</v>
      </c>
      <c r="O21" s="16">
        <v>0.99886636398346695</v>
      </c>
      <c r="P21" s="16">
        <v>0.99999947362726904</v>
      </c>
      <c r="Q21" s="15"/>
      <c r="R21" s="16" t="s">
        <v>31</v>
      </c>
      <c r="S21" s="17">
        <v>0.91423691788046602</v>
      </c>
      <c r="T21" s="16">
        <v>0.99999541232396805</v>
      </c>
      <c r="U21" s="16">
        <v>0.99997520927446903</v>
      </c>
      <c r="V21" s="16">
        <v>0.99999999999799205</v>
      </c>
      <c r="W21" s="16">
        <v>0.99999379677299005</v>
      </c>
      <c r="X21" s="16">
        <v>0.99976826005366903</v>
      </c>
      <c r="Y21" s="12"/>
    </row>
    <row r="22" spans="1:25" x14ac:dyDescent="0.25">
      <c r="A22" s="10" t="s">
        <v>32</v>
      </c>
      <c r="B22" s="17">
        <v>0.91331691444886998</v>
      </c>
      <c r="C22" s="16">
        <v>0.89907968143547801</v>
      </c>
      <c r="D22" s="16">
        <v>0.97805372378785704</v>
      </c>
      <c r="E22" s="16">
        <v>0.97987058499555502</v>
      </c>
      <c r="F22" s="16">
        <v>0.96841838257253199</v>
      </c>
      <c r="G22" s="16">
        <v>0.916167177051742</v>
      </c>
      <c r="H22" s="15"/>
      <c r="I22" s="16" t="s">
        <v>32</v>
      </c>
      <c r="J22" s="17" t="s">
        <v>0</v>
      </c>
      <c r="K22" s="16">
        <v>0.91279991420510798</v>
      </c>
      <c r="L22" s="16" t="s">
        <v>0</v>
      </c>
      <c r="M22" s="16" t="s">
        <v>0</v>
      </c>
      <c r="N22" s="16" t="s">
        <v>0</v>
      </c>
      <c r="O22" s="16" t="s">
        <v>0</v>
      </c>
      <c r="P22" s="16">
        <v>0.91331691444886998</v>
      </c>
      <c r="Q22" s="15"/>
      <c r="R22" s="16" t="s">
        <v>32</v>
      </c>
      <c r="S22" s="17">
        <v>0.72662525397035904</v>
      </c>
      <c r="T22" s="16" t="s">
        <v>0</v>
      </c>
      <c r="U22" s="16" t="s">
        <v>0</v>
      </c>
      <c r="V22" s="16" t="s">
        <v>0</v>
      </c>
      <c r="W22" s="16" t="s">
        <v>0</v>
      </c>
      <c r="X22" s="16" t="s">
        <v>0</v>
      </c>
      <c r="Y22" s="12"/>
    </row>
    <row r="23" spans="1:25" x14ac:dyDescent="0.25">
      <c r="A23" s="10" t="s">
        <v>33</v>
      </c>
      <c r="B23" s="17">
        <v>0.99997798268223004</v>
      </c>
      <c r="C23" s="16">
        <v>0.98386948386973105</v>
      </c>
      <c r="D23" s="16">
        <v>0.99489974356955102</v>
      </c>
      <c r="E23" s="16">
        <v>0.99999998755242903</v>
      </c>
      <c r="F23" s="16">
        <v>0.99998703542381195</v>
      </c>
      <c r="G23" s="16">
        <v>0.99956575353200505</v>
      </c>
      <c r="H23" s="15"/>
      <c r="I23" s="16" t="s">
        <v>33</v>
      </c>
      <c r="J23" s="17" t="s">
        <v>0</v>
      </c>
      <c r="K23" s="16">
        <v>0.99999927257675603</v>
      </c>
      <c r="L23" s="16" t="s">
        <v>0</v>
      </c>
      <c r="M23" s="16" t="s">
        <v>0</v>
      </c>
      <c r="N23" s="16" t="s">
        <v>0</v>
      </c>
      <c r="O23" s="16" t="s">
        <v>0</v>
      </c>
      <c r="P23" s="16">
        <v>0.99997798268223004</v>
      </c>
      <c r="Q23" s="15"/>
      <c r="R23" s="16" t="s">
        <v>33</v>
      </c>
      <c r="S23" s="17">
        <v>0.99999888531510295</v>
      </c>
      <c r="T23" s="16" t="s">
        <v>0</v>
      </c>
      <c r="U23" s="16" t="s">
        <v>0</v>
      </c>
      <c r="V23" s="16" t="s">
        <v>0</v>
      </c>
      <c r="W23" s="16" t="s">
        <v>0</v>
      </c>
      <c r="X23" s="16" t="s">
        <v>0</v>
      </c>
      <c r="Y23" s="12"/>
    </row>
    <row r="24" spans="1:25" x14ac:dyDescent="0.25">
      <c r="A24" s="10"/>
      <c r="B24" s="16"/>
      <c r="C24" s="16"/>
      <c r="D24" s="16"/>
      <c r="E24" s="16"/>
      <c r="F24" s="16"/>
      <c r="G24" s="16"/>
      <c r="H24" s="15"/>
      <c r="I24" s="16"/>
      <c r="J24" s="16"/>
      <c r="K24" s="16"/>
      <c r="L24" s="16"/>
      <c r="M24" s="16"/>
      <c r="N24" s="16"/>
      <c r="O24" s="16"/>
      <c r="P24" s="16"/>
      <c r="Q24" s="15"/>
      <c r="R24" s="16"/>
      <c r="S24" s="16"/>
      <c r="T24" s="16"/>
      <c r="U24" s="16"/>
      <c r="V24" s="16"/>
      <c r="W24" s="16"/>
      <c r="X24" s="16"/>
      <c r="Y24" s="12"/>
    </row>
    <row r="25" spans="1:25" x14ac:dyDescent="0.25">
      <c r="A25" s="5" t="s">
        <v>40</v>
      </c>
      <c r="B25" s="10"/>
      <c r="C25" s="10"/>
      <c r="D25" s="10"/>
      <c r="E25" s="10"/>
      <c r="F25" s="10"/>
      <c r="G25" s="10"/>
      <c r="H25" s="12"/>
      <c r="I25" s="10"/>
      <c r="J25" s="10"/>
      <c r="K25" s="10"/>
      <c r="L25" s="10"/>
      <c r="M25" s="10"/>
      <c r="N25" s="10"/>
      <c r="O25" s="10"/>
      <c r="P25" s="10"/>
      <c r="Q25" s="12"/>
      <c r="R25" s="16" t="s">
        <v>0</v>
      </c>
      <c r="S25" s="10"/>
      <c r="T25" s="10"/>
      <c r="U25" s="10"/>
      <c r="V25" s="10"/>
      <c r="W25" s="10"/>
      <c r="X25" s="10"/>
      <c r="Y25" s="12"/>
    </row>
    <row r="26" spans="1:25" x14ac:dyDescent="0.25">
      <c r="A26" s="10" t="s">
        <v>0</v>
      </c>
      <c r="B26" s="10" t="s">
        <v>1</v>
      </c>
      <c r="C26" s="10" t="s">
        <v>2</v>
      </c>
      <c r="D26" s="10" t="s">
        <v>3</v>
      </c>
      <c r="E26" s="10" t="s">
        <v>4</v>
      </c>
      <c r="F26" s="10" t="s">
        <v>5</v>
      </c>
      <c r="G26" s="10" t="s">
        <v>6</v>
      </c>
      <c r="H26" s="12"/>
      <c r="I26" s="10" t="s">
        <v>0</v>
      </c>
      <c r="J26" s="10" t="s">
        <v>10</v>
      </c>
      <c r="K26" s="10" t="s">
        <v>11</v>
      </c>
      <c r="L26" s="10" t="s">
        <v>13</v>
      </c>
      <c r="M26" s="10" t="s">
        <v>14</v>
      </c>
      <c r="N26" s="10" t="s">
        <v>15</v>
      </c>
      <c r="O26" s="10" t="s">
        <v>16</v>
      </c>
      <c r="P26" s="10" t="s">
        <v>19</v>
      </c>
      <c r="Q26" s="12"/>
      <c r="R26" s="10" t="s">
        <v>0</v>
      </c>
      <c r="S26" s="10" t="s">
        <v>7</v>
      </c>
      <c r="T26" s="10" t="s">
        <v>8</v>
      </c>
      <c r="U26" s="10" t="s">
        <v>9</v>
      </c>
      <c r="V26" s="10" t="s">
        <v>12</v>
      </c>
      <c r="W26" s="10" t="s">
        <v>17</v>
      </c>
      <c r="X26" s="10" t="s">
        <v>18</v>
      </c>
      <c r="Y26" s="12"/>
    </row>
    <row r="27" spans="1:25" x14ac:dyDescent="0.25">
      <c r="A27" s="10" t="s">
        <v>21</v>
      </c>
      <c r="B27" s="13">
        <v>1</v>
      </c>
      <c r="C27" s="14">
        <v>0.99999992867313303</v>
      </c>
      <c r="D27" s="14">
        <v>0.99999999468675405</v>
      </c>
      <c r="E27" s="14">
        <v>1</v>
      </c>
      <c r="F27" s="14">
        <v>0.99999942266528097</v>
      </c>
      <c r="G27" s="14">
        <v>0.986773866182305</v>
      </c>
      <c r="H27" s="15"/>
      <c r="I27" s="16" t="s">
        <v>21</v>
      </c>
      <c r="J27" s="13" t="s">
        <v>0</v>
      </c>
      <c r="K27" s="14">
        <v>0.99920262466183396</v>
      </c>
      <c r="L27" s="14" t="s">
        <v>0</v>
      </c>
      <c r="M27" s="14" t="s">
        <v>0</v>
      </c>
      <c r="N27" s="14" t="s">
        <v>0</v>
      </c>
      <c r="O27" s="14" t="s">
        <v>0</v>
      </c>
      <c r="P27" s="14">
        <v>1</v>
      </c>
      <c r="Q27" s="15" t="s">
        <v>0</v>
      </c>
      <c r="R27" s="16" t="s">
        <v>21</v>
      </c>
      <c r="S27" s="13">
        <v>0.999999999756499</v>
      </c>
      <c r="T27" s="14" t="s">
        <v>0</v>
      </c>
      <c r="U27" s="14" t="s">
        <v>0</v>
      </c>
      <c r="V27" s="14" t="s">
        <v>0</v>
      </c>
      <c r="W27" s="14" t="s">
        <v>0</v>
      </c>
      <c r="X27" s="14" t="s">
        <v>0</v>
      </c>
      <c r="Y27" s="15"/>
    </row>
    <row r="28" spans="1:25" x14ac:dyDescent="0.25">
      <c r="A28" s="10" t="s">
        <v>65</v>
      </c>
      <c r="B28" s="17">
        <v>0.988372972599046</v>
      </c>
      <c r="C28" s="16">
        <v>1</v>
      </c>
      <c r="D28" s="16">
        <v>0.99902427186558995</v>
      </c>
      <c r="E28" s="16">
        <v>0.99999999999823996</v>
      </c>
      <c r="F28" s="16">
        <v>0.99999874362776198</v>
      </c>
      <c r="G28" s="16">
        <v>1</v>
      </c>
      <c r="H28" s="15"/>
      <c r="I28" s="16" t="s">
        <v>65</v>
      </c>
      <c r="J28" s="17" t="s">
        <v>0</v>
      </c>
      <c r="K28" s="16">
        <v>0.99999999717483301</v>
      </c>
      <c r="L28" s="16">
        <v>1</v>
      </c>
      <c r="M28" s="16">
        <v>1</v>
      </c>
      <c r="N28" s="16">
        <v>0.99999999990685395</v>
      </c>
      <c r="O28" s="16">
        <v>0.99999730417067001</v>
      </c>
      <c r="P28" s="16">
        <v>0.988372972599046</v>
      </c>
      <c r="Q28" s="15"/>
      <c r="R28" s="16" t="s">
        <v>65</v>
      </c>
      <c r="S28" s="17">
        <v>0.40616811978192002</v>
      </c>
      <c r="T28" s="16">
        <v>0.802896896779277</v>
      </c>
      <c r="U28" s="16">
        <v>1</v>
      </c>
      <c r="V28" s="16">
        <v>0.16248796610084201</v>
      </c>
      <c r="W28" s="16">
        <v>1</v>
      </c>
      <c r="X28" s="16">
        <v>1</v>
      </c>
      <c r="Y28" s="12"/>
    </row>
    <row r="29" spans="1:25" x14ac:dyDescent="0.25">
      <c r="A29" s="10" t="s">
        <v>23</v>
      </c>
      <c r="B29" s="17">
        <v>4.1960993535869802E-2</v>
      </c>
      <c r="C29" s="16">
        <v>4.7837766879226303E-3</v>
      </c>
      <c r="D29" s="16">
        <v>7.66097829701551E-3</v>
      </c>
      <c r="E29" s="16">
        <v>4.9832771283575496E-4</v>
      </c>
      <c r="F29" s="16">
        <v>0.218387893219194</v>
      </c>
      <c r="G29" s="16">
        <v>3.23533527139097E-4</v>
      </c>
      <c r="H29" s="15"/>
      <c r="I29" s="16" t="s">
        <v>23</v>
      </c>
      <c r="J29" s="17" t="s">
        <v>0</v>
      </c>
      <c r="K29" s="16">
        <v>8.9123153771186695E-5</v>
      </c>
      <c r="L29" s="16" t="s">
        <v>0</v>
      </c>
      <c r="M29" s="16" t="s">
        <v>0</v>
      </c>
      <c r="N29" s="16" t="s">
        <v>0</v>
      </c>
      <c r="O29" s="16" t="s">
        <v>0</v>
      </c>
      <c r="P29" s="16">
        <v>4.1960993535869802E-2</v>
      </c>
      <c r="Q29" s="15"/>
      <c r="R29" s="16" t="s">
        <v>23</v>
      </c>
      <c r="S29" s="17">
        <v>9.6998818993165897E-5</v>
      </c>
      <c r="T29" s="16" t="s">
        <v>0</v>
      </c>
      <c r="U29" s="16" t="s">
        <v>0</v>
      </c>
      <c r="V29" s="16" t="s">
        <v>0</v>
      </c>
      <c r="W29" s="16" t="s">
        <v>0</v>
      </c>
      <c r="X29" s="16" t="s">
        <v>0</v>
      </c>
      <c r="Y29" s="12"/>
    </row>
    <row r="30" spans="1:25" x14ac:dyDescent="0.25">
      <c r="A30" s="10" t="s">
        <v>24</v>
      </c>
      <c r="B30" s="17">
        <v>4.2504549813576299E-2</v>
      </c>
      <c r="C30" s="16">
        <v>1.35014177606141E-3</v>
      </c>
      <c r="D30" s="16">
        <v>0.99971777211087898</v>
      </c>
      <c r="E30" s="16">
        <v>0.98899142300230503</v>
      </c>
      <c r="F30" s="16">
        <v>1.94217560221921E-3</v>
      </c>
      <c r="G30" s="16">
        <v>3.5196127549763598E-5</v>
      </c>
      <c r="H30" s="15"/>
      <c r="I30" s="16" t="s">
        <v>24</v>
      </c>
      <c r="J30" s="17" t="s">
        <v>0</v>
      </c>
      <c r="K30" s="16">
        <v>0.16290005654416201</v>
      </c>
      <c r="L30" s="16" t="s">
        <v>0</v>
      </c>
      <c r="M30" s="16" t="s">
        <v>0</v>
      </c>
      <c r="N30" s="16" t="s">
        <v>0</v>
      </c>
      <c r="O30" s="16" t="s">
        <v>0</v>
      </c>
      <c r="P30" s="16">
        <v>4.2504549813576299E-2</v>
      </c>
      <c r="Q30" s="15"/>
      <c r="R30" s="16" t="s">
        <v>24</v>
      </c>
      <c r="S30" s="17">
        <v>0.99999997646152705</v>
      </c>
      <c r="T30" s="16" t="s">
        <v>0</v>
      </c>
      <c r="U30" s="16" t="s">
        <v>0</v>
      </c>
      <c r="V30" s="16" t="s">
        <v>0</v>
      </c>
      <c r="W30" s="16" t="s">
        <v>0</v>
      </c>
      <c r="X30" s="16" t="s">
        <v>0</v>
      </c>
      <c r="Y30" s="12"/>
    </row>
    <row r="31" spans="1:25" x14ac:dyDescent="0.25">
      <c r="A31" s="10" t="s">
        <v>27</v>
      </c>
      <c r="B31" s="17">
        <v>3.9371645743635502E-7</v>
      </c>
      <c r="C31" s="16">
        <v>8.4706075487162004E-10</v>
      </c>
      <c r="D31" s="16">
        <v>0.99062784890049604</v>
      </c>
      <c r="E31" s="16">
        <v>0.97623591927213504</v>
      </c>
      <c r="F31" s="16">
        <v>0.11055968487477801</v>
      </c>
      <c r="G31" s="16">
        <v>4.0301095793893198E-13</v>
      </c>
      <c r="H31" s="15"/>
      <c r="I31" s="16" t="s">
        <v>27</v>
      </c>
      <c r="J31" s="17" t="s">
        <v>0</v>
      </c>
      <c r="K31" s="16">
        <v>0.94140508948454005</v>
      </c>
      <c r="L31" s="16" t="s">
        <v>0</v>
      </c>
      <c r="M31" s="16" t="s">
        <v>0</v>
      </c>
      <c r="N31" s="16" t="s">
        <v>0</v>
      </c>
      <c r="O31" s="16" t="s">
        <v>0</v>
      </c>
      <c r="P31" s="16">
        <v>3.9371645743635502E-7</v>
      </c>
      <c r="Q31" s="15"/>
      <c r="R31" s="16" t="s">
        <v>27</v>
      </c>
      <c r="S31" s="17">
        <v>0.998263428292121</v>
      </c>
      <c r="T31" s="16" t="s">
        <v>0</v>
      </c>
      <c r="U31" s="16" t="s">
        <v>0</v>
      </c>
      <c r="V31" s="16" t="s">
        <v>0</v>
      </c>
      <c r="W31" s="16" t="s">
        <v>0</v>
      </c>
      <c r="X31" s="16" t="s">
        <v>0</v>
      </c>
      <c r="Y31" s="12"/>
    </row>
    <row r="32" spans="1:25" x14ac:dyDescent="0.25">
      <c r="A32" s="10" t="s">
        <v>29</v>
      </c>
      <c r="B32" s="17">
        <v>0.99999993167978496</v>
      </c>
      <c r="C32" s="16">
        <v>0.99999999656806204</v>
      </c>
      <c r="D32" s="16">
        <v>0.35767084192542598</v>
      </c>
      <c r="E32" s="16">
        <v>0.14432118262382301</v>
      </c>
      <c r="F32" s="16">
        <v>0.95446267458327205</v>
      </c>
      <c r="G32" s="16">
        <v>8.9974391698457307E-2</v>
      </c>
      <c r="H32" s="15"/>
      <c r="I32" s="16" t="s">
        <v>29</v>
      </c>
      <c r="J32" s="17">
        <v>0.39980397565134501</v>
      </c>
      <c r="K32" s="16">
        <v>0.89419594718071005</v>
      </c>
      <c r="L32" s="16" t="s">
        <v>0</v>
      </c>
      <c r="M32" s="16" t="s">
        <v>0</v>
      </c>
      <c r="N32" s="16" t="s">
        <v>0</v>
      </c>
      <c r="O32" s="16" t="s">
        <v>0</v>
      </c>
      <c r="P32" s="16">
        <v>0.99999993167978496</v>
      </c>
      <c r="Q32" s="15"/>
      <c r="R32" s="16" t="s">
        <v>29</v>
      </c>
      <c r="S32" s="17">
        <v>1.0360279880519099E-3</v>
      </c>
      <c r="T32" s="16" t="s">
        <v>0</v>
      </c>
      <c r="U32" s="16" t="s">
        <v>0</v>
      </c>
      <c r="V32" s="16" t="s">
        <v>0</v>
      </c>
      <c r="W32" s="16" t="s">
        <v>0</v>
      </c>
      <c r="X32" s="16" t="s">
        <v>0</v>
      </c>
      <c r="Y32" s="12"/>
    </row>
    <row r="33" spans="1:25" x14ac:dyDescent="0.25">
      <c r="A33" s="10" t="s">
        <v>31</v>
      </c>
      <c r="B33" s="17">
        <v>0.99702765266713</v>
      </c>
      <c r="C33" s="16">
        <v>0.99999998667026702</v>
      </c>
      <c r="D33" s="16">
        <v>0.27881064002112599</v>
      </c>
      <c r="E33" s="16">
        <v>0.69056099431689499</v>
      </c>
      <c r="F33" s="16">
        <v>0.43433694740179601</v>
      </c>
      <c r="G33" s="16">
        <v>0.99766781083806499</v>
      </c>
      <c r="H33" s="15"/>
      <c r="I33" s="16" t="s">
        <v>31</v>
      </c>
      <c r="J33" s="17" t="s">
        <v>0</v>
      </c>
      <c r="K33" s="16">
        <v>0.97264547216498598</v>
      </c>
      <c r="L33" s="16">
        <v>1</v>
      </c>
      <c r="M33" s="16">
        <v>0.97499774085365398</v>
      </c>
      <c r="N33" s="16">
        <v>0.111289758399041</v>
      </c>
      <c r="O33" s="16">
        <v>0.89506610586810598</v>
      </c>
      <c r="P33" s="16">
        <v>0.99702765266713</v>
      </c>
      <c r="Q33" s="15"/>
      <c r="R33" s="16" t="s">
        <v>31</v>
      </c>
      <c r="S33" s="17">
        <v>0.99999949144752498</v>
      </c>
      <c r="T33" s="16">
        <v>0.99995929289909602</v>
      </c>
      <c r="U33" s="16">
        <v>0.99999485059980298</v>
      </c>
      <c r="V33" s="16">
        <v>2.1540959260768499E-7</v>
      </c>
      <c r="W33" s="16">
        <v>1</v>
      </c>
      <c r="X33" s="16">
        <v>0.97499774085365398</v>
      </c>
      <c r="Y33" s="12"/>
    </row>
    <row r="34" spans="1:25" x14ac:dyDescent="0.25">
      <c r="A34" s="10" t="s">
        <v>32</v>
      </c>
      <c r="B34" s="17">
        <v>0.95369042479534005</v>
      </c>
      <c r="C34" s="16">
        <v>0.99999999973568299</v>
      </c>
      <c r="D34" s="16">
        <v>0.14073000624650001</v>
      </c>
      <c r="E34" s="16">
        <v>0.36764911089100899</v>
      </c>
      <c r="F34" s="16">
        <v>0.99330388909002598</v>
      </c>
      <c r="G34" s="16">
        <v>0.99999991428436397</v>
      </c>
      <c r="H34" s="15"/>
      <c r="I34" s="16" t="s">
        <v>32</v>
      </c>
      <c r="J34" s="17" t="s">
        <v>0</v>
      </c>
      <c r="K34" s="16">
        <v>0.99836328528562601</v>
      </c>
      <c r="L34" s="16" t="s">
        <v>0</v>
      </c>
      <c r="M34" s="16" t="s">
        <v>0</v>
      </c>
      <c r="N34" s="16" t="s">
        <v>0</v>
      </c>
      <c r="O34" s="16" t="s">
        <v>0</v>
      </c>
      <c r="P34" s="16">
        <v>0.95369042479534005</v>
      </c>
      <c r="Q34" s="15"/>
      <c r="R34" s="16" t="s">
        <v>32</v>
      </c>
      <c r="S34" s="17">
        <v>4.7239399779017699E-3</v>
      </c>
      <c r="T34" s="16" t="s">
        <v>0</v>
      </c>
      <c r="U34" s="16" t="s">
        <v>0</v>
      </c>
      <c r="V34" s="16" t="s">
        <v>0</v>
      </c>
      <c r="W34" s="16" t="s">
        <v>0</v>
      </c>
      <c r="X34" s="16" t="s">
        <v>0</v>
      </c>
      <c r="Y34" s="12"/>
    </row>
    <row r="35" spans="1:25" x14ac:dyDescent="0.25">
      <c r="A35" s="10" t="s">
        <v>33</v>
      </c>
      <c r="B35" s="17">
        <v>0.626964107217303</v>
      </c>
      <c r="C35" s="16">
        <v>8.9327407160557995E-2</v>
      </c>
      <c r="D35" s="16">
        <v>0.99919259060415799</v>
      </c>
      <c r="E35" s="16">
        <v>0.90025636784628604</v>
      </c>
      <c r="F35" s="16">
        <v>0.98320947574473805</v>
      </c>
      <c r="G35" s="16">
        <v>2.8481315781703199E-5</v>
      </c>
      <c r="H35" s="15"/>
      <c r="I35" s="16" t="s">
        <v>33</v>
      </c>
      <c r="J35" s="17" t="s">
        <v>0</v>
      </c>
      <c r="K35" s="16">
        <v>0.99999775823773596</v>
      </c>
      <c r="L35" s="16" t="s">
        <v>0</v>
      </c>
      <c r="M35" s="16" t="s">
        <v>0</v>
      </c>
      <c r="N35" s="16" t="s">
        <v>0</v>
      </c>
      <c r="O35" s="16" t="s">
        <v>0</v>
      </c>
      <c r="P35" s="16">
        <v>0.626964107217303</v>
      </c>
      <c r="Q35" s="15"/>
      <c r="R35" s="16" t="s">
        <v>33</v>
      </c>
      <c r="S35" s="17">
        <v>0.27727133605896698</v>
      </c>
      <c r="T35" s="16" t="s">
        <v>0</v>
      </c>
      <c r="U35" s="16" t="s">
        <v>0</v>
      </c>
      <c r="V35" s="16" t="s">
        <v>0</v>
      </c>
      <c r="W35" s="16" t="s">
        <v>0</v>
      </c>
      <c r="X35" s="16" t="s">
        <v>0</v>
      </c>
      <c r="Y35" s="12"/>
    </row>
  </sheetData>
  <mergeCells count="3">
    <mergeCell ref="C1:E1"/>
    <mergeCell ref="J1:P1"/>
    <mergeCell ref="S1:X1"/>
  </mergeCells>
  <conditionalFormatting sqref="B3:G11 J3:P11 S3:X11 B15:G23 J15:P23 S15:X23 B27:G35 J27:P35 S27:X35">
    <cfRule type="cellIs" dxfId="4" priority="1" operator="between">
      <formula>1E-32</formula>
      <formula>0.05</formula>
    </cfRule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532CF-00A7-4493-8B60-C85C87C8B034}">
  <dimension ref="A1:Y35"/>
  <sheetViews>
    <sheetView workbookViewId="0">
      <selection activeCell="AC1" sqref="Z1:AC1048576"/>
    </sheetView>
  </sheetViews>
  <sheetFormatPr defaultColWidth="6.85546875" defaultRowHeight="15" x14ac:dyDescent="0.25"/>
  <cols>
    <col min="8" max="8" width="2.42578125" customWidth="1"/>
    <col min="17" max="17" width="2.42578125" customWidth="1"/>
    <col min="25" max="25" width="2.42578125" customWidth="1"/>
  </cols>
  <sheetData>
    <row r="1" spans="1:25" x14ac:dyDescent="0.25">
      <c r="A1" s="5" t="s">
        <v>38</v>
      </c>
      <c r="B1" s="10"/>
      <c r="C1" s="44" t="s">
        <v>41</v>
      </c>
      <c r="D1" s="44"/>
      <c r="E1" s="44"/>
      <c r="F1" s="10"/>
      <c r="G1" s="10"/>
      <c r="H1" s="11"/>
      <c r="I1" s="10"/>
      <c r="J1" s="44" t="s">
        <v>69</v>
      </c>
      <c r="K1" s="44"/>
      <c r="L1" s="44"/>
      <c r="M1" s="44"/>
      <c r="N1" s="44"/>
      <c r="O1" s="44"/>
      <c r="P1" s="44"/>
      <c r="Q1" s="11"/>
      <c r="R1" s="10"/>
      <c r="S1" s="44" t="s">
        <v>70</v>
      </c>
      <c r="T1" s="44"/>
      <c r="U1" s="44"/>
      <c r="V1" s="44"/>
      <c r="W1" s="44"/>
      <c r="X1" s="44"/>
      <c r="Y1" s="11"/>
    </row>
    <row r="2" spans="1:25" x14ac:dyDescent="0.25">
      <c r="A2" s="10" t="s">
        <v>0</v>
      </c>
      <c r="B2" s="10" t="s">
        <v>1</v>
      </c>
      <c r="C2" s="10" t="s">
        <v>2</v>
      </c>
      <c r="D2" s="10" t="s">
        <v>3</v>
      </c>
      <c r="E2" s="10" t="s">
        <v>4</v>
      </c>
      <c r="F2" s="10" t="s">
        <v>5</v>
      </c>
      <c r="G2" s="10" t="s">
        <v>6</v>
      </c>
      <c r="H2" s="12"/>
      <c r="I2" s="10" t="s">
        <v>0</v>
      </c>
      <c r="J2" s="10" t="s">
        <v>10</v>
      </c>
      <c r="K2" s="10" t="s">
        <v>11</v>
      </c>
      <c r="L2" s="10" t="s">
        <v>13</v>
      </c>
      <c r="M2" s="10" t="s">
        <v>14</v>
      </c>
      <c r="N2" s="10" t="s">
        <v>15</v>
      </c>
      <c r="O2" s="10" t="s">
        <v>16</v>
      </c>
      <c r="P2" s="10" t="s">
        <v>19</v>
      </c>
      <c r="Q2" s="12"/>
      <c r="R2" s="10" t="s">
        <v>0</v>
      </c>
      <c r="S2" s="10" t="s">
        <v>7</v>
      </c>
      <c r="T2" s="10" t="s">
        <v>8</v>
      </c>
      <c r="U2" s="10" t="s">
        <v>9</v>
      </c>
      <c r="V2" s="10" t="s">
        <v>12</v>
      </c>
      <c r="W2" s="10" t="s">
        <v>17</v>
      </c>
      <c r="X2" s="10" t="s">
        <v>18</v>
      </c>
      <c r="Y2" s="12"/>
    </row>
    <row r="3" spans="1:25" x14ac:dyDescent="0.25">
      <c r="A3" s="10" t="s">
        <v>21</v>
      </c>
      <c r="B3" s="13">
        <v>0.99999494872408701</v>
      </c>
      <c r="C3" s="14">
        <v>0.99999999803475703</v>
      </c>
      <c r="D3" s="14">
        <v>0.99999999752644297</v>
      </c>
      <c r="E3" s="14">
        <v>0.92960741826178395</v>
      </c>
      <c r="F3" s="14">
        <v>1</v>
      </c>
      <c r="G3" s="14">
        <v>0.99983714434315896</v>
      </c>
      <c r="H3" s="15"/>
      <c r="I3" s="16" t="s">
        <v>21</v>
      </c>
      <c r="J3" s="13" t="s">
        <v>0</v>
      </c>
      <c r="K3" s="14">
        <v>0.99999471877870305</v>
      </c>
      <c r="L3" s="14" t="s">
        <v>0</v>
      </c>
      <c r="M3" s="14" t="s">
        <v>0</v>
      </c>
      <c r="N3" s="14" t="s">
        <v>0</v>
      </c>
      <c r="O3" s="14" t="s">
        <v>0</v>
      </c>
      <c r="P3" s="14">
        <v>0.99999494872408701</v>
      </c>
      <c r="Q3" s="15"/>
      <c r="R3" s="16" t="s">
        <v>21</v>
      </c>
      <c r="S3" s="13">
        <v>0.99998230987405801</v>
      </c>
      <c r="T3" s="14" t="s">
        <v>0</v>
      </c>
      <c r="U3" s="14" t="s">
        <v>0</v>
      </c>
      <c r="V3" s="14" t="s">
        <v>0</v>
      </c>
      <c r="W3" s="14" t="s">
        <v>0</v>
      </c>
      <c r="X3" s="14" t="s">
        <v>0</v>
      </c>
      <c r="Y3" s="15"/>
    </row>
    <row r="4" spans="1:25" x14ac:dyDescent="0.25">
      <c r="A4" s="10" t="s">
        <v>65</v>
      </c>
      <c r="B4" s="17">
        <v>1</v>
      </c>
      <c r="C4" s="16">
        <v>0.99999332164463794</v>
      </c>
      <c r="D4" s="16">
        <v>0.99999999969956399</v>
      </c>
      <c r="E4" s="16">
        <v>1</v>
      </c>
      <c r="F4" s="16">
        <v>0.99962793317585397</v>
      </c>
      <c r="G4" s="16">
        <v>1</v>
      </c>
      <c r="H4" s="15"/>
      <c r="I4" s="16" t="s">
        <v>65</v>
      </c>
      <c r="J4" s="17" t="s">
        <v>0</v>
      </c>
      <c r="K4" s="16">
        <v>1</v>
      </c>
      <c r="L4" s="16">
        <v>1</v>
      </c>
      <c r="M4" s="16">
        <v>0.99954050815773898</v>
      </c>
      <c r="N4" s="16">
        <v>1</v>
      </c>
      <c r="O4" s="16">
        <v>0.97577595179670995</v>
      </c>
      <c r="P4" s="16">
        <v>1</v>
      </c>
      <c r="Q4" s="15"/>
      <c r="R4" s="16" t="s">
        <v>65</v>
      </c>
      <c r="S4" s="17">
        <v>0.99984607754279198</v>
      </c>
      <c r="T4" s="16">
        <v>1</v>
      </c>
      <c r="U4" s="16">
        <v>1</v>
      </c>
      <c r="V4" s="16">
        <v>0.99999999873340195</v>
      </c>
      <c r="W4" s="16">
        <v>1</v>
      </c>
      <c r="X4" s="16">
        <v>0.99954050815773898</v>
      </c>
      <c r="Y4" s="12"/>
    </row>
    <row r="5" spans="1:25" x14ac:dyDescent="0.25">
      <c r="A5" s="10" t="s">
        <v>23</v>
      </c>
      <c r="B5" s="17">
        <v>0.99873173825161998</v>
      </c>
      <c r="C5" s="16">
        <v>0.99261092956567998</v>
      </c>
      <c r="D5" s="16">
        <v>0.999999979196047</v>
      </c>
      <c r="E5" s="16">
        <v>0.99999980608981398</v>
      </c>
      <c r="F5" s="16">
        <v>0.99931016865351596</v>
      </c>
      <c r="G5" s="16">
        <v>0.72984354655918504</v>
      </c>
      <c r="H5" s="15"/>
      <c r="I5" s="16" t="s">
        <v>23</v>
      </c>
      <c r="J5" s="17" t="s">
        <v>0</v>
      </c>
      <c r="K5" s="16">
        <v>0.886828116808414</v>
      </c>
      <c r="L5" s="16" t="s">
        <v>0</v>
      </c>
      <c r="M5" s="16" t="s">
        <v>0</v>
      </c>
      <c r="N5" s="16" t="s">
        <v>0</v>
      </c>
      <c r="O5" s="16" t="s">
        <v>0</v>
      </c>
      <c r="P5" s="16">
        <v>0.99873173825161998</v>
      </c>
      <c r="Q5" s="15"/>
      <c r="R5" s="16" t="s">
        <v>23</v>
      </c>
      <c r="S5" s="17">
        <v>0.962242997640266</v>
      </c>
      <c r="T5" s="16" t="s">
        <v>0</v>
      </c>
      <c r="U5" s="16" t="s">
        <v>0</v>
      </c>
      <c r="V5" s="16" t="s">
        <v>0</v>
      </c>
      <c r="W5" s="16" t="s">
        <v>0</v>
      </c>
      <c r="X5" s="16" t="s">
        <v>0</v>
      </c>
      <c r="Y5" s="12"/>
    </row>
    <row r="6" spans="1:25" x14ac:dyDescent="0.25">
      <c r="A6" s="10" t="s">
        <v>24</v>
      </c>
      <c r="B6" s="17">
        <v>1</v>
      </c>
      <c r="C6" s="16">
        <v>0.99999999873468404</v>
      </c>
      <c r="D6" s="16">
        <v>0.99999942036383405</v>
      </c>
      <c r="E6" s="16">
        <v>0.99997540833593201</v>
      </c>
      <c r="F6" s="16">
        <v>0.99998508713073597</v>
      </c>
      <c r="G6" s="16">
        <v>0.99999963478583798</v>
      </c>
      <c r="H6" s="15"/>
      <c r="I6" s="16" t="s">
        <v>24</v>
      </c>
      <c r="J6" s="17" t="s">
        <v>0</v>
      </c>
      <c r="K6" s="16">
        <v>0.99999985384060297</v>
      </c>
      <c r="L6" s="16" t="s">
        <v>0</v>
      </c>
      <c r="M6" s="16" t="s">
        <v>0</v>
      </c>
      <c r="N6" s="16" t="s">
        <v>0</v>
      </c>
      <c r="O6" s="16" t="s">
        <v>0</v>
      </c>
      <c r="P6" s="16">
        <v>1</v>
      </c>
      <c r="Q6" s="15"/>
      <c r="R6" s="16" t="s">
        <v>24</v>
      </c>
      <c r="S6" s="17">
        <v>0.99995544644641798</v>
      </c>
      <c r="T6" s="16" t="s">
        <v>0</v>
      </c>
      <c r="U6" s="16" t="s">
        <v>0</v>
      </c>
      <c r="V6" s="16" t="s">
        <v>0</v>
      </c>
      <c r="W6" s="16" t="s">
        <v>0</v>
      </c>
      <c r="X6" s="16" t="s">
        <v>0</v>
      </c>
      <c r="Y6" s="12"/>
    </row>
    <row r="7" spans="1:25" x14ac:dyDescent="0.25">
      <c r="A7" s="10" t="s">
        <v>27</v>
      </c>
      <c r="B7" s="17">
        <v>0.99827506173889902</v>
      </c>
      <c r="C7" s="16">
        <v>0.89848696372618797</v>
      </c>
      <c r="D7" s="16">
        <v>0.99950768120222999</v>
      </c>
      <c r="E7" s="16">
        <v>0.999999995013934</v>
      </c>
      <c r="F7" s="16">
        <v>0.99999999669175799</v>
      </c>
      <c r="G7" s="16">
        <v>0.99999999961874098</v>
      </c>
      <c r="H7" s="15"/>
      <c r="I7" s="16" t="s">
        <v>27</v>
      </c>
      <c r="J7" s="17" t="s">
        <v>0</v>
      </c>
      <c r="K7" s="16">
        <v>0.97742397727916597</v>
      </c>
      <c r="L7" s="16" t="s">
        <v>0</v>
      </c>
      <c r="M7" s="16" t="s">
        <v>0</v>
      </c>
      <c r="N7" s="16" t="s">
        <v>0</v>
      </c>
      <c r="O7" s="16" t="s">
        <v>0</v>
      </c>
      <c r="P7" s="16">
        <v>0.99827506173889902</v>
      </c>
      <c r="Q7" s="15"/>
      <c r="R7" s="16" t="s">
        <v>27</v>
      </c>
      <c r="S7" s="17">
        <v>0.99487204354760705</v>
      </c>
      <c r="T7" s="16" t="s">
        <v>0</v>
      </c>
      <c r="U7" s="16" t="s">
        <v>0</v>
      </c>
      <c r="V7" s="16" t="s">
        <v>0</v>
      </c>
      <c r="W7" s="16" t="s">
        <v>0</v>
      </c>
      <c r="X7" s="16" t="s">
        <v>0</v>
      </c>
      <c r="Y7" s="12"/>
    </row>
    <row r="8" spans="1:25" x14ac:dyDescent="0.25">
      <c r="A8" s="10" t="s">
        <v>29</v>
      </c>
      <c r="B8" s="17">
        <v>0.99660831578082498</v>
      </c>
      <c r="C8" s="16">
        <v>0.885052208531387</v>
      </c>
      <c r="D8" s="16">
        <v>0.99999693861734495</v>
      </c>
      <c r="E8" s="16">
        <v>0.99999975018762</v>
      </c>
      <c r="F8" s="16">
        <v>0.98790973686413297</v>
      </c>
      <c r="G8" s="16">
        <v>1</v>
      </c>
      <c r="H8" s="15"/>
      <c r="I8" s="16" t="s">
        <v>29</v>
      </c>
      <c r="J8" s="17">
        <v>2.5991652052115301E-3</v>
      </c>
      <c r="K8" s="16">
        <v>0.99996687933532502</v>
      </c>
      <c r="L8" s="16" t="s">
        <v>0</v>
      </c>
      <c r="M8" s="16" t="s">
        <v>0</v>
      </c>
      <c r="N8" s="16" t="s">
        <v>0</v>
      </c>
      <c r="O8" s="16" t="s">
        <v>0</v>
      </c>
      <c r="P8" s="16">
        <v>0.99660831578082498</v>
      </c>
      <c r="Q8" s="15"/>
      <c r="R8" s="16" t="s">
        <v>29</v>
      </c>
      <c r="S8" s="17">
        <v>0.99999999999615896</v>
      </c>
      <c r="T8" s="16" t="s">
        <v>0</v>
      </c>
      <c r="U8" s="16" t="s">
        <v>0</v>
      </c>
      <c r="V8" s="16" t="s">
        <v>0</v>
      </c>
      <c r="W8" s="16" t="s">
        <v>0</v>
      </c>
      <c r="X8" s="16" t="s">
        <v>0</v>
      </c>
      <c r="Y8" s="12"/>
    </row>
    <row r="9" spans="1:25" x14ac:dyDescent="0.25">
      <c r="A9" s="10" t="s">
        <v>31</v>
      </c>
      <c r="B9" s="17">
        <v>0.999763604914778</v>
      </c>
      <c r="C9" s="16">
        <v>0.98621803622136395</v>
      </c>
      <c r="D9" s="16">
        <v>1</v>
      </c>
      <c r="E9" s="16">
        <v>1</v>
      </c>
      <c r="F9" s="16">
        <v>1</v>
      </c>
      <c r="G9" s="16">
        <v>1</v>
      </c>
      <c r="H9" s="15"/>
      <c r="I9" s="16" t="s">
        <v>31</v>
      </c>
      <c r="J9" s="17" t="s">
        <v>0</v>
      </c>
      <c r="K9" s="16">
        <v>0.99999999956579699</v>
      </c>
      <c r="L9" s="16">
        <v>0.75190099453621595</v>
      </c>
      <c r="M9" s="16">
        <v>0.52282801771737697</v>
      </c>
      <c r="N9" s="16">
        <v>0.97340945494891895</v>
      </c>
      <c r="O9" s="16">
        <v>0.13481247770955901</v>
      </c>
      <c r="P9" s="16">
        <v>0.999763604914778</v>
      </c>
      <c r="Q9" s="15"/>
      <c r="R9" s="16" t="s">
        <v>31</v>
      </c>
      <c r="S9" s="17">
        <v>1</v>
      </c>
      <c r="T9" s="16">
        <v>0.762146827289229</v>
      </c>
      <c r="U9" s="16">
        <v>0.99774580349513398</v>
      </c>
      <c r="V9" s="16">
        <v>0.997381950409855</v>
      </c>
      <c r="W9" s="16">
        <v>0.75190099453621595</v>
      </c>
      <c r="X9" s="16">
        <v>0.52282801771737697</v>
      </c>
      <c r="Y9" s="12"/>
    </row>
    <row r="10" spans="1:25" x14ac:dyDescent="0.25">
      <c r="A10" s="10" t="s">
        <v>32</v>
      </c>
      <c r="B10" s="17">
        <v>0.999980287010655</v>
      </c>
      <c r="C10" s="16">
        <v>0.96932723643707397</v>
      </c>
      <c r="D10" s="16">
        <v>0.99999999998506595</v>
      </c>
      <c r="E10" s="16">
        <v>0.99999885350028705</v>
      </c>
      <c r="F10" s="16">
        <v>0.99999999999924805</v>
      </c>
      <c r="G10" s="16">
        <v>0.99917281442710404</v>
      </c>
      <c r="H10" s="15"/>
      <c r="I10" s="16" t="s">
        <v>32</v>
      </c>
      <c r="J10" s="17" t="s">
        <v>0</v>
      </c>
      <c r="K10" s="16">
        <v>0.99999999984047105</v>
      </c>
      <c r="L10" s="16" t="s">
        <v>0</v>
      </c>
      <c r="M10" s="16" t="s">
        <v>0</v>
      </c>
      <c r="N10" s="16" t="s">
        <v>0</v>
      </c>
      <c r="O10" s="16" t="s">
        <v>0</v>
      </c>
      <c r="P10" s="16">
        <v>0.999980287010655</v>
      </c>
      <c r="Q10" s="15"/>
      <c r="R10" s="16" t="s">
        <v>32</v>
      </c>
      <c r="S10" s="17">
        <v>0.99999532290371995</v>
      </c>
      <c r="T10" s="16" t="s">
        <v>0</v>
      </c>
      <c r="U10" s="16" t="s">
        <v>0</v>
      </c>
      <c r="V10" s="16" t="s">
        <v>0</v>
      </c>
      <c r="W10" s="16" t="s">
        <v>0</v>
      </c>
      <c r="X10" s="16" t="s">
        <v>0</v>
      </c>
      <c r="Y10" s="12"/>
    </row>
    <row r="11" spans="1:25" x14ac:dyDescent="0.25">
      <c r="A11" s="10" t="s">
        <v>33</v>
      </c>
      <c r="B11" s="17">
        <v>0.99997846611536501</v>
      </c>
      <c r="C11" s="16">
        <v>0.99981917768178996</v>
      </c>
      <c r="D11" s="16">
        <v>0.99997547124909003</v>
      </c>
      <c r="E11" s="16">
        <v>0.99617178411491203</v>
      </c>
      <c r="F11" s="16">
        <v>0.99927791628051899</v>
      </c>
      <c r="G11" s="16">
        <v>0.99991773164380604</v>
      </c>
      <c r="H11" s="15"/>
      <c r="I11" s="16" t="s">
        <v>33</v>
      </c>
      <c r="J11" s="17" t="s">
        <v>0</v>
      </c>
      <c r="K11" s="16">
        <v>0.99999999958054198</v>
      </c>
      <c r="L11" s="16" t="s">
        <v>0</v>
      </c>
      <c r="M11" s="16" t="s">
        <v>0</v>
      </c>
      <c r="N11" s="16" t="s">
        <v>0</v>
      </c>
      <c r="O11" s="16" t="s">
        <v>0</v>
      </c>
      <c r="P11" s="16">
        <v>0.99997846611536501</v>
      </c>
      <c r="Q11" s="15"/>
      <c r="R11" s="16" t="s">
        <v>33</v>
      </c>
      <c r="S11" s="17">
        <v>0.97241702520108098</v>
      </c>
      <c r="T11" s="16" t="s">
        <v>0</v>
      </c>
      <c r="U11" s="16" t="s">
        <v>0</v>
      </c>
      <c r="V11" s="16" t="s">
        <v>0</v>
      </c>
      <c r="W11" s="16" t="s">
        <v>0</v>
      </c>
      <c r="X11" s="16" t="s">
        <v>0</v>
      </c>
      <c r="Y11" s="12"/>
    </row>
    <row r="12" spans="1:25" x14ac:dyDescent="0.25">
      <c r="A12" s="10"/>
      <c r="B12" s="10"/>
      <c r="C12" s="10"/>
      <c r="D12" s="10"/>
      <c r="E12" s="10"/>
      <c r="F12" s="10"/>
      <c r="G12" s="10"/>
      <c r="H12" s="12"/>
      <c r="I12" s="10"/>
      <c r="J12" s="10"/>
      <c r="K12" s="10"/>
      <c r="L12" s="10"/>
      <c r="M12" s="10"/>
      <c r="N12" s="10"/>
      <c r="O12" s="10"/>
      <c r="P12" s="10"/>
      <c r="Q12" s="12"/>
      <c r="R12" s="10"/>
      <c r="S12" s="10"/>
      <c r="T12" s="10"/>
      <c r="U12" s="10"/>
      <c r="V12" s="10"/>
      <c r="W12" s="10"/>
      <c r="X12" s="10"/>
      <c r="Y12" s="12"/>
    </row>
    <row r="13" spans="1:25" x14ac:dyDescent="0.25">
      <c r="A13" s="5" t="s">
        <v>39</v>
      </c>
      <c r="B13" s="10"/>
      <c r="C13" s="10"/>
      <c r="D13" s="10"/>
      <c r="E13" s="10"/>
      <c r="F13" s="10"/>
      <c r="G13" s="10"/>
      <c r="H13" s="12"/>
      <c r="I13" s="10"/>
      <c r="J13" s="10"/>
      <c r="K13" s="10"/>
      <c r="L13" s="10"/>
      <c r="M13" s="10"/>
      <c r="N13" s="10"/>
      <c r="O13" s="10"/>
      <c r="P13" s="10"/>
      <c r="Q13" s="12"/>
      <c r="R13" s="10"/>
      <c r="S13" s="10"/>
      <c r="T13" s="10"/>
      <c r="U13" s="10"/>
      <c r="V13" s="10"/>
      <c r="W13" s="10"/>
      <c r="X13" s="10"/>
      <c r="Y13" s="12"/>
    </row>
    <row r="14" spans="1:25" x14ac:dyDescent="0.25">
      <c r="A14" s="10" t="s">
        <v>0</v>
      </c>
      <c r="B14" s="10" t="s">
        <v>1</v>
      </c>
      <c r="C14" s="10" t="s">
        <v>2</v>
      </c>
      <c r="D14" s="10" t="s">
        <v>3</v>
      </c>
      <c r="E14" s="10" t="s">
        <v>4</v>
      </c>
      <c r="F14" s="10" t="s">
        <v>5</v>
      </c>
      <c r="G14" s="10" t="s">
        <v>6</v>
      </c>
      <c r="H14" s="12"/>
      <c r="I14" s="10" t="s">
        <v>0</v>
      </c>
      <c r="J14" s="10" t="s">
        <v>10</v>
      </c>
      <c r="K14" s="10" t="s">
        <v>11</v>
      </c>
      <c r="L14" s="10" t="s">
        <v>13</v>
      </c>
      <c r="M14" s="10" t="s">
        <v>14</v>
      </c>
      <c r="N14" s="10" t="s">
        <v>15</v>
      </c>
      <c r="O14" s="10" t="s">
        <v>16</v>
      </c>
      <c r="P14" s="10" t="s">
        <v>19</v>
      </c>
      <c r="Q14" s="12"/>
      <c r="R14" s="10" t="s">
        <v>0</v>
      </c>
      <c r="S14" s="10" t="s">
        <v>7</v>
      </c>
      <c r="T14" s="10" t="s">
        <v>8</v>
      </c>
      <c r="U14" s="10" t="s">
        <v>9</v>
      </c>
      <c r="V14" s="10" t="s">
        <v>12</v>
      </c>
      <c r="W14" s="10" t="s">
        <v>17</v>
      </c>
      <c r="X14" s="10" t="s">
        <v>18</v>
      </c>
      <c r="Y14" s="12"/>
    </row>
    <row r="15" spans="1:25" x14ac:dyDescent="0.25">
      <c r="A15" s="10" t="s">
        <v>21</v>
      </c>
      <c r="B15" s="13">
        <v>0.99999997089779102</v>
      </c>
      <c r="C15" s="14">
        <v>0.99996902245407704</v>
      </c>
      <c r="D15" s="14">
        <v>0.98439799379450099</v>
      </c>
      <c r="E15" s="14">
        <v>1</v>
      </c>
      <c r="F15" s="14">
        <v>0.99959322244706805</v>
      </c>
      <c r="G15" s="14">
        <v>0.911918421752834</v>
      </c>
      <c r="H15" s="15"/>
      <c r="I15" s="16" t="s">
        <v>21</v>
      </c>
      <c r="J15" s="13" t="s">
        <v>0</v>
      </c>
      <c r="K15" s="14">
        <v>0.84994917267234704</v>
      </c>
      <c r="L15" s="14" t="s">
        <v>0</v>
      </c>
      <c r="M15" s="14" t="s">
        <v>0</v>
      </c>
      <c r="N15" s="14" t="s">
        <v>0</v>
      </c>
      <c r="O15" s="14" t="s">
        <v>0</v>
      </c>
      <c r="P15" s="14">
        <v>0.99999997089779102</v>
      </c>
      <c r="Q15" s="15" t="s">
        <v>0</v>
      </c>
      <c r="R15" s="16" t="s">
        <v>21</v>
      </c>
      <c r="S15" s="13">
        <v>0.99999999999403899</v>
      </c>
      <c r="T15" s="14" t="s">
        <v>0</v>
      </c>
      <c r="U15" s="14" t="s">
        <v>0</v>
      </c>
      <c r="V15" s="14" t="s">
        <v>0</v>
      </c>
      <c r="W15" s="14" t="s">
        <v>0</v>
      </c>
      <c r="X15" s="14" t="s">
        <v>0</v>
      </c>
      <c r="Y15" s="15"/>
    </row>
    <row r="16" spans="1:25" x14ac:dyDescent="0.25">
      <c r="A16" s="10" t="s">
        <v>65</v>
      </c>
      <c r="B16" s="17">
        <v>0.99999999733113198</v>
      </c>
      <c r="C16" s="16">
        <v>0.99954347307681901</v>
      </c>
      <c r="D16" s="16">
        <v>0.99999996491422705</v>
      </c>
      <c r="E16" s="16">
        <v>0.92910568946560901</v>
      </c>
      <c r="F16" s="16">
        <v>0.99999999724952304</v>
      </c>
      <c r="G16" s="16">
        <v>0.99001684174800397</v>
      </c>
      <c r="H16" s="15"/>
      <c r="I16" s="16" t="s">
        <v>65</v>
      </c>
      <c r="J16" s="17" t="s">
        <v>0</v>
      </c>
      <c r="K16" s="16">
        <v>1</v>
      </c>
      <c r="L16" s="16">
        <v>0.99999692325719003</v>
      </c>
      <c r="M16" s="16">
        <v>0.99999491085102699</v>
      </c>
      <c r="N16" s="16">
        <v>0.99999952561337502</v>
      </c>
      <c r="O16" s="16">
        <v>0.99999999838189602</v>
      </c>
      <c r="P16" s="16">
        <v>0.99999999733113198</v>
      </c>
      <c r="Q16" s="15"/>
      <c r="R16" s="16" t="s">
        <v>65</v>
      </c>
      <c r="S16" s="17">
        <v>0.98720630756212402</v>
      </c>
      <c r="T16" s="16">
        <v>0.999999625174113</v>
      </c>
      <c r="U16" s="16">
        <v>0.99999999999679101</v>
      </c>
      <c r="V16" s="16">
        <v>0.99999994777718504</v>
      </c>
      <c r="W16" s="16">
        <v>0.99999692325719003</v>
      </c>
      <c r="X16" s="16">
        <v>0.99999491085102699</v>
      </c>
      <c r="Y16" s="12"/>
    </row>
    <row r="17" spans="1:25" x14ac:dyDescent="0.25">
      <c r="A17" s="10" t="s">
        <v>23</v>
      </c>
      <c r="B17" s="17">
        <v>0.99849088149381204</v>
      </c>
      <c r="C17" s="16">
        <v>0.99936519767184695</v>
      </c>
      <c r="D17" s="16">
        <v>0.60101123704508097</v>
      </c>
      <c r="E17" s="16">
        <v>0.97542677711661996</v>
      </c>
      <c r="F17" s="16">
        <v>0.88714338631557899</v>
      </c>
      <c r="G17" s="16">
        <v>0.99999993019284295</v>
      </c>
      <c r="H17" s="15"/>
      <c r="I17" s="16" t="s">
        <v>23</v>
      </c>
      <c r="J17" s="17" t="s">
        <v>0</v>
      </c>
      <c r="K17" s="16">
        <v>0.11813772265144</v>
      </c>
      <c r="L17" s="16" t="s">
        <v>0</v>
      </c>
      <c r="M17" s="16" t="s">
        <v>0</v>
      </c>
      <c r="N17" s="16" t="s">
        <v>0</v>
      </c>
      <c r="O17" s="16" t="s">
        <v>0</v>
      </c>
      <c r="P17" s="16">
        <v>0.99849088149381204</v>
      </c>
      <c r="Q17" s="15"/>
      <c r="R17" s="16" t="s">
        <v>23</v>
      </c>
      <c r="S17" s="17">
        <v>0.99991582958151504</v>
      </c>
      <c r="T17" s="16" t="s">
        <v>0</v>
      </c>
      <c r="U17" s="16" t="s">
        <v>0</v>
      </c>
      <c r="V17" s="16" t="s">
        <v>0</v>
      </c>
      <c r="W17" s="16" t="s">
        <v>0</v>
      </c>
      <c r="X17" s="16" t="s">
        <v>0</v>
      </c>
      <c r="Y17" s="12"/>
    </row>
    <row r="18" spans="1:25" x14ac:dyDescent="0.25">
      <c r="A18" s="10" t="s">
        <v>24</v>
      </c>
      <c r="B18" s="17">
        <v>0.99976758246451003</v>
      </c>
      <c r="C18" s="16">
        <v>0.99999974076127296</v>
      </c>
      <c r="D18" s="16">
        <v>0.99999881844612004</v>
      </c>
      <c r="E18" s="16">
        <v>0.99964148765005101</v>
      </c>
      <c r="F18" s="16">
        <v>0.99945684343516605</v>
      </c>
      <c r="G18" s="16">
        <v>0.843662414891726</v>
      </c>
      <c r="H18" s="15"/>
      <c r="I18" s="16" t="s">
        <v>24</v>
      </c>
      <c r="J18" s="17" t="s">
        <v>0</v>
      </c>
      <c r="K18" s="16">
        <v>0.91548666786771205</v>
      </c>
      <c r="L18" s="16" t="s">
        <v>0</v>
      </c>
      <c r="M18" s="16" t="s">
        <v>0</v>
      </c>
      <c r="N18" s="16" t="s">
        <v>0</v>
      </c>
      <c r="O18" s="16" t="s">
        <v>0</v>
      </c>
      <c r="P18" s="16">
        <v>0.99976758246451003</v>
      </c>
      <c r="Q18" s="15"/>
      <c r="R18" s="16" t="s">
        <v>24</v>
      </c>
      <c r="S18" s="17">
        <v>0.96331872422737297</v>
      </c>
      <c r="T18" s="16" t="s">
        <v>0</v>
      </c>
      <c r="U18" s="16" t="s">
        <v>0</v>
      </c>
      <c r="V18" s="16" t="s">
        <v>0</v>
      </c>
      <c r="W18" s="16" t="s">
        <v>0</v>
      </c>
      <c r="X18" s="16" t="s">
        <v>0</v>
      </c>
      <c r="Y18" s="12"/>
    </row>
    <row r="19" spans="1:25" x14ac:dyDescent="0.25">
      <c r="A19" s="10" t="s">
        <v>27</v>
      </c>
      <c r="B19" s="17">
        <v>0.999873321353415</v>
      </c>
      <c r="C19" s="16">
        <v>0.99999999996853695</v>
      </c>
      <c r="D19" s="16">
        <v>0.99999876508863605</v>
      </c>
      <c r="E19" s="16">
        <v>0.99985254487846198</v>
      </c>
      <c r="F19" s="16">
        <v>0.99991967708985297</v>
      </c>
      <c r="G19" s="16">
        <v>0.95759461912467503</v>
      </c>
      <c r="H19" s="15"/>
      <c r="I19" s="16" t="s">
        <v>27</v>
      </c>
      <c r="J19" s="17" t="s">
        <v>0</v>
      </c>
      <c r="K19" s="16">
        <v>0.947417911558327</v>
      </c>
      <c r="L19" s="16" t="s">
        <v>0</v>
      </c>
      <c r="M19" s="16" t="s">
        <v>0</v>
      </c>
      <c r="N19" s="16" t="s">
        <v>0</v>
      </c>
      <c r="O19" s="16" t="s">
        <v>0</v>
      </c>
      <c r="P19" s="16">
        <v>0.999873321353415</v>
      </c>
      <c r="Q19" s="15"/>
      <c r="R19" s="16" t="s">
        <v>27</v>
      </c>
      <c r="S19" s="17">
        <v>0.86426624990085699</v>
      </c>
      <c r="T19" s="16" t="s">
        <v>0</v>
      </c>
      <c r="U19" s="16" t="s">
        <v>0</v>
      </c>
      <c r="V19" s="16" t="s">
        <v>0</v>
      </c>
      <c r="W19" s="16" t="s">
        <v>0</v>
      </c>
      <c r="X19" s="16" t="s">
        <v>0</v>
      </c>
      <c r="Y19" s="12"/>
    </row>
    <row r="20" spans="1:25" x14ac:dyDescent="0.25">
      <c r="A20" s="10" t="s">
        <v>29</v>
      </c>
      <c r="B20" s="17">
        <v>0.99999999995363797</v>
      </c>
      <c r="C20" s="16">
        <v>1</v>
      </c>
      <c r="D20" s="16">
        <v>0.999999972511043</v>
      </c>
      <c r="E20" s="16">
        <v>1</v>
      </c>
      <c r="F20" s="16">
        <v>0.99999999999829603</v>
      </c>
      <c r="G20" s="16">
        <v>0.99530551772697895</v>
      </c>
      <c r="H20" s="15"/>
      <c r="I20" s="16" t="s">
        <v>29</v>
      </c>
      <c r="J20" s="17">
        <v>0.99942949179146001</v>
      </c>
      <c r="K20" s="16">
        <v>0.99999476248163299</v>
      </c>
      <c r="L20" s="16" t="s">
        <v>0</v>
      </c>
      <c r="M20" s="16" t="s">
        <v>0</v>
      </c>
      <c r="N20" s="16" t="s">
        <v>0</v>
      </c>
      <c r="O20" s="16" t="s">
        <v>0</v>
      </c>
      <c r="P20" s="16">
        <v>0.99999999995363797</v>
      </c>
      <c r="Q20" s="15"/>
      <c r="R20" s="16" t="s">
        <v>29</v>
      </c>
      <c r="S20" s="17">
        <v>0.91462974880603098</v>
      </c>
      <c r="T20" s="16" t="s">
        <v>0</v>
      </c>
      <c r="U20" s="16" t="s">
        <v>0</v>
      </c>
      <c r="V20" s="16" t="s">
        <v>0</v>
      </c>
      <c r="W20" s="16" t="s">
        <v>0</v>
      </c>
      <c r="X20" s="16" t="s">
        <v>0</v>
      </c>
      <c r="Y20" s="12"/>
    </row>
    <row r="21" spans="1:25" x14ac:dyDescent="0.25">
      <c r="A21" s="10" t="s">
        <v>31</v>
      </c>
      <c r="B21" s="17">
        <v>0.999999038202941</v>
      </c>
      <c r="C21" s="16">
        <v>1</v>
      </c>
      <c r="D21" s="16">
        <v>0.99999999978139498</v>
      </c>
      <c r="E21" s="16">
        <v>1</v>
      </c>
      <c r="F21" s="16">
        <v>0.99999999998437505</v>
      </c>
      <c r="G21" s="16">
        <v>0.99789982223224205</v>
      </c>
      <c r="H21" s="15"/>
      <c r="I21" s="16" t="s">
        <v>31</v>
      </c>
      <c r="J21" s="17" t="s">
        <v>0</v>
      </c>
      <c r="K21" s="16">
        <v>0.99999999434635201</v>
      </c>
      <c r="L21" s="16">
        <v>0.99980192579723004</v>
      </c>
      <c r="M21" s="16">
        <v>0.99999999999955802</v>
      </c>
      <c r="N21" s="16">
        <v>0.99999999999435196</v>
      </c>
      <c r="O21" s="16">
        <v>0.99731917269608406</v>
      </c>
      <c r="P21" s="16">
        <v>0.999999038202941</v>
      </c>
      <c r="Q21" s="15"/>
      <c r="R21" s="16" t="s">
        <v>31</v>
      </c>
      <c r="S21" s="17">
        <v>0.987680595110626</v>
      </c>
      <c r="T21" s="16">
        <v>1</v>
      </c>
      <c r="U21" s="16">
        <v>1</v>
      </c>
      <c r="V21" s="16">
        <v>1</v>
      </c>
      <c r="W21" s="16">
        <v>0.99980192579723004</v>
      </c>
      <c r="X21" s="16">
        <v>0.99999999999955802</v>
      </c>
      <c r="Y21" s="12"/>
    </row>
    <row r="22" spans="1:25" x14ac:dyDescent="0.25">
      <c r="A22" s="10" t="s">
        <v>32</v>
      </c>
      <c r="B22" s="17">
        <v>0.999714483292926</v>
      </c>
      <c r="C22" s="16">
        <v>0.99999815481910803</v>
      </c>
      <c r="D22" s="16">
        <v>0.99975837000919798</v>
      </c>
      <c r="E22" s="16">
        <v>0.99999997585266098</v>
      </c>
      <c r="F22" s="16">
        <v>0.99997089108057002</v>
      </c>
      <c r="G22" s="16">
        <v>0.93192926268687604</v>
      </c>
      <c r="H22" s="15"/>
      <c r="I22" s="16" t="s">
        <v>32</v>
      </c>
      <c r="J22" s="17" t="s">
        <v>0</v>
      </c>
      <c r="K22" s="16">
        <v>0.99994146020205799</v>
      </c>
      <c r="L22" s="16" t="s">
        <v>0</v>
      </c>
      <c r="M22" s="16" t="s">
        <v>0</v>
      </c>
      <c r="N22" s="16" t="s">
        <v>0</v>
      </c>
      <c r="O22" s="16" t="s">
        <v>0</v>
      </c>
      <c r="P22" s="16">
        <v>0.999714483292926</v>
      </c>
      <c r="Q22" s="15"/>
      <c r="R22" s="16" t="s">
        <v>32</v>
      </c>
      <c r="S22" s="17">
        <v>0.91766453109620305</v>
      </c>
      <c r="T22" s="16" t="s">
        <v>0</v>
      </c>
      <c r="U22" s="16" t="s">
        <v>0</v>
      </c>
      <c r="V22" s="16" t="s">
        <v>0</v>
      </c>
      <c r="W22" s="16" t="s">
        <v>0</v>
      </c>
      <c r="X22" s="16" t="s">
        <v>0</v>
      </c>
      <c r="Y22" s="12"/>
    </row>
    <row r="23" spans="1:25" x14ac:dyDescent="0.25">
      <c r="A23" s="10" t="s">
        <v>33</v>
      </c>
      <c r="B23" s="17">
        <v>0.99977258564882399</v>
      </c>
      <c r="C23" s="16">
        <v>0.99999993658170205</v>
      </c>
      <c r="D23" s="16">
        <v>0.99999441038849701</v>
      </c>
      <c r="E23" s="16">
        <v>1</v>
      </c>
      <c r="F23" s="16">
        <v>0.99888312493024201</v>
      </c>
      <c r="G23" s="16">
        <v>0.98552967732102004</v>
      </c>
      <c r="H23" s="15"/>
      <c r="I23" s="16" t="s">
        <v>33</v>
      </c>
      <c r="J23" s="17" t="s">
        <v>0</v>
      </c>
      <c r="K23" s="16">
        <v>0.99999999956129604</v>
      </c>
      <c r="L23" s="16" t="s">
        <v>0</v>
      </c>
      <c r="M23" s="16" t="s">
        <v>0</v>
      </c>
      <c r="N23" s="16" t="s">
        <v>0</v>
      </c>
      <c r="O23" s="16" t="s">
        <v>0</v>
      </c>
      <c r="P23" s="16">
        <v>0.99977258564882399</v>
      </c>
      <c r="Q23" s="15"/>
      <c r="R23" s="16" t="s">
        <v>33</v>
      </c>
      <c r="S23" s="17">
        <v>0.83219500843815297</v>
      </c>
      <c r="T23" s="16" t="s">
        <v>0</v>
      </c>
      <c r="U23" s="16" t="s">
        <v>0</v>
      </c>
      <c r="V23" s="16" t="s">
        <v>0</v>
      </c>
      <c r="W23" s="16" t="s">
        <v>0</v>
      </c>
      <c r="X23" s="16" t="s">
        <v>0</v>
      </c>
      <c r="Y23" s="12"/>
    </row>
    <row r="24" spans="1:25" x14ac:dyDescent="0.25">
      <c r="A24" s="10"/>
      <c r="B24" s="16"/>
      <c r="C24" s="16"/>
      <c r="D24" s="16"/>
      <c r="E24" s="16"/>
      <c r="F24" s="16"/>
      <c r="G24" s="16"/>
      <c r="H24" s="15"/>
      <c r="I24" s="16"/>
      <c r="J24" s="16"/>
      <c r="K24" s="16"/>
      <c r="L24" s="16"/>
      <c r="M24" s="16"/>
      <c r="N24" s="16"/>
      <c r="O24" s="16"/>
      <c r="P24" s="16"/>
      <c r="Q24" s="15"/>
      <c r="R24" s="16"/>
      <c r="S24" s="16"/>
      <c r="T24" s="16"/>
      <c r="U24" s="16"/>
      <c r="V24" s="16"/>
      <c r="W24" s="16"/>
      <c r="X24" s="16"/>
      <c r="Y24" s="12"/>
    </row>
    <row r="25" spans="1:25" x14ac:dyDescent="0.25">
      <c r="A25" s="5" t="s">
        <v>40</v>
      </c>
      <c r="B25" s="10"/>
      <c r="C25" s="10"/>
      <c r="D25" s="10"/>
      <c r="E25" s="10"/>
      <c r="F25" s="10"/>
      <c r="G25" s="10"/>
      <c r="H25" s="12"/>
      <c r="I25" s="10"/>
      <c r="J25" s="10"/>
      <c r="K25" s="10"/>
      <c r="L25" s="10"/>
      <c r="M25" s="10"/>
      <c r="N25" s="10"/>
      <c r="O25" s="10"/>
      <c r="P25" s="10"/>
      <c r="Q25" s="12"/>
      <c r="R25" s="16" t="s">
        <v>0</v>
      </c>
      <c r="S25" s="10"/>
      <c r="T25" s="10"/>
      <c r="U25" s="10"/>
      <c r="V25" s="10"/>
      <c r="W25" s="10"/>
      <c r="X25" s="10"/>
      <c r="Y25" s="12"/>
    </row>
    <row r="26" spans="1:25" x14ac:dyDescent="0.25">
      <c r="A26" s="10" t="s">
        <v>0</v>
      </c>
      <c r="B26" s="10" t="s">
        <v>1</v>
      </c>
      <c r="C26" s="10" t="s">
        <v>2</v>
      </c>
      <c r="D26" s="10" t="s">
        <v>3</v>
      </c>
      <c r="E26" s="10" t="s">
        <v>4</v>
      </c>
      <c r="F26" s="10" t="s">
        <v>5</v>
      </c>
      <c r="G26" s="10" t="s">
        <v>6</v>
      </c>
      <c r="H26" s="12"/>
      <c r="I26" s="10" t="s">
        <v>0</v>
      </c>
      <c r="J26" s="10" t="s">
        <v>10</v>
      </c>
      <c r="K26" s="10" t="s">
        <v>11</v>
      </c>
      <c r="L26" s="10" t="s">
        <v>13</v>
      </c>
      <c r="M26" s="10" t="s">
        <v>14</v>
      </c>
      <c r="N26" s="10" t="s">
        <v>15</v>
      </c>
      <c r="O26" s="10" t="s">
        <v>16</v>
      </c>
      <c r="P26" s="10" t="s">
        <v>19</v>
      </c>
      <c r="Q26" s="12"/>
      <c r="R26" s="10" t="s">
        <v>0</v>
      </c>
      <c r="S26" s="10" t="s">
        <v>7</v>
      </c>
      <c r="T26" s="10" t="s">
        <v>8</v>
      </c>
      <c r="U26" s="10" t="s">
        <v>9</v>
      </c>
      <c r="V26" s="10" t="s">
        <v>12</v>
      </c>
      <c r="W26" s="10" t="s">
        <v>17</v>
      </c>
      <c r="X26" s="10" t="s">
        <v>18</v>
      </c>
      <c r="Y26" s="12"/>
    </row>
    <row r="27" spans="1:25" x14ac:dyDescent="0.25">
      <c r="A27" s="10" t="s">
        <v>21</v>
      </c>
      <c r="B27" s="13">
        <v>0.99999999994478705</v>
      </c>
      <c r="C27" s="14">
        <v>0.99999865101560703</v>
      </c>
      <c r="D27" s="14">
        <v>0.99448676893434695</v>
      </c>
      <c r="E27" s="14">
        <v>0.94675193605524099</v>
      </c>
      <c r="F27" s="14">
        <v>0.99969457080183199</v>
      </c>
      <c r="G27" s="14">
        <v>0.70869512789664102</v>
      </c>
      <c r="H27" s="15"/>
      <c r="I27" s="16" t="s">
        <v>21</v>
      </c>
      <c r="J27" s="13" t="s">
        <v>0</v>
      </c>
      <c r="K27" s="14">
        <v>0.697958911616267</v>
      </c>
      <c r="L27" s="14" t="s">
        <v>0</v>
      </c>
      <c r="M27" s="14" t="s">
        <v>0</v>
      </c>
      <c r="N27" s="14" t="s">
        <v>0</v>
      </c>
      <c r="O27" s="14" t="s">
        <v>0</v>
      </c>
      <c r="P27" s="14">
        <v>0.99999999994478705</v>
      </c>
      <c r="Q27" s="15" t="s">
        <v>0</v>
      </c>
      <c r="R27" s="16" t="s">
        <v>21</v>
      </c>
      <c r="S27" s="13">
        <v>0.99999905290223601</v>
      </c>
      <c r="T27" s="14" t="s">
        <v>0</v>
      </c>
      <c r="U27" s="14" t="s">
        <v>0</v>
      </c>
      <c r="V27" s="14" t="s">
        <v>0</v>
      </c>
      <c r="W27" s="14" t="s">
        <v>0</v>
      </c>
      <c r="X27" s="14" t="s">
        <v>0</v>
      </c>
      <c r="Y27" s="15"/>
    </row>
    <row r="28" spans="1:25" x14ac:dyDescent="0.25">
      <c r="A28" s="10" t="s">
        <v>65</v>
      </c>
      <c r="B28" s="17">
        <v>0.99999999998910405</v>
      </c>
      <c r="C28" s="16">
        <v>1</v>
      </c>
      <c r="D28" s="16">
        <v>1</v>
      </c>
      <c r="E28" s="16">
        <v>0.959972802557155</v>
      </c>
      <c r="F28" s="16">
        <v>0.992316158125229</v>
      </c>
      <c r="G28" s="16">
        <v>0.94150566824835902</v>
      </c>
      <c r="H28" s="15"/>
      <c r="I28" s="16" t="s">
        <v>65</v>
      </c>
      <c r="J28" s="17" t="s">
        <v>0</v>
      </c>
      <c r="K28" s="16">
        <v>1</v>
      </c>
      <c r="L28" s="16">
        <v>0.99999755412151503</v>
      </c>
      <c r="M28" s="16">
        <v>0.98181605924110005</v>
      </c>
      <c r="N28" s="16">
        <v>0.99999990277252904</v>
      </c>
      <c r="O28" s="16">
        <v>0.99999988474948198</v>
      </c>
      <c r="P28" s="16">
        <v>0.99999999998910405</v>
      </c>
      <c r="Q28" s="15"/>
      <c r="R28" s="16" t="s">
        <v>65</v>
      </c>
      <c r="S28" s="17">
        <v>0.192319131067751</v>
      </c>
      <c r="T28" s="16">
        <v>0.99999976282062197</v>
      </c>
      <c r="U28" s="16">
        <v>0.99999999999955402</v>
      </c>
      <c r="V28" s="16">
        <v>1</v>
      </c>
      <c r="W28" s="16">
        <v>0.99999755412151503</v>
      </c>
      <c r="X28" s="16">
        <v>0.98181605924110005</v>
      </c>
      <c r="Y28" s="12"/>
    </row>
    <row r="29" spans="1:25" x14ac:dyDescent="0.25">
      <c r="A29" s="10" t="s">
        <v>23</v>
      </c>
      <c r="B29" s="17">
        <v>0.91620343812961302</v>
      </c>
      <c r="C29" s="16">
        <v>0.90291368873510003</v>
      </c>
      <c r="D29" s="16">
        <v>0.55944383972399203</v>
      </c>
      <c r="E29" s="16">
        <v>0.89691227760951697</v>
      </c>
      <c r="F29" s="16">
        <v>0.511054972385109</v>
      </c>
      <c r="G29" s="16">
        <v>0.83554541812145999</v>
      </c>
      <c r="H29" s="15"/>
      <c r="I29" s="16" t="s">
        <v>23</v>
      </c>
      <c r="J29" s="17" t="s">
        <v>0</v>
      </c>
      <c r="K29" s="16">
        <v>8.8385725165447404E-3</v>
      </c>
      <c r="L29" s="16" t="s">
        <v>0</v>
      </c>
      <c r="M29" s="16" t="s">
        <v>0</v>
      </c>
      <c r="N29" s="16" t="s">
        <v>0</v>
      </c>
      <c r="O29" s="16" t="s">
        <v>0</v>
      </c>
      <c r="P29" s="16">
        <v>0.91620343812961302</v>
      </c>
      <c r="Q29" s="15"/>
      <c r="R29" s="16" t="s">
        <v>23</v>
      </c>
      <c r="S29" s="17">
        <v>0.87811100311955104</v>
      </c>
      <c r="T29" s="16" t="s">
        <v>0</v>
      </c>
      <c r="U29" s="16" t="s">
        <v>0</v>
      </c>
      <c r="V29" s="16" t="s">
        <v>0</v>
      </c>
      <c r="W29" s="16" t="s">
        <v>0</v>
      </c>
      <c r="X29" s="16" t="s">
        <v>0</v>
      </c>
      <c r="Y29" s="12"/>
    </row>
    <row r="30" spans="1:25" x14ac:dyDescent="0.25">
      <c r="A30" s="10" t="s">
        <v>24</v>
      </c>
      <c r="B30" s="17">
        <v>0.99961372821530203</v>
      </c>
      <c r="C30" s="16">
        <v>0.99999300943451097</v>
      </c>
      <c r="D30" s="16">
        <v>0.99988166908117104</v>
      </c>
      <c r="E30" s="16">
        <v>0.98206323156246</v>
      </c>
      <c r="F30" s="16">
        <v>0.99999948713700004</v>
      </c>
      <c r="G30" s="16">
        <v>0.94312144168823397</v>
      </c>
      <c r="H30" s="15"/>
      <c r="I30" s="16" t="s">
        <v>24</v>
      </c>
      <c r="J30" s="17" t="s">
        <v>0</v>
      </c>
      <c r="K30" s="16">
        <v>0.83486800986319998</v>
      </c>
      <c r="L30" s="16" t="s">
        <v>0</v>
      </c>
      <c r="M30" s="16" t="s">
        <v>0</v>
      </c>
      <c r="N30" s="16" t="s">
        <v>0</v>
      </c>
      <c r="O30" s="16" t="s">
        <v>0</v>
      </c>
      <c r="P30" s="16">
        <v>0.99961372821530203</v>
      </c>
      <c r="Q30" s="15"/>
      <c r="R30" s="16" t="s">
        <v>24</v>
      </c>
      <c r="S30" s="17">
        <v>0.75520075877803805</v>
      </c>
      <c r="T30" s="16" t="s">
        <v>0</v>
      </c>
      <c r="U30" s="16" t="s">
        <v>0</v>
      </c>
      <c r="V30" s="16" t="s">
        <v>0</v>
      </c>
      <c r="W30" s="16" t="s">
        <v>0</v>
      </c>
      <c r="X30" s="16" t="s">
        <v>0</v>
      </c>
      <c r="Y30" s="12"/>
    </row>
    <row r="31" spans="1:25" x14ac:dyDescent="0.25">
      <c r="A31" s="10" t="s">
        <v>27</v>
      </c>
      <c r="B31" s="17">
        <v>0.96210836211565398</v>
      </c>
      <c r="C31" s="16">
        <v>0.98187736459074104</v>
      </c>
      <c r="D31" s="16">
        <v>0.99626317077499105</v>
      </c>
      <c r="E31" s="16">
        <v>0.99998710025925996</v>
      </c>
      <c r="F31" s="16">
        <v>0.99935139542838303</v>
      </c>
      <c r="G31" s="16">
        <v>0.97078708116549495</v>
      </c>
      <c r="H31" s="15"/>
      <c r="I31" s="16" t="s">
        <v>27</v>
      </c>
      <c r="J31" s="17" t="s">
        <v>0</v>
      </c>
      <c r="K31" s="16">
        <v>0.41776226958993301</v>
      </c>
      <c r="L31" s="16" t="s">
        <v>0</v>
      </c>
      <c r="M31" s="16" t="s">
        <v>0</v>
      </c>
      <c r="N31" s="16" t="s">
        <v>0</v>
      </c>
      <c r="O31" s="16" t="s">
        <v>0</v>
      </c>
      <c r="P31" s="16">
        <v>0.96210836211565398</v>
      </c>
      <c r="Q31" s="15"/>
      <c r="R31" s="16" t="s">
        <v>27</v>
      </c>
      <c r="S31" s="17">
        <v>0.99954231824051898</v>
      </c>
      <c r="T31" s="16" t="s">
        <v>0</v>
      </c>
      <c r="U31" s="16" t="s">
        <v>0</v>
      </c>
      <c r="V31" s="16" t="s">
        <v>0</v>
      </c>
      <c r="W31" s="16" t="s">
        <v>0</v>
      </c>
      <c r="X31" s="16" t="s">
        <v>0</v>
      </c>
      <c r="Y31" s="12"/>
    </row>
    <row r="32" spans="1:25" x14ac:dyDescent="0.25">
      <c r="A32" s="10" t="s">
        <v>29</v>
      </c>
      <c r="B32" s="17">
        <v>0.99608424283623198</v>
      </c>
      <c r="C32" s="16">
        <v>0.99185101932970599</v>
      </c>
      <c r="D32" s="16">
        <v>0.99965142181563404</v>
      </c>
      <c r="E32" s="16">
        <v>0.99999999604923495</v>
      </c>
      <c r="F32" s="16">
        <v>0.99443350486335602</v>
      </c>
      <c r="G32" s="16">
        <v>0.98454947341587395</v>
      </c>
      <c r="H32" s="15"/>
      <c r="I32" s="16" t="s">
        <v>29</v>
      </c>
      <c r="J32" s="17">
        <v>0.57235004462210504</v>
      </c>
      <c r="K32" s="16">
        <v>0.98848234560478099</v>
      </c>
      <c r="L32" s="16" t="s">
        <v>0</v>
      </c>
      <c r="M32" s="16" t="s">
        <v>0</v>
      </c>
      <c r="N32" s="16" t="s">
        <v>0</v>
      </c>
      <c r="O32" s="16" t="s">
        <v>0</v>
      </c>
      <c r="P32" s="16">
        <v>0.99608424283623198</v>
      </c>
      <c r="Q32" s="15"/>
      <c r="R32" s="16" t="s">
        <v>29</v>
      </c>
      <c r="S32" s="17">
        <v>0.93955533346555398</v>
      </c>
      <c r="T32" s="16" t="s">
        <v>0</v>
      </c>
      <c r="U32" s="16" t="s">
        <v>0</v>
      </c>
      <c r="V32" s="16" t="s">
        <v>0</v>
      </c>
      <c r="W32" s="16" t="s">
        <v>0</v>
      </c>
      <c r="X32" s="16" t="s">
        <v>0</v>
      </c>
      <c r="Y32" s="12"/>
    </row>
    <row r="33" spans="1:25" x14ac:dyDescent="0.25">
      <c r="A33" s="10" t="s">
        <v>31</v>
      </c>
      <c r="B33" s="17">
        <v>0.98373057710805001</v>
      </c>
      <c r="C33" s="16">
        <v>0.99880682848784896</v>
      </c>
      <c r="D33" s="16">
        <v>0.999999730545863</v>
      </c>
      <c r="E33" s="16">
        <v>1</v>
      </c>
      <c r="F33" s="16">
        <v>0.99999998691499703</v>
      </c>
      <c r="G33" s="16">
        <v>0.99946337141314801</v>
      </c>
      <c r="H33" s="15"/>
      <c r="I33" s="16" t="s">
        <v>31</v>
      </c>
      <c r="J33" s="17" t="s">
        <v>0</v>
      </c>
      <c r="K33" s="16">
        <v>0.99996587289398198</v>
      </c>
      <c r="L33" s="16">
        <v>0.42918767800049001</v>
      </c>
      <c r="M33" s="16">
        <v>0.90658018692017195</v>
      </c>
      <c r="N33" s="16">
        <v>0.97890062654335097</v>
      </c>
      <c r="O33" s="16">
        <v>0.99996241603925196</v>
      </c>
      <c r="P33" s="16">
        <v>0.98373057710805001</v>
      </c>
      <c r="Q33" s="15"/>
      <c r="R33" s="16" t="s">
        <v>31</v>
      </c>
      <c r="S33" s="17">
        <v>0.98977277637197503</v>
      </c>
      <c r="T33" s="16">
        <v>0.99944703949378899</v>
      </c>
      <c r="U33" s="16">
        <v>0.99999847339011905</v>
      </c>
      <c r="V33" s="16">
        <v>0.99995521474654703</v>
      </c>
      <c r="W33" s="16">
        <v>0.42918767800049001</v>
      </c>
      <c r="X33" s="16">
        <v>0.90658018692017195</v>
      </c>
      <c r="Y33" s="12"/>
    </row>
    <row r="34" spans="1:25" x14ac:dyDescent="0.25">
      <c r="A34" s="10" t="s">
        <v>32</v>
      </c>
      <c r="B34" s="17">
        <v>0.99381460835022695</v>
      </c>
      <c r="C34" s="16">
        <v>0.99996458948137601</v>
      </c>
      <c r="D34" s="16">
        <v>0.99947802613601899</v>
      </c>
      <c r="E34" s="16">
        <v>1</v>
      </c>
      <c r="F34" s="16">
        <v>0.99998780640220397</v>
      </c>
      <c r="G34" s="16">
        <v>0.99731363932541295</v>
      </c>
      <c r="H34" s="15"/>
      <c r="I34" s="16" t="s">
        <v>32</v>
      </c>
      <c r="J34" s="17" t="s">
        <v>0</v>
      </c>
      <c r="K34" s="16">
        <v>0.99978418351250398</v>
      </c>
      <c r="L34" s="16" t="s">
        <v>0</v>
      </c>
      <c r="M34" s="16" t="s">
        <v>0</v>
      </c>
      <c r="N34" s="16" t="s">
        <v>0</v>
      </c>
      <c r="O34" s="16" t="s">
        <v>0</v>
      </c>
      <c r="P34" s="16">
        <v>0.99381460835022695</v>
      </c>
      <c r="Q34" s="15"/>
      <c r="R34" s="16" t="s">
        <v>32</v>
      </c>
      <c r="S34" s="17">
        <v>0.74767700153874705</v>
      </c>
      <c r="T34" s="16" t="s">
        <v>0</v>
      </c>
      <c r="U34" s="16" t="s">
        <v>0</v>
      </c>
      <c r="V34" s="16" t="s">
        <v>0</v>
      </c>
      <c r="W34" s="16" t="s">
        <v>0</v>
      </c>
      <c r="X34" s="16" t="s">
        <v>0</v>
      </c>
      <c r="Y34" s="12"/>
    </row>
    <row r="35" spans="1:25" x14ac:dyDescent="0.25">
      <c r="A35" s="10" t="s">
        <v>33</v>
      </c>
      <c r="B35" s="17">
        <v>0.99999976804698598</v>
      </c>
      <c r="C35" s="16">
        <v>0.99999998875777096</v>
      </c>
      <c r="D35" s="16">
        <v>0.99999999999935996</v>
      </c>
      <c r="E35" s="16">
        <v>0.99939149171109998</v>
      </c>
      <c r="F35" s="16">
        <v>0.99999991176435699</v>
      </c>
      <c r="G35" s="16">
        <v>0.99964137787385898</v>
      </c>
      <c r="H35" s="15"/>
      <c r="I35" s="16" t="s">
        <v>33</v>
      </c>
      <c r="J35" s="17" t="s">
        <v>0</v>
      </c>
      <c r="K35" s="16">
        <v>1</v>
      </c>
      <c r="L35" s="16" t="s">
        <v>0</v>
      </c>
      <c r="M35" s="16" t="s">
        <v>0</v>
      </c>
      <c r="N35" s="16" t="s">
        <v>0</v>
      </c>
      <c r="O35" s="16" t="s">
        <v>0</v>
      </c>
      <c r="P35" s="16">
        <v>0.99999976804698598</v>
      </c>
      <c r="Q35" s="15"/>
      <c r="R35" s="16" t="s">
        <v>33</v>
      </c>
      <c r="S35" s="17">
        <v>0.19702318688982801</v>
      </c>
      <c r="T35" s="16" t="s">
        <v>0</v>
      </c>
      <c r="U35" s="16" t="s">
        <v>0</v>
      </c>
      <c r="V35" s="16" t="s">
        <v>0</v>
      </c>
      <c r="W35" s="16" t="s">
        <v>0</v>
      </c>
      <c r="X35" s="16" t="s">
        <v>0</v>
      </c>
      <c r="Y35" s="12"/>
    </row>
  </sheetData>
  <mergeCells count="3">
    <mergeCell ref="C1:E1"/>
    <mergeCell ref="J1:P1"/>
    <mergeCell ref="S1:X1"/>
  </mergeCells>
  <conditionalFormatting sqref="B3:G11 J3:P11 S3:X11 B15:G23 J15:P23 S15:X23 B27:G35 J27:P35 S27:X35">
    <cfRule type="cellIs" dxfId="3" priority="1" operator="between">
      <formula>1E-32</formula>
      <formula>0.05</formula>
    </cfRule>
  </conditionalFormatting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944C7-E7A8-437F-A0A9-71CDBEF04E19}">
  <dimension ref="A1:Y35"/>
  <sheetViews>
    <sheetView workbookViewId="0">
      <selection activeCell="AC1" sqref="Z1:AC1048576"/>
    </sheetView>
  </sheetViews>
  <sheetFormatPr defaultRowHeight="15" x14ac:dyDescent="0.25"/>
  <cols>
    <col min="1" max="1" width="8" customWidth="1"/>
    <col min="2" max="7" width="4.7109375" bestFit="1" customWidth="1"/>
    <col min="8" max="8" width="2" customWidth="1"/>
    <col min="9" max="9" width="6.7109375" bestFit="1" customWidth="1"/>
    <col min="10" max="12" width="4.42578125" bestFit="1" customWidth="1"/>
    <col min="13" max="14" width="4.7109375" bestFit="1" customWidth="1"/>
    <col min="15" max="15" width="5.85546875" bestFit="1" customWidth="1"/>
    <col min="16" max="16" width="4.42578125" bestFit="1" customWidth="1"/>
    <col min="17" max="17" width="2" customWidth="1"/>
    <col min="18" max="18" width="6.7109375" bestFit="1" customWidth="1"/>
    <col min="19" max="24" width="6.140625" customWidth="1"/>
    <col min="25" max="25" width="2" customWidth="1"/>
  </cols>
  <sheetData>
    <row r="1" spans="1:25" x14ac:dyDescent="0.25">
      <c r="A1" s="5" t="s">
        <v>38</v>
      </c>
      <c r="B1" s="10"/>
      <c r="C1" s="44" t="s">
        <v>41</v>
      </c>
      <c r="D1" s="44"/>
      <c r="E1" s="44"/>
      <c r="F1" s="10"/>
      <c r="G1" s="10"/>
      <c r="H1" s="11"/>
      <c r="I1" s="10"/>
      <c r="J1" s="44" t="s">
        <v>69</v>
      </c>
      <c r="K1" s="44"/>
      <c r="L1" s="44"/>
      <c r="M1" s="44"/>
      <c r="N1" s="44"/>
      <c r="O1" s="44"/>
      <c r="P1" s="44"/>
      <c r="Q1" s="11"/>
      <c r="R1" s="10"/>
      <c r="S1" s="44" t="s">
        <v>70</v>
      </c>
      <c r="T1" s="44"/>
      <c r="U1" s="44"/>
      <c r="V1" s="44"/>
      <c r="W1" s="44"/>
      <c r="X1" s="44"/>
      <c r="Y1" s="11"/>
    </row>
    <row r="2" spans="1:25" x14ac:dyDescent="0.25">
      <c r="A2" s="10" t="s">
        <v>0</v>
      </c>
      <c r="B2" s="10" t="s">
        <v>1</v>
      </c>
      <c r="C2" s="10" t="s">
        <v>2</v>
      </c>
      <c r="D2" s="10" t="s">
        <v>3</v>
      </c>
      <c r="E2" s="10" t="s">
        <v>4</v>
      </c>
      <c r="F2" s="10" t="s">
        <v>5</v>
      </c>
      <c r="G2" s="10" t="s">
        <v>6</v>
      </c>
      <c r="H2" s="12"/>
      <c r="I2" s="10" t="s">
        <v>0</v>
      </c>
      <c r="J2" s="10" t="s">
        <v>10</v>
      </c>
      <c r="K2" s="10" t="s">
        <v>11</v>
      </c>
      <c r="L2" s="10" t="s">
        <v>13</v>
      </c>
      <c r="M2" s="10" t="s">
        <v>14</v>
      </c>
      <c r="N2" s="10" t="s">
        <v>15</v>
      </c>
      <c r="O2" s="10" t="s">
        <v>16</v>
      </c>
      <c r="P2" s="10" t="s">
        <v>19</v>
      </c>
      <c r="Q2" s="12"/>
      <c r="R2" s="10" t="s">
        <v>0</v>
      </c>
      <c r="S2" s="10" t="s">
        <v>7</v>
      </c>
      <c r="T2" s="10" t="s">
        <v>8</v>
      </c>
      <c r="U2" s="10" t="s">
        <v>9</v>
      </c>
      <c r="V2" s="10" t="s">
        <v>12</v>
      </c>
      <c r="W2" s="10" t="s">
        <v>17</v>
      </c>
      <c r="X2" s="10" t="s">
        <v>18</v>
      </c>
      <c r="Y2" s="12"/>
    </row>
    <row r="3" spans="1:25" x14ac:dyDescent="0.25">
      <c r="A3" s="10" t="s">
        <v>21</v>
      </c>
      <c r="B3" s="13">
        <v>1</v>
      </c>
      <c r="C3" s="14">
        <v>0.99962631945811598</v>
      </c>
      <c r="D3" s="14">
        <v>1</v>
      </c>
      <c r="E3" s="14">
        <v>0.99943980414470801</v>
      </c>
      <c r="F3" s="14">
        <v>0.99989974095857703</v>
      </c>
      <c r="G3" s="14">
        <v>0.98132373781551097</v>
      </c>
      <c r="H3" s="15"/>
      <c r="I3" s="16" t="s">
        <v>21</v>
      </c>
      <c r="J3" s="13" t="s">
        <v>0</v>
      </c>
      <c r="K3" s="14">
        <v>0.99999600873467098</v>
      </c>
      <c r="L3" s="14" t="s">
        <v>0</v>
      </c>
      <c r="M3" s="14" t="s">
        <v>0</v>
      </c>
      <c r="N3" s="14" t="s">
        <v>0</v>
      </c>
      <c r="O3" s="14" t="s">
        <v>0</v>
      </c>
      <c r="P3" s="14">
        <v>1</v>
      </c>
      <c r="Q3" s="15"/>
      <c r="R3" s="16" t="s">
        <v>21</v>
      </c>
      <c r="S3" s="13">
        <v>0.99999999998625699</v>
      </c>
      <c r="T3" s="14" t="s">
        <v>0</v>
      </c>
      <c r="U3" s="14" t="s">
        <v>0</v>
      </c>
      <c r="V3" s="14" t="s">
        <v>0</v>
      </c>
      <c r="W3" s="14" t="s">
        <v>0</v>
      </c>
      <c r="X3" s="14" t="s">
        <v>0</v>
      </c>
      <c r="Y3" s="15"/>
    </row>
    <row r="4" spans="1:25" x14ac:dyDescent="0.25">
      <c r="A4" s="10" t="s">
        <v>65</v>
      </c>
      <c r="B4" s="17">
        <v>1</v>
      </c>
      <c r="C4" s="16">
        <v>1</v>
      </c>
      <c r="D4" s="16">
        <v>1</v>
      </c>
      <c r="E4" s="16">
        <v>1</v>
      </c>
      <c r="F4" s="16">
        <v>1</v>
      </c>
      <c r="G4" s="16">
        <v>0.99999998387250399</v>
      </c>
      <c r="H4" s="15"/>
      <c r="I4" s="16" t="s">
        <v>65</v>
      </c>
      <c r="J4" s="17" t="s">
        <v>0</v>
      </c>
      <c r="K4" s="16">
        <v>0.99999999997774902</v>
      </c>
      <c r="L4" s="16">
        <v>1</v>
      </c>
      <c r="M4" s="16">
        <v>1</v>
      </c>
      <c r="N4" s="16">
        <v>1</v>
      </c>
      <c r="O4" s="16">
        <v>1</v>
      </c>
      <c r="P4" s="16">
        <v>1</v>
      </c>
      <c r="Q4" s="15"/>
      <c r="R4" s="16" t="s">
        <v>65</v>
      </c>
      <c r="S4" s="17">
        <v>0.96182403555231999</v>
      </c>
      <c r="T4" s="16">
        <v>1</v>
      </c>
      <c r="U4" s="16">
        <v>1</v>
      </c>
      <c r="V4" s="16">
        <v>0.78463990417086404</v>
      </c>
      <c r="W4" s="16">
        <v>1</v>
      </c>
      <c r="X4" s="16">
        <v>1</v>
      </c>
      <c r="Y4" s="12"/>
    </row>
    <row r="5" spans="1:25" x14ac:dyDescent="0.25">
      <c r="A5" s="10" t="s">
        <v>23</v>
      </c>
      <c r="B5" s="17">
        <v>0.73414899546303203</v>
      </c>
      <c r="C5" s="16">
        <v>0.460796870464386</v>
      </c>
      <c r="D5" s="16">
        <v>0.56969842970279505</v>
      </c>
      <c r="E5" s="16">
        <v>0.70520367545686202</v>
      </c>
      <c r="F5" s="16">
        <v>0.99450667049875396</v>
      </c>
      <c r="G5" s="16">
        <v>0.451329354696064</v>
      </c>
      <c r="H5" s="15"/>
      <c r="I5" s="16" t="s">
        <v>23</v>
      </c>
      <c r="J5" s="17" t="s">
        <v>0</v>
      </c>
      <c r="K5" s="16">
        <v>0.48672123740403</v>
      </c>
      <c r="L5" s="16" t="s">
        <v>0</v>
      </c>
      <c r="M5" s="16" t="s">
        <v>0</v>
      </c>
      <c r="N5" s="16" t="s">
        <v>0</v>
      </c>
      <c r="O5" s="16" t="s">
        <v>0</v>
      </c>
      <c r="P5" s="16">
        <v>0.73414899546303203</v>
      </c>
      <c r="Q5" s="15"/>
      <c r="R5" s="16" t="s">
        <v>23</v>
      </c>
      <c r="S5" s="17">
        <v>0.48067294540094202</v>
      </c>
      <c r="T5" s="16" t="s">
        <v>0</v>
      </c>
      <c r="U5" s="16" t="s">
        <v>0</v>
      </c>
      <c r="V5" s="16" t="s">
        <v>0</v>
      </c>
      <c r="W5" s="16" t="s">
        <v>0</v>
      </c>
      <c r="X5" s="16" t="s">
        <v>0</v>
      </c>
      <c r="Y5" s="12"/>
    </row>
    <row r="6" spans="1:25" x14ac:dyDescent="0.25">
      <c r="A6" s="10" t="s">
        <v>24</v>
      </c>
      <c r="B6" s="17">
        <v>0.88260083099418896</v>
      </c>
      <c r="C6" s="16">
        <v>0.91231850468910203</v>
      </c>
      <c r="D6" s="16">
        <v>0.99999999879087198</v>
      </c>
      <c r="E6" s="16">
        <v>0.99999576907979204</v>
      </c>
      <c r="F6" s="16">
        <v>0.99978645788306497</v>
      </c>
      <c r="G6" s="16">
        <v>0.77723090915359605</v>
      </c>
      <c r="H6" s="15"/>
      <c r="I6" s="16" t="s">
        <v>24</v>
      </c>
      <c r="J6" s="17" t="s">
        <v>0</v>
      </c>
      <c r="K6" s="16">
        <v>0.99993131760509402</v>
      </c>
      <c r="L6" s="16" t="s">
        <v>0</v>
      </c>
      <c r="M6" s="16" t="s">
        <v>0</v>
      </c>
      <c r="N6" s="16" t="s">
        <v>0</v>
      </c>
      <c r="O6" s="16" t="s">
        <v>0</v>
      </c>
      <c r="P6" s="16">
        <v>0.88260083099418896</v>
      </c>
      <c r="Q6" s="15"/>
      <c r="R6" s="16" t="s">
        <v>24</v>
      </c>
      <c r="S6" s="17">
        <v>0.99999999882535895</v>
      </c>
      <c r="T6" s="16" t="s">
        <v>0</v>
      </c>
      <c r="U6" s="16" t="s">
        <v>0</v>
      </c>
      <c r="V6" s="16" t="s">
        <v>0</v>
      </c>
      <c r="W6" s="16" t="s">
        <v>0</v>
      </c>
      <c r="X6" s="16" t="s">
        <v>0</v>
      </c>
      <c r="Y6" s="12"/>
    </row>
    <row r="7" spans="1:25" x14ac:dyDescent="0.25">
      <c r="A7" s="10" t="s">
        <v>27</v>
      </c>
      <c r="B7" s="17">
        <v>0.87150101372177802</v>
      </c>
      <c r="C7" s="16">
        <v>0.80343296990669399</v>
      </c>
      <c r="D7" s="16">
        <v>0.99999943521832402</v>
      </c>
      <c r="E7" s="16">
        <v>0.99999800739525702</v>
      </c>
      <c r="F7" s="16">
        <v>0.999992275095829</v>
      </c>
      <c r="G7" s="16">
        <v>0.52420264645348502</v>
      </c>
      <c r="H7" s="15"/>
      <c r="I7" s="16" t="s">
        <v>27</v>
      </c>
      <c r="J7" s="17" t="s">
        <v>0</v>
      </c>
      <c r="K7" s="16">
        <v>1</v>
      </c>
      <c r="L7" s="16" t="s">
        <v>0</v>
      </c>
      <c r="M7" s="16" t="s">
        <v>0</v>
      </c>
      <c r="N7" s="16" t="s">
        <v>0</v>
      </c>
      <c r="O7" s="16" t="s">
        <v>0</v>
      </c>
      <c r="P7" s="16">
        <v>0.87150101372177802</v>
      </c>
      <c r="Q7" s="15"/>
      <c r="R7" s="16" t="s">
        <v>27</v>
      </c>
      <c r="S7" s="17">
        <v>0.99999999999026801</v>
      </c>
      <c r="T7" s="16" t="s">
        <v>0</v>
      </c>
      <c r="U7" s="16" t="s">
        <v>0</v>
      </c>
      <c r="V7" s="16" t="s">
        <v>0</v>
      </c>
      <c r="W7" s="16" t="s">
        <v>0</v>
      </c>
      <c r="X7" s="16" t="s">
        <v>0</v>
      </c>
      <c r="Y7" s="12"/>
    </row>
    <row r="8" spans="1:25" x14ac:dyDescent="0.25">
      <c r="A8" s="10" t="s">
        <v>29</v>
      </c>
      <c r="B8" s="17">
        <v>0.99998218079249501</v>
      </c>
      <c r="C8" s="16">
        <v>0.99999979242080095</v>
      </c>
      <c r="D8" s="16">
        <v>0.99999999991510402</v>
      </c>
      <c r="E8" s="16">
        <v>0.99999939228035195</v>
      </c>
      <c r="F8" s="16">
        <v>0.99999999999651401</v>
      </c>
      <c r="G8" s="16">
        <v>0.946316040329792</v>
      </c>
      <c r="H8" s="15"/>
      <c r="I8" s="16" t="s">
        <v>29</v>
      </c>
      <c r="J8" s="17">
        <v>0.99957831016401899</v>
      </c>
      <c r="K8" s="16">
        <v>0.99999999988090904</v>
      </c>
      <c r="L8" s="16" t="s">
        <v>0</v>
      </c>
      <c r="M8" s="16" t="s">
        <v>0</v>
      </c>
      <c r="N8" s="16" t="s">
        <v>0</v>
      </c>
      <c r="O8" s="16" t="s">
        <v>0</v>
      </c>
      <c r="P8" s="16">
        <v>0.99998218079249501</v>
      </c>
      <c r="Q8" s="15"/>
      <c r="R8" s="16" t="s">
        <v>29</v>
      </c>
      <c r="S8" s="17">
        <v>0.99998912785704197</v>
      </c>
      <c r="T8" s="16" t="s">
        <v>0</v>
      </c>
      <c r="U8" s="16" t="s">
        <v>0</v>
      </c>
      <c r="V8" s="16" t="s">
        <v>0</v>
      </c>
      <c r="W8" s="16" t="s">
        <v>0</v>
      </c>
      <c r="X8" s="16" t="s">
        <v>0</v>
      </c>
      <c r="Y8" s="12"/>
    </row>
    <row r="9" spans="1:25" x14ac:dyDescent="0.25">
      <c r="A9" s="10" t="s">
        <v>31</v>
      </c>
      <c r="B9" s="17">
        <v>0.99999951709956603</v>
      </c>
      <c r="C9" s="16">
        <v>0.99999998689827396</v>
      </c>
      <c r="D9" s="16">
        <v>0.99999999094169201</v>
      </c>
      <c r="E9" s="16">
        <v>0.99999999987218502</v>
      </c>
      <c r="F9" s="16">
        <v>1</v>
      </c>
      <c r="G9" s="16">
        <v>0.99996869577229397</v>
      </c>
      <c r="H9" s="15"/>
      <c r="I9" s="16" t="s">
        <v>31</v>
      </c>
      <c r="J9" s="17" t="s">
        <v>0</v>
      </c>
      <c r="K9" s="16">
        <v>1</v>
      </c>
      <c r="L9" s="16">
        <v>1</v>
      </c>
      <c r="M9" s="16">
        <v>0.99993567702496899</v>
      </c>
      <c r="N9" s="16">
        <v>0.99999991046071701</v>
      </c>
      <c r="O9" s="16">
        <v>0.99991814762805198</v>
      </c>
      <c r="P9" s="16">
        <v>0.99999951709956603</v>
      </c>
      <c r="Q9" s="15"/>
      <c r="R9" s="16" t="s">
        <v>31</v>
      </c>
      <c r="S9" s="17">
        <v>0.99999999999779199</v>
      </c>
      <c r="T9" s="16">
        <v>1</v>
      </c>
      <c r="U9" s="16">
        <v>0.99999997263807905</v>
      </c>
      <c r="V9" s="16">
        <v>0.91943188967811995</v>
      </c>
      <c r="W9" s="16">
        <v>1</v>
      </c>
      <c r="X9" s="16">
        <v>0.99993567702496899</v>
      </c>
      <c r="Y9" s="12"/>
    </row>
    <row r="10" spans="1:25" x14ac:dyDescent="0.25">
      <c r="A10" s="10" t="s">
        <v>32</v>
      </c>
      <c r="B10" s="17">
        <v>1</v>
      </c>
      <c r="C10" s="16">
        <v>0.99997840341354105</v>
      </c>
      <c r="D10" s="16">
        <v>0.99982061136632705</v>
      </c>
      <c r="E10" s="16">
        <v>0.99999148380325797</v>
      </c>
      <c r="F10" s="16">
        <v>0.99999999999068201</v>
      </c>
      <c r="G10" s="16">
        <v>0.99984754553819699</v>
      </c>
      <c r="H10" s="15"/>
      <c r="I10" s="16" t="s">
        <v>32</v>
      </c>
      <c r="J10" s="17" t="s">
        <v>0</v>
      </c>
      <c r="K10" s="16">
        <v>0.99999997856414602</v>
      </c>
      <c r="L10" s="16" t="s">
        <v>0</v>
      </c>
      <c r="M10" s="16" t="s">
        <v>0</v>
      </c>
      <c r="N10" s="16" t="s">
        <v>0</v>
      </c>
      <c r="O10" s="16" t="s">
        <v>0</v>
      </c>
      <c r="P10" s="16">
        <v>1</v>
      </c>
      <c r="Q10" s="15"/>
      <c r="R10" s="16" t="s">
        <v>32</v>
      </c>
      <c r="S10" s="17">
        <v>0.99943193823740095</v>
      </c>
      <c r="T10" s="16" t="s">
        <v>0</v>
      </c>
      <c r="U10" s="16" t="s">
        <v>0</v>
      </c>
      <c r="V10" s="16" t="s">
        <v>0</v>
      </c>
      <c r="W10" s="16" t="s">
        <v>0</v>
      </c>
      <c r="X10" s="16" t="s">
        <v>0</v>
      </c>
      <c r="Y10" s="12"/>
    </row>
    <row r="11" spans="1:25" x14ac:dyDescent="0.25">
      <c r="A11" s="10" t="s">
        <v>33</v>
      </c>
      <c r="B11" s="17">
        <v>0.99976908475240001</v>
      </c>
      <c r="C11" s="16">
        <v>0.99998219790147802</v>
      </c>
      <c r="D11" s="16">
        <v>0.99998983307477096</v>
      </c>
      <c r="E11" s="16">
        <v>0.99999940242016805</v>
      </c>
      <c r="F11" s="16">
        <v>0.99999999740410805</v>
      </c>
      <c r="G11" s="16">
        <v>0.98359657706977599</v>
      </c>
      <c r="H11" s="15"/>
      <c r="I11" s="16" t="s">
        <v>33</v>
      </c>
      <c r="J11" s="17" t="s">
        <v>0</v>
      </c>
      <c r="K11" s="16">
        <v>1</v>
      </c>
      <c r="L11" s="16" t="s">
        <v>0</v>
      </c>
      <c r="M11" s="16" t="s">
        <v>0</v>
      </c>
      <c r="N11" s="16" t="s">
        <v>0</v>
      </c>
      <c r="O11" s="16" t="s">
        <v>0</v>
      </c>
      <c r="P11" s="16">
        <v>0.99976908475240001</v>
      </c>
      <c r="Q11" s="15"/>
      <c r="R11" s="16" t="s">
        <v>33</v>
      </c>
      <c r="S11" s="17">
        <v>0.99996551481242202</v>
      </c>
      <c r="T11" s="16" t="s">
        <v>0</v>
      </c>
      <c r="U11" s="16" t="s">
        <v>0</v>
      </c>
      <c r="V11" s="16" t="s">
        <v>0</v>
      </c>
      <c r="W11" s="16" t="s">
        <v>0</v>
      </c>
      <c r="X11" s="16" t="s">
        <v>0</v>
      </c>
      <c r="Y11" s="12"/>
    </row>
    <row r="12" spans="1:25" x14ac:dyDescent="0.25">
      <c r="A12" s="10"/>
      <c r="B12" s="10"/>
      <c r="C12" s="10"/>
      <c r="D12" s="10"/>
      <c r="E12" s="10"/>
      <c r="F12" s="10"/>
      <c r="G12" s="10"/>
      <c r="H12" s="12"/>
      <c r="I12" s="10"/>
      <c r="J12" s="10"/>
      <c r="K12" s="10"/>
      <c r="L12" s="10"/>
      <c r="M12" s="10"/>
      <c r="N12" s="10"/>
      <c r="O12" s="10"/>
      <c r="P12" s="10"/>
      <c r="Q12" s="12"/>
      <c r="R12" s="10"/>
      <c r="S12" s="10"/>
      <c r="T12" s="10"/>
      <c r="U12" s="10"/>
      <c r="V12" s="10"/>
      <c r="W12" s="10"/>
      <c r="X12" s="10"/>
      <c r="Y12" s="12"/>
    </row>
    <row r="13" spans="1:25" x14ac:dyDescent="0.25">
      <c r="A13" s="5" t="s">
        <v>39</v>
      </c>
      <c r="B13" s="10"/>
      <c r="C13" s="10"/>
      <c r="D13" s="10"/>
      <c r="E13" s="10"/>
      <c r="F13" s="10"/>
      <c r="G13" s="10"/>
      <c r="H13" s="12"/>
      <c r="I13" s="10"/>
      <c r="J13" s="10"/>
      <c r="K13" s="10"/>
      <c r="L13" s="10"/>
      <c r="M13" s="10"/>
      <c r="N13" s="10"/>
      <c r="O13" s="10"/>
      <c r="P13" s="10"/>
      <c r="Q13" s="12"/>
      <c r="R13" s="10"/>
      <c r="S13" s="10"/>
      <c r="T13" s="10"/>
      <c r="U13" s="10"/>
      <c r="V13" s="10"/>
      <c r="W13" s="10"/>
      <c r="X13" s="10"/>
      <c r="Y13" s="12"/>
    </row>
    <row r="14" spans="1:25" x14ac:dyDescent="0.25">
      <c r="A14" s="10" t="s">
        <v>0</v>
      </c>
      <c r="B14" s="10" t="s">
        <v>1</v>
      </c>
      <c r="C14" s="10" t="s">
        <v>2</v>
      </c>
      <c r="D14" s="10" t="s">
        <v>3</v>
      </c>
      <c r="E14" s="10" t="s">
        <v>4</v>
      </c>
      <c r="F14" s="10" t="s">
        <v>5</v>
      </c>
      <c r="G14" s="10" t="s">
        <v>6</v>
      </c>
      <c r="H14" s="12"/>
      <c r="I14" s="10" t="s">
        <v>0</v>
      </c>
      <c r="J14" s="10" t="s">
        <v>10</v>
      </c>
      <c r="K14" s="10" t="s">
        <v>11</v>
      </c>
      <c r="L14" s="10" t="s">
        <v>13</v>
      </c>
      <c r="M14" s="10" t="s">
        <v>14</v>
      </c>
      <c r="N14" s="10" t="s">
        <v>15</v>
      </c>
      <c r="O14" s="10" t="s">
        <v>16</v>
      </c>
      <c r="P14" s="10" t="s">
        <v>19</v>
      </c>
      <c r="Q14" s="12"/>
      <c r="R14" s="10" t="s">
        <v>0</v>
      </c>
      <c r="S14" s="10" t="s">
        <v>7</v>
      </c>
      <c r="T14" s="10" t="s">
        <v>8</v>
      </c>
      <c r="U14" s="10" t="s">
        <v>9</v>
      </c>
      <c r="V14" s="10" t="s">
        <v>12</v>
      </c>
      <c r="W14" s="10" t="s">
        <v>17</v>
      </c>
      <c r="X14" s="10" t="s">
        <v>18</v>
      </c>
      <c r="Y14" s="12"/>
    </row>
    <row r="15" spans="1:25" x14ac:dyDescent="0.25">
      <c r="A15" s="10" t="s">
        <v>21</v>
      </c>
      <c r="B15" s="13">
        <v>1</v>
      </c>
      <c r="C15" s="14">
        <v>1</v>
      </c>
      <c r="D15" s="14">
        <v>0.99999999372993997</v>
      </c>
      <c r="E15" s="14">
        <v>0.99999967221859198</v>
      </c>
      <c r="F15" s="14">
        <v>0.99993547005175598</v>
      </c>
      <c r="G15" s="14">
        <v>0.99980810328643399</v>
      </c>
      <c r="H15" s="15"/>
      <c r="I15" s="16" t="s">
        <v>21</v>
      </c>
      <c r="J15" s="13" t="s">
        <v>0</v>
      </c>
      <c r="K15" s="14">
        <v>0.99989758888839597</v>
      </c>
      <c r="L15" s="14" t="s">
        <v>0</v>
      </c>
      <c r="M15" s="14" t="s">
        <v>0</v>
      </c>
      <c r="N15" s="14" t="s">
        <v>0</v>
      </c>
      <c r="O15" s="14" t="s">
        <v>0</v>
      </c>
      <c r="P15" s="14">
        <v>1</v>
      </c>
      <c r="Q15" s="15" t="s">
        <v>0</v>
      </c>
      <c r="R15" s="16" t="s">
        <v>21</v>
      </c>
      <c r="S15" s="13">
        <v>0.99999999732576195</v>
      </c>
      <c r="T15" s="14" t="s">
        <v>0</v>
      </c>
      <c r="U15" s="14" t="s">
        <v>0</v>
      </c>
      <c r="V15" s="14" t="s">
        <v>0</v>
      </c>
      <c r="W15" s="14" t="s">
        <v>0</v>
      </c>
      <c r="X15" s="14" t="s">
        <v>0</v>
      </c>
      <c r="Y15" s="15"/>
    </row>
    <row r="16" spans="1:25" x14ac:dyDescent="0.25">
      <c r="A16" s="10" t="s">
        <v>65</v>
      </c>
      <c r="B16" s="17">
        <v>0.97722454720802499</v>
      </c>
      <c r="C16" s="16">
        <v>1</v>
      </c>
      <c r="D16" s="16">
        <v>0.98682900066884705</v>
      </c>
      <c r="E16" s="16">
        <v>1</v>
      </c>
      <c r="F16" s="16">
        <v>0.99999964355736104</v>
      </c>
      <c r="G16" s="16">
        <v>0.99997412556685294</v>
      </c>
      <c r="H16" s="15"/>
      <c r="I16" s="16" t="s">
        <v>65</v>
      </c>
      <c r="J16" s="17" t="s">
        <v>0</v>
      </c>
      <c r="K16" s="16">
        <v>1</v>
      </c>
      <c r="L16" s="16">
        <v>1</v>
      </c>
      <c r="M16" s="16">
        <v>1</v>
      </c>
      <c r="N16" s="16">
        <v>1</v>
      </c>
      <c r="O16" s="16">
        <v>0.99999999544139195</v>
      </c>
      <c r="P16" s="16">
        <v>0.97722454720802499</v>
      </c>
      <c r="Q16" s="15"/>
      <c r="R16" s="16" t="s">
        <v>65</v>
      </c>
      <c r="S16" s="17">
        <v>1</v>
      </c>
      <c r="T16" s="16">
        <v>0.80378141386931101</v>
      </c>
      <c r="U16" s="16">
        <v>1</v>
      </c>
      <c r="V16" s="16">
        <v>0.99999999945912998</v>
      </c>
      <c r="W16" s="16">
        <v>1</v>
      </c>
      <c r="X16" s="16">
        <v>1</v>
      </c>
      <c r="Y16" s="12"/>
    </row>
    <row r="17" spans="1:25" x14ac:dyDescent="0.25">
      <c r="A17" s="10" t="s">
        <v>23</v>
      </c>
      <c r="B17" s="17">
        <v>1</v>
      </c>
      <c r="C17" s="16">
        <v>0.99999999999668199</v>
      </c>
      <c r="D17" s="16">
        <v>0.99999999997189404</v>
      </c>
      <c r="E17" s="16">
        <v>0.99084331490228295</v>
      </c>
      <c r="F17" s="16">
        <v>0.99933254484970802</v>
      </c>
      <c r="G17" s="16">
        <v>0.99999964118789697</v>
      </c>
      <c r="H17" s="15"/>
      <c r="I17" s="16" t="s">
        <v>23</v>
      </c>
      <c r="J17" s="17" t="s">
        <v>0</v>
      </c>
      <c r="K17" s="16">
        <v>0.96716883631183204</v>
      </c>
      <c r="L17" s="16" t="s">
        <v>0</v>
      </c>
      <c r="M17" s="16" t="s">
        <v>0</v>
      </c>
      <c r="N17" s="16" t="s">
        <v>0</v>
      </c>
      <c r="O17" s="16" t="s">
        <v>0</v>
      </c>
      <c r="P17" s="16">
        <v>1</v>
      </c>
      <c r="Q17" s="15"/>
      <c r="R17" s="16" t="s">
        <v>23</v>
      </c>
      <c r="S17" s="17">
        <v>0.99060735065762995</v>
      </c>
      <c r="T17" s="16" t="s">
        <v>0</v>
      </c>
      <c r="U17" s="16" t="s">
        <v>0</v>
      </c>
      <c r="V17" s="16" t="s">
        <v>0</v>
      </c>
      <c r="W17" s="16" t="s">
        <v>0</v>
      </c>
      <c r="X17" s="16" t="s">
        <v>0</v>
      </c>
      <c r="Y17" s="12"/>
    </row>
    <row r="18" spans="1:25" x14ac:dyDescent="0.25">
      <c r="A18" s="10" t="s">
        <v>24</v>
      </c>
      <c r="B18" s="17">
        <v>0.99997793054292505</v>
      </c>
      <c r="C18" s="16">
        <v>0.999939052595617</v>
      </c>
      <c r="D18" s="16">
        <v>0.99999986817447195</v>
      </c>
      <c r="E18" s="16">
        <v>1</v>
      </c>
      <c r="F18" s="16">
        <v>0.22625819480008899</v>
      </c>
      <c r="G18" s="16">
        <v>0.99980134403857401</v>
      </c>
      <c r="H18" s="15"/>
      <c r="I18" s="16" t="s">
        <v>24</v>
      </c>
      <c r="J18" s="17" t="s">
        <v>0</v>
      </c>
      <c r="K18" s="16">
        <v>0.95283961427355301</v>
      </c>
      <c r="L18" s="16" t="s">
        <v>0</v>
      </c>
      <c r="M18" s="16" t="s">
        <v>0</v>
      </c>
      <c r="N18" s="16" t="s">
        <v>0</v>
      </c>
      <c r="O18" s="16" t="s">
        <v>0</v>
      </c>
      <c r="P18" s="16">
        <v>0.99997793054292505</v>
      </c>
      <c r="Q18" s="15"/>
      <c r="R18" s="16" t="s">
        <v>24</v>
      </c>
      <c r="S18" s="17">
        <v>0.999999990420399</v>
      </c>
      <c r="T18" s="16" t="s">
        <v>0</v>
      </c>
      <c r="U18" s="16" t="s">
        <v>0</v>
      </c>
      <c r="V18" s="16" t="s">
        <v>0</v>
      </c>
      <c r="W18" s="16" t="s">
        <v>0</v>
      </c>
      <c r="X18" s="16" t="s">
        <v>0</v>
      </c>
      <c r="Y18" s="12"/>
    </row>
    <row r="19" spans="1:25" x14ac:dyDescent="0.25">
      <c r="A19" s="10" t="s">
        <v>27</v>
      </c>
      <c r="B19" s="17">
        <v>1</v>
      </c>
      <c r="C19" s="16">
        <v>0.99999983157046302</v>
      </c>
      <c r="D19" s="16">
        <v>0.99999999518041804</v>
      </c>
      <c r="E19" s="16">
        <v>0.99999986842737898</v>
      </c>
      <c r="F19" s="16">
        <v>0.953736452463813</v>
      </c>
      <c r="G19" s="16">
        <v>0.99696012928157995</v>
      </c>
      <c r="H19" s="15"/>
      <c r="I19" s="16" t="s">
        <v>27</v>
      </c>
      <c r="J19" s="17" t="s">
        <v>0</v>
      </c>
      <c r="K19" s="16">
        <v>0.924054965627783</v>
      </c>
      <c r="L19" s="16" t="s">
        <v>0</v>
      </c>
      <c r="M19" s="16" t="s">
        <v>0</v>
      </c>
      <c r="N19" s="16" t="s">
        <v>0</v>
      </c>
      <c r="O19" s="16" t="s">
        <v>0</v>
      </c>
      <c r="P19" s="16">
        <v>1</v>
      </c>
      <c r="Q19" s="15"/>
      <c r="R19" s="16" t="s">
        <v>27</v>
      </c>
      <c r="S19" s="17">
        <v>0.99999188897774305</v>
      </c>
      <c r="T19" s="16" t="s">
        <v>0</v>
      </c>
      <c r="U19" s="16" t="s">
        <v>0</v>
      </c>
      <c r="V19" s="16" t="s">
        <v>0</v>
      </c>
      <c r="W19" s="16" t="s">
        <v>0</v>
      </c>
      <c r="X19" s="16" t="s">
        <v>0</v>
      </c>
      <c r="Y19" s="12"/>
    </row>
    <row r="20" spans="1:25" x14ac:dyDescent="0.25">
      <c r="A20" s="10" t="s">
        <v>29</v>
      </c>
      <c r="B20" s="17">
        <v>0.44971038952693199</v>
      </c>
      <c r="C20" s="16">
        <v>0.87950994378181901</v>
      </c>
      <c r="D20" s="16">
        <v>0.85692391941007595</v>
      </c>
      <c r="E20" s="16">
        <v>0.97541319614149102</v>
      </c>
      <c r="F20" s="16">
        <v>0.68072703950343505</v>
      </c>
      <c r="G20" s="16">
        <v>0.98334406046596801</v>
      </c>
      <c r="H20" s="15"/>
      <c r="I20" s="16" t="s">
        <v>29</v>
      </c>
      <c r="J20" s="17">
        <v>0.99999999215245505</v>
      </c>
      <c r="K20" s="16">
        <v>0.99962957109367301</v>
      </c>
      <c r="L20" s="16" t="s">
        <v>0</v>
      </c>
      <c r="M20" s="16" t="s">
        <v>0</v>
      </c>
      <c r="N20" s="16" t="s">
        <v>0</v>
      </c>
      <c r="O20" s="16" t="s">
        <v>0</v>
      </c>
      <c r="P20" s="16">
        <v>0.44971038952693199</v>
      </c>
      <c r="Q20" s="15"/>
      <c r="R20" s="16" t="s">
        <v>29</v>
      </c>
      <c r="S20" s="17">
        <v>0.52183283580455697</v>
      </c>
      <c r="T20" s="16" t="s">
        <v>0</v>
      </c>
      <c r="U20" s="16" t="s">
        <v>0</v>
      </c>
      <c r="V20" s="16" t="s">
        <v>0</v>
      </c>
      <c r="W20" s="16" t="s">
        <v>0</v>
      </c>
      <c r="X20" s="16" t="s">
        <v>0</v>
      </c>
      <c r="Y20" s="12"/>
    </row>
    <row r="21" spans="1:25" x14ac:dyDescent="0.25">
      <c r="A21" s="10" t="s">
        <v>31</v>
      </c>
      <c r="B21" s="17">
        <v>0.99999947362726904</v>
      </c>
      <c r="C21" s="16">
        <v>0.99953484382944202</v>
      </c>
      <c r="D21" s="16">
        <v>0.99964722234776704</v>
      </c>
      <c r="E21" s="16">
        <v>0.99998749766385298</v>
      </c>
      <c r="F21" s="16">
        <v>0.82832086891347301</v>
      </c>
      <c r="G21" s="16">
        <v>0.98670146634660305</v>
      </c>
      <c r="H21" s="15"/>
      <c r="I21" s="16" t="s">
        <v>31</v>
      </c>
      <c r="J21" s="17" t="s">
        <v>0</v>
      </c>
      <c r="K21" s="16">
        <v>0.99999158635224805</v>
      </c>
      <c r="L21" s="16">
        <v>0.99999379677299005</v>
      </c>
      <c r="M21" s="16">
        <v>0.99976826005366903</v>
      </c>
      <c r="N21" s="16">
        <v>0.99988912439431799</v>
      </c>
      <c r="O21" s="16">
        <v>0.99886636398346695</v>
      </c>
      <c r="P21" s="16">
        <v>0.99999947362726904</v>
      </c>
      <c r="Q21" s="15"/>
      <c r="R21" s="16" t="s">
        <v>31</v>
      </c>
      <c r="S21" s="17">
        <v>0.91423691788046602</v>
      </c>
      <c r="T21" s="16">
        <v>0.99999541232396805</v>
      </c>
      <c r="U21" s="16">
        <v>0.99997520927446903</v>
      </c>
      <c r="V21" s="16">
        <v>0.99999999999799205</v>
      </c>
      <c r="W21" s="16">
        <v>0.99999379677299005</v>
      </c>
      <c r="X21" s="16">
        <v>0.99976826005366903</v>
      </c>
      <c r="Y21" s="12"/>
    </row>
    <row r="22" spans="1:25" x14ac:dyDescent="0.25">
      <c r="A22" s="10" t="s">
        <v>32</v>
      </c>
      <c r="B22" s="17">
        <v>0.91331691444886998</v>
      </c>
      <c r="C22" s="16">
        <v>0.89907968143547801</v>
      </c>
      <c r="D22" s="16">
        <v>0.97805372378785704</v>
      </c>
      <c r="E22" s="16">
        <v>0.97987058499555502</v>
      </c>
      <c r="F22" s="16">
        <v>0.96841838257253199</v>
      </c>
      <c r="G22" s="16">
        <v>0.916167177051742</v>
      </c>
      <c r="H22" s="15"/>
      <c r="I22" s="16" t="s">
        <v>32</v>
      </c>
      <c r="J22" s="17" t="s">
        <v>0</v>
      </c>
      <c r="K22" s="16">
        <v>0.91279991420510798</v>
      </c>
      <c r="L22" s="16" t="s">
        <v>0</v>
      </c>
      <c r="M22" s="16" t="s">
        <v>0</v>
      </c>
      <c r="N22" s="16" t="s">
        <v>0</v>
      </c>
      <c r="O22" s="16" t="s">
        <v>0</v>
      </c>
      <c r="P22" s="16">
        <v>0.91331691444886998</v>
      </c>
      <c r="Q22" s="15"/>
      <c r="R22" s="16" t="s">
        <v>32</v>
      </c>
      <c r="S22" s="17">
        <v>0.72662525397035904</v>
      </c>
      <c r="T22" s="16" t="s">
        <v>0</v>
      </c>
      <c r="U22" s="16" t="s">
        <v>0</v>
      </c>
      <c r="V22" s="16" t="s">
        <v>0</v>
      </c>
      <c r="W22" s="16" t="s">
        <v>0</v>
      </c>
      <c r="X22" s="16" t="s">
        <v>0</v>
      </c>
      <c r="Y22" s="12"/>
    </row>
    <row r="23" spans="1:25" x14ac:dyDescent="0.25">
      <c r="A23" s="10" t="s">
        <v>33</v>
      </c>
      <c r="B23" s="17">
        <v>0.99997798268223004</v>
      </c>
      <c r="C23" s="16">
        <v>0.98386948386973105</v>
      </c>
      <c r="D23" s="16">
        <v>0.99489974356955102</v>
      </c>
      <c r="E23" s="16">
        <v>0.99999998755242903</v>
      </c>
      <c r="F23" s="16">
        <v>0.99998703542381195</v>
      </c>
      <c r="G23" s="16">
        <v>0.99956575353200505</v>
      </c>
      <c r="H23" s="15"/>
      <c r="I23" s="16" t="s">
        <v>33</v>
      </c>
      <c r="J23" s="17" t="s">
        <v>0</v>
      </c>
      <c r="K23" s="16">
        <v>0.99999927257675603</v>
      </c>
      <c r="L23" s="16" t="s">
        <v>0</v>
      </c>
      <c r="M23" s="16" t="s">
        <v>0</v>
      </c>
      <c r="N23" s="16" t="s">
        <v>0</v>
      </c>
      <c r="O23" s="16" t="s">
        <v>0</v>
      </c>
      <c r="P23" s="16">
        <v>0.99997798268223004</v>
      </c>
      <c r="Q23" s="15"/>
      <c r="R23" s="16" t="s">
        <v>33</v>
      </c>
      <c r="S23" s="17">
        <v>0.99999888531510295</v>
      </c>
      <c r="T23" s="16" t="s">
        <v>0</v>
      </c>
      <c r="U23" s="16" t="s">
        <v>0</v>
      </c>
      <c r="V23" s="16" t="s">
        <v>0</v>
      </c>
      <c r="W23" s="16" t="s">
        <v>0</v>
      </c>
      <c r="X23" s="16" t="s">
        <v>0</v>
      </c>
      <c r="Y23" s="12"/>
    </row>
    <row r="24" spans="1:25" x14ac:dyDescent="0.25">
      <c r="A24" s="10"/>
      <c r="B24" s="16"/>
      <c r="C24" s="16"/>
      <c r="D24" s="16"/>
      <c r="E24" s="16"/>
      <c r="F24" s="16"/>
      <c r="G24" s="16"/>
      <c r="H24" s="15"/>
      <c r="I24" s="16"/>
      <c r="J24" s="16"/>
      <c r="K24" s="16"/>
      <c r="L24" s="16"/>
      <c r="M24" s="16"/>
      <c r="N24" s="16"/>
      <c r="O24" s="16"/>
      <c r="P24" s="16"/>
      <c r="Q24" s="15"/>
      <c r="R24" s="16"/>
      <c r="S24" s="16"/>
      <c r="T24" s="16"/>
      <c r="U24" s="16"/>
      <c r="V24" s="16"/>
      <c r="W24" s="16"/>
      <c r="X24" s="16"/>
      <c r="Y24" s="12"/>
    </row>
    <row r="25" spans="1:25" x14ac:dyDescent="0.25">
      <c r="A25" s="5" t="s">
        <v>40</v>
      </c>
      <c r="B25" s="10"/>
      <c r="C25" s="10"/>
      <c r="D25" s="10"/>
      <c r="E25" s="10"/>
      <c r="F25" s="10"/>
      <c r="G25" s="10"/>
      <c r="H25" s="12"/>
      <c r="I25" s="10"/>
      <c r="J25" s="10"/>
      <c r="K25" s="10"/>
      <c r="L25" s="10"/>
      <c r="M25" s="10"/>
      <c r="N25" s="10"/>
      <c r="O25" s="10"/>
      <c r="P25" s="10"/>
      <c r="Q25" s="12"/>
      <c r="R25" s="16" t="s">
        <v>0</v>
      </c>
      <c r="S25" s="10"/>
      <c r="T25" s="10"/>
      <c r="U25" s="10"/>
      <c r="V25" s="10"/>
      <c r="W25" s="10"/>
      <c r="X25" s="10"/>
      <c r="Y25" s="12"/>
    </row>
    <row r="26" spans="1:25" x14ac:dyDescent="0.25">
      <c r="A26" s="10" t="s">
        <v>0</v>
      </c>
      <c r="B26" s="10" t="s">
        <v>1</v>
      </c>
      <c r="C26" s="10" t="s">
        <v>2</v>
      </c>
      <c r="D26" s="10" t="s">
        <v>3</v>
      </c>
      <c r="E26" s="10" t="s">
        <v>4</v>
      </c>
      <c r="F26" s="10" t="s">
        <v>5</v>
      </c>
      <c r="G26" s="10" t="s">
        <v>6</v>
      </c>
      <c r="H26" s="12"/>
      <c r="I26" s="10" t="s">
        <v>0</v>
      </c>
      <c r="J26" s="10" t="s">
        <v>10</v>
      </c>
      <c r="K26" s="10" t="s">
        <v>11</v>
      </c>
      <c r="L26" s="10" t="s">
        <v>13</v>
      </c>
      <c r="M26" s="10" t="s">
        <v>14</v>
      </c>
      <c r="N26" s="10" t="s">
        <v>15</v>
      </c>
      <c r="O26" s="10" t="s">
        <v>16</v>
      </c>
      <c r="P26" s="10" t="s">
        <v>19</v>
      </c>
      <c r="Q26" s="12"/>
      <c r="R26" s="10" t="s">
        <v>0</v>
      </c>
      <c r="S26" s="10" t="s">
        <v>7</v>
      </c>
      <c r="T26" s="10" t="s">
        <v>8</v>
      </c>
      <c r="U26" s="10" t="s">
        <v>9</v>
      </c>
      <c r="V26" s="10" t="s">
        <v>12</v>
      </c>
      <c r="W26" s="10" t="s">
        <v>17</v>
      </c>
      <c r="X26" s="10" t="s">
        <v>18</v>
      </c>
      <c r="Y26" s="12"/>
    </row>
    <row r="27" spans="1:25" x14ac:dyDescent="0.25">
      <c r="A27" s="10" t="s">
        <v>21</v>
      </c>
      <c r="B27" s="13">
        <v>1</v>
      </c>
      <c r="C27" s="14">
        <v>0.99999992867313303</v>
      </c>
      <c r="D27" s="14">
        <v>0.99999999468675405</v>
      </c>
      <c r="E27" s="14">
        <v>1</v>
      </c>
      <c r="F27" s="14">
        <v>0.99999942266528097</v>
      </c>
      <c r="G27" s="14">
        <v>0.986773866182305</v>
      </c>
      <c r="H27" s="15"/>
      <c r="I27" s="16" t="s">
        <v>21</v>
      </c>
      <c r="J27" s="13" t="s">
        <v>0</v>
      </c>
      <c r="K27" s="14">
        <v>0.99920262466183396</v>
      </c>
      <c r="L27" s="14" t="s">
        <v>0</v>
      </c>
      <c r="M27" s="14" t="s">
        <v>0</v>
      </c>
      <c r="N27" s="14" t="s">
        <v>0</v>
      </c>
      <c r="O27" s="14" t="s">
        <v>0</v>
      </c>
      <c r="P27" s="14">
        <v>1</v>
      </c>
      <c r="Q27" s="15" t="s">
        <v>0</v>
      </c>
      <c r="R27" s="16" t="s">
        <v>21</v>
      </c>
      <c r="S27" s="13">
        <v>0.999999999756499</v>
      </c>
      <c r="T27" s="14" t="s">
        <v>0</v>
      </c>
      <c r="U27" s="14" t="s">
        <v>0</v>
      </c>
      <c r="V27" s="14" t="s">
        <v>0</v>
      </c>
      <c r="W27" s="14" t="s">
        <v>0</v>
      </c>
      <c r="X27" s="14" t="s">
        <v>0</v>
      </c>
      <c r="Y27" s="15"/>
    </row>
    <row r="28" spans="1:25" x14ac:dyDescent="0.25">
      <c r="A28" s="10" t="s">
        <v>65</v>
      </c>
      <c r="B28" s="17">
        <v>0.988372972599046</v>
      </c>
      <c r="C28" s="16">
        <v>1</v>
      </c>
      <c r="D28" s="16">
        <v>0.99902427186558995</v>
      </c>
      <c r="E28" s="16">
        <v>0.99999999999823996</v>
      </c>
      <c r="F28" s="16">
        <v>0.99999874362776198</v>
      </c>
      <c r="G28" s="16">
        <v>1</v>
      </c>
      <c r="H28" s="15"/>
      <c r="I28" s="16" t="s">
        <v>65</v>
      </c>
      <c r="J28" s="17" t="s">
        <v>0</v>
      </c>
      <c r="K28" s="16">
        <v>0.99999999717483301</v>
      </c>
      <c r="L28" s="16">
        <v>1</v>
      </c>
      <c r="M28" s="16">
        <v>1</v>
      </c>
      <c r="N28" s="16">
        <v>0.99999999990685395</v>
      </c>
      <c r="O28" s="16">
        <v>0.99999730417067001</v>
      </c>
      <c r="P28" s="16">
        <v>0.988372972599046</v>
      </c>
      <c r="Q28" s="15"/>
      <c r="R28" s="16" t="s">
        <v>65</v>
      </c>
      <c r="S28" s="17">
        <v>0.40616811978192002</v>
      </c>
      <c r="T28" s="16">
        <v>0.802896896779277</v>
      </c>
      <c r="U28" s="16">
        <v>1</v>
      </c>
      <c r="V28" s="16">
        <v>0.16248796610084201</v>
      </c>
      <c r="W28" s="16">
        <v>1</v>
      </c>
      <c r="X28" s="16">
        <v>1</v>
      </c>
      <c r="Y28" s="12"/>
    </row>
    <row r="29" spans="1:25" x14ac:dyDescent="0.25">
      <c r="A29" s="10" t="s">
        <v>23</v>
      </c>
      <c r="B29" s="17">
        <v>4.1960993535869802E-2</v>
      </c>
      <c r="C29" s="16">
        <v>4.7837766879226303E-3</v>
      </c>
      <c r="D29" s="16">
        <v>7.66097829701551E-3</v>
      </c>
      <c r="E29" s="16">
        <v>4.9832771283575496E-4</v>
      </c>
      <c r="F29" s="16">
        <v>0.218387893219194</v>
      </c>
      <c r="G29" s="16">
        <v>3.23533527139097E-4</v>
      </c>
      <c r="H29" s="15"/>
      <c r="I29" s="16" t="s">
        <v>23</v>
      </c>
      <c r="J29" s="17" t="s">
        <v>0</v>
      </c>
      <c r="K29" s="16">
        <v>8.9123153771186695E-5</v>
      </c>
      <c r="L29" s="16" t="s">
        <v>0</v>
      </c>
      <c r="M29" s="16" t="s">
        <v>0</v>
      </c>
      <c r="N29" s="16" t="s">
        <v>0</v>
      </c>
      <c r="O29" s="16" t="s">
        <v>0</v>
      </c>
      <c r="P29" s="16">
        <v>4.1960993535869802E-2</v>
      </c>
      <c r="Q29" s="15"/>
      <c r="R29" s="16" t="s">
        <v>23</v>
      </c>
      <c r="S29" s="17">
        <v>9.6998818993165897E-5</v>
      </c>
      <c r="T29" s="16" t="s">
        <v>0</v>
      </c>
      <c r="U29" s="16" t="s">
        <v>0</v>
      </c>
      <c r="V29" s="16" t="s">
        <v>0</v>
      </c>
      <c r="W29" s="16" t="s">
        <v>0</v>
      </c>
      <c r="X29" s="16" t="s">
        <v>0</v>
      </c>
      <c r="Y29" s="12"/>
    </row>
    <row r="30" spans="1:25" x14ac:dyDescent="0.25">
      <c r="A30" s="10" t="s">
        <v>24</v>
      </c>
      <c r="B30" s="17">
        <v>4.2504549813576299E-2</v>
      </c>
      <c r="C30" s="16">
        <v>1.35014177606141E-3</v>
      </c>
      <c r="D30" s="16">
        <v>0.99971777211087898</v>
      </c>
      <c r="E30" s="16">
        <v>0.98899142300230503</v>
      </c>
      <c r="F30" s="16">
        <v>1.94217560221921E-3</v>
      </c>
      <c r="G30" s="16">
        <v>3.5196127549763598E-5</v>
      </c>
      <c r="H30" s="15"/>
      <c r="I30" s="16" t="s">
        <v>24</v>
      </c>
      <c r="J30" s="17" t="s">
        <v>0</v>
      </c>
      <c r="K30" s="16">
        <v>0.16290005654416201</v>
      </c>
      <c r="L30" s="16" t="s">
        <v>0</v>
      </c>
      <c r="M30" s="16" t="s">
        <v>0</v>
      </c>
      <c r="N30" s="16" t="s">
        <v>0</v>
      </c>
      <c r="O30" s="16" t="s">
        <v>0</v>
      </c>
      <c r="P30" s="16">
        <v>4.2504549813576299E-2</v>
      </c>
      <c r="Q30" s="15"/>
      <c r="R30" s="16" t="s">
        <v>24</v>
      </c>
      <c r="S30" s="17">
        <v>0.99999997646152705</v>
      </c>
      <c r="T30" s="16" t="s">
        <v>0</v>
      </c>
      <c r="U30" s="16" t="s">
        <v>0</v>
      </c>
      <c r="V30" s="16" t="s">
        <v>0</v>
      </c>
      <c r="W30" s="16" t="s">
        <v>0</v>
      </c>
      <c r="X30" s="16" t="s">
        <v>0</v>
      </c>
      <c r="Y30" s="12"/>
    </row>
    <row r="31" spans="1:25" x14ac:dyDescent="0.25">
      <c r="A31" s="10" t="s">
        <v>27</v>
      </c>
      <c r="B31" s="17">
        <v>3.9371645743635502E-7</v>
      </c>
      <c r="C31" s="16">
        <v>8.4706075487162004E-10</v>
      </c>
      <c r="D31" s="16">
        <v>0.99062784890049604</v>
      </c>
      <c r="E31" s="16">
        <v>0.97623591927213504</v>
      </c>
      <c r="F31" s="16">
        <v>0.11055968487477801</v>
      </c>
      <c r="G31" s="16">
        <v>4.0301095793893198E-13</v>
      </c>
      <c r="H31" s="15"/>
      <c r="I31" s="16" t="s">
        <v>27</v>
      </c>
      <c r="J31" s="17" t="s">
        <v>0</v>
      </c>
      <c r="K31" s="16">
        <v>0.94140508948454005</v>
      </c>
      <c r="L31" s="16" t="s">
        <v>0</v>
      </c>
      <c r="M31" s="16" t="s">
        <v>0</v>
      </c>
      <c r="N31" s="16" t="s">
        <v>0</v>
      </c>
      <c r="O31" s="16" t="s">
        <v>0</v>
      </c>
      <c r="P31" s="16">
        <v>3.9371645743635502E-7</v>
      </c>
      <c r="Q31" s="15"/>
      <c r="R31" s="16" t="s">
        <v>27</v>
      </c>
      <c r="S31" s="17">
        <v>0.998263428292121</v>
      </c>
      <c r="T31" s="16" t="s">
        <v>0</v>
      </c>
      <c r="U31" s="16" t="s">
        <v>0</v>
      </c>
      <c r="V31" s="16" t="s">
        <v>0</v>
      </c>
      <c r="W31" s="16" t="s">
        <v>0</v>
      </c>
      <c r="X31" s="16" t="s">
        <v>0</v>
      </c>
      <c r="Y31" s="12"/>
    </row>
    <row r="32" spans="1:25" x14ac:dyDescent="0.25">
      <c r="A32" s="10" t="s">
        <v>29</v>
      </c>
      <c r="B32" s="17">
        <v>0.99999993167978496</v>
      </c>
      <c r="C32" s="16">
        <v>0.99999999656806204</v>
      </c>
      <c r="D32" s="16">
        <v>0.35767084192542598</v>
      </c>
      <c r="E32" s="16">
        <v>0.14432118262382301</v>
      </c>
      <c r="F32" s="16">
        <v>0.95446267458327205</v>
      </c>
      <c r="G32" s="16">
        <v>8.9974391698457307E-2</v>
      </c>
      <c r="H32" s="15"/>
      <c r="I32" s="16" t="s">
        <v>29</v>
      </c>
      <c r="J32" s="17">
        <v>0.39980397565134501</v>
      </c>
      <c r="K32" s="16">
        <v>0.89419594718071005</v>
      </c>
      <c r="L32" s="16" t="s">
        <v>0</v>
      </c>
      <c r="M32" s="16" t="s">
        <v>0</v>
      </c>
      <c r="N32" s="16" t="s">
        <v>0</v>
      </c>
      <c r="O32" s="16" t="s">
        <v>0</v>
      </c>
      <c r="P32" s="16">
        <v>0.99999993167978496</v>
      </c>
      <c r="Q32" s="15"/>
      <c r="R32" s="16" t="s">
        <v>29</v>
      </c>
      <c r="S32" s="17">
        <v>1.0360279880519099E-3</v>
      </c>
      <c r="T32" s="16" t="s">
        <v>0</v>
      </c>
      <c r="U32" s="16" t="s">
        <v>0</v>
      </c>
      <c r="V32" s="16" t="s">
        <v>0</v>
      </c>
      <c r="W32" s="16" t="s">
        <v>0</v>
      </c>
      <c r="X32" s="16" t="s">
        <v>0</v>
      </c>
      <c r="Y32" s="12"/>
    </row>
    <row r="33" spans="1:25" x14ac:dyDescent="0.25">
      <c r="A33" s="10" t="s">
        <v>31</v>
      </c>
      <c r="B33" s="17">
        <v>0.99702765266713</v>
      </c>
      <c r="C33" s="16">
        <v>0.99999998667026702</v>
      </c>
      <c r="D33" s="16">
        <v>0.27881064002112599</v>
      </c>
      <c r="E33" s="16">
        <v>0.69056099431689499</v>
      </c>
      <c r="F33" s="16">
        <v>0.43433694740179601</v>
      </c>
      <c r="G33" s="16">
        <v>0.99766781083806499</v>
      </c>
      <c r="H33" s="15"/>
      <c r="I33" s="16" t="s">
        <v>31</v>
      </c>
      <c r="J33" s="17" t="s">
        <v>0</v>
      </c>
      <c r="K33" s="16">
        <v>0.97264547216498598</v>
      </c>
      <c r="L33" s="16">
        <v>1</v>
      </c>
      <c r="M33" s="16">
        <v>0.97499774085365398</v>
      </c>
      <c r="N33" s="16">
        <v>0.111289758399041</v>
      </c>
      <c r="O33" s="16">
        <v>0.89506610586810598</v>
      </c>
      <c r="P33" s="16">
        <v>0.99702765266713</v>
      </c>
      <c r="Q33" s="15"/>
      <c r="R33" s="16" t="s">
        <v>31</v>
      </c>
      <c r="S33" s="17">
        <v>0.99999949144752498</v>
      </c>
      <c r="T33" s="16">
        <v>0.99995929289909602</v>
      </c>
      <c r="U33" s="16">
        <v>0.99999485059980298</v>
      </c>
      <c r="V33" s="16">
        <v>2.1540959260768499E-7</v>
      </c>
      <c r="W33" s="16">
        <v>1</v>
      </c>
      <c r="X33" s="16">
        <v>0.97499774085365398</v>
      </c>
      <c r="Y33" s="12"/>
    </row>
    <row r="34" spans="1:25" x14ac:dyDescent="0.25">
      <c r="A34" s="10" t="s">
        <v>32</v>
      </c>
      <c r="B34" s="17">
        <v>0.95369042479534005</v>
      </c>
      <c r="C34" s="16">
        <v>0.99999999973568299</v>
      </c>
      <c r="D34" s="16">
        <v>0.14073000624650001</v>
      </c>
      <c r="E34" s="16">
        <v>0.36764911089100899</v>
      </c>
      <c r="F34" s="16">
        <v>0.99330388909002598</v>
      </c>
      <c r="G34" s="16">
        <v>0.99999991428436397</v>
      </c>
      <c r="H34" s="15"/>
      <c r="I34" s="16" t="s">
        <v>32</v>
      </c>
      <c r="J34" s="17" t="s">
        <v>0</v>
      </c>
      <c r="K34" s="16">
        <v>0.99836328528562601</v>
      </c>
      <c r="L34" s="16" t="s">
        <v>0</v>
      </c>
      <c r="M34" s="16" t="s">
        <v>0</v>
      </c>
      <c r="N34" s="16" t="s">
        <v>0</v>
      </c>
      <c r="O34" s="16" t="s">
        <v>0</v>
      </c>
      <c r="P34" s="16">
        <v>0.95369042479534005</v>
      </c>
      <c r="Q34" s="15"/>
      <c r="R34" s="16" t="s">
        <v>32</v>
      </c>
      <c r="S34" s="17">
        <v>4.7239399779017699E-3</v>
      </c>
      <c r="T34" s="16" t="s">
        <v>0</v>
      </c>
      <c r="U34" s="16" t="s">
        <v>0</v>
      </c>
      <c r="V34" s="16" t="s">
        <v>0</v>
      </c>
      <c r="W34" s="16" t="s">
        <v>0</v>
      </c>
      <c r="X34" s="16" t="s">
        <v>0</v>
      </c>
      <c r="Y34" s="12"/>
    </row>
    <row r="35" spans="1:25" x14ac:dyDescent="0.25">
      <c r="A35" s="10" t="s">
        <v>33</v>
      </c>
      <c r="B35" s="17">
        <v>0.626964107217303</v>
      </c>
      <c r="C35" s="16">
        <v>8.9327407160557995E-2</v>
      </c>
      <c r="D35" s="16">
        <v>0.99919259060415799</v>
      </c>
      <c r="E35" s="16">
        <v>0.90025636784628604</v>
      </c>
      <c r="F35" s="16">
        <v>0.98320947574473805</v>
      </c>
      <c r="G35" s="16">
        <v>2.8481315781703199E-5</v>
      </c>
      <c r="H35" s="15"/>
      <c r="I35" s="16" t="s">
        <v>33</v>
      </c>
      <c r="J35" s="17" t="s">
        <v>0</v>
      </c>
      <c r="K35" s="16">
        <v>0.99999775823773596</v>
      </c>
      <c r="L35" s="16" t="s">
        <v>0</v>
      </c>
      <c r="M35" s="16" t="s">
        <v>0</v>
      </c>
      <c r="N35" s="16" t="s">
        <v>0</v>
      </c>
      <c r="O35" s="16" t="s">
        <v>0</v>
      </c>
      <c r="P35" s="16">
        <v>0.626964107217303</v>
      </c>
      <c r="Q35" s="15"/>
      <c r="R35" s="16" t="s">
        <v>33</v>
      </c>
      <c r="S35" s="17">
        <v>0.27727133605896698</v>
      </c>
      <c r="T35" s="16" t="s">
        <v>0</v>
      </c>
      <c r="U35" s="16" t="s">
        <v>0</v>
      </c>
      <c r="V35" s="16" t="s">
        <v>0</v>
      </c>
      <c r="W35" s="16" t="s">
        <v>0</v>
      </c>
      <c r="X35" s="16" t="s">
        <v>0</v>
      </c>
      <c r="Y35" s="12"/>
    </row>
  </sheetData>
  <mergeCells count="3">
    <mergeCell ref="C1:E1"/>
    <mergeCell ref="J1:P1"/>
    <mergeCell ref="S1:X1"/>
  </mergeCells>
  <conditionalFormatting sqref="B3:G11 J3:P11 S3:X11 B15:G23 J15:P23 S15:X23 B27:G35 J27:P35 S27:X35">
    <cfRule type="cellIs" dxfId="2" priority="1" operator="between">
      <formula>1E-32</formula>
      <formula>0.05</formula>
    </cfRule>
  </conditionalFormatting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BE55EC-A979-4136-82F7-EC66853404B7}">
  <dimension ref="A1:Y35"/>
  <sheetViews>
    <sheetView workbookViewId="0">
      <selection activeCell="AC1" sqref="Z1:AC1048576"/>
    </sheetView>
  </sheetViews>
  <sheetFormatPr defaultColWidth="7.85546875" defaultRowHeight="15" x14ac:dyDescent="0.25"/>
  <cols>
    <col min="1" max="1" width="8" customWidth="1"/>
    <col min="2" max="7" width="4.7109375" bestFit="1" customWidth="1"/>
    <col min="8" max="8" width="1.28515625" customWidth="1"/>
    <col min="9" max="9" width="6.7109375" bestFit="1" customWidth="1"/>
    <col min="10" max="12" width="4.42578125" bestFit="1" customWidth="1"/>
    <col min="13" max="14" width="4.7109375" bestFit="1" customWidth="1"/>
    <col min="15" max="15" width="5.85546875" bestFit="1" customWidth="1"/>
    <col min="16" max="16" width="4.42578125" bestFit="1" customWidth="1"/>
    <col min="17" max="17" width="1.28515625" customWidth="1"/>
    <col min="18" max="18" width="6.7109375" bestFit="1" customWidth="1"/>
    <col min="19" max="24" width="6.28515625" customWidth="1"/>
    <col min="25" max="25" width="1.28515625" customWidth="1"/>
  </cols>
  <sheetData>
    <row r="1" spans="1:25" x14ac:dyDescent="0.25">
      <c r="A1" s="5" t="s">
        <v>38</v>
      </c>
      <c r="B1" s="10"/>
      <c r="C1" s="44" t="s">
        <v>41</v>
      </c>
      <c r="D1" s="44"/>
      <c r="E1" s="44"/>
      <c r="F1" s="10"/>
      <c r="G1" s="10"/>
      <c r="H1" s="11"/>
      <c r="I1" s="10"/>
      <c r="J1" s="44" t="s">
        <v>69</v>
      </c>
      <c r="K1" s="44"/>
      <c r="L1" s="44"/>
      <c r="M1" s="44"/>
      <c r="N1" s="44"/>
      <c r="O1" s="44"/>
      <c r="P1" s="44"/>
      <c r="Q1" s="11"/>
      <c r="R1" s="10"/>
      <c r="S1" s="44" t="s">
        <v>70</v>
      </c>
      <c r="T1" s="44"/>
      <c r="U1" s="44"/>
      <c r="V1" s="44"/>
      <c r="W1" s="44"/>
      <c r="X1" s="44"/>
      <c r="Y1" s="11"/>
    </row>
    <row r="2" spans="1:25" x14ac:dyDescent="0.25">
      <c r="A2" s="10" t="s">
        <v>0</v>
      </c>
      <c r="B2" s="10" t="s">
        <v>1</v>
      </c>
      <c r="C2" s="10" t="s">
        <v>2</v>
      </c>
      <c r="D2" s="10" t="s">
        <v>3</v>
      </c>
      <c r="E2" s="10" t="s">
        <v>4</v>
      </c>
      <c r="F2" s="10" t="s">
        <v>5</v>
      </c>
      <c r="G2" s="10" t="s">
        <v>6</v>
      </c>
      <c r="H2" s="12"/>
      <c r="I2" s="10" t="s">
        <v>0</v>
      </c>
      <c r="J2" s="10" t="s">
        <v>10</v>
      </c>
      <c r="K2" s="10" t="s">
        <v>11</v>
      </c>
      <c r="L2" s="10" t="s">
        <v>13</v>
      </c>
      <c r="M2" s="10" t="s">
        <v>14</v>
      </c>
      <c r="N2" s="10" t="s">
        <v>15</v>
      </c>
      <c r="O2" s="10" t="s">
        <v>16</v>
      </c>
      <c r="P2" s="10" t="s">
        <v>19</v>
      </c>
      <c r="Q2" s="12"/>
      <c r="R2" s="10" t="s">
        <v>0</v>
      </c>
      <c r="S2" s="10" t="s">
        <v>7</v>
      </c>
      <c r="T2" s="10" t="s">
        <v>8</v>
      </c>
      <c r="U2" s="10" t="s">
        <v>9</v>
      </c>
      <c r="V2" s="10" t="s">
        <v>12</v>
      </c>
      <c r="W2" s="10" t="s">
        <v>17</v>
      </c>
      <c r="X2" s="10" t="s">
        <v>18</v>
      </c>
      <c r="Y2" s="12"/>
    </row>
    <row r="3" spans="1:25" x14ac:dyDescent="0.25">
      <c r="A3" s="10" t="s">
        <v>21</v>
      </c>
      <c r="B3" s="13">
        <v>0.99999999999878897</v>
      </c>
      <c r="C3" s="14">
        <v>0.99998720496918103</v>
      </c>
      <c r="D3" s="14">
        <v>0.99106773746925403</v>
      </c>
      <c r="E3" s="14">
        <v>0.99995118518095705</v>
      </c>
      <c r="F3" s="14">
        <v>0.99998534364588998</v>
      </c>
      <c r="G3" s="14">
        <v>0.99999078569147704</v>
      </c>
      <c r="H3" s="15"/>
      <c r="I3" s="16" t="s">
        <v>21</v>
      </c>
      <c r="J3" s="13" t="s">
        <v>0</v>
      </c>
      <c r="K3" s="14">
        <v>0.99931116633212103</v>
      </c>
      <c r="L3" s="14" t="s">
        <v>0</v>
      </c>
      <c r="M3" s="14" t="s">
        <v>0</v>
      </c>
      <c r="N3" s="14" t="s">
        <v>0</v>
      </c>
      <c r="O3" s="14" t="s">
        <v>0</v>
      </c>
      <c r="P3" s="14">
        <v>0.99999999999878897</v>
      </c>
      <c r="Q3" s="15"/>
      <c r="R3" s="16" t="s">
        <v>21</v>
      </c>
      <c r="S3" s="13">
        <v>0.99997587748328998</v>
      </c>
      <c r="T3" s="14" t="s">
        <v>0</v>
      </c>
      <c r="U3" s="14" t="s">
        <v>0</v>
      </c>
      <c r="V3" s="14" t="s">
        <v>0</v>
      </c>
      <c r="W3" s="14" t="s">
        <v>0</v>
      </c>
      <c r="X3" s="14" t="s">
        <v>0</v>
      </c>
      <c r="Y3" s="15"/>
    </row>
    <row r="4" spans="1:25" x14ac:dyDescent="0.25">
      <c r="A4" s="10" t="s">
        <v>65</v>
      </c>
      <c r="B4" s="17">
        <v>0.84091633567575996</v>
      </c>
      <c r="C4" s="16">
        <v>1</v>
      </c>
      <c r="D4" s="16">
        <v>0.99980550451086703</v>
      </c>
      <c r="E4" s="16">
        <v>0.99999986591208401</v>
      </c>
      <c r="F4" s="16">
        <v>1</v>
      </c>
      <c r="G4" s="16">
        <v>0.99999999378072901</v>
      </c>
      <c r="H4" s="15"/>
      <c r="I4" s="16" t="s">
        <v>65</v>
      </c>
      <c r="J4" s="17" t="s">
        <v>0</v>
      </c>
      <c r="K4" s="16">
        <v>0.99999999995648403</v>
      </c>
      <c r="L4" s="16">
        <v>7.5187092636941301E-4</v>
      </c>
      <c r="M4" s="16">
        <v>4.0173908626983701E-5</v>
      </c>
      <c r="N4" s="16">
        <v>3.2738337468771903E-2</v>
      </c>
      <c r="O4" s="16">
        <v>3.2936081779932902E-4</v>
      </c>
      <c r="P4" s="16">
        <v>0.84091633567575996</v>
      </c>
      <c r="Q4" s="15"/>
      <c r="R4" s="16" t="s">
        <v>65</v>
      </c>
      <c r="S4" s="17">
        <v>0.99999999918357896</v>
      </c>
      <c r="T4" s="16">
        <v>1.7415721361646599E-4</v>
      </c>
      <c r="U4" s="16">
        <v>6.8876231695725902E-3</v>
      </c>
      <c r="V4" s="16">
        <v>4.6919753055469898E-3</v>
      </c>
      <c r="W4" s="16">
        <v>7.5187092636941301E-4</v>
      </c>
      <c r="X4" s="16">
        <v>4.0173908626983701E-5</v>
      </c>
      <c r="Y4" s="12"/>
    </row>
    <row r="5" spans="1:25" x14ac:dyDescent="0.25">
      <c r="A5" s="10" t="s">
        <v>23</v>
      </c>
      <c r="B5" s="17">
        <v>0.99999998628636999</v>
      </c>
      <c r="C5" s="16">
        <v>0.98664728006561997</v>
      </c>
      <c r="D5" s="16">
        <v>0.80449910273158798</v>
      </c>
      <c r="E5" s="16">
        <v>0.99991634284333597</v>
      </c>
      <c r="F5" s="16">
        <v>0.99687320697952697</v>
      </c>
      <c r="G5" s="16">
        <v>0.99959320961571496</v>
      </c>
      <c r="H5" s="15"/>
      <c r="I5" s="16" t="s">
        <v>23</v>
      </c>
      <c r="J5" s="17" t="s">
        <v>0</v>
      </c>
      <c r="K5" s="16">
        <v>0.99999998628636999</v>
      </c>
      <c r="L5" s="16" t="s">
        <v>0</v>
      </c>
      <c r="M5" s="16" t="s">
        <v>0</v>
      </c>
      <c r="N5" s="16" t="s">
        <v>0</v>
      </c>
      <c r="O5" s="16" t="s">
        <v>0</v>
      </c>
      <c r="P5" s="16">
        <v>0.99999998628636999</v>
      </c>
      <c r="Q5" s="15"/>
      <c r="R5" s="16" t="s">
        <v>23</v>
      </c>
      <c r="S5" s="17">
        <v>0.95069499361790899</v>
      </c>
      <c r="T5" s="16" t="s">
        <v>0</v>
      </c>
      <c r="U5" s="16" t="s">
        <v>0</v>
      </c>
      <c r="V5" s="16" t="s">
        <v>0</v>
      </c>
      <c r="W5" s="16" t="s">
        <v>0</v>
      </c>
      <c r="X5" s="16" t="s">
        <v>0</v>
      </c>
      <c r="Y5" s="12"/>
    </row>
    <row r="6" spans="1:25" x14ac:dyDescent="0.25">
      <c r="A6" s="10" t="s">
        <v>24</v>
      </c>
      <c r="B6" s="17">
        <v>0.99997821720150304</v>
      </c>
      <c r="C6" s="16">
        <v>0.99994668806470599</v>
      </c>
      <c r="D6" s="16">
        <v>1</v>
      </c>
      <c r="E6" s="16">
        <v>0.99999966485658698</v>
      </c>
      <c r="F6" s="16">
        <v>0.99999995520185303</v>
      </c>
      <c r="G6" s="16">
        <v>0.99999583746899201</v>
      </c>
      <c r="H6" s="15"/>
      <c r="I6" s="16" t="s">
        <v>24</v>
      </c>
      <c r="J6" s="17" t="s">
        <v>0</v>
      </c>
      <c r="K6" s="16">
        <v>0.99999942165313405</v>
      </c>
      <c r="L6" s="16" t="s">
        <v>0</v>
      </c>
      <c r="M6" s="16" t="s">
        <v>0</v>
      </c>
      <c r="N6" s="16" t="s">
        <v>0</v>
      </c>
      <c r="O6" s="16" t="s">
        <v>0</v>
      </c>
      <c r="P6" s="16">
        <v>0.99997821720150304</v>
      </c>
      <c r="Q6" s="15"/>
      <c r="R6" s="16" t="s">
        <v>24</v>
      </c>
      <c r="S6" s="17">
        <v>0.99999999997959599</v>
      </c>
      <c r="T6" s="16" t="s">
        <v>0</v>
      </c>
      <c r="U6" s="16" t="s">
        <v>0</v>
      </c>
      <c r="V6" s="16" t="s">
        <v>0</v>
      </c>
      <c r="W6" s="16" t="s">
        <v>0</v>
      </c>
      <c r="X6" s="16" t="s">
        <v>0</v>
      </c>
      <c r="Y6" s="12"/>
    </row>
    <row r="7" spans="1:25" x14ac:dyDescent="0.25">
      <c r="A7" s="10" t="s">
        <v>27</v>
      </c>
      <c r="B7" s="17">
        <v>0.78996038298903304</v>
      </c>
      <c r="C7" s="16">
        <v>0.98100222196860198</v>
      </c>
      <c r="D7" s="16">
        <v>0.99994832300474201</v>
      </c>
      <c r="E7" s="16">
        <v>0.99999838315079403</v>
      </c>
      <c r="F7" s="16">
        <v>0.79009786891012601</v>
      </c>
      <c r="G7" s="16">
        <v>0.57813310605877399</v>
      </c>
      <c r="H7" s="15"/>
      <c r="I7" s="16" t="s">
        <v>27</v>
      </c>
      <c r="J7" s="17" t="s">
        <v>0</v>
      </c>
      <c r="K7" s="16">
        <v>0.74057844689841801</v>
      </c>
      <c r="L7" s="16" t="s">
        <v>0</v>
      </c>
      <c r="M7" s="16" t="s">
        <v>0</v>
      </c>
      <c r="N7" s="16" t="s">
        <v>0</v>
      </c>
      <c r="O7" s="16" t="s">
        <v>0</v>
      </c>
      <c r="P7" s="16">
        <v>0.78996038298903304</v>
      </c>
      <c r="Q7" s="15"/>
      <c r="R7" s="16" t="s">
        <v>27</v>
      </c>
      <c r="S7" s="17">
        <v>0.90250392548520497</v>
      </c>
      <c r="T7" s="16" t="s">
        <v>0</v>
      </c>
      <c r="U7" s="16" t="s">
        <v>0</v>
      </c>
      <c r="V7" s="16" t="s">
        <v>0</v>
      </c>
      <c r="W7" s="16" t="s">
        <v>0</v>
      </c>
      <c r="X7" s="16" t="s">
        <v>0</v>
      </c>
      <c r="Y7" s="12"/>
    </row>
    <row r="8" spans="1:25" x14ac:dyDescent="0.25">
      <c r="A8" s="10" t="s">
        <v>29</v>
      </c>
      <c r="B8" s="17">
        <v>0.99999999754055102</v>
      </c>
      <c r="C8" s="16">
        <v>0.99999999997700095</v>
      </c>
      <c r="D8" s="16">
        <v>0.99997693543278698</v>
      </c>
      <c r="E8" s="16">
        <v>1</v>
      </c>
      <c r="F8" s="16">
        <v>0.99949791308105096</v>
      </c>
      <c r="G8" s="16">
        <v>0.99999999885491098</v>
      </c>
      <c r="H8" s="15"/>
      <c r="I8" s="16" t="s">
        <v>29</v>
      </c>
      <c r="J8" s="17">
        <v>0.99999999995794098</v>
      </c>
      <c r="K8" s="16">
        <v>1</v>
      </c>
      <c r="L8" s="16" t="s">
        <v>0</v>
      </c>
      <c r="M8" s="16" t="s">
        <v>0</v>
      </c>
      <c r="N8" s="16" t="s">
        <v>0</v>
      </c>
      <c r="O8" s="16" t="s">
        <v>0</v>
      </c>
      <c r="P8" s="16">
        <v>0.99999999754055102</v>
      </c>
      <c r="Q8" s="15"/>
      <c r="R8" s="16" t="s">
        <v>29</v>
      </c>
      <c r="S8" s="17">
        <v>0.99999995640496098</v>
      </c>
      <c r="T8" s="16" t="s">
        <v>0</v>
      </c>
      <c r="U8" s="16" t="s">
        <v>0</v>
      </c>
      <c r="V8" s="16" t="s">
        <v>0</v>
      </c>
      <c r="W8" s="16" t="s">
        <v>0</v>
      </c>
      <c r="X8" s="16" t="s">
        <v>0</v>
      </c>
      <c r="Y8" s="12"/>
    </row>
    <row r="9" spans="1:25" x14ac:dyDescent="0.25">
      <c r="A9" s="10" t="s">
        <v>31</v>
      </c>
      <c r="B9" s="17">
        <v>0.99999999997765698</v>
      </c>
      <c r="C9" s="16">
        <v>0.99999999976572496</v>
      </c>
      <c r="D9" s="16">
        <v>0.99999985157108595</v>
      </c>
      <c r="E9" s="16">
        <v>1</v>
      </c>
      <c r="F9" s="16">
        <v>0.99994114384060095</v>
      </c>
      <c r="G9" s="16">
        <v>0.99999975820012699</v>
      </c>
      <c r="H9" s="15"/>
      <c r="I9" s="16" t="s">
        <v>31</v>
      </c>
      <c r="J9" s="17" t="s">
        <v>0</v>
      </c>
      <c r="K9" s="16">
        <v>0.99999983578441598</v>
      </c>
      <c r="L9" s="16">
        <v>0.99999999850795296</v>
      </c>
      <c r="M9" s="16">
        <v>0.99999999962713204</v>
      </c>
      <c r="N9" s="16">
        <v>0.99999999929766004</v>
      </c>
      <c r="O9" s="16">
        <v>0.99999998458605199</v>
      </c>
      <c r="P9" s="16">
        <v>0.99999999997765698</v>
      </c>
      <c r="Q9" s="15"/>
      <c r="R9" s="16" t="s">
        <v>31</v>
      </c>
      <c r="S9" s="17">
        <v>0.99999999999962197</v>
      </c>
      <c r="T9" s="16">
        <v>1</v>
      </c>
      <c r="U9" s="16">
        <v>1</v>
      </c>
      <c r="V9" s="16">
        <v>0.99999970406890604</v>
      </c>
      <c r="W9" s="16">
        <v>0.99999999850795296</v>
      </c>
      <c r="X9" s="16">
        <v>0.99999999962713204</v>
      </c>
      <c r="Y9" s="12"/>
    </row>
    <row r="10" spans="1:25" x14ac:dyDescent="0.25">
      <c r="A10" s="10" t="s">
        <v>32</v>
      </c>
      <c r="B10" s="17">
        <v>0.99999999844231802</v>
      </c>
      <c r="C10" s="16">
        <v>0.99899432091374396</v>
      </c>
      <c r="D10" s="16">
        <v>1</v>
      </c>
      <c r="E10" s="16">
        <v>0.99999980781465103</v>
      </c>
      <c r="F10" s="16">
        <v>1</v>
      </c>
      <c r="G10" s="16">
        <v>0.99999989264837297</v>
      </c>
      <c r="H10" s="15"/>
      <c r="I10" s="16" t="s">
        <v>32</v>
      </c>
      <c r="J10" s="17" t="s">
        <v>0</v>
      </c>
      <c r="K10" s="16">
        <v>0.99995725611564701</v>
      </c>
      <c r="L10" s="16" t="s">
        <v>0</v>
      </c>
      <c r="M10" s="16" t="s">
        <v>0</v>
      </c>
      <c r="N10" s="16" t="s">
        <v>0</v>
      </c>
      <c r="O10" s="16" t="s">
        <v>0</v>
      </c>
      <c r="P10" s="16">
        <v>0.99999999844231802</v>
      </c>
      <c r="Q10" s="15"/>
      <c r="R10" s="16" t="s">
        <v>32</v>
      </c>
      <c r="S10" s="17">
        <v>0.999999203159326</v>
      </c>
      <c r="T10" s="16" t="s">
        <v>0</v>
      </c>
      <c r="U10" s="16" t="s">
        <v>0</v>
      </c>
      <c r="V10" s="16" t="s">
        <v>0</v>
      </c>
      <c r="W10" s="16" t="s">
        <v>0</v>
      </c>
      <c r="X10" s="16" t="s">
        <v>0</v>
      </c>
      <c r="Y10" s="12"/>
    </row>
    <row r="11" spans="1:25" x14ac:dyDescent="0.25">
      <c r="A11" s="10" t="s">
        <v>33</v>
      </c>
      <c r="B11" s="17">
        <v>0.72056326439354801</v>
      </c>
      <c r="C11" s="16">
        <v>0.99546250680558501</v>
      </c>
      <c r="D11" s="16">
        <v>0.99544538733571997</v>
      </c>
      <c r="E11" s="16">
        <v>0.92853681594061599</v>
      </c>
      <c r="F11" s="16">
        <v>0.96112383207700203</v>
      </c>
      <c r="G11" s="16">
        <v>0.98391752997405102</v>
      </c>
      <c r="H11" s="15"/>
      <c r="I11" s="16" t="s">
        <v>33</v>
      </c>
      <c r="J11" s="17" t="s">
        <v>0</v>
      </c>
      <c r="K11" s="16">
        <v>0.99886184545261802</v>
      </c>
      <c r="L11" s="16" t="s">
        <v>0</v>
      </c>
      <c r="M11" s="16" t="s">
        <v>0</v>
      </c>
      <c r="N11" s="16" t="s">
        <v>0</v>
      </c>
      <c r="O11" s="16" t="s">
        <v>0</v>
      </c>
      <c r="P11" s="16">
        <v>0.72056326439354801</v>
      </c>
      <c r="Q11" s="15"/>
      <c r="R11" s="16" t="s">
        <v>33</v>
      </c>
      <c r="S11" s="17">
        <v>0.99854522515162403</v>
      </c>
      <c r="T11" s="16" t="s">
        <v>0</v>
      </c>
      <c r="U11" s="16" t="s">
        <v>0</v>
      </c>
      <c r="V11" s="16" t="s">
        <v>0</v>
      </c>
      <c r="W11" s="16" t="s">
        <v>0</v>
      </c>
      <c r="X11" s="16" t="s">
        <v>0</v>
      </c>
      <c r="Y11" s="12"/>
    </row>
    <row r="12" spans="1:25" x14ac:dyDescent="0.25">
      <c r="A12" s="10"/>
      <c r="B12" s="10"/>
      <c r="C12" s="10"/>
      <c r="D12" s="10"/>
      <c r="E12" s="10"/>
      <c r="F12" s="10"/>
      <c r="G12" s="10"/>
      <c r="H12" s="12"/>
      <c r="I12" s="10"/>
      <c r="J12" s="10"/>
      <c r="K12" s="10"/>
      <c r="L12" s="10"/>
      <c r="M12" s="10"/>
      <c r="N12" s="10"/>
      <c r="O12" s="10"/>
      <c r="P12" s="10"/>
      <c r="Q12" s="12"/>
      <c r="R12" s="10"/>
      <c r="S12" s="10"/>
      <c r="T12" s="10"/>
      <c r="U12" s="10"/>
      <c r="V12" s="10"/>
      <c r="W12" s="10"/>
      <c r="X12" s="10"/>
      <c r="Y12" s="12"/>
    </row>
    <row r="13" spans="1:25" x14ac:dyDescent="0.25">
      <c r="A13" s="5" t="s">
        <v>39</v>
      </c>
      <c r="B13" s="10"/>
      <c r="C13" s="10"/>
      <c r="D13" s="10"/>
      <c r="E13" s="10"/>
      <c r="F13" s="10"/>
      <c r="G13" s="10"/>
      <c r="H13" s="12"/>
      <c r="I13" s="10"/>
      <c r="J13" s="10"/>
      <c r="K13" s="10"/>
      <c r="L13" s="10"/>
      <c r="M13" s="10"/>
      <c r="N13" s="10"/>
      <c r="O13" s="10"/>
      <c r="P13" s="10"/>
      <c r="Q13" s="12"/>
      <c r="R13" s="10"/>
      <c r="S13" s="10"/>
      <c r="T13" s="10"/>
      <c r="U13" s="10"/>
      <c r="V13" s="10"/>
      <c r="W13" s="10"/>
      <c r="X13" s="10"/>
      <c r="Y13" s="12"/>
    </row>
    <row r="14" spans="1:25" x14ac:dyDescent="0.25">
      <c r="A14" s="10" t="s">
        <v>0</v>
      </c>
      <c r="B14" s="10" t="s">
        <v>1</v>
      </c>
      <c r="C14" s="10" t="s">
        <v>2</v>
      </c>
      <c r="D14" s="10" t="s">
        <v>3</v>
      </c>
      <c r="E14" s="10" t="s">
        <v>4</v>
      </c>
      <c r="F14" s="10" t="s">
        <v>5</v>
      </c>
      <c r="G14" s="10" t="s">
        <v>6</v>
      </c>
      <c r="H14" s="12"/>
      <c r="I14" s="10" t="s">
        <v>0</v>
      </c>
      <c r="J14" s="10" t="s">
        <v>10</v>
      </c>
      <c r="K14" s="10" t="s">
        <v>11</v>
      </c>
      <c r="L14" s="10" t="s">
        <v>13</v>
      </c>
      <c r="M14" s="10" t="s">
        <v>14</v>
      </c>
      <c r="N14" s="10" t="s">
        <v>15</v>
      </c>
      <c r="O14" s="10" t="s">
        <v>16</v>
      </c>
      <c r="P14" s="10" t="s">
        <v>19</v>
      </c>
      <c r="Q14" s="12"/>
      <c r="R14" s="10" t="s">
        <v>0</v>
      </c>
      <c r="S14" s="10" t="s">
        <v>7</v>
      </c>
      <c r="T14" s="10" t="s">
        <v>8</v>
      </c>
      <c r="U14" s="10" t="s">
        <v>9</v>
      </c>
      <c r="V14" s="10" t="s">
        <v>12</v>
      </c>
      <c r="W14" s="10" t="s">
        <v>17</v>
      </c>
      <c r="X14" s="10" t="s">
        <v>18</v>
      </c>
      <c r="Y14" s="12"/>
    </row>
    <row r="15" spans="1:25" x14ac:dyDescent="0.25">
      <c r="A15" s="10" t="s">
        <v>21</v>
      </c>
      <c r="B15" s="13">
        <v>0.617811903650477</v>
      </c>
      <c r="C15" s="14" t="s">
        <v>0</v>
      </c>
      <c r="D15" s="14">
        <v>1</v>
      </c>
      <c r="E15" s="14" t="s">
        <v>0</v>
      </c>
      <c r="F15" s="14">
        <v>0.71338041269574604</v>
      </c>
      <c r="G15" s="14" t="s">
        <v>0</v>
      </c>
      <c r="H15" s="15"/>
      <c r="I15" s="16" t="s">
        <v>21</v>
      </c>
      <c r="J15" s="13" t="s">
        <v>0</v>
      </c>
      <c r="K15" s="14">
        <v>0.71338041269574604</v>
      </c>
      <c r="L15" s="14" t="s">
        <v>0</v>
      </c>
      <c r="M15" s="14" t="s">
        <v>0</v>
      </c>
      <c r="N15" s="14" t="s">
        <v>0</v>
      </c>
      <c r="O15" s="14" t="s">
        <v>0</v>
      </c>
      <c r="P15" s="14" t="s">
        <v>0</v>
      </c>
      <c r="Q15" s="15" t="s">
        <v>0</v>
      </c>
      <c r="R15" s="16" t="s">
        <v>21</v>
      </c>
      <c r="S15" s="13">
        <v>9.9999999999999995E-7</v>
      </c>
      <c r="T15" s="14" t="s">
        <v>0</v>
      </c>
      <c r="U15" s="14" t="s">
        <v>0</v>
      </c>
      <c r="V15" s="14" t="s">
        <v>0</v>
      </c>
      <c r="W15" s="14" t="s">
        <v>0</v>
      </c>
      <c r="X15" s="14" t="s">
        <v>0</v>
      </c>
      <c r="Y15" s="15"/>
    </row>
    <row r="16" spans="1:25" x14ac:dyDescent="0.25">
      <c r="A16" s="10" t="s">
        <v>65</v>
      </c>
      <c r="B16" s="17">
        <v>1</v>
      </c>
      <c r="C16" s="16">
        <v>1</v>
      </c>
      <c r="D16" s="16">
        <v>0.99972574024231298</v>
      </c>
      <c r="E16" s="16">
        <v>1</v>
      </c>
      <c r="F16" s="16">
        <v>0.999999981884233</v>
      </c>
      <c r="G16" s="16">
        <v>0.99999999823586105</v>
      </c>
      <c r="H16" s="15"/>
      <c r="I16" s="16" t="s">
        <v>65</v>
      </c>
      <c r="J16" s="17" t="s">
        <v>0</v>
      </c>
      <c r="K16" s="16">
        <v>1</v>
      </c>
      <c r="L16" s="16">
        <v>0.17859951532604601</v>
      </c>
      <c r="M16" s="16">
        <v>0.79691393992218595</v>
      </c>
      <c r="N16" s="16">
        <v>0.16402068606908801</v>
      </c>
      <c r="O16" s="16">
        <v>0.67723644986290299</v>
      </c>
      <c r="P16" s="16">
        <v>1</v>
      </c>
      <c r="Q16" s="15"/>
      <c r="R16" s="16" t="s">
        <v>65</v>
      </c>
      <c r="S16" s="17">
        <v>1</v>
      </c>
      <c r="T16" s="16">
        <v>0.68667828904393702</v>
      </c>
      <c r="U16" s="16">
        <v>0.57675102755137497</v>
      </c>
      <c r="V16" s="16">
        <v>0.54092571594318095</v>
      </c>
      <c r="W16" s="16">
        <v>0.17859951532604601</v>
      </c>
      <c r="X16" s="16">
        <v>0.79691393992218595</v>
      </c>
      <c r="Y16" s="12"/>
    </row>
    <row r="17" spans="1:25" x14ac:dyDescent="0.25">
      <c r="A17" s="10" t="s">
        <v>23</v>
      </c>
      <c r="B17" s="17">
        <v>0.99999591976885605</v>
      </c>
      <c r="C17" s="16">
        <v>0.97422101860464805</v>
      </c>
      <c r="D17" s="16">
        <v>0.95768655858706997</v>
      </c>
      <c r="E17" s="16">
        <v>0.99998311909673299</v>
      </c>
      <c r="F17" s="16">
        <v>0.99955655076605499</v>
      </c>
      <c r="G17" s="16">
        <v>0.99999591976885605</v>
      </c>
      <c r="H17" s="15"/>
      <c r="I17" s="16" t="s">
        <v>23</v>
      </c>
      <c r="J17" s="17" t="s">
        <v>0</v>
      </c>
      <c r="K17" s="16">
        <v>1</v>
      </c>
      <c r="L17" s="16" t="s">
        <v>0</v>
      </c>
      <c r="M17" s="16" t="s">
        <v>0</v>
      </c>
      <c r="N17" s="16" t="s">
        <v>0</v>
      </c>
      <c r="O17" s="16" t="s">
        <v>0</v>
      </c>
      <c r="P17" s="16">
        <v>0.99999591976885605</v>
      </c>
      <c r="Q17" s="15"/>
      <c r="R17" s="16" t="s">
        <v>23</v>
      </c>
      <c r="S17" s="17">
        <v>0.96899855198356499</v>
      </c>
      <c r="T17" s="16" t="s">
        <v>0</v>
      </c>
      <c r="U17" s="16" t="s">
        <v>0</v>
      </c>
      <c r="V17" s="16" t="s">
        <v>0</v>
      </c>
      <c r="W17" s="16" t="s">
        <v>0</v>
      </c>
      <c r="X17" s="16" t="s">
        <v>0</v>
      </c>
      <c r="Y17" s="12"/>
    </row>
    <row r="18" spans="1:25" x14ac:dyDescent="0.25">
      <c r="A18" s="10" t="s">
        <v>24</v>
      </c>
      <c r="B18" s="17">
        <v>0.99784411495735703</v>
      </c>
      <c r="C18" s="16">
        <v>0.99968470399158504</v>
      </c>
      <c r="D18" s="16">
        <v>0.99978336945945401</v>
      </c>
      <c r="E18" s="16">
        <v>0.99999999999821998</v>
      </c>
      <c r="F18" s="16">
        <v>0.99678047389469804</v>
      </c>
      <c r="G18" s="16">
        <v>0.99999930840240303</v>
      </c>
      <c r="H18" s="15"/>
      <c r="I18" s="16" t="s">
        <v>24</v>
      </c>
      <c r="J18" s="17" t="s">
        <v>0</v>
      </c>
      <c r="K18" s="16">
        <v>1</v>
      </c>
      <c r="L18" s="16" t="s">
        <v>0</v>
      </c>
      <c r="M18" s="16" t="s">
        <v>0</v>
      </c>
      <c r="N18" s="16" t="s">
        <v>0</v>
      </c>
      <c r="O18" s="16" t="s">
        <v>0</v>
      </c>
      <c r="P18" s="16">
        <v>0.99784411495735703</v>
      </c>
      <c r="Q18" s="15"/>
      <c r="R18" s="16" t="s">
        <v>24</v>
      </c>
      <c r="S18" s="17">
        <v>0.99999972315390295</v>
      </c>
      <c r="T18" s="16" t="s">
        <v>0</v>
      </c>
      <c r="U18" s="16" t="s">
        <v>0</v>
      </c>
      <c r="V18" s="16" t="s">
        <v>0</v>
      </c>
      <c r="W18" s="16" t="s">
        <v>0</v>
      </c>
      <c r="X18" s="16" t="s">
        <v>0</v>
      </c>
      <c r="Y18" s="12"/>
    </row>
    <row r="19" spans="1:25" x14ac:dyDescent="0.25">
      <c r="A19" s="10" t="s">
        <v>27</v>
      </c>
      <c r="B19" s="17">
        <v>0.99999999931258199</v>
      </c>
      <c r="C19" s="16">
        <v>0.99995132528029396</v>
      </c>
      <c r="D19" s="16">
        <v>0.92141251981096095</v>
      </c>
      <c r="E19" s="16">
        <v>0.99999999885086299</v>
      </c>
      <c r="F19" s="16">
        <v>0.99994533600882796</v>
      </c>
      <c r="G19" s="16">
        <v>0.999999799743023</v>
      </c>
      <c r="H19" s="15"/>
      <c r="I19" s="16" t="s">
        <v>27</v>
      </c>
      <c r="J19" s="17" t="s">
        <v>0</v>
      </c>
      <c r="K19" s="16">
        <v>0.99999943928892399</v>
      </c>
      <c r="L19" s="16" t="s">
        <v>0</v>
      </c>
      <c r="M19" s="16" t="s">
        <v>0</v>
      </c>
      <c r="N19" s="16" t="s">
        <v>0</v>
      </c>
      <c r="O19" s="16" t="s">
        <v>0</v>
      </c>
      <c r="P19" s="16">
        <v>0.99999999931258199</v>
      </c>
      <c r="Q19" s="15"/>
      <c r="R19" s="16" t="s">
        <v>27</v>
      </c>
      <c r="S19" s="17">
        <v>1</v>
      </c>
      <c r="T19" s="16" t="s">
        <v>0</v>
      </c>
      <c r="U19" s="16" t="s">
        <v>0</v>
      </c>
      <c r="V19" s="16" t="s">
        <v>0</v>
      </c>
      <c r="W19" s="16" t="s">
        <v>0</v>
      </c>
      <c r="X19" s="16" t="s">
        <v>0</v>
      </c>
      <c r="Y19" s="12"/>
    </row>
    <row r="20" spans="1:25" x14ac:dyDescent="0.25">
      <c r="A20" s="10" t="s">
        <v>29</v>
      </c>
      <c r="B20" s="17">
        <v>0.99999999999887501</v>
      </c>
      <c r="C20" s="16">
        <v>0.99999999881385304</v>
      </c>
      <c r="D20" s="16">
        <v>0.984757066734123</v>
      </c>
      <c r="E20" s="16">
        <v>0.99999999999118405</v>
      </c>
      <c r="F20" s="16">
        <v>0.99999999811100304</v>
      </c>
      <c r="G20" s="16">
        <v>0.99999999999805</v>
      </c>
      <c r="H20" s="15"/>
      <c r="I20" s="16" t="s">
        <v>29</v>
      </c>
      <c r="J20" s="17">
        <v>0.99999803037026103</v>
      </c>
      <c r="K20" s="16">
        <v>0.99999999998771905</v>
      </c>
      <c r="L20" s="16" t="s">
        <v>0</v>
      </c>
      <c r="M20" s="16" t="s">
        <v>0</v>
      </c>
      <c r="N20" s="16" t="s">
        <v>0</v>
      </c>
      <c r="O20" s="16" t="s">
        <v>0</v>
      </c>
      <c r="P20" s="16">
        <v>0.99999999999887501</v>
      </c>
      <c r="Q20" s="15"/>
      <c r="R20" s="16" t="s">
        <v>29</v>
      </c>
      <c r="S20" s="17">
        <v>1</v>
      </c>
      <c r="T20" s="16" t="s">
        <v>0</v>
      </c>
      <c r="U20" s="16" t="s">
        <v>0</v>
      </c>
      <c r="V20" s="16" t="s">
        <v>0</v>
      </c>
      <c r="W20" s="16" t="s">
        <v>0</v>
      </c>
      <c r="X20" s="16" t="s">
        <v>0</v>
      </c>
      <c r="Y20" s="12"/>
    </row>
    <row r="21" spans="1:25" x14ac:dyDescent="0.25">
      <c r="A21" s="10" t="s">
        <v>31</v>
      </c>
      <c r="B21" s="17">
        <v>1</v>
      </c>
      <c r="C21" s="16">
        <v>0.99999999999931</v>
      </c>
      <c r="D21" s="16">
        <v>0.99861831892962905</v>
      </c>
      <c r="E21" s="16">
        <v>0.99999999999970302</v>
      </c>
      <c r="F21" s="16">
        <v>0.99999704964872804</v>
      </c>
      <c r="G21" s="16">
        <v>0.99931024991383899</v>
      </c>
      <c r="H21" s="15"/>
      <c r="I21" s="16" t="s">
        <v>31</v>
      </c>
      <c r="J21" s="17" t="s">
        <v>0</v>
      </c>
      <c r="K21" s="16">
        <v>1</v>
      </c>
      <c r="L21" s="16">
        <v>0.999999999687742</v>
      </c>
      <c r="M21" s="16">
        <v>0.99999977061793699</v>
      </c>
      <c r="N21" s="16">
        <v>0.99999997292350495</v>
      </c>
      <c r="O21" s="16">
        <v>1</v>
      </c>
      <c r="P21" s="16">
        <v>1</v>
      </c>
      <c r="Q21" s="15"/>
      <c r="R21" s="16" t="s">
        <v>31</v>
      </c>
      <c r="S21" s="17">
        <v>0.99999999843746401</v>
      </c>
      <c r="T21" s="16">
        <v>1</v>
      </c>
      <c r="U21" s="16">
        <v>1</v>
      </c>
      <c r="V21" s="16">
        <v>0.99996807680445698</v>
      </c>
      <c r="W21" s="16">
        <v>0.999999999687742</v>
      </c>
      <c r="X21" s="16">
        <v>0.99999977061793699</v>
      </c>
      <c r="Y21" s="12"/>
    </row>
    <row r="22" spans="1:25" x14ac:dyDescent="0.25">
      <c r="A22" s="10" t="s">
        <v>32</v>
      </c>
      <c r="B22" s="17">
        <v>0.99999997507726901</v>
      </c>
      <c r="C22" s="16">
        <v>0.98410516446937102</v>
      </c>
      <c r="D22" s="16">
        <v>0.97986826883406397</v>
      </c>
      <c r="E22" s="16">
        <v>1</v>
      </c>
      <c r="F22" s="16">
        <v>0.99999973038976797</v>
      </c>
      <c r="G22" s="16">
        <v>0.99950635042559199</v>
      </c>
      <c r="H22" s="15"/>
      <c r="I22" s="16" t="s">
        <v>32</v>
      </c>
      <c r="J22" s="17" t="s">
        <v>0</v>
      </c>
      <c r="K22" s="16">
        <v>0.99999999999229905</v>
      </c>
      <c r="L22" s="16" t="s">
        <v>0</v>
      </c>
      <c r="M22" s="16" t="s">
        <v>0</v>
      </c>
      <c r="N22" s="16" t="s">
        <v>0</v>
      </c>
      <c r="O22" s="16" t="s">
        <v>0</v>
      </c>
      <c r="P22" s="16">
        <v>0.99999997507726901</v>
      </c>
      <c r="Q22" s="15"/>
      <c r="R22" s="16" t="s">
        <v>32</v>
      </c>
      <c r="S22" s="17">
        <v>0.99996260265900605</v>
      </c>
      <c r="T22" s="16" t="s">
        <v>0</v>
      </c>
      <c r="U22" s="16" t="s">
        <v>0</v>
      </c>
      <c r="V22" s="16" t="s">
        <v>0</v>
      </c>
      <c r="W22" s="16" t="s">
        <v>0</v>
      </c>
      <c r="X22" s="16" t="s">
        <v>0</v>
      </c>
      <c r="Y22" s="12"/>
    </row>
    <row r="23" spans="1:25" x14ac:dyDescent="0.25">
      <c r="A23" s="10" t="s">
        <v>33</v>
      </c>
      <c r="B23" s="17">
        <v>0.99999999674977502</v>
      </c>
      <c r="C23" s="16">
        <v>0.99999997055524703</v>
      </c>
      <c r="D23" s="16">
        <v>0.96760153228507695</v>
      </c>
      <c r="E23" s="16">
        <v>0.99999881717713002</v>
      </c>
      <c r="F23" s="16">
        <v>0.99999976624803399</v>
      </c>
      <c r="G23" s="16">
        <v>0.99999768240281295</v>
      </c>
      <c r="H23" s="15"/>
      <c r="I23" s="16" t="s">
        <v>33</v>
      </c>
      <c r="J23" s="17" t="s">
        <v>0</v>
      </c>
      <c r="K23" s="16">
        <v>0.99999999885351798</v>
      </c>
      <c r="L23" s="16" t="s">
        <v>0</v>
      </c>
      <c r="M23" s="16" t="s">
        <v>0</v>
      </c>
      <c r="N23" s="16" t="s">
        <v>0</v>
      </c>
      <c r="O23" s="16" t="s">
        <v>0</v>
      </c>
      <c r="P23" s="16">
        <v>0.99999999674977502</v>
      </c>
      <c r="Q23" s="15"/>
      <c r="R23" s="16" t="s">
        <v>33</v>
      </c>
      <c r="S23" s="17">
        <v>0.99999999999045597</v>
      </c>
      <c r="T23" s="16" t="s">
        <v>0</v>
      </c>
      <c r="U23" s="16" t="s">
        <v>0</v>
      </c>
      <c r="V23" s="16" t="s">
        <v>0</v>
      </c>
      <c r="W23" s="16" t="s">
        <v>0</v>
      </c>
      <c r="X23" s="16" t="s">
        <v>0</v>
      </c>
      <c r="Y23" s="12"/>
    </row>
    <row r="24" spans="1:25" x14ac:dyDescent="0.25">
      <c r="A24" s="10"/>
      <c r="B24" s="16"/>
      <c r="C24" s="16"/>
      <c r="D24" s="16"/>
      <c r="E24" s="16"/>
      <c r="F24" s="16"/>
      <c r="G24" s="16"/>
      <c r="H24" s="15"/>
      <c r="I24" s="16"/>
      <c r="J24" s="16"/>
      <c r="K24" s="16"/>
      <c r="L24" s="16"/>
      <c r="M24" s="16"/>
      <c r="N24" s="16"/>
      <c r="O24" s="16"/>
      <c r="P24" s="16"/>
      <c r="Q24" s="15"/>
      <c r="R24" s="16"/>
      <c r="S24" s="16"/>
      <c r="T24" s="16"/>
      <c r="U24" s="16"/>
      <c r="V24" s="16"/>
      <c r="W24" s="16"/>
      <c r="X24" s="16"/>
      <c r="Y24" s="12"/>
    </row>
    <row r="25" spans="1:25" x14ac:dyDescent="0.25">
      <c r="A25" s="5" t="s">
        <v>40</v>
      </c>
      <c r="B25" s="10"/>
      <c r="C25" s="10"/>
      <c r="D25" s="10"/>
      <c r="E25" s="10"/>
      <c r="F25" s="10"/>
      <c r="G25" s="10"/>
      <c r="H25" s="12"/>
      <c r="I25" s="10"/>
      <c r="J25" s="10"/>
      <c r="K25" s="10"/>
      <c r="L25" s="10"/>
      <c r="M25" s="10"/>
      <c r="N25" s="10"/>
      <c r="O25" s="10"/>
      <c r="P25" s="10"/>
      <c r="Q25" s="12"/>
      <c r="R25" s="16" t="s">
        <v>0</v>
      </c>
      <c r="S25" s="10"/>
      <c r="T25" s="10"/>
      <c r="U25" s="10"/>
      <c r="V25" s="10"/>
      <c r="W25" s="10"/>
      <c r="X25" s="10"/>
      <c r="Y25" s="12"/>
    </row>
    <row r="26" spans="1:25" x14ac:dyDescent="0.25">
      <c r="A26" s="10" t="s">
        <v>0</v>
      </c>
      <c r="B26" s="10" t="s">
        <v>1</v>
      </c>
      <c r="C26" s="10" t="s">
        <v>2</v>
      </c>
      <c r="D26" s="10" t="s">
        <v>3</v>
      </c>
      <c r="E26" s="10" t="s">
        <v>4</v>
      </c>
      <c r="F26" s="10" t="s">
        <v>5</v>
      </c>
      <c r="G26" s="10" t="s">
        <v>6</v>
      </c>
      <c r="H26" s="12"/>
      <c r="I26" s="10" t="s">
        <v>0</v>
      </c>
      <c r="J26" s="10" t="s">
        <v>10</v>
      </c>
      <c r="K26" s="10" t="s">
        <v>11</v>
      </c>
      <c r="L26" s="10" t="s">
        <v>13</v>
      </c>
      <c r="M26" s="10" t="s">
        <v>14</v>
      </c>
      <c r="N26" s="10" t="s">
        <v>15</v>
      </c>
      <c r="O26" s="10" t="s">
        <v>16</v>
      </c>
      <c r="P26" s="10" t="s">
        <v>19</v>
      </c>
      <c r="Q26" s="12"/>
      <c r="R26" s="10" t="s">
        <v>0</v>
      </c>
      <c r="S26" s="10" t="s">
        <v>7</v>
      </c>
      <c r="T26" s="10" t="s">
        <v>8</v>
      </c>
      <c r="U26" s="10" t="s">
        <v>9</v>
      </c>
      <c r="V26" s="10" t="s">
        <v>12</v>
      </c>
      <c r="W26" s="10" t="s">
        <v>17</v>
      </c>
      <c r="X26" s="10" t="s">
        <v>18</v>
      </c>
      <c r="Y26" s="12"/>
    </row>
    <row r="27" spans="1:25" x14ac:dyDescent="0.25">
      <c r="A27" s="10" t="s">
        <v>21</v>
      </c>
      <c r="B27" s="13">
        <v>9.9999999999999995E-7</v>
      </c>
      <c r="C27" s="14" t="s">
        <v>0</v>
      </c>
      <c r="D27" s="14">
        <v>9.9999999999999995E-7</v>
      </c>
      <c r="E27" s="14" t="s">
        <v>0</v>
      </c>
      <c r="F27" s="14">
        <v>9.9999999999999995E-7</v>
      </c>
      <c r="G27" s="14" t="s">
        <v>0</v>
      </c>
      <c r="H27" s="15"/>
      <c r="I27" s="16" t="s">
        <v>21</v>
      </c>
      <c r="J27" s="13" t="s">
        <v>0</v>
      </c>
      <c r="K27" s="14">
        <v>9.9999999999999995E-7</v>
      </c>
      <c r="L27" s="14" t="s">
        <v>0</v>
      </c>
      <c r="M27" s="14" t="s">
        <v>0</v>
      </c>
      <c r="N27" s="14" t="s">
        <v>0</v>
      </c>
      <c r="O27" s="14" t="s">
        <v>0</v>
      </c>
      <c r="P27" s="14" t="s">
        <v>0</v>
      </c>
      <c r="Q27" s="15" t="s">
        <v>0</v>
      </c>
      <c r="R27" s="16" t="s">
        <v>21</v>
      </c>
      <c r="S27" s="13">
        <v>9.9999999999999995E-7</v>
      </c>
      <c r="T27" s="14" t="s">
        <v>0</v>
      </c>
      <c r="U27" s="14" t="s">
        <v>0</v>
      </c>
      <c r="V27" s="14" t="s">
        <v>0</v>
      </c>
      <c r="W27" s="14" t="s">
        <v>0</v>
      </c>
      <c r="X27" s="14" t="s">
        <v>0</v>
      </c>
      <c r="Y27" s="15"/>
    </row>
    <row r="28" spans="1:25" x14ac:dyDescent="0.25">
      <c r="A28" s="10" t="s">
        <v>65</v>
      </c>
      <c r="B28" s="17">
        <v>0.94223254606815998</v>
      </c>
      <c r="C28" s="16">
        <v>1</v>
      </c>
      <c r="D28" s="16">
        <v>1</v>
      </c>
      <c r="E28" s="16">
        <v>1</v>
      </c>
      <c r="F28" s="16">
        <v>0.99999979748414802</v>
      </c>
      <c r="G28" s="16">
        <v>1</v>
      </c>
      <c r="H28" s="15"/>
      <c r="I28" s="16" t="s">
        <v>65</v>
      </c>
      <c r="J28" s="17" t="s">
        <v>0</v>
      </c>
      <c r="K28" s="16">
        <v>0.99999999999950495</v>
      </c>
      <c r="L28" s="16">
        <v>1.18669070792166E-7</v>
      </c>
      <c r="M28" s="16">
        <v>1.8961843527676199E-5</v>
      </c>
      <c r="N28" s="16">
        <v>9.6014510464481596E-7</v>
      </c>
      <c r="O28" s="16">
        <v>4.8897081391663398E-5</v>
      </c>
      <c r="P28" s="16">
        <v>0.94223254606815998</v>
      </c>
      <c r="Q28" s="15"/>
      <c r="R28" s="16" t="s">
        <v>65</v>
      </c>
      <c r="S28" s="17">
        <v>0.99999999057848499</v>
      </c>
      <c r="T28" s="16">
        <v>2.1483233413333E-6</v>
      </c>
      <c r="U28" s="16">
        <v>1.7336163225301102E-5</v>
      </c>
      <c r="V28" s="16">
        <v>5.6133384756518203E-5</v>
      </c>
      <c r="W28" s="16">
        <v>1.18669070792166E-7</v>
      </c>
      <c r="X28" s="16">
        <v>1.8961843527676199E-5</v>
      </c>
      <c r="Y28" s="12"/>
    </row>
    <row r="29" spans="1:25" x14ac:dyDescent="0.25">
      <c r="A29" s="10" t="s">
        <v>23</v>
      </c>
      <c r="B29" s="17">
        <v>0.99968390661497497</v>
      </c>
      <c r="C29" s="16">
        <v>0.29551022513584202</v>
      </c>
      <c r="D29" s="16">
        <v>1.4916419616837E-2</v>
      </c>
      <c r="E29" s="16">
        <v>0.99999878083692295</v>
      </c>
      <c r="F29" s="16">
        <v>0.99980619404128102</v>
      </c>
      <c r="G29" s="16">
        <v>0.96464228212391501</v>
      </c>
      <c r="H29" s="15"/>
      <c r="I29" s="16" t="s">
        <v>23</v>
      </c>
      <c r="J29" s="17" t="s">
        <v>0</v>
      </c>
      <c r="K29" s="16">
        <v>0.99999994069681097</v>
      </c>
      <c r="L29" s="16" t="s">
        <v>0</v>
      </c>
      <c r="M29" s="16" t="s">
        <v>0</v>
      </c>
      <c r="N29" s="16" t="s">
        <v>0</v>
      </c>
      <c r="O29" s="16" t="s">
        <v>0</v>
      </c>
      <c r="P29" s="16">
        <v>0.99968390661497497</v>
      </c>
      <c r="Q29" s="15"/>
      <c r="R29" s="16" t="s">
        <v>23</v>
      </c>
      <c r="S29" s="17">
        <v>0.15899343942486199</v>
      </c>
      <c r="T29" s="16" t="s">
        <v>0</v>
      </c>
      <c r="U29" s="16" t="s">
        <v>0</v>
      </c>
      <c r="V29" s="16" t="s">
        <v>0</v>
      </c>
      <c r="W29" s="16" t="s">
        <v>0</v>
      </c>
      <c r="X29" s="16" t="s">
        <v>0</v>
      </c>
      <c r="Y29" s="12"/>
    </row>
    <row r="30" spans="1:25" x14ac:dyDescent="0.25">
      <c r="A30" s="10" t="s">
        <v>24</v>
      </c>
      <c r="B30" s="17">
        <v>0.947048799026596</v>
      </c>
      <c r="C30" s="16">
        <v>0.96839865358982002</v>
      </c>
      <c r="D30" s="16">
        <v>0.99988487512273505</v>
      </c>
      <c r="E30" s="16">
        <v>0.99999621456272503</v>
      </c>
      <c r="F30" s="16">
        <v>0.99975469846697196</v>
      </c>
      <c r="G30" s="16">
        <v>0.99999999989913502</v>
      </c>
      <c r="H30" s="15"/>
      <c r="I30" s="16" t="s">
        <v>24</v>
      </c>
      <c r="J30" s="17" t="s">
        <v>0</v>
      </c>
      <c r="K30" s="16">
        <v>0.99999814318180702</v>
      </c>
      <c r="L30" s="16" t="s">
        <v>0</v>
      </c>
      <c r="M30" s="16" t="s">
        <v>0</v>
      </c>
      <c r="N30" s="16" t="s">
        <v>0</v>
      </c>
      <c r="O30" s="16" t="s">
        <v>0</v>
      </c>
      <c r="P30" s="16">
        <v>0.947048799026596</v>
      </c>
      <c r="Q30" s="15"/>
      <c r="R30" s="16" t="s">
        <v>24</v>
      </c>
      <c r="S30" s="17">
        <v>0.99999999667166595</v>
      </c>
      <c r="T30" s="16" t="s">
        <v>0</v>
      </c>
      <c r="U30" s="16" t="s">
        <v>0</v>
      </c>
      <c r="V30" s="16" t="s">
        <v>0</v>
      </c>
      <c r="W30" s="16" t="s">
        <v>0</v>
      </c>
      <c r="X30" s="16" t="s">
        <v>0</v>
      </c>
      <c r="Y30" s="12"/>
    </row>
    <row r="31" spans="1:25" x14ac:dyDescent="0.25">
      <c r="A31" s="10" t="s">
        <v>27</v>
      </c>
      <c r="B31" s="17">
        <v>0.75016386655860201</v>
      </c>
      <c r="C31" s="16">
        <v>0.99931571008494202</v>
      </c>
      <c r="D31" s="16">
        <v>0.99842714649520903</v>
      </c>
      <c r="E31" s="16">
        <v>0.99995132008190402</v>
      </c>
      <c r="F31" s="16">
        <v>0.938362982025019</v>
      </c>
      <c r="G31" s="16">
        <v>0.52979005616758001</v>
      </c>
      <c r="H31" s="15"/>
      <c r="I31" s="16" t="s">
        <v>27</v>
      </c>
      <c r="J31" s="17" t="s">
        <v>0</v>
      </c>
      <c r="K31" s="16">
        <v>0.74798894413053096</v>
      </c>
      <c r="L31" s="16" t="s">
        <v>0</v>
      </c>
      <c r="M31" s="16" t="s">
        <v>0</v>
      </c>
      <c r="N31" s="16" t="s">
        <v>0</v>
      </c>
      <c r="O31" s="16" t="s">
        <v>0</v>
      </c>
      <c r="P31" s="16">
        <v>0.75016386655860201</v>
      </c>
      <c r="Q31" s="15"/>
      <c r="R31" s="16" t="s">
        <v>27</v>
      </c>
      <c r="S31" s="17">
        <v>0.81874234602354701</v>
      </c>
      <c r="T31" s="16" t="s">
        <v>0</v>
      </c>
      <c r="U31" s="16" t="s">
        <v>0</v>
      </c>
      <c r="V31" s="16" t="s">
        <v>0</v>
      </c>
      <c r="W31" s="16" t="s">
        <v>0</v>
      </c>
      <c r="X31" s="16" t="s">
        <v>0</v>
      </c>
      <c r="Y31" s="12"/>
    </row>
    <row r="32" spans="1:25" x14ac:dyDescent="0.25">
      <c r="A32" s="10" t="s">
        <v>29</v>
      </c>
      <c r="B32" s="17">
        <v>1</v>
      </c>
      <c r="C32" s="16">
        <v>0.99999879994560703</v>
      </c>
      <c r="D32" s="16">
        <v>0.99999445988143898</v>
      </c>
      <c r="E32" s="16">
        <v>1</v>
      </c>
      <c r="F32" s="16">
        <v>0.99999338506814806</v>
      </c>
      <c r="G32" s="16">
        <v>1</v>
      </c>
      <c r="H32" s="15"/>
      <c r="I32" s="16" t="s">
        <v>29</v>
      </c>
      <c r="J32" s="17">
        <v>0.99982763720748602</v>
      </c>
      <c r="K32" s="16">
        <v>0.99999999544679496</v>
      </c>
      <c r="L32" s="16" t="s">
        <v>0</v>
      </c>
      <c r="M32" s="16" t="s">
        <v>0</v>
      </c>
      <c r="N32" s="16" t="s">
        <v>0</v>
      </c>
      <c r="O32" s="16" t="s">
        <v>0</v>
      </c>
      <c r="P32" s="16">
        <v>1</v>
      </c>
      <c r="Q32" s="15"/>
      <c r="R32" s="16" t="s">
        <v>29</v>
      </c>
      <c r="S32" s="17">
        <v>0.99999971070876303</v>
      </c>
      <c r="T32" s="16" t="s">
        <v>0</v>
      </c>
      <c r="U32" s="16" t="s">
        <v>0</v>
      </c>
      <c r="V32" s="16" t="s">
        <v>0</v>
      </c>
      <c r="W32" s="16" t="s">
        <v>0</v>
      </c>
      <c r="X32" s="16" t="s">
        <v>0</v>
      </c>
      <c r="Y32" s="12"/>
    </row>
    <row r="33" spans="1:25" x14ac:dyDescent="0.25">
      <c r="A33" s="10" t="s">
        <v>31</v>
      </c>
      <c r="B33" s="17">
        <v>0.99999867371928997</v>
      </c>
      <c r="C33" s="16">
        <v>1</v>
      </c>
      <c r="D33" s="16">
        <v>0.99999999886550694</v>
      </c>
      <c r="E33" s="16">
        <v>1</v>
      </c>
      <c r="F33" s="16">
        <v>0.99999999999899003</v>
      </c>
      <c r="G33" s="16">
        <v>0.99999999999454103</v>
      </c>
      <c r="H33" s="15"/>
      <c r="I33" s="16" t="s">
        <v>31</v>
      </c>
      <c r="J33" s="17" t="s">
        <v>0</v>
      </c>
      <c r="K33" s="16">
        <v>0.99996744619754196</v>
      </c>
      <c r="L33" s="16">
        <v>1</v>
      </c>
      <c r="M33" s="16">
        <v>0.99945302678330195</v>
      </c>
      <c r="N33" s="16">
        <v>1</v>
      </c>
      <c r="O33" s="16">
        <v>0.99999998888835995</v>
      </c>
      <c r="P33" s="16">
        <v>0.99999867371928997</v>
      </c>
      <c r="Q33" s="15"/>
      <c r="R33" s="16" t="s">
        <v>31</v>
      </c>
      <c r="S33" s="17">
        <v>0.99998854374893997</v>
      </c>
      <c r="T33" s="16">
        <v>1</v>
      </c>
      <c r="U33" s="16">
        <v>1</v>
      </c>
      <c r="V33" s="16">
        <v>1</v>
      </c>
      <c r="W33" s="16">
        <v>1</v>
      </c>
      <c r="X33" s="16">
        <v>0.99945302678330195</v>
      </c>
      <c r="Y33" s="12"/>
    </row>
    <row r="34" spans="1:25" x14ac:dyDescent="0.25">
      <c r="A34" s="10" t="s">
        <v>32</v>
      </c>
      <c r="B34" s="17">
        <v>1</v>
      </c>
      <c r="C34" s="16">
        <v>0.60269762878095401</v>
      </c>
      <c r="D34" s="16">
        <v>0.98298128402267304</v>
      </c>
      <c r="E34" s="16">
        <v>0.99999833479140099</v>
      </c>
      <c r="F34" s="16">
        <v>0.99999992601573195</v>
      </c>
      <c r="G34" s="16">
        <v>0.99999774997397695</v>
      </c>
      <c r="H34" s="15"/>
      <c r="I34" s="16" t="s">
        <v>32</v>
      </c>
      <c r="J34" s="17" t="s">
        <v>0</v>
      </c>
      <c r="K34" s="16">
        <v>0.99991199242125695</v>
      </c>
      <c r="L34" s="16" t="s">
        <v>0</v>
      </c>
      <c r="M34" s="16" t="s">
        <v>0</v>
      </c>
      <c r="N34" s="16" t="s">
        <v>0</v>
      </c>
      <c r="O34" s="16" t="s">
        <v>0</v>
      </c>
      <c r="P34" s="16">
        <v>1</v>
      </c>
      <c r="Q34" s="15"/>
      <c r="R34" s="16" t="s">
        <v>32</v>
      </c>
      <c r="S34" s="17">
        <v>0.9999999999918</v>
      </c>
      <c r="T34" s="16" t="s">
        <v>0</v>
      </c>
      <c r="U34" s="16" t="s">
        <v>0</v>
      </c>
      <c r="V34" s="16" t="s">
        <v>0</v>
      </c>
      <c r="W34" s="16" t="s">
        <v>0</v>
      </c>
      <c r="X34" s="16" t="s">
        <v>0</v>
      </c>
      <c r="Y34" s="12"/>
    </row>
    <row r="35" spans="1:25" x14ac:dyDescent="0.25">
      <c r="A35" s="10" t="s">
        <v>33</v>
      </c>
      <c r="B35" s="17">
        <v>0.50743653534900901</v>
      </c>
      <c r="C35" s="16">
        <v>0.99693313975708597</v>
      </c>
      <c r="D35" s="16">
        <v>0.99999999969142195</v>
      </c>
      <c r="E35" s="16">
        <v>0.94720846890465005</v>
      </c>
      <c r="F35" s="16">
        <v>0.97162493060882205</v>
      </c>
      <c r="G35" s="16">
        <v>0.99289188720039701</v>
      </c>
      <c r="H35" s="15"/>
      <c r="I35" s="16" t="s">
        <v>33</v>
      </c>
      <c r="J35" s="17" t="s">
        <v>0</v>
      </c>
      <c r="K35" s="16">
        <v>0.98358444372045495</v>
      </c>
      <c r="L35" s="16" t="s">
        <v>0</v>
      </c>
      <c r="M35" s="16" t="s">
        <v>0</v>
      </c>
      <c r="N35" s="16" t="s">
        <v>0</v>
      </c>
      <c r="O35" s="16" t="s">
        <v>0</v>
      </c>
      <c r="P35" s="16">
        <v>0.50743653534900901</v>
      </c>
      <c r="Q35" s="15"/>
      <c r="R35" s="16" t="s">
        <v>33</v>
      </c>
      <c r="S35" s="17">
        <v>0.98689536346392204</v>
      </c>
      <c r="T35" s="16" t="s">
        <v>0</v>
      </c>
      <c r="U35" s="16" t="s">
        <v>0</v>
      </c>
      <c r="V35" s="16" t="s">
        <v>0</v>
      </c>
      <c r="W35" s="16" t="s">
        <v>0</v>
      </c>
      <c r="X35" s="16" t="s">
        <v>0</v>
      </c>
      <c r="Y35" s="12"/>
    </row>
  </sheetData>
  <mergeCells count="3">
    <mergeCell ref="C1:E1"/>
    <mergeCell ref="J1:P1"/>
    <mergeCell ref="S1:X1"/>
  </mergeCells>
  <conditionalFormatting sqref="B3:G11 J3:P11 S3:X11 B15:G23 J15:P23 S15:X23 B27:G35 J27:P35 S27:X35">
    <cfRule type="cellIs" dxfId="1" priority="1" operator="between">
      <formula>1E-32</formula>
      <formula>0.05</formula>
    </cfRule>
  </conditionalFormatting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8C6F8D-FDBB-453E-89C1-B82C3EC44A73}">
  <dimension ref="A1:Y35"/>
  <sheetViews>
    <sheetView workbookViewId="0">
      <selection activeCell="P28" sqref="P28"/>
    </sheetView>
  </sheetViews>
  <sheetFormatPr defaultRowHeight="15" x14ac:dyDescent="0.25"/>
  <cols>
    <col min="1" max="1" width="7.42578125" customWidth="1"/>
    <col min="2" max="7" width="4.7109375" bestFit="1" customWidth="1"/>
    <col min="8" max="8" width="1.7109375" customWidth="1"/>
    <col min="9" max="9" width="6.7109375" bestFit="1" customWidth="1"/>
    <col min="10" max="12" width="4.42578125" bestFit="1" customWidth="1"/>
    <col min="13" max="14" width="4.7109375" bestFit="1" customWidth="1"/>
    <col min="15" max="15" width="5.85546875" bestFit="1" customWidth="1"/>
    <col min="16" max="16" width="4.42578125" bestFit="1" customWidth="1"/>
    <col min="17" max="17" width="1.7109375" customWidth="1"/>
    <col min="18" max="18" width="6.7109375" bestFit="1" customWidth="1"/>
    <col min="19" max="24" width="6.42578125" customWidth="1"/>
    <col min="25" max="25" width="1.7109375" customWidth="1"/>
  </cols>
  <sheetData>
    <row r="1" spans="1:25" x14ac:dyDescent="0.25">
      <c r="A1" s="5" t="s">
        <v>38</v>
      </c>
      <c r="B1" s="10"/>
      <c r="C1" s="44" t="s">
        <v>41</v>
      </c>
      <c r="D1" s="44"/>
      <c r="E1" s="44"/>
      <c r="F1" s="10"/>
      <c r="G1" s="10"/>
      <c r="H1" s="11"/>
      <c r="I1" s="10"/>
      <c r="J1" s="44" t="s">
        <v>69</v>
      </c>
      <c r="K1" s="44"/>
      <c r="L1" s="44"/>
      <c r="M1" s="44"/>
      <c r="N1" s="44"/>
      <c r="O1" s="44"/>
      <c r="P1" s="44"/>
      <c r="Q1" s="11"/>
      <c r="R1" s="10"/>
      <c r="S1" s="44" t="s">
        <v>70</v>
      </c>
      <c r="T1" s="44"/>
      <c r="U1" s="44"/>
      <c r="V1" s="44"/>
      <c r="W1" s="44"/>
      <c r="X1" s="44"/>
      <c r="Y1" s="11"/>
    </row>
    <row r="2" spans="1:25" x14ac:dyDescent="0.25">
      <c r="A2" s="10" t="s">
        <v>0</v>
      </c>
      <c r="B2" s="10" t="s">
        <v>1</v>
      </c>
      <c r="C2" s="10" t="s">
        <v>2</v>
      </c>
      <c r="D2" s="10" t="s">
        <v>3</v>
      </c>
      <c r="E2" s="10" t="s">
        <v>4</v>
      </c>
      <c r="F2" s="10" t="s">
        <v>5</v>
      </c>
      <c r="G2" s="10" t="s">
        <v>6</v>
      </c>
      <c r="H2" s="12"/>
      <c r="I2" s="10" t="s">
        <v>0</v>
      </c>
      <c r="J2" s="10" t="s">
        <v>10</v>
      </c>
      <c r="K2" s="10" t="s">
        <v>11</v>
      </c>
      <c r="L2" s="10" t="s">
        <v>13</v>
      </c>
      <c r="M2" s="10" t="s">
        <v>14</v>
      </c>
      <c r="N2" s="10" t="s">
        <v>15</v>
      </c>
      <c r="O2" s="10" t="s">
        <v>16</v>
      </c>
      <c r="P2" s="10" t="s">
        <v>19</v>
      </c>
      <c r="Q2" s="12"/>
      <c r="R2" s="10" t="s">
        <v>0</v>
      </c>
      <c r="S2" s="10" t="s">
        <v>7</v>
      </c>
      <c r="T2" s="10" t="s">
        <v>8</v>
      </c>
      <c r="U2" s="10" t="s">
        <v>9</v>
      </c>
      <c r="V2" s="10" t="s">
        <v>12</v>
      </c>
      <c r="W2" s="10" t="s">
        <v>17</v>
      </c>
      <c r="X2" s="10" t="s">
        <v>18</v>
      </c>
      <c r="Y2" s="12"/>
    </row>
    <row r="3" spans="1:25" x14ac:dyDescent="0.25">
      <c r="A3" s="10" t="s">
        <v>21</v>
      </c>
      <c r="B3" s="13">
        <v>0.99999699962095201</v>
      </c>
      <c r="C3" s="14">
        <v>0.99176138267095704</v>
      </c>
      <c r="D3" s="14">
        <v>0.99999959685948103</v>
      </c>
      <c r="E3" s="14">
        <v>0.92780267500892399</v>
      </c>
      <c r="F3" s="14">
        <v>0.99999916173227199</v>
      </c>
      <c r="G3" s="14">
        <v>0.99999999999806</v>
      </c>
      <c r="H3" s="15"/>
      <c r="I3" s="16" t="s">
        <v>21</v>
      </c>
      <c r="J3" s="13" t="s">
        <v>0</v>
      </c>
      <c r="K3" s="14">
        <v>0.99704328326655101</v>
      </c>
      <c r="L3" s="14" t="s">
        <v>0</v>
      </c>
      <c r="M3" s="14" t="s">
        <v>0</v>
      </c>
      <c r="N3" s="14" t="s">
        <v>0</v>
      </c>
      <c r="O3" s="14" t="s">
        <v>0</v>
      </c>
      <c r="P3" s="14">
        <v>0.99999699962095201</v>
      </c>
      <c r="Q3" s="15"/>
      <c r="R3" s="16" t="s">
        <v>21</v>
      </c>
      <c r="S3" s="13">
        <v>0.99997258863569005</v>
      </c>
      <c r="T3" s="14" t="s">
        <v>0</v>
      </c>
      <c r="U3" s="14" t="s">
        <v>0</v>
      </c>
      <c r="V3" s="14" t="s">
        <v>0</v>
      </c>
      <c r="W3" s="14" t="s">
        <v>0</v>
      </c>
      <c r="X3" s="14" t="s">
        <v>0</v>
      </c>
      <c r="Y3" s="15"/>
    </row>
    <row r="4" spans="1:25" x14ac:dyDescent="0.25">
      <c r="A4" s="10" t="s">
        <v>65</v>
      </c>
      <c r="B4" s="17">
        <v>1</v>
      </c>
      <c r="C4" s="16">
        <v>0.99999999999898603</v>
      </c>
      <c r="D4" s="16">
        <v>1</v>
      </c>
      <c r="E4" s="16">
        <v>0.99999999989032795</v>
      </c>
      <c r="F4" s="16">
        <v>0.99999998712827498</v>
      </c>
      <c r="G4" s="16">
        <v>1</v>
      </c>
      <c r="H4" s="15"/>
      <c r="I4" s="16" t="s">
        <v>65</v>
      </c>
      <c r="J4" s="17" t="s">
        <v>0</v>
      </c>
      <c r="K4" s="16">
        <v>1</v>
      </c>
      <c r="L4" s="16">
        <v>1</v>
      </c>
      <c r="M4" s="16">
        <v>0.99999788847057602</v>
      </c>
      <c r="N4" s="16">
        <v>0.99999855532138704</v>
      </c>
      <c r="O4" s="16">
        <v>0.99940405385246001</v>
      </c>
      <c r="P4" s="16">
        <v>1</v>
      </c>
      <c r="Q4" s="15"/>
      <c r="R4" s="16" t="s">
        <v>65</v>
      </c>
      <c r="S4" s="17">
        <v>0.99999999997095501</v>
      </c>
      <c r="T4" s="16">
        <v>1</v>
      </c>
      <c r="U4" s="16">
        <v>1</v>
      </c>
      <c r="V4" s="16">
        <v>0.999999999995968</v>
      </c>
      <c r="W4" s="16">
        <v>1</v>
      </c>
      <c r="X4" s="16">
        <v>0.99999788847057602</v>
      </c>
      <c r="Y4" s="12"/>
    </row>
    <row r="5" spans="1:25" x14ac:dyDescent="0.25">
      <c r="A5" s="10" t="s">
        <v>23</v>
      </c>
      <c r="B5" s="17">
        <v>0.996155751119155</v>
      </c>
      <c r="C5" s="16">
        <v>0.80138169805177195</v>
      </c>
      <c r="D5" s="16">
        <v>0.99999999991931299</v>
      </c>
      <c r="E5" s="16">
        <v>0.99923699820484602</v>
      </c>
      <c r="F5" s="16">
        <v>0.99974767824510302</v>
      </c>
      <c r="G5" s="16">
        <v>0.93046609797272795</v>
      </c>
      <c r="H5" s="15"/>
      <c r="I5" s="16" t="s">
        <v>23</v>
      </c>
      <c r="J5" s="17" t="s">
        <v>0</v>
      </c>
      <c r="K5" s="16">
        <v>0.80297909389250499</v>
      </c>
      <c r="L5" s="16" t="s">
        <v>0</v>
      </c>
      <c r="M5" s="16" t="s">
        <v>0</v>
      </c>
      <c r="N5" s="16" t="s">
        <v>0</v>
      </c>
      <c r="O5" s="16" t="s">
        <v>0</v>
      </c>
      <c r="P5" s="16">
        <v>0.996155751119155</v>
      </c>
      <c r="Q5" s="15"/>
      <c r="R5" s="16" t="s">
        <v>23</v>
      </c>
      <c r="S5" s="17">
        <v>0.76818475706407996</v>
      </c>
      <c r="T5" s="16" t="s">
        <v>0</v>
      </c>
      <c r="U5" s="16" t="s">
        <v>0</v>
      </c>
      <c r="V5" s="16" t="s">
        <v>0</v>
      </c>
      <c r="W5" s="16" t="s">
        <v>0</v>
      </c>
      <c r="X5" s="16" t="s">
        <v>0</v>
      </c>
      <c r="Y5" s="12"/>
    </row>
    <row r="6" spans="1:25" x14ac:dyDescent="0.25">
      <c r="A6" s="10" t="s">
        <v>24</v>
      </c>
      <c r="B6" s="17">
        <v>0.99999999999954203</v>
      </c>
      <c r="C6" s="16">
        <v>0.99957439725505903</v>
      </c>
      <c r="D6" s="16">
        <v>0.99999904873150003</v>
      </c>
      <c r="E6" s="16">
        <v>0.99999933378728101</v>
      </c>
      <c r="F6" s="16">
        <v>0.99994527167488201</v>
      </c>
      <c r="G6" s="16">
        <v>0.99998540234954703</v>
      </c>
      <c r="H6" s="15"/>
      <c r="I6" s="16" t="s">
        <v>24</v>
      </c>
      <c r="J6" s="17" t="s">
        <v>0</v>
      </c>
      <c r="K6" s="16">
        <v>0.99996394025347701</v>
      </c>
      <c r="L6" s="16" t="s">
        <v>0</v>
      </c>
      <c r="M6" s="16" t="s">
        <v>0</v>
      </c>
      <c r="N6" s="16" t="s">
        <v>0</v>
      </c>
      <c r="O6" s="16" t="s">
        <v>0</v>
      </c>
      <c r="P6" s="16">
        <v>0.99999999999954203</v>
      </c>
      <c r="Q6" s="15"/>
      <c r="R6" s="16" t="s">
        <v>24</v>
      </c>
      <c r="S6" s="17">
        <v>0.99999994977217799</v>
      </c>
      <c r="T6" s="16" t="s">
        <v>0</v>
      </c>
      <c r="U6" s="16" t="s">
        <v>0</v>
      </c>
      <c r="V6" s="16" t="s">
        <v>0</v>
      </c>
      <c r="W6" s="16" t="s">
        <v>0</v>
      </c>
      <c r="X6" s="16" t="s">
        <v>0</v>
      </c>
      <c r="Y6" s="12"/>
    </row>
    <row r="7" spans="1:25" x14ac:dyDescent="0.25">
      <c r="A7" s="10" t="s">
        <v>27</v>
      </c>
      <c r="B7" s="17">
        <v>0.97315915073916703</v>
      </c>
      <c r="C7" s="16">
        <v>0.76427203843980895</v>
      </c>
      <c r="D7" s="16">
        <v>0.99654187586784304</v>
      </c>
      <c r="E7" s="16">
        <v>0.99904356570999897</v>
      </c>
      <c r="F7" s="16">
        <v>0.99999999994731004</v>
      </c>
      <c r="G7" s="16">
        <v>0.99988911968278305</v>
      </c>
      <c r="H7" s="15"/>
      <c r="I7" s="16" t="s">
        <v>27</v>
      </c>
      <c r="J7" s="17" t="s">
        <v>0</v>
      </c>
      <c r="K7" s="16">
        <v>0.969843230790984</v>
      </c>
      <c r="L7" s="16" t="s">
        <v>0</v>
      </c>
      <c r="M7" s="16" t="s">
        <v>0</v>
      </c>
      <c r="N7" s="16" t="s">
        <v>0</v>
      </c>
      <c r="O7" s="16" t="s">
        <v>0</v>
      </c>
      <c r="P7" s="16">
        <v>0.97315915073916703</v>
      </c>
      <c r="Q7" s="15"/>
      <c r="R7" s="16" t="s">
        <v>27</v>
      </c>
      <c r="S7" s="17">
        <v>0.99866562905542</v>
      </c>
      <c r="T7" s="16" t="s">
        <v>0</v>
      </c>
      <c r="U7" s="16" t="s">
        <v>0</v>
      </c>
      <c r="V7" s="16" t="s">
        <v>0</v>
      </c>
      <c r="W7" s="16" t="s">
        <v>0</v>
      </c>
      <c r="X7" s="16" t="s">
        <v>0</v>
      </c>
      <c r="Y7" s="12"/>
    </row>
    <row r="8" spans="1:25" x14ac:dyDescent="0.25">
      <c r="A8" s="10" t="s">
        <v>29</v>
      </c>
      <c r="B8" s="17">
        <v>0.93589811634424402</v>
      </c>
      <c r="C8" s="16">
        <v>0.851179149164906</v>
      </c>
      <c r="D8" s="16">
        <v>0.99999439899838205</v>
      </c>
      <c r="E8" s="16">
        <v>0.99999543957307802</v>
      </c>
      <c r="F8" s="16">
        <v>0.99929197768661904</v>
      </c>
      <c r="G8" s="16">
        <v>0.99999891505722505</v>
      </c>
      <c r="H8" s="15"/>
      <c r="I8" s="16" t="s">
        <v>29</v>
      </c>
      <c r="J8" s="17">
        <v>1.3341621371478001E-2</v>
      </c>
      <c r="K8" s="16">
        <v>0.99971864898150298</v>
      </c>
      <c r="L8" s="16" t="s">
        <v>0</v>
      </c>
      <c r="M8" s="16" t="s">
        <v>0</v>
      </c>
      <c r="N8" s="16" t="s">
        <v>0</v>
      </c>
      <c r="O8" s="16" t="s">
        <v>0</v>
      </c>
      <c r="P8" s="16">
        <v>0.93589811634424402</v>
      </c>
      <c r="Q8" s="15"/>
      <c r="R8" s="16" t="s">
        <v>29</v>
      </c>
      <c r="S8" s="17">
        <v>0.99999997903611204</v>
      </c>
      <c r="T8" s="16" t="s">
        <v>0</v>
      </c>
      <c r="U8" s="16" t="s">
        <v>0</v>
      </c>
      <c r="V8" s="16" t="s">
        <v>0</v>
      </c>
      <c r="W8" s="16" t="s">
        <v>0</v>
      </c>
      <c r="X8" s="16" t="s">
        <v>0</v>
      </c>
      <c r="Y8" s="12"/>
    </row>
    <row r="9" spans="1:25" x14ac:dyDescent="0.25">
      <c r="A9" s="10" t="s">
        <v>31</v>
      </c>
      <c r="B9" s="17">
        <v>0.99886604644543098</v>
      </c>
      <c r="C9" s="16">
        <v>0.99998459694792496</v>
      </c>
      <c r="D9" s="16">
        <v>1</v>
      </c>
      <c r="E9" s="16">
        <v>1</v>
      </c>
      <c r="F9" s="16">
        <v>0.99999998532081702</v>
      </c>
      <c r="G9" s="16">
        <v>1</v>
      </c>
      <c r="H9" s="15"/>
      <c r="I9" s="16" t="s">
        <v>31</v>
      </c>
      <c r="J9" s="17" t="s">
        <v>0</v>
      </c>
      <c r="K9" s="16">
        <v>0.99999615163409605</v>
      </c>
      <c r="L9" s="16">
        <v>0.79205959175945195</v>
      </c>
      <c r="M9" s="16">
        <v>0.58249336156723297</v>
      </c>
      <c r="N9" s="16">
        <v>0.91775691815158</v>
      </c>
      <c r="O9" s="16">
        <v>6.9557420008477505E-2</v>
      </c>
      <c r="P9" s="16">
        <v>0.99886604644543098</v>
      </c>
      <c r="Q9" s="15"/>
      <c r="R9" s="16" t="s">
        <v>31</v>
      </c>
      <c r="S9" s="17">
        <v>0.99999999713024701</v>
      </c>
      <c r="T9" s="16">
        <v>0.93850936483514102</v>
      </c>
      <c r="U9" s="16">
        <v>0.99898717552875405</v>
      </c>
      <c r="V9" s="16">
        <v>0.99994300400068103</v>
      </c>
      <c r="W9" s="16">
        <v>0.79205959175945195</v>
      </c>
      <c r="X9" s="16">
        <v>0.58249336156723297</v>
      </c>
      <c r="Y9" s="12"/>
    </row>
    <row r="10" spans="1:25" x14ac:dyDescent="0.25">
      <c r="A10" s="10" t="s">
        <v>32</v>
      </c>
      <c r="B10" s="17">
        <v>0.99956228965079597</v>
      </c>
      <c r="C10" s="16">
        <v>0.99930146952628396</v>
      </c>
      <c r="D10" s="16">
        <v>1</v>
      </c>
      <c r="E10" s="16">
        <v>0.99999999340121504</v>
      </c>
      <c r="F10" s="16">
        <v>0.999994478971866</v>
      </c>
      <c r="G10" s="16">
        <v>0.99999883757443797</v>
      </c>
      <c r="H10" s="15"/>
      <c r="I10" s="16" t="s">
        <v>32</v>
      </c>
      <c r="J10" s="17" t="s">
        <v>0</v>
      </c>
      <c r="K10" s="16">
        <v>0.99999958158088897</v>
      </c>
      <c r="L10" s="16" t="s">
        <v>0</v>
      </c>
      <c r="M10" s="16" t="s">
        <v>0</v>
      </c>
      <c r="N10" s="16" t="s">
        <v>0</v>
      </c>
      <c r="O10" s="16" t="s">
        <v>0</v>
      </c>
      <c r="P10" s="16">
        <v>0.99956228965079597</v>
      </c>
      <c r="Q10" s="15"/>
      <c r="R10" s="16" t="s">
        <v>32</v>
      </c>
      <c r="S10" s="17">
        <v>0.99999919913246105</v>
      </c>
      <c r="T10" s="16" t="s">
        <v>0</v>
      </c>
      <c r="U10" s="16" t="s">
        <v>0</v>
      </c>
      <c r="V10" s="16" t="s">
        <v>0</v>
      </c>
      <c r="W10" s="16" t="s">
        <v>0</v>
      </c>
      <c r="X10" s="16" t="s">
        <v>0</v>
      </c>
      <c r="Y10" s="12"/>
    </row>
    <row r="11" spans="1:25" x14ac:dyDescent="0.25">
      <c r="A11" s="10" t="s">
        <v>33</v>
      </c>
      <c r="B11" s="17">
        <v>0.99999998955740999</v>
      </c>
      <c r="C11" s="16">
        <v>0.99999971719767999</v>
      </c>
      <c r="D11" s="16">
        <v>0.999999942495299</v>
      </c>
      <c r="E11" s="16">
        <v>0.98155783259287299</v>
      </c>
      <c r="F11" s="16">
        <v>0.99930384858228005</v>
      </c>
      <c r="G11" s="16">
        <v>0.99999964496979898</v>
      </c>
      <c r="H11" s="15"/>
      <c r="I11" s="16" t="s">
        <v>33</v>
      </c>
      <c r="J11" s="17" t="s">
        <v>0</v>
      </c>
      <c r="K11" s="16">
        <v>0.99999514892905295</v>
      </c>
      <c r="L11" s="16" t="s">
        <v>0</v>
      </c>
      <c r="M11" s="16" t="s">
        <v>0</v>
      </c>
      <c r="N11" s="16" t="s">
        <v>0</v>
      </c>
      <c r="O11" s="16" t="s">
        <v>0</v>
      </c>
      <c r="P11" s="16">
        <v>0.99999998955740999</v>
      </c>
      <c r="Q11" s="15"/>
      <c r="R11" s="16" t="s">
        <v>33</v>
      </c>
      <c r="S11" s="17">
        <v>0.84453891459484398</v>
      </c>
      <c r="T11" s="16" t="s">
        <v>0</v>
      </c>
      <c r="U11" s="16" t="s">
        <v>0</v>
      </c>
      <c r="V11" s="16" t="s">
        <v>0</v>
      </c>
      <c r="W11" s="16" t="s">
        <v>0</v>
      </c>
      <c r="X11" s="16" t="s">
        <v>0</v>
      </c>
      <c r="Y11" s="12"/>
    </row>
    <row r="12" spans="1:25" x14ac:dyDescent="0.25">
      <c r="A12" s="10"/>
      <c r="B12" s="10"/>
      <c r="C12" s="10"/>
      <c r="D12" s="10"/>
      <c r="E12" s="10"/>
      <c r="F12" s="10"/>
      <c r="G12" s="10"/>
      <c r="H12" s="12"/>
      <c r="I12" s="10"/>
      <c r="J12" s="10"/>
      <c r="K12" s="10"/>
      <c r="L12" s="10"/>
      <c r="M12" s="10"/>
      <c r="N12" s="10"/>
      <c r="O12" s="10"/>
      <c r="P12" s="10"/>
      <c r="Q12" s="12"/>
      <c r="R12" s="10"/>
      <c r="S12" s="10"/>
      <c r="T12" s="10"/>
      <c r="U12" s="10"/>
      <c r="V12" s="10"/>
      <c r="W12" s="10"/>
      <c r="X12" s="10"/>
      <c r="Y12" s="12"/>
    </row>
    <row r="13" spans="1:25" x14ac:dyDescent="0.25">
      <c r="A13" s="5" t="s">
        <v>39</v>
      </c>
      <c r="B13" s="10"/>
      <c r="C13" s="10"/>
      <c r="D13" s="10"/>
      <c r="E13" s="10"/>
      <c r="F13" s="10"/>
      <c r="G13" s="10"/>
      <c r="H13" s="12"/>
      <c r="I13" s="10"/>
      <c r="J13" s="10"/>
      <c r="K13" s="10"/>
      <c r="L13" s="10"/>
      <c r="M13" s="10"/>
      <c r="N13" s="10"/>
      <c r="O13" s="10"/>
      <c r="P13" s="10"/>
      <c r="Q13" s="12"/>
      <c r="R13" s="10"/>
      <c r="S13" s="10"/>
      <c r="T13" s="10"/>
      <c r="U13" s="10"/>
      <c r="V13" s="10"/>
      <c r="W13" s="10"/>
      <c r="X13" s="10"/>
      <c r="Y13" s="12"/>
    </row>
    <row r="14" spans="1:25" x14ac:dyDescent="0.25">
      <c r="A14" s="10" t="s">
        <v>0</v>
      </c>
      <c r="B14" s="10" t="s">
        <v>1</v>
      </c>
      <c r="C14" s="10" t="s">
        <v>2</v>
      </c>
      <c r="D14" s="10" t="s">
        <v>3</v>
      </c>
      <c r="E14" s="10" t="s">
        <v>4</v>
      </c>
      <c r="F14" s="10" t="s">
        <v>5</v>
      </c>
      <c r="G14" s="10" t="s">
        <v>6</v>
      </c>
      <c r="H14" s="12"/>
      <c r="I14" s="10" t="s">
        <v>0</v>
      </c>
      <c r="J14" s="10" t="s">
        <v>10</v>
      </c>
      <c r="K14" s="10" t="s">
        <v>11</v>
      </c>
      <c r="L14" s="10" t="s">
        <v>13</v>
      </c>
      <c r="M14" s="10" t="s">
        <v>14</v>
      </c>
      <c r="N14" s="10" t="s">
        <v>15</v>
      </c>
      <c r="O14" s="10" t="s">
        <v>16</v>
      </c>
      <c r="P14" s="10" t="s">
        <v>19</v>
      </c>
      <c r="Q14" s="12"/>
      <c r="R14" s="10" t="s">
        <v>0</v>
      </c>
      <c r="S14" s="10" t="s">
        <v>7</v>
      </c>
      <c r="T14" s="10" t="s">
        <v>8</v>
      </c>
      <c r="U14" s="10" t="s">
        <v>9</v>
      </c>
      <c r="V14" s="10" t="s">
        <v>12</v>
      </c>
      <c r="W14" s="10" t="s">
        <v>17</v>
      </c>
      <c r="X14" s="10" t="s">
        <v>18</v>
      </c>
      <c r="Y14" s="12"/>
    </row>
    <row r="15" spans="1:25" x14ac:dyDescent="0.25">
      <c r="A15" s="10" t="s">
        <v>21</v>
      </c>
      <c r="B15" s="13">
        <v>0.99998632880123695</v>
      </c>
      <c r="C15" s="14">
        <v>0.99999999175737897</v>
      </c>
      <c r="D15" s="14">
        <v>0.99771101805153894</v>
      </c>
      <c r="E15" s="14">
        <v>0.99785605003161604</v>
      </c>
      <c r="F15" s="14">
        <v>0.999995095165785</v>
      </c>
      <c r="G15" s="14">
        <v>0.98481927217640797</v>
      </c>
      <c r="H15" s="15"/>
      <c r="I15" s="16" t="s">
        <v>21</v>
      </c>
      <c r="J15" s="13" t="s">
        <v>0</v>
      </c>
      <c r="K15" s="14">
        <v>0.99562300816261795</v>
      </c>
      <c r="L15" s="14" t="s">
        <v>0</v>
      </c>
      <c r="M15" s="14" t="s">
        <v>0</v>
      </c>
      <c r="N15" s="14" t="s">
        <v>0</v>
      </c>
      <c r="O15" s="14" t="s">
        <v>0</v>
      </c>
      <c r="P15" s="14">
        <v>0.99998632880123695</v>
      </c>
      <c r="Q15" s="15" t="s">
        <v>0</v>
      </c>
      <c r="R15" s="16" t="s">
        <v>21</v>
      </c>
      <c r="S15" s="13">
        <v>1</v>
      </c>
      <c r="T15" s="14" t="s">
        <v>0</v>
      </c>
      <c r="U15" s="14" t="s">
        <v>0</v>
      </c>
      <c r="V15" s="14" t="s">
        <v>0</v>
      </c>
      <c r="W15" s="14" t="s">
        <v>0</v>
      </c>
      <c r="X15" s="14" t="s">
        <v>0</v>
      </c>
      <c r="Y15" s="15"/>
    </row>
    <row r="16" spans="1:25" x14ac:dyDescent="0.25">
      <c r="A16" s="10" t="s">
        <v>65</v>
      </c>
      <c r="B16" s="17">
        <v>0.90093233557864705</v>
      </c>
      <c r="C16" s="16">
        <v>0.99995350943244798</v>
      </c>
      <c r="D16" s="16">
        <v>0.99994035797543601</v>
      </c>
      <c r="E16" s="16">
        <v>0.36231851828271799</v>
      </c>
      <c r="F16" s="16">
        <v>0.99999063932647603</v>
      </c>
      <c r="G16" s="16">
        <v>1</v>
      </c>
      <c r="H16" s="15"/>
      <c r="I16" s="16" t="s">
        <v>65</v>
      </c>
      <c r="J16" s="17" t="s">
        <v>0</v>
      </c>
      <c r="K16" s="16">
        <v>0.99996601808460694</v>
      </c>
      <c r="L16" s="16">
        <v>0.99987968005025296</v>
      </c>
      <c r="M16" s="16">
        <v>0.99999794114673102</v>
      </c>
      <c r="N16" s="16">
        <v>0.99999906060992005</v>
      </c>
      <c r="O16" s="16">
        <v>0.99999999930729799</v>
      </c>
      <c r="P16" s="16">
        <v>0.90093233557864705</v>
      </c>
      <c r="Q16" s="15"/>
      <c r="R16" s="16" t="s">
        <v>65</v>
      </c>
      <c r="S16" s="17">
        <v>0.98006332334395896</v>
      </c>
      <c r="T16" s="16">
        <v>0.99967664371375098</v>
      </c>
      <c r="U16" s="16">
        <v>0.99999989198258599</v>
      </c>
      <c r="V16" s="16">
        <v>0.99999999866109202</v>
      </c>
      <c r="W16" s="16">
        <v>0.99987968005025296</v>
      </c>
      <c r="X16" s="16">
        <v>0.99999794114673102</v>
      </c>
      <c r="Y16" s="12"/>
    </row>
    <row r="17" spans="1:25" x14ac:dyDescent="0.25">
      <c r="A17" s="10" t="s">
        <v>23</v>
      </c>
      <c r="B17" s="17">
        <v>0.98594032272519505</v>
      </c>
      <c r="C17" s="16">
        <v>0.99088260588973798</v>
      </c>
      <c r="D17" s="16">
        <v>0.38728172325429699</v>
      </c>
      <c r="E17" s="16">
        <v>0.99962530825946805</v>
      </c>
      <c r="F17" s="16">
        <v>0.88086778848324998</v>
      </c>
      <c r="G17" s="16">
        <v>0.99976422283891597</v>
      </c>
      <c r="H17" s="15"/>
      <c r="I17" s="16" t="s">
        <v>23</v>
      </c>
      <c r="J17" s="17" t="s">
        <v>0</v>
      </c>
      <c r="K17" s="16">
        <v>0.32476641928205702</v>
      </c>
      <c r="L17" s="16" t="s">
        <v>0</v>
      </c>
      <c r="M17" s="16" t="s">
        <v>0</v>
      </c>
      <c r="N17" s="16" t="s">
        <v>0</v>
      </c>
      <c r="O17" s="16" t="s">
        <v>0</v>
      </c>
      <c r="P17" s="16">
        <v>0.98594032272519505</v>
      </c>
      <c r="Q17" s="15"/>
      <c r="R17" s="16" t="s">
        <v>23</v>
      </c>
      <c r="S17" s="17">
        <v>0.99755619525647499</v>
      </c>
      <c r="T17" s="16" t="s">
        <v>0</v>
      </c>
      <c r="U17" s="16" t="s">
        <v>0</v>
      </c>
      <c r="V17" s="16" t="s">
        <v>0</v>
      </c>
      <c r="W17" s="16" t="s">
        <v>0</v>
      </c>
      <c r="X17" s="16" t="s">
        <v>0</v>
      </c>
      <c r="Y17" s="12"/>
    </row>
    <row r="18" spans="1:25" x14ac:dyDescent="0.25">
      <c r="A18" s="10" t="s">
        <v>24</v>
      </c>
      <c r="B18" s="17">
        <v>0.99999902323950995</v>
      </c>
      <c r="C18" s="16">
        <v>0.99999993226442896</v>
      </c>
      <c r="D18" s="16">
        <v>0.99999997745175895</v>
      </c>
      <c r="E18" s="16">
        <v>0.99922825670859505</v>
      </c>
      <c r="F18" s="16">
        <v>0.99999999999659706</v>
      </c>
      <c r="G18" s="16">
        <v>0.97532237020661705</v>
      </c>
      <c r="H18" s="15"/>
      <c r="I18" s="16" t="s">
        <v>24</v>
      </c>
      <c r="J18" s="17" t="s">
        <v>0</v>
      </c>
      <c r="K18" s="16">
        <v>0.88337767991565896</v>
      </c>
      <c r="L18" s="16" t="s">
        <v>0</v>
      </c>
      <c r="M18" s="16" t="s">
        <v>0</v>
      </c>
      <c r="N18" s="16" t="s">
        <v>0</v>
      </c>
      <c r="O18" s="16" t="s">
        <v>0</v>
      </c>
      <c r="P18" s="16">
        <v>0.99999902323950995</v>
      </c>
      <c r="Q18" s="15"/>
      <c r="R18" s="16" t="s">
        <v>24</v>
      </c>
      <c r="S18" s="17">
        <v>0.913770647613807</v>
      </c>
      <c r="T18" s="16" t="s">
        <v>0</v>
      </c>
      <c r="U18" s="16" t="s">
        <v>0</v>
      </c>
      <c r="V18" s="16" t="s">
        <v>0</v>
      </c>
      <c r="W18" s="16" t="s">
        <v>0</v>
      </c>
      <c r="X18" s="16" t="s">
        <v>0</v>
      </c>
      <c r="Y18" s="12"/>
    </row>
    <row r="19" spans="1:25" x14ac:dyDescent="0.25">
      <c r="A19" s="10" t="s">
        <v>27</v>
      </c>
      <c r="B19" s="17">
        <v>0.99999315091866203</v>
      </c>
      <c r="C19" s="16">
        <v>0.99999999980197396</v>
      </c>
      <c r="D19" s="16">
        <v>0.99998756411388601</v>
      </c>
      <c r="E19" s="16">
        <v>0.99999936616018903</v>
      </c>
      <c r="F19" s="16">
        <v>0.99998226084249298</v>
      </c>
      <c r="G19" s="16">
        <v>0.97776552687255203</v>
      </c>
      <c r="H19" s="15"/>
      <c r="I19" s="16" t="s">
        <v>27</v>
      </c>
      <c r="J19" s="17" t="s">
        <v>0</v>
      </c>
      <c r="K19" s="16">
        <v>0.89812930695598203</v>
      </c>
      <c r="L19" s="16" t="s">
        <v>0</v>
      </c>
      <c r="M19" s="16" t="s">
        <v>0</v>
      </c>
      <c r="N19" s="16" t="s">
        <v>0</v>
      </c>
      <c r="O19" s="16" t="s">
        <v>0</v>
      </c>
      <c r="P19" s="16">
        <v>0.99999315091866203</v>
      </c>
      <c r="Q19" s="15"/>
      <c r="R19" s="16" t="s">
        <v>27</v>
      </c>
      <c r="S19" s="17">
        <v>0.85594984623012105</v>
      </c>
      <c r="T19" s="16" t="s">
        <v>0</v>
      </c>
      <c r="U19" s="16" t="s">
        <v>0</v>
      </c>
      <c r="V19" s="16" t="s">
        <v>0</v>
      </c>
      <c r="W19" s="16" t="s">
        <v>0</v>
      </c>
      <c r="X19" s="16" t="s">
        <v>0</v>
      </c>
      <c r="Y19" s="12"/>
    </row>
    <row r="20" spans="1:25" x14ac:dyDescent="0.25">
      <c r="A20" s="10" t="s">
        <v>29</v>
      </c>
      <c r="B20" s="17">
        <v>0.99999999567404696</v>
      </c>
      <c r="C20" s="16">
        <v>0.99999999904623704</v>
      </c>
      <c r="D20" s="16">
        <v>0.99999964737159297</v>
      </c>
      <c r="E20" s="16">
        <v>0.99999999999950495</v>
      </c>
      <c r="F20" s="16">
        <v>0.99999986604322499</v>
      </c>
      <c r="G20" s="16">
        <v>0.997687197285966</v>
      </c>
      <c r="H20" s="15"/>
      <c r="I20" s="16" t="s">
        <v>29</v>
      </c>
      <c r="J20" s="17">
        <v>0.99999999762304503</v>
      </c>
      <c r="K20" s="16">
        <v>0.99993570028854895</v>
      </c>
      <c r="L20" s="16" t="s">
        <v>0</v>
      </c>
      <c r="M20" s="16" t="s">
        <v>0</v>
      </c>
      <c r="N20" s="16" t="s">
        <v>0</v>
      </c>
      <c r="O20" s="16" t="s">
        <v>0</v>
      </c>
      <c r="P20" s="16">
        <v>0.99999999567404696</v>
      </c>
      <c r="Q20" s="15"/>
      <c r="R20" s="16" t="s">
        <v>29</v>
      </c>
      <c r="S20" s="17">
        <v>0.93849800343879197</v>
      </c>
      <c r="T20" s="16" t="s">
        <v>0</v>
      </c>
      <c r="U20" s="16" t="s">
        <v>0</v>
      </c>
      <c r="V20" s="16" t="s">
        <v>0</v>
      </c>
      <c r="W20" s="16" t="s">
        <v>0</v>
      </c>
      <c r="X20" s="16" t="s">
        <v>0</v>
      </c>
      <c r="Y20" s="12"/>
    </row>
    <row r="21" spans="1:25" x14ac:dyDescent="0.25">
      <c r="A21" s="10" t="s">
        <v>31</v>
      </c>
      <c r="B21" s="17">
        <v>0.99999514496101305</v>
      </c>
      <c r="C21" s="16">
        <v>1</v>
      </c>
      <c r="D21" s="16">
        <v>0.99999992289033501</v>
      </c>
      <c r="E21" s="16">
        <v>0.99999999999359102</v>
      </c>
      <c r="F21" s="16">
        <v>0.99999997808215502</v>
      </c>
      <c r="G21" s="16">
        <v>0.99826787388441296</v>
      </c>
      <c r="H21" s="15"/>
      <c r="I21" s="16" t="s">
        <v>31</v>
      </c>
      <c r="J21" s="17" t="s">
        <v>0</v>
      </c>
      <c r="K21" s="16">
        <v>0.99999996464388596</v>
      </c>
      <c r="L21" s="16">
        <v>0.99402517848160699</v>
      </c>
      <c r="M21" s="16">
        <v>0.99999999999865297</v>
      </c>
      <c r="N21" s="16">
        <v>0.999999999956942</v>
      </c>
      <c r="O21" s="16">
        <v>0.99711384854181495</v>
      </c>
      <c r="P21" s="16">
        <v>0.99999514496101305</v>
      </c>
      <c r="Q21" s="15"/>
      <c r="R21" s="16" t="s">
        <v>31</v>
      </c>
      <c r="S21" s="17">
        <v>0.978605811203895</v>
      </c>
      <c r="T21" s="16">
        <v>1</v>
      </c>
      <c r="U21" s="16">
        <v>1</v>
      </c>
      <c r="V21" s="16">
        <v>0.99999938482540296</v>
      </c>
      <c r="W21" s="16">
        <v>0.99402517848160699</v>
      </c>
      <c r="X21" s="16">
        <v>0.99999999999865297</v>
      </c>
      <c r="Y21" s="12"/>
    </row>
    <row r="22" spans="1:25" x14ac:dyDescent="0.25">
      <c r="A22" s="10" t="s">
        <v>32</v>
      </c>
      <c r="B22" s="17">
        <v>0.99980841519697405</v>
      </c>
      <c r="C22" s="16">
        <v>0.99999998397403</v>
      </c>
      <c r="D22" s="16">
        <v>0.99942273227810496</v>
      </c>
      <c r="E22" s="16">
        <v>0.99997302683061695</v>
      </c>
      <c r="F22" s="16">
        <v>0.99999674487697099</v>
      </c>
      <c r="G22" s="16">
        <v>0.97042465417010204</v>
      </c>
      <c r="H22" s="15"/>
      <c r="I22" s="16" t="s">
        <v>32</v>
      </c>
      <c r="J22" s="17" t="s">
        <v>0</v>
      </c>
      <c r="K22" s="16">
        <v>0.99994823475138805</v>
      </c>
      <c r="L22" s="16" t="s">
        <v>0</v>
      </c>
      <c r="M22" s="16" t="s">
        <v>0</v>
      </c>
      <c r="N22" s="16" t="s">
        <v>0</v>
      </c>
      <c r="O22" s="16" t="s">
        <v>0</v>
      </c>
      <c r="P22" s="16">
        <v>0.99980841519697405</v>
      </c>
      <c r="Q22" s="15"/>
      <c r="R22" s="16" t="s">
        <v>32</v>
      </c>
      <c r="S22" s="17">
        <v>0.93014566451967395</v>
      </c>
      <c r="T22" s="16" t="s">
        <v>0</v>
      </c>
      <c r="U22" s="16" t="s">
        <v>0</v>
      </c>
      <c r="V22" s="16" t="s">
        <v>0</v>
      </c>
      <c r="W22" s="16" t="s">
        <v>0</v>
      </c>
      <c r="X22" s="16" t="s">
        <v>0</v>
      </c>
      <c r="Y22" s="12"/>
    </row>
    <row r="23" spans="1:25" x14ac:dyDescent="0.25">
      <c r="A23" s="10" t="s">
        <v>33</v>
      </c>
      <c r="B23" s="17">
        <v>0.99993361457344598</v>
      </c>
      <c r="C23" s="16">
        <v>0.99995766466309199</v>
      </c>
      <c r="D23" s="16">
        <v>0.99999283158755903</v>
      </c>
      <c r="E23" s="16">
        <v>0.99999999999668199</v>
      </c>
      <c r="F23" s="16">
        <v>0.99999985845887696</v>
      </c>
      <c r="G23" s="16">
        <v>0.99683519696267398</v>
      </c>
      <c r="H23" s="15"/>
      <c r="I23" s="16" t="s">
        <v>33</v>
      </c>
      <c r="J23" s="17" t="s">
        <v>0</v>
      </c>
      <c r="K23" s="16">
        <v>0.999994015825872</v>
      </c>
      <c r="L23" s="16" t="s">
        <v>0</v>
      </c>
      <c r="M23" s="16" t="s">
        <v>0</v>
      </c>
      <c r="N23" s="16" t="s">
        <v>0</v>
      </c>
      <c r="O23" s="16" t="s">
        <v>0</v>
      </c>
      <c r="P23" s="16">
        <v>0.99993361457344598</v>
      </c>
      <c r="Q23" s="15"/>
      <c r="R23" s="16" t="s">
        <v>33</v>
      </c>
      <c r="S23" s="17">
        <v>0.44542343840570298</v>
      </c>
      <c r="T23" s="16" t="s">
        <v>0</v>
      </c>
      <c r="U23" s="16" t="s">
        <v>0</v>
      </c>
      <c r="V23" s="16" t="s">
        <v>0</v>
      </c>
      <c r="W23" s="16" t="s">
        <v>0</v>
      </c>
      <c r="X23" s="16" t="s">
        <v>0</v>
      </c>
      <c r="Y23" s="12"/>
    </row>
    <row r="24" spans="1:25" x14ac:dyDescent="0.25">
      <c r="A24" s="10"/>
      <c r="B24" s="16"/>
      <c r="C24" s="16"/>
      <c r="D24" s="16"/>
      <c r="E24" s="16"/>
      <c r="F24" s="16"/>
      <c r="G24" s="16"/>
      <c r="H24" s="15"/>
      <c r="I24" s="16"/>
      <c r="J24" s="16"/>
      <c r="K24" s="16"/>
      <c r="L24" s="16"/>
      <c r="M24" s="16"/>
      <c r="N24" s="16"/>
      <c r="O24" s="16"/>
      <c r="P24" s="16"/>
      <c r="Q24" s="15"/>
      <c r="R24" s="16"/>
      <c r="S24" s="16"/>
      <c r="T24" s="16"/>
      <c r="U24" s="16"/>
      <c r="V24" s="16"/>
      <c r="W24" s="16"/>
      <c r="X24" s="16"/>
      <c r="Y24" s="12"/>
    </row>
    <row r="25" spans="1:25" x14ac:dyDescent="0.25">
      <c r="A25" s="5" t="s">
        <v>40</v>
      </c>
      <c r="B25" s="10"/>
      <c r="C25" s="10"/>
      <c r="D25" s="10"/>
      <c r="E25" s="10"/>
      <c r="F25" s="10"/>
      <c r="G25" s="10"/>
      <c r="H25" s="12"/>
      <c r="I25" s="10"/>
      <c r="J25" s="10"/>
      <c r="K25" s="10"/>
      <c r="L25" s="10"/>
      <c r="M25" s="10"/>
      <c r="N25" s="10"/>
      <c r="O25" s="10"/>
      <c r="P25" s="10"/>
      <c r="Q25" s="12"/>
      <c r="R25" s="16" t="s">
        <v>0</v>
      </c>
      <c r="S25" s="10"/>
      <c r="T25" s="10"/>
      <c r="U25" s="10"/>
      <c r="V25" s="10"/>
      <c r="W25" s="10"/>
      <c r="X25" s="10"/>
      <c r="Y25" s="12"/>
    </row>
    <row r="26" spans="1:25" x14ac:dyDescent="0.25">
      <c r="A26" s="10" t="s">
        <v>0</v>
      </c>
      <c r="B26" s="10" t="s">
        <v>1</v>
      </c>
      <c r="C26" s="10" t="s">
        <v>2</v>
      </c>
      <c r="D26" s="10" t="s">
        <v>3</v>
      </c>
      <c r="E26" s="10" t="s">
        <v>4</v>
      </c>
      <c r="F26" s="10" t="s">
        <v>5</v>
      </c>
      <c r="G26" s="10" t="s">
        <v>6</v>
      </c>
      <c r="H26" s="12"/>
      <c r="I26" s="10" t="s">
        <v>0</v>
      </c>
      <c r="J26" s="10" t="s">
        <v>10</v>
      </c>
      <c r="K26" s="10" t="s">
        <v>11</v>
      </c>
      <c r="L26" s="10" t="s">
        <v>13</v>
      </c>
      <c r="M26" s="10" t="s">
        <v>14</v>
      </c>
      <c r="N26" s="10" t="s">
        <v>15</v>
      </c>
      <c r="O26" s="10" t="s">
        <v>16</v>
      </c>
      <c r="P26" s="10" t="s">
        <v>19</v>
      </c>
      <c r="Q26" s="12"/>
      <c r="R26" s="10" t="s">
        <v>0</v>
      </c>
      <c r="S26" s="10" t="s">
        <v>7</v>
      </c>
      <c r="T26" s="10" t="s">
        <v>8</v>
      </c>
      <c r="U26" s="10" t="s">
        <v>9</v>
      </c>
      <c r="V26" s="10" t="s">
        <v>12</v>
      </c>
      <c r="W26" s="10" t="s">
        <v>17</v>
      </c>
      <c r="X26" s="10" t="s">
        <v>18</v>
      </c>
      <c r="Y26" s="12"/>
    </row>
    <row r="27" spans="1:25" x14ac:dyDescent="0.25">
      <c r="A27" s="10" t="s">
        <v>21</v>
      </c>
      <c r="B27" s="13">
        <v>1</v>
      </c>
      <c r="C27" s="14">
        <v>0.99880683137496395</v>
      </c>
      <c r="D27" s="14">
        <v>0.99995667915087005</v>
      </c>
      <c r="E27" s="14">
        <v>0.21344638890255399</v>
      </c>
      <c r="F27" s="14">
        <v>1</v>
      </c>
      <c r="G27" s="14">
        <v>0.97949144979094405</v>
      </c>
      <c r="H27" s="15"/>
      <c r="I27" s="16" t="s">
        <v>21</v>
      </c>
      <c r="J27" s="13" t="s">
        <v>0</v>
      </c>
      <c r="K27" s="14">
        <v>0.79309867307689896</v>
      </c>
      <c r="L27" s="14" t="s">
        <v>0</v>
      </c>
      <c r="M27" s="14" t="s">
        <v>0</v>
      </c>
      <c r="N27" s="14" t="s">
        <v>0</v>
      </c>
      <c r="O27" s="14" t="s">
        <v>0</v>
      </c>
      <c r="P27" s="14">
        <v>1</v>
      </c>
      <c r="Q27" s="15" t="s">
        <v>0</v>
      </c>
      <c r="R27" s="16" t="s">
        <v>21</v>
      </c>
      <c r="S27" s="13">
        <v>0.99983812593216104</v>
      </c>
      <c r="T27" s="14" t="s">
        <v>0</v>
      </c>
      <c r="U27" s="14" t="s">
        <v>0</v>
      </c>
      <c r="V27" s="14" t="s">
        <v>0</v>
      </c>
      <c r="W27" s="14" t="s">
        <v>0</v>
      </c>
      <c r="X27" s="14" t="s">
        <v>0</v>
      </c>
      <c r="Y27" s="15"/>
    </row>
    <row r="28" spans="1:25" x14ac:dyDescent="0.25">
      <c r="A28" s="10" t="s">
        <v>65</v>
      </c>
      <c r="B28" s="17">
        <v>0.96129344703692998</v>
      </c>
      <c r="C28" s="16">
        <v>0.99999974009968495</v>
      </c>
      <c r="D28" s="16">
        <v>0.99998488974615896</v>
      </c>
      <c r="E28" s="16">
        <v>0.120482392679851</v>
      </c>
      <c r="F28" s="16">
        <v>0.99999999995385003</v>
      </c>
      <c r="G28" s="16">
        <v>1</v>
      </c>
      <c r="H28" s="15"/>
      <c r="I28" s="16" t="s">
        <v>65</v>
      </c>
      <c r="J28" s="17" t="s">
        <v>0</v>
      </c>
      <c r="K28" s="16">
        <v>0.99840326160764203</v>
      </c>
      <c r="L28" s="16">
        <v>0.99998639079928797</v>
      </c>
      <c r="M28" s="16">
        <v>0.99925414043355199</v>
      </c>
      <c r="N28" s="16">
        <v>1</v>
      </c>
      <c r="O28" s="16">
        <v>1</v>
      </c>
      <c r="P28" s="16">
        <v>0.96129344703692998</v>
      </c>
      <c r="Q28" s="15"/>
      <c r="R28" s="16" t="s">
        <v>65</v>
      </c>
      <c r="S28" s="17">
        <v>0.84771886296048904</v>
      </c>
      <c r="T28" s="16">
        <v>0.99883654434356794</v>
      </c>
      <c r="U28" s="16">
        <v>0.999999998301214</v>
      </c>
      <c r="V28" s="16">
        <v>0.99999783654099605</v>
      </c>
      <c r="W28" s="16">
        <v>0.99998639079928797</v>
      </c>
      <c r="X28" s="16">
        <v>0.99925414043355199</v>
      </c>
      <c r="Y28" s="12"/>
    </row>
    <row r="29" spans="1:25" x14ac:dyDescent="0.25">
      <c r="A29" s="10" t="s">
        <v>23</v>
      </c>
      <c r="B29" s="17">
        <v>0.67175120333132898</v>
      </c>
      <c r="C29" s="16">
        <v>0.39634855262854501</v>
      </c>
      <c r="D29" s="16">
        <v>0.26144132364269501</v>
      </c>
      <c r="E29" s="16">
        <v>0.932403716852237</v>
      </c>
      <c r="F29" s="16">
        <v>0.46128809235178603</v>
      </c>
      <c r="G29" s="16">
        <v>0.693765807206569</v>
      </c>
      <c r="H29" s="15"/>
      <c r="I29" s="16" t="s">
        <v>23</v>
      </c>
      <c r="J29" s="17" t="s">
        <v>0</v>
      </c>
      <c r="K29" s="16">
        <v>1.6448574759199901E-2</v>
      </c>
      <c r="L29" s="16" t="s">
        <v>0</v>
      </c>
      <c r="M29" s="16" t="s">
        <v>0</v>
      </c>
      <c r="N29" s="16" t="s">
        <v>0</v>
      </c>
      <c r="O29" s="16" t="s">
        <v>0</v>
      </c>
      <c r="P29" s="16">
        <v>0.67175120333132898</v>
      </c>
      <c r="Q29" s="15"/>
      <c r="R29" s="16" t="s">
        <v>23</v>
      </c>
      <c r="S29" s="17">
        <v>0.41869590095048098</v>
      </c>
      <c r="T29" s="16" t="s">
        <v>0</v>
      </c>
      <c r="U29" s="16" t="s">
        <v>0</v>
      </c>
      <c r="V29" s="16" t="s">
        <v>0</v>
      </c>
      <c r="W29" s="16" t="s">
        <v>0</v>
      </c>
      <c r="X29" s="16" t="s">
        <v>0</v>
      </c>
      <c r="Y29" s="12"/>
    </row>
    <row r="30" spans="1:25" x14ac:dyDescent="0.25">
      <c r="A30" s="10" t="s">
        <v>24</v>
      </c>
      <c r="B30" s="17">
        <v>0.99999676567971296</v>
      </c>
      <c r="C30" s="16">
        <v>0.99872403195196002</v>
      </c>
      <c r="D30" s="16">
        <v>0.999982501743511</v>
      </c>
      <c r="E30" s="16">
        <v>0.99122280671799001</v>
      </c>
      <c r="F30" s="16">
        <v>0.99999824518545399</v>
      </c>
      <c r="G30" s="16">
        <v>0.99852725073651005</v>
      </c>
      <c r="H30" s="15"/>
      <c r="I30" s="16" t="s">
        <v>24</v>
      </c>
      <c r="J30" s="17" t="s">
        <v>0</v>
      </c>
      <c r="K30" s="16">
        <v>0.68403755437304103</v>
      </c>
      <c r="L30" s="16" t="s">
        <v>0</v>
      </c>
      <c r="M30" s="16" t="s">
        <v>0</v>
      </c>
      <c r="N30" s="16" t="s">
        <v>0</v>
      </c>
      <c r="O30" s="16" t="s">
        <v>0</v>
      </c>
      <c r="P30" s="16">
        <v>0.99999676567971296</v>
      </c>
      <c r="Q30" s="15"/>
      <c r="R30" s="16" t="s">
        <v>24</v>
      </c>
      <c r="S30" s="17">
        <v>0.82002908311060296</v>
      </c>
      <c r="T30" s="16" t="s">
        <v>0</v>
      </c>
      <c r="U30" s="16" t="s">
        <v>0</v>
      </c>
      <c r="V30" s="16" t="s">
        <v>0</v>
      </c>
      <c r="W30" s="16" t="s">
        <v>0</v>
      </c>
      <c r="X30" s="16" t="s">
        <v>0</v>
      </c>
      <c r="Y30" s="12"/>
    </row>
    <row r="31" spans="1:25" x14ac:dyDescent="0.25">
      <c r="A31" s="10" t="s">
        <v>27</v>
      </c>
      <c r="B31" s="17">
        <v>0.881650412916135</v>
      </c>
      <c r="C31" s="16">
        <v>0.750036186394066</v>
      </c>
      <c r="D31" s="16">
        <v>0.95982688223361401</v>
      </c>
      <c r="E31" s="16">
        <v>0.999992283145408</v>
      </c>
      <c r="F31" s="16">
        <v>0.99986949630516098</v>
      </c>
      <c r="G31" s="16">
        <v>0.99983266470480103</v>
      </c>
      <c r="H31" s="15"/>
      <c r="I31" s="16" t="s">
        <v>27</v>
      </c>
      <c r="J31" s="17" t="s">
        <v>0</v>
      </c>
      <c r="K31" s="16">
        <v>0.211028216426945</v>
      </c>
      <c r="L31" s="16" t="s">
        <v>0</v>
      </c>
      <c r="M31" s="16" t="s">
        <v>0</v>
      </c>
      <c r="N31" s="16" t="s">
        <v>0</v>
      </c>
      <c r="O31" s="16" t="s">
        <v>0</v>
      </c>
      <c r="P31" s="16">
        <v>0.881650412916135</v>
      </c>
      <c r="Q31" s="15"/>
      <c r="R31" s="16" t="s">
        <v>27</v>
      </c>
      <c r="S31" s="17">
        <v>0.999181619782187</v>
      </c>
      <c r="T31" s="16" t="s">
        <v>0</v>
      </c>
      <c r="U31" s="16" t="s">
        <v>0</v>
      </c>
      <c r="V31" s="16" t="s">
        <v>0</v>
      </c>
      <c r="W31" s="16" t="s">
        <v>0</v>
      </c>
      <c r="X31" s="16" t="s">
        <v>0</v>
      </c>
      <c r="Y31" s="12"/>
    </row>
    <row r="32" spans="1:25" x14ac:dyDescent="0.25">
      <c r="A32" s="10" t="s">
        <v>29</v>
      </c>
      <c r="B32" s="17">
        <v>0.97083757653140901</v>
      </c>
      <c r="C32" s="16">
        <v>0.93844685389925098</v>
      </c>
      <c r="D32" s="16">
        <v>0.99928598590686202</v>
      </c>
      <c r="E32" s="16">
        <v>0.99999273312270598</v>
      </c>
      <c r="F32" s="16">
        <v>0.99593339025754102</v>
      </c>
      <c r="G32" s="16">
        <v>0.99994619814971897</v>
      </c>
      <c r="H32" s="15"/>
      <c r="I32" s="16" t="s">
        <v>29</v>
      </c>
      <c r="J32" s="17">
        <v>0.59722784336196699</v>
      </c>
      <c r="K32" s="16">
        <v>0.96315804816838502</v>
      </c>
      <c r="L32" s="16" t="s">
        <v>0</v>
      </c>
      <c r="M32" s="16" t="s">
        <v>0</v>
      </c>
      <c r="N32" s="16" t="s">
        <v>0</v>
      </c>
      <c r="O32" s="16" t="s">
        <v>0</v>
      </c>
      <c r="P32" s="16">
        <v>0.97083757653140901</v>
      </c>
      <c r="Q32" s="15"/>
      <c r="R32" s="16" t="s">
        <v>29</v>
      </c>
      <c r="S32" s="17">
        <v>0.98292365931555004</v>
      </c>
      <c r="T32" s="16" t="s">
        <v>0</v>
      </c>
      <c r="U32" s="16" t="s">
        <v>0</v>
      </c>
      <c r="V32" s="16" t="s">
        <v>0</v>
      </c>
      <c r="W32" s="16" t="s">
        <v>0</v>
      </c>
      <c r="X32" s="16" t="s">
        <v>0</v>
      </c>
      <c r="Y32" s="12"/>
    </row>
    <row r="33" spans="1:25" x14ac:dyDescent="0.25">
      <c r="A33" s="10" t="s">
        <v>31</v>
      </c>
      <c r="B33" s="17">
        <v>0.954780147609117</v>
      </c>
      <c r="C33" s="16">
        <v>0.99999681769934801</v>
      </c>
      <c r="D33" s="16">
        <v>0.999995721140573</v>
      </c>
      <c r="E33" s="16">
        <v>0.99999999999768896</v>
      </c>
      <c r="F33" s="16">
        <v>0.99986590118456797</v>
      </c>
      <c r="G33" s="16">
        <v>0.99691115978354194</v>
      </c>
      <c r="H33" s="15"/>
      <c r="I33" s="16" t="s">
        <v>31</v>
      </c>
      <c r="J33" s="17" t="s">
        <v>0</v>
      </c>
      <c r="K33" s="16">
        <v>0.99811680368795797</v>
      </c>
      <c r="L33" s="16">
        <v>0.2432726198762</v>
      </c>
      <c r="M33" s="16">
        <v>0.91659860897388601</v>
      </c>
      <c r="N33" s="16">
        <v>0.940484148484242</v>
      </c>
      <c r="O33" s="16">
        <v>0.99977716874294198</v>
      </c>
      <c r="P33" s="16">
        <v>0.954780147609117</v>
      </c>
      <c r="Q33" s="15"/>
      <c r="R33" s="16" t="s">
        <v>31</v>
      </c>
      <c r="S33" s="17">
        <v>0.99930165448953601</v>
      </c>
      <c r="T33" s="16">
        <v>0.99944062908763598</v>
      </c>
      <c r="U33" s="16">
        <v>0.99999002655026503</v>
      </c>
      <c r="V33" s="16">
        <v>1</v>
      </c>
      <c r="W33" s="16">
        <v>0.2432726198762</v>
      </c>
      <c r="X33" s="16">
        <v>0.91659860897388601</v>
      </c>
      <c r="Y33" s="12"/>
    </row>
    <row r="34" spans="1:25" x14ac:dyDescent="0.25">
      <c r="A34" s="10" t="s">
        <v>32</v>
      </c>
      <c r="B34" s="17">
        <v>0.98856219661723399</v>
      </c>
      <c r="C34" s="16">
        <v>0.99999973013841204</v>
      </c>
      <c r="D34" s="16">
        <v>0.99915028718211396</v>
      </c>
      <c r="E34" s="16">
        <v>0.99999778273629802</v>
      </c>
      <c r="F34" s="16">
        <v>0.99999999993968702</v>
      </c>
      <c r="G34" s="16">
        <v>0.99210800509992403</v>
      </c>
      <c r="H34" s="15"/>
      <c r="I34" s="16" t="s">
        <v>32</v>
      </c>
      <c r="J34" s="17" t="s">
        <v>0</v>
      </c>
      <c r="K34" s="16">
        <v>0.99917788061880897</v>
      </c>
      <c r="L34" s="16" t="s">
        <v>0</v>
      </c>
      <c r="M34" s="16" t="s">
        <v>0</v>
      </c>
      <c r="N34" s="16" t="s">
        <v>0</v>
      </c>
      <c r="O34" s="16" t="s">
        <v>0</v>
      </c>
      <c r="P34" s="16">
        <v>0.98856219661723399</v>
      </c>
      <c r="Q34" s="15"/>
      <c r="R34" s="16" t="s">
        <v>32</v>
      </c>
      <c r="S34" s="17">
        <v>0.80844653928283505</v>
      </c>
      <c r="T34" s="16" t="s">
        <v>0</v>
      </c>
      <c r="U34" s="16" t="s">
        <v>0</v>
      </c>
      <c r="V34" s="16" t="s">
        <v>0</v>
      </c>
      <c r="W34" s="16" t="s">
        <v>0</v>
      </c>
      <c r="X34" s="16" t="s">
        <v>0</v>
      </c>
      <c r="Y34" s="12"/>
    </row>
    <row r="35" spans="1:25" x14ac:dyDescent="0.25">
      <c r="A35" s="10" t="s">
        <v>33</v>
      </c>
      <c r="B35" s="17">
        <v>0.99999512047898298</v>
      </c>
      <c r="C35" s="16">
        <v>0.99999961759027201</v>
      </c>
      <c r="D35" s="16">
        <v>0.99999989754700702</v>
      </c>
      <c r="E35" s="16">
        <v>0.99709211880300996</v>
      </c>
      <c r="F35" s="16">
        <v>0.99999998525929501</v>
      </c>
      <c r="G35" s="16">
        <v>0.99966047193847296</v>
      </c>
      <c r="H35" s="15"/>
      <c r="I35" s="16" t="s">
        <v>33</v>
      </c>
      <c r="J35" s="17" t="s">
        <v>0</v>
      </c>
      <c r="K35" s="16">
        <v>0.99968526180219297</v>
      </c>
      <c r="L35" s="16" t="s">
        <v>0</v>
      </c>
      <c r="M35" s="16" t="s">
        <v>0</v>
      </c>
      <c r="N35" s="16" t="s">
        <v>0</v>
      </c>
      <c r="O35" s="16" t="s">
        <v>0</v>
      </c>
      <c r="P35" s="16">
        <v>0.99999512047898298</v>
      </c>
      <c r="Q35" s="15"/>
      <c r="R35" s="16" t="s">
        <v>33</v>
      </c>
      <c r="S35" s="17">
        <v>1.57609066262181E-2</v>
      </c>
      <c r="T35" s="16" t="s">
        <v>0</v>
      </c>
      <c r="U35" s="16" t="s">
        <v>0</v>
      </c>
      <c r="V35" s="16" t="s">
        <v>0</v>
      </c>
      <c r="W35" s="16" t="s">
        <v>0</v>
      </c>
      <c r="X35" s="16" t="s">
        <v>0</v>
      </c>
      <c r="Y35" s="12"/>
    </row>
  </sheetData>
  <mergeCells count="3">
    <mergeCell ref="C1:E1"/>
    <mergeCell ref="J1:P1"/>
    <mergeCell ref="S1:X1"/>
  </mergeCells>
  <conditionalFormatting sqref="B3:G11 J3:P11 S3:X11 B15:G23 J15:P23 S15:X23 B27:G35 J27:P35 S27:X35">
    <cfRule type="cellIs" dxfId="0" priority="1" operator="between">
      <formula>1E-32</formula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3DC60F-2556-487A-AEC9-3C0E1088860C}">
  <dimension ref="A1:Y61"/>
  <sheetViews>
    <sheetView workbookViewId="0">
      <selection activeCell="AC48" sqref="AC48"/>
    </sheetView>
  </sheetViews>
  <sheetFormatPr defaultRowHeight="15" x14ac:dyDescent="0.25"/>
  <cols>
    <col min="1" max="1" width="7.42578125" customWidth="1"/>
    <col min="2" max="7" width="4.7109375" bestFit="1" customWidth="1"/>
    <col min="8" max="8" width="1.5703125" customWidth="1"/>
    <col min="9" max="9" width="6.7109375" bestFit="1" customWidth="1"/>
    <col min="10" max="12" width="4.42578125" bestFit="1" customWidth="1"/>
    <col min="13" max="14" width="4.7109375" bestFit="1" customWidth="1"/>
    <col min="15" max="15" width="5.85546875" bestFit="1" customWidth="1"/>
    <col min="16" max="16" width="4.42578125" bestFit="1" customWidth="1"/>
    <col min="17" max="17" width="1.5703125" customWidth="1"/>
    <col min="18" max="18" width="6.7109375" bestFit="1" customWidth="1"/>
    <col min="19" max="24" width="6.5703125" customWidth="1"/>
    <col min="25" max="25" width="1.5703125" customWidth="1"/>
  </cols>
  <sheetData>
    <row r="1" spans="1:25" x14ac:dyDescent="0.25">
      <c r="A1" s="5" t="s">
        <v>38</v>
      </c>
      <c r="B1" s="10"/>
      <c r="C1" s="44" t="s">
        <v>41</v>
      </c>
      <c r="D1" s="44"/>
      <c r="E1" s="44"/>
      <c r="F1" s="10"/>
      <c r="G1" s="10"/>
      <c r="H1" s="11"/>
      <c r="I1" s="10"/>
      <c r="J1" s="44" t="s">
        <v>69</v>
      </c>
      <c r="K1" s="44"/>
      <c r="L1" s="44"/>
      <c r="M1" s="44"/>
      <c r="N1" s="44"/>
      <c r="O1" s="44"/>
      <c r="P1" s="44"/>
      <c r="Q1" s="11"/>
      <c r="R1" s="10"/>
      <c r="S1" s="44" t="s">
        <v>70</v>
      </c>
      <c r="T1" s="44"/>
      <c r="U1" s="44"/>
      <c r="V1" s="44"/>
      <c r="W1" s="44"/>
      <c r="X1" s="44"/>
      <c r="Y1" s="11"/>
    </row>
    <row r="2" spans="1:25" x14ac:dyDescent="0.25">
      <c r="A2" s="10" t="s">
        <v>0</v>
      </c>
      <c r="B2" s="10" t="s">
        <v>1</v>
      </c>
      <c r="C2" s="10" t="s">
        <v>2</v>
      </c>
      <c r="D2" s="10" t="s">
        <v>3</v>
      </c>
      <c r="E2" s="10" t="s">
        <v>4</v>
      </c>
      <c r="F2" s="10" t="s">
        <v>5</v>
      </c>
      <c r="G2" s="10" t="s">
        <v>6</v>
      </c>
      <c r="H2" s="12"/>
      <c r="I2" s="10" t="s">
        <v>0</v>
      </c>
      <c r="J2" s="10" t="s">
        <v>10</v>
      </c>
      <c r="K2" s="10" t="s">
        <v>11</v>
      </c>
      <c r="L2" s="10" t="s">
        <v>13</v>
      </c>
      <c r="M2" s="10" t="s">
        <v>14</v>
      </c>
      <c r="N2" s="10" t="s">
        <v>15</v>
      </c>
      <c r="O2" s="10" t="s">
        <v>16</v>
      </c>
      <c r="P2" s="10" t="s">
        <v>19</v>
      </c>
      <c r="Q2" s="12"/>
      <c r="R2" s="10" t="s">
        <v>0</v>
      </c>
      <c r="S2" s="10" t="s">
        <v>7</v>
      </c>
      <c r="T2" s="10" t="s">
        <v>8</v>
      </c>
      <c r="U2" s="10" t="s">
        <v>9</v>
      </c>
      <c r="V2" s="10" t="s">
        <v>12</v>
      </c>
      <c r="W2" s="10" t="s">
        <v>17</v>
      </c>
      <c r="X2" s="10" t="s">
        <v>18</v>
      </c>
      <c r="Y2" s="12"/>
    </row>
    <row r="3" spans="1:25" x14ac:dyDescent="0.25">
      <c r="A3" s="10" t="s">
        <v>20</v>
      </c>
      <c r="B3" s="13">
        <v>0.99971787583093097</v>
      </c>
      <c r="C3" s="14">
        <v>0.99822420279522694</v>
      </c>
      <c r="D3" s="14">
        <v>0.99999999990114596</v>
      </c>
      <c r="E3" s="14" t="s">
        <v>0</v>
      </c>
      <c r="F3" s="14">
        <v>0.99999808905648302</v>
      </c>
      <c r="G3" s="14">
        <v>0.93442835821423798</v>
      </c>
      <c r="H3" s="15"/>
      <c r="I3" s="16" t="s">
        <v>20</v>
      </c>
      <c r="J3" s="13" t="s">
        <v>0</v>
      </c>
      <c r="K3" s="14">
        <v>0.99999975449101297</v>
      </c>
      <c r="L3" s="14" t="s">
        <v>0</v>
      </c>
      <c r="M3" s="14" t="s">
        <v>0</v>
      </c>
      <c r="N3" s="14" t="s">
        <v>0</v>
      </c>
      <c r="O3" s="14" t="s">
        <v>0</v>
      </c>
      <c r="P3" s="14">
        <v>0.99971787583093097</v>
      </c>
      <c r="Q3" s="15"/>
      <c r="R3" s="16" t="s">
        <v>20</v>
      </c>
      <c r="S3" s="13">
        <v>0.92155954885581903</v>
      </c>
      <c r="T3" s="14" t="s">
        <v>0</v>
      </c>
      <c r="U3" s="14" t="s">
        <v>0</v>
      </c>
      <c r="V3" s="14" t="s">
        <v>0</v>
      </c>
      <c r="W3" s="14" t="s">
        <v>0</v>
      </c>
      <c r="X3" s="14" t="s">
        <v>0</v>
      </c>
      <c r="Y3" s="15"/>
    </row>
    <row r="4" spans="1:25" x14ac:dyDescent="0.25">
      <c r="A4" s="10" t="s">
        <v>21</v>
      </c>
      <c r="B4" s="17">
        <v>0.10702121822791499</v>
      </c>
      <c r="C4" s="16">
        <v>0.85017931124700397</v>
      </c>
      <c r="D4" s="16">
        <v>1</v>
      </c>
      <c r="E4" s="16">
        <v>1</v>
      </c>
      <c r="F4" s="16">
        <v>1.10273619638757E-3</v>
      </c>
      <c r="G4" s="16">
        <v>6.0069782326088696E-7</v>
      </c>
      <c r="H4" s="15"/>
      <c r="I4" s="16" t="s">
        <v>21</v>
      </c>
      <c r="J4" s="17">
        <v>9.9999999999999995E-7</v>
      </c>
      <c r="K4" s="16">
        <v>8.8210472259930797E-10</v>
      </c>
      <c r="L4" s="16">
        <v>9.9999999999999995E-7</v>
      </c>
      <c r="M4" s="16">
        <v>3.2013598405544699E-6</v>
      </c>
      <c r="N4" s="16">
        <v>2.6936879971205499E-3</v>
      </c>
      <c r="O4" s="16">
        <v>8.3472075367219106E-3</v>
      </c>
      <c r="P4" s="16">
        <v>0.10702121822791499</v>
      </c>
      <c r="Q4" s="15"/>
      <c r="R4" s="16" t="s">
        <v>21</v>
      </c>
      <c r="S4" s="17">
        <v>1.6020214186784901E-5</v>
      </c>
      <c r="T4" s="16">
        <v>1.91957575041846E-3</v>
      </c>
      <c r="U4" s="16">
        <v>1.63662535479503E-6</v>
      </c>
      <c r="V4" s="16">
        <v>0.55220526603250197</v>
      </c>
      <c r="W4" s="16">
        <v>9.9999999999999995E-7</v>
      </c>
      <c r="X4" s="16">
        <v>3.2013598405544699E-6</v>
      </c>
      <c r="Y4" s="12"/>
    </row>
    <row r="5" spans="1:25" x14ac:dyDescent="0.25">
      <c r="A5" s="10" t="s">
        <v>37</v>
      </c>
      <c r="B5" s="17">
        <v>0.99999808526494605</v>
      </c>
      <c r="C5" s="16">
        <v>0.99898029381667997</v>
      </c>
      <c r="D5" s="16">
        <v>0.99999598872415196</v>
      </c>
      <c r="E5" s="16">
        <v>0.99999999837790698</v>
      </c>
      <c r="F5" s="16">
        <v>0.99472758422420504</v>
      </c>
      <c r="G5" s="16">
        <v>0.269219961008417</v>
      </c>
      <c r="H5" s="15"/>
      <c r="I5" s="16" t="s">
        <v>37</v>
      </c>
      <c r="J5" s="17" t="s">
        <v>0</v>
      </c>
      <c r="K5" s="16">
        <v>0.47652359478189199</v>
      </c>
      <c r="L5" s="16">
        <v>1.69828979468267E-6</v>
      </c>
      <c r="M5" s="16">
        <v>0.161050512273052</v>
      </c>
      <c r="N5" s="16">
        <v>0.26553565764050602</v>
      </c>
      <c r="O5" s="16">
        <v>2.1639784120409299E-2</v>
      </c>
      <c r="P5" s="16">
        <v>0.99999808526494605</v>
      </c>
      <c r="Q5" s="15"/>
      <c r="R5" s="16" t="s">
        <v>37</v>
      </c>
      <c r="S5" s="17">
        <v>0.86422046439200195</v>
      </c>
      <c r="T5" s="16">
        <v>1.25243148675109E-2</v>
      </c>
      <c r="U5" s="16">
        <v>1.47851061254979E-2</v>
      </c>
      <c r="V5" s="16">
        <v>0.61862932742422705</v>
      </c>
      <c r="W5" s="16">
        <v>1.69828979468267E-6</v>
      </c>
      <c r="X5" s="16">
        <v>0.161050512273052</v>
      </c>
      <c r="Y5" s="12"/>
    </row>
    <row r="6" spans="1:25" x14ac:dyDescent="0.25">
      <c r="A6" s="10" t="s">
        <v>22</v>
      </c>
      <c r="B6" s="17">
        <v>0.354227694421551</v>
      </c>
      <c r="C6" s="16">
        <v>0.79268126326000998</v>
      </c>
      <c r="D6" s="16">
        <v>0.99999999998561095</v>
      </c>
      <c r="E6" s="16">
        <v>0.99999999911077098</v>
      </c>
      <c r="F6" s="16">
        <v>1.33394600985737E-3</v>
      </c>
      <c r="G6" s="16">
        <v>4.5936309791882999E-5</v>
      </c>
      <c r="H6" s="15"/>
      <c r="I6" s="16" t="s">
        <v>22</v>
      </c>
      <c r="J6" s="17">
        <v>9.9999999999999995E-7</v>
      </c>
      <c r="K6" s="16">
        <v>4.0096404640976897E-8</v>
      </c>
      <c r="L6" s="16" t="s">
        <v>0</v>
      </c>
      <c r="M6" s="16" t="s">
        <v>0</v>
      </c>
      <c r="N6" s="16" t="s">
        <v>0</v>
      </c>
      <c r="O6" s="16" t="s">
        <v>0</v>
      </c>
      <c r="P6" s="16">
        <v>0.354227694421551</v>
      </c>
      <c r="Q6" s="15"/>
      <c r="R6" s="16" t="s">
        <v>22</v>
      </c>
      <c r="S6" s="17">
        <v>7.2558208202733204E-5</v>
      </c>
      <c r="T6" s="16" t="s">
        <v>0</v>
      </c>
      <c r="U6" s="16" t="s">
        <v>0</v>
      </c>
      <c r="V6" s="16" t="s">
        <v>0</v>
      </c>
      <c r="W6" s="16" t="s">
        <v>0</v>
      </c>
      <c r="X6" s="16" t="s">
        <v>0</v>
      </c>
      <c r="Y6" s="12"/>
    </row>
    <row r="7" spans="1:25" x14ac:dyDescent="0.25">
      <c r="A7" s="10" t="s">
        <v>23</v>
      </c>
      <c r="B7" s="17">
        <v>4.9428659572896098E-2</v>
      </c>
      <c r="C7" s="16">
        <v>0.27211770153067499</v>
      </c>
      <c r="D7" s="16">
        <v>0.99999999999681</v>
      </c>
      <c r="E7" s="16">
        <v>0.99999932708688999</v>
      </c>
      <c r="F7" s="16">
        <v>2.1013705310268801E-5</v>
      </c>
      <c r="G7" s="16">
        <v>3.77781803395649E-7</v>
      </c>
      <c r="H7" s="15"/>
      <c r="I7" s="16" t="s">
        <v>23</v>
      </c>
      <c r="J7" s="17" t="s">
        <v>0</v>
      </c>
      <c r="K7" s="16">
        <v>4.0591252581378998E-10</v>
      </c>
      <c r="L7" s="16" t="s">
        <v>0</v>
      </c>
      <c r="M7" s="16" t="s">
        <v>0</v>
      </c>
      <c r="N7" s="16" t="s">
        <v>0</v>
      </c>
      <c r="O7" s="16" t="s">
        <v>0</v>
      </c>
      <c r="P7" s="16">
        <v>4.9428659572896098E-2</v>
      </c>
      <c r="Q7" s="15"/>
      <c r="R7" s="16" t="s">
        <v>23</v>
      </c>
      <c r="S7" s="17">
        <v>2.0060017369427601E-7</v>
      </c>
      <c r="T7" s="16" t="s">
        <v>0</v>
      </c>
      <c r="U7" s="16" t="s">
        <v>0</v>
      </c>
      <c r="V7" s="16" t="s">
        <v>0</v>
      </c>
      <c r="W7" s="16" t="s">
        <v>0</v>
      </c>
      <c r="X7" s="16" t="s">
        <v>0</v>
      </c>
      <c r="Y7" s="12"/>
    </row>
    <row r="8" spans="1:25" x14ac:dyDescent="0.25">
      <c r="A8" s="10" t="s">
        <v>24</v>
      </c>
      <c r="B8" s="17">
        <v>0.65918558164319896</v>
      </c>
      <c r="C8" s="16">
        <v>0.91266661093464896</v>
      </c>
      <c r="D8" s="16">
        <v>1</v>
      </c>
      <c r="E8" s="16">
        <v>0.99999917063156896</v>
      </c>
      <c r="F8" s="16">
        <v>7.6817802791873096E-3</v>
      </c>
      <c r="G8" s="16">
        <v>1.0445496733920701E-3</v>
      </c>
      <c r="H8" s="15"/>
      <c r="I8" s="16" t="s">
        <v>24</v>
      </c>
      <c r="J8" s="17">
        <v>9.9999999999999995E-7</v>
      </c>
      <c r="K8" s="16">
        <v>4.0067901407869802E-7</v>
      </c>
      <c r="L8" s="16">
        <v>9.9999999999999995E-7</v>
      </c>
      <c r="M8" s="16">
        <v>4.2218844459868104E-3</v>
      </c>
      <c r="N8" s="16">
        <v>4.7000893593821501E-3</v>
      </c>
      <c r="O8" s="16">
        <v>3.0237756742934599E-9</v>
      </c>
      <c r="P8" s="16">
        <v>0.65918558164319896</v>
      </c>
      <c r="Q8" s="15"/>
      <c r="R8" s="16" t="s">
        <v>24</v>
      </c>
      <c r="S8" s="17">
        <v>2.8154023572435301E-4</v>
      </c>
      <c r="T8" s="16">
        <v>4.0873970874599804E-12</v>
      </c>
      <c r="U8" s="16">
        <v>7.3117767396269104E-10</v>
      </c>
      <c r="V8" s="16">
        <v>0.27447733181623601</v>
      </c>
      <c r="W8" s="16">
        <v>9.9999999999999995E-7</v>
      </c>
      <c r="X8" s="16">
        <v>4.2218844459868104E-3</v>
      </c>
      <c r="Y8" s="12"/>
    </row>
    <row r="9" spans="1:25" x14ac:dyDescent="0.25">
      <c r="A9" s="10" t="s">
        <v>25</v>
      </c>
      <c r="B9" s="17">
        <v>0.997205483368929</v>
      </c>
      <c r="C9" s="16">
        <v>0.996385924555241</v>
      </c>
      <c r="D9" s="16">
        <v>1</v>
      </c>
      <c r="E9" s="16">
        <v>0.99994117659659298</v>
      </c>
      <c r="F9" s="16">
        <v>0.51112030126916597</v>
      </c>
      <c r="G9" s="16">
        <v>0.40382258978928798</v>
      </c>
      <c r="H9" s="15"/>
      <c r="I9" s="16" t="s">
        <v>25</v>
      </c>
      <c r="J9" s="17">
        <v>5.2323700927559003E-11</v>
      </c>
      <c r="K9" s="16">
        <v>3.8750781238945401E-3</v>
      </c>
      <c r="L9" s="16">
        <v>1.2168044349891701E-13</v>
      </c>
      <c r="M9" s="16">
        <v>3.7524413181373298E-2</v>
      </c>
      <c r="N9" s="16">
        <v>2.3277072260943599E-2</v>
      </c>
      <c r="O9" s="16">
        <v>5.5302873682272498E-5</v>
      </c>
      <c r="P9" s="16">
        <v>0.997205483368929</v>
      </c>
      <c r="Q9" s="15"/>
      <c r="R9" s="16" t="s">
        <v>25</v>
      </c>
      <c r="S9" s="17">
        <v>0.62371532467240298</v>
      </c>
      <c r="T9" s="16">
        <v>4.6128806405754102E-6</v>
      </c>
      <c r="U9" s="16">
        <v>2.90785510290714E-5</v>
      </c>
      <c r="V9" s="16">
        <v>0.29124235945303201</v>
      </c>
      <c r="W9" s="16">
        <v>1.2168044349891701E-13</v>
      </c>
      <c r="X9" s="16">
        <v>3.7524413181373298E-2</v>
      </c>
      <c r="Y9" s="12"/>
    </row>
    <row r="10" spans="1:25" x14ac:dyDescent="0.25">
      <c r="A10" s="10" t="s">
        <v>26</v>
      </c>
      <c r="B10" s="17">
        <v>0.72037922488509698</v>
      </c>
      <c r="C10" s="16">
        <v>0.81818529424928799</v>
      </c>
      <c r="D10" s="16">
        <v>1</v>
      </c>
      <c r="E10" s="16">
        <v>0.99997167340212301</v>
      </c>
      <c r="F10" s="16">
        <v>1.8076212018993901E-2</v>
      </c>
      <c r="G10" s="16">
        <v>1.06725285977594E-3</v>
      </c>
      <c r="H10" s="15"/>
      <c r="I10" s="16" t="s">
        <v>26</v>
      </c>
      <c r="J10" s="17">
        <v>3.2596148002994601E-13</v>
      </c>
      <c r="K10" s="16">
        <v>1.30531859099392E-7</v>
      </c>
      <c r="L10" s="16">
        <v>1.2612133559741801E-13</v>
      </c>
      <c r="M10" s="16">
        <v>1.6172950017989702E-5</v>
      </c>
      <c r="N10" s="16">
        <v>9.1421438392913501E-6</v>
      </c>
      <c r="O10" s="16">
        <v>6.9251004930492896E-10</v>
      </c>
      <c r="P10" s="16">
        <v>0.72037922488509698</v>
      </c>
      <c r="Q10" s="15"/>
      <c r="R10" s="16" t="s">
        <v>26</v>
      </c>
      <c r="S10" s="17">
        <v>2.5507855888606801E-4</v>
      </c>
      <c r="T10" s="16">
        <v>3.9215297675809804E-12</v>
      </c>
      <c r="U10" s="16">
        <v>7.1487260555613804E-11</v>
      </c>
      <c r="V10" s="16">
        <v>2.2210495372866298E-3</v>
      </c>
      <c r="W10" s="16">
        <v>1.2612133559741801E-13</v>
      </c>
      <c r="X10" s="16">
        <v>1.6172950017989702E-5</v>
      </c>
      <c r="Y10" s="12"/>
    </row>
    <row r="11" spans="1:25" x14ac:dyDescent="0.25">
      <c r="A11" s="10" t="s">
        <v>27</v>
      </c>
      <c r="B11" s="17">
        <v>0.64660903250382396</v>
      </c>
      <c r="C11" s="16">
        <v>0.658460229728136</v>
      </c>
      <c r="D11" s="16">
        <v>1</v>
      </c>
      <c r="E11" s="16">
        <v>0.99978657396154602</v>
      </c>
      <c r="F11" s="16">
        <v>7.4543103674329404E-3</v>
      </c>
      <c r="G11" s="16">
        <v>4.9954022120934905E-4</v>
      </c>
      <c r="H11" s="15"/>
      <c r="I11" s="16" t="s">
        <v>27</v>
      </c>
      <c r="J11" s="17" t="s">
        <v>0</v>
      </c>
      <c r="K11" s="16">
        <v>6.8732670222004799E-8</v>
      </c>
      <c r="L11" s="16">
        <v>1.0103029524088901E-13</v>
      </c>
      <c r="M11" s="16">
        <v>3.62723148650268E-6</v>
      </c>
      <c r="N11" s="16">
        <v>1.21109317374746E-6</v>
      </c>
      <c r="O11" s="16">
        <v>1.5882406501077601E-11</v>
      </c>
      <c r="P11" s="16">
        <v>0.64660903250382396</v>
      </c>
      <c r="Q11" s="15"/>
      <c r="R11" s="16" t="s">
        <v>27</v>
      </c>
      <c r="S11" s="17">
        <v>6.3281739010712101E-5</v>
      </c>
      <c r="T11" s="16">
        <v>4.2676973066591002E-13</v>
      </c>
      <c r="U11" s="16">
        <v>3.5704772471944998E-12</v>
      </c>
      <c r="V11" s="16">
        <v>4.4972434933199202E-4</v>
      </c>
      <c r="W11" s="16">
        <v>1.0103029524088901E-13</v>
      </c>
      <c r="X11" s="16">
        <v>3.62723148650268E-6</v>
      </c>
      <c r="Y11" s="12"/>
    </row>
    <row r="12" spans="1:25" x14ac:dyDescent="0.25">
      <c r="A12" s="10" t="s">
        <v>28</v>
      </c>
      <c r="B12" s="17">
        <v>0.16354116833100901</v>
      </c>
      <c r="C12" s="16">
        <v>0.111977375221881</v>
      </c>
      <c r="D12" s="16">
        <v>1</v>
      </c>
      <c r="E12" s="16">
        <v>0.907630507331181</v>
      </c>
      <c r="F12" s="16">
        <v>2.3038772090311399E-5</v>
      </c>
      <c r="G12" s="16">
        <v>8.9447828629518594E-6</v>
      </c>
      <c r="H12" s="15"/>
      <c r="I12" s="16" t="s">
        <v>28</v>
      </c>
      <c r="J12" s="17" t="s">
        <v>0</v>
      </c>
      <c r="K12" s="16">
        <v>4.57585302982011E-10</v>
      </c>
      <c r="L12" s="16" t="s">
        <v>0</v>
      </c>
      <c r="M12" s="16" t="s">
        <v>0</v>
      </c>
      <c r="N12" s="16" t="s">
        <v>0</v>
      </c>
      <c r="O12" s="16" t="s">
        <v>0</v>
      </c>
      <c r="P12" s="16">
        <v>0.16354116833100901</v>
      </c>
      <c r="Q12" s="15"/>
      <c r="R12" s="16" t="s">
        <v>28</v>
      </c>
      <c r="S12" s="17">
        <v>3.6252678881076898E-7</v>
      </c>
      <c r="T12" s="16" t="s">
        <v>0</v>
      </c>
      <c r="U12" s="16" t="s">
        <v>0</v>
      </c>
      <c r="V12" s="16" t="s">
        <v>0</v>
      </c>
      <c r="W12" s="16" t="s">
        <v>0</v>
      </c>
      <c r="X12" s="16" t="s">
        <v>0</v>
      </c>
      <c r="Y12" s="12"/>
    </row>
    <row r="13" spans="1:25" x14ac:dyDescent="0.25">
      <c r="A13" s="10" t="s">
        <v>29</v>
      </c>
      <c r="B13" s="17">
        <v>0.77199513058993197</v>
      </c>
      <c r="C13" s="16">
        <v>0.61150972556716499</v>
      </c>
      <c r="D13" s="16">
        <v>1</v>
      </c>
      <c r="E13" s="16">
        <v>0.99358625206435602</v>
      </c>
      <c r="F13" s="16">
        <v>4.1411795701726799E-3</v>
      </c>
      <c r="G13" s="16">
        <v>1.29036141740813E-3</v>
      </c>
      <c r="H13" s="15"/>
      <c r="I13" s="16" t="s">
        <v>29</v>
      </c>
      <c r="J13" s="17">
        <v>1.06581410364015E-13</v>
      </c>
      <c r="K13" s="16">
        <v>6.2161671032789898E-8</v>
      </c>
      <c r="L13" s="16">
        <v>1.13353770814228E-13</v>
      </c>
      <c r="M13" s="16">
        <v>1.7018036065660201E-3</v>
      </c>
      <c r="N13" s="16">
        <v>2.2713784176065001E-4</v>
      </c>
      <c r="O13" s="16">
        <v>4.3125159665535801E-8</v>
      </c>
      <c r="P13" s="16">
        <v>0.77199513058993197</v>
      </c>
      <c r="Q13" s="15"/>
      <c r="R13" s="16" t="s">
        <v>29</v>
      </c>
      <c r="S13" s="17">
        <v>1.87758898545276E-4</v>
      </c>
      <c r="T13" s="16">
        <v>2.4146853405682102E-9</v>
      </c>
      <c r="U13" s="16">
        <v>2.2352186379581701E-7</v>
      </c>
      <c r="V13" s="16">
        <v>5.6146990930184999E-2</v>
      </c>
      <c r="W13" s="16">
        <v>1.13353770814228E-13</v>
      </c>
      <c r="X13" s="16">
        <v>1.7018036065660201E-3</v>
      </c>
      <c r="Y13" s="12"/>
    </row>
    <row r="14" spans="1:25" x14ac:dyDescent="0.25">
      <c r="A14" s="10" t="s">
        <v>30</v>
      </c>
      <c r="B14" s="17">
        <v>0.87050573940541698</v>
      </c>
      <c r="C14" s="16">
        <v>0.73911960729303094</v>
      </c>
      <c r="D14" s="16">
        <v>1</v>
      </c>
      <c r="E14" s="16">
        <v>0.978592058541635</v>
      </c>
      <c r="F14" s="16">
        <v>8.4777818018743102E-3</v>
      </c>
      <c r="G14" s="16">
        <v>5.8011042145639201E-3</v>
      </c>
      <c r="H14" s="15"/>
      <c r="I14" s="16" t="s">
        <v>30</v>
      </c>
      <c r="J14" s="17">
        <v>3.96460642093643E-13</v>
      </c>
      <c r="K14" s="16">
        <v>9.1302719895658402E-7</v>
      </c>
      <c r="L14" s="16">
        <v>3.8735681329171702E-13</v>
      </c>
      <c r="M14" s="16">
        <v>1.30947171373852E-4</v>
      </c>
      <c r="N14" s="16">
        <v>1.6731828332505698E-5</v>
      </c>
      <c r="O14" s="16">
        <v>9.3659657807165807E-10</v>
      </c>
      <c r="P14" s="16">
        <v>0.87050573940541698</v>
      </c>
      <c r="Q14" s="15"/>
      <c r="R14" s="16" t="s">
        <v>30</v>
      </c>
      <c r="S14" s="17">
        <v>7.1307324072389399E-4</v>
      </c>
      <c r="T14" s="16">
        <v>9.4466656719305304E-12</v>
      </c>
      <c r="U14" s="16">
        <v>2.1837116559453298E-9</v>
      </c>
      <c r="V14" s="16">
        <v>2.02198159369682E-3</v>
      </c>
      <c r="W14" s="16">
        <v>3.8735681329171702E-13</v>
      </c>
      <c r="X14" s="16">
        <v>1.30947171373852E-4</v>
      </c>
      <c r="Y14" s="12"/>
    </row>
    <row r="15" spans="1:25" x14ac:dyDescent="0.25">
      <c r="A15" s="10" t="s">
        <v>31</v>
      </c>
      <c r="B15" s="17">
        <v>0.78354014396157401</v>
      </c>
      <c r="C15" s="16">
        <v>0.46223640632082602</v>
      </c>
      <c r="D15" s="16">
        <v>1</v>
      </c>
      <c r="E15" s="16">
        <v>0.89791767304963699</v>
      </c>
      <c r="F15" s="16">
        <v>2.67721370422991E-3</v>
      </c>
      <c r="G15" s="16">
        <v>3.735444733316E-4</v>
      </c>
      <c r="H15" s="15"/>
      <c r="I15" s="16" t="s">
        <v>31</v>
      </c>
      <c r="J15" s="17" t="s">
        <v>0</v>
      </c>
      <c r="K15" s="16">
        <v>3.8714145111917697E-8</v>
      </c>
      <c r="L15" s="16">
        <v>4.7639669986665497E-13</v>
      </c>
      <c r="M15" s="16">
        <v>1.5421125539443201E-3</v>
      </c>
      <c r="N15" s="16">
        <v>3.4052465675205002E-4</v>
      </c>
      <c r="O15" s="16">
        <v>1.02138819624287E-7</v>
      </c>
      <c r="P15" s="16">
        <v>0.78354014396157401</v>
      </c>
      <c r="Q15" s="15"/>
      <c r="R15" s="16" t="s">
        <v>31</v>
      </c>
      <c r="S15" s="17">
        <v>6.7335820508995794E-5</v>
      </c>
      <c r="T15" s="16">
        <v>8.3534124062367699E-10</v>
      </c>
      <c r="U15" s="16">
        <v>6.63302381576081E-7</v>
      </c>
      <c r="V15" s="16">
        <v>2.27997971747846E-2</v>
      </c>
      <c r="W15" s="16">
        <v>4.7639669986665497E-13</v>
      </c>
      <c r="X15" s="16">
        <v>1.5421125539443201E-3</v>
      </c>
      <c r="Y15" s="12"/>
    </row>
    <row r="16" spans="1:25" x14ac:dyDescent="0.25">
      <c r="A16" s="10" t="s">
        <v>32</v>
      </c>
      <c r="B16" s="17">
        <v>0.36004249180078002</v>
      </c>
      <c r="C16" s="16">
        <v>9.2535690969889797E-2</v>
      </c>
      <c r="D16" s="16">
        <v>0.99996848731494004</v>
      </c>
      <c r="E16" s="16">
        <v>0.46028844625362098</v>
      </c>
      <c r="F16" s="16">
        <v>1.18307149017949E-4</v>
      </c>
      <c r="G16" s="16">
        <v>1.8915069023073299E-5</v>
      </c>
      <c r="H16" s="15"/>
      <c r="I16" s="16" t="s">
        <v>32</v>
      </c>
      <c r="J16" s="17" t="s">
        <v>0</v>
      </c>
      <c r="K16" s="16">
        <v>1.0708504083467601E-9</v>
      </c>
      <c r="L16" s="16" t="s">
        <v>0</v>
      </c>
      <c r="M16" s="16" t="s">
        <v>0</v>
      </c>
      <c r="N16" s="16" t="s">
        <v>0</v>
      </c>
      <c r="O16" s="16" t="s">
        <v>0</v>
      </c>
      <c r="P16" s="16">
        <v>0.36004249180078002</v>
      </c>
      <c r="Q16" s="15"/>
      <c r="R16" s="16" t="s">
        <v>32</v>
      </c>
      <c r="S16" s="17">
        <v>2.6924482972035001E-6</v>
      </c>
      <c r="T16" s="16" t="s">
        <v>0</v>
      </c>
      <c r="U16" s="16" t="s">
        <v>0</v>
      </c>
      <c r="V16" s="16" t="s">
        <v>0</v>
      </c>
      <c r="W16" s="16" t="s">
        <v>0</v>
      </c>
      <c r="X16" s="16" t="s">
        <v>0</v>
      </c>
      <c r="Y16" s="12"/>
    </row>
    <row r="17" spans="1:25" x14ac:dyDescent="0.25">
      <c r="A17" s="10" t="s">
        <v>33</v>
      </c>
      <c r="B17" s="17">
        <v>0.94503224253767504</v>
      </c>
      <c r="C17" s="16">
        <v>0.23852439718591101</v>
      </c>
      <c r="D17" s="16">
        <v>0.99999999996147404</v>
      </c>
      <c r="E17" s="16">
        <v>0.57522434425660496</v>
      </c>
      <c r="F17" s="16">
        <v>8.6447859157578999E-4</v>
      </c>
      <c r="G17" s="16">
        <v>9.4268350451232107E-5</v>
      </c>
      <c r="H17" s="15"/>
      <c r="I17" s="16" t="s">
        <v>33</v>
      </c>
      <c r="J17" s="17">
        <v>1.7501873611491801E-6</v>
      </c>
      <c r="K17" s="16">
        <v>7.4840676544951595E-8</v>
      </c>
      <c r="L17" s="16">
        <v>9.9999999999999995E-7</v>
      </c>
      <c r="M17" s="16">
        <v>9.9999843123921295E-6</v>
      </c>
      <c r="N17" s="16">
        <v>8.20495665776921E-3</v>
      </c>
      <c r="O17" s="16">
        <v>2.7267856081314401E-5</v>
      </c>
      <c r="P17" s="16">
        <v>0.94503224253767504</v>
      </c>
      <c r="Q17" s="15"/>
      <c r="R17" s="16" t="s">
        <v>33</v>
      </c>
      <c r="S17" s="17">
        <v>1.45355016355819E-4</v>
      </c>
      <c r="T17" s="16">
        <v>9.9999999999999995E-7</v>
      </c>
      <c r="U17" s="16">
        <v>1.30032514755629E-4</v>
      </c>
      <c r="V17" s="16">
        <v>0.49751339348764601</v>
      </c>
      <c r="W17" s="16">
        <v>9.9999999999999995E-7</v>
      </c>
      <c r="X17" s="16">
        <v>9.9999843123921295E-6</v>
      </c>
      <c r="Y17" s="12"/>
    </row>
    <row r="18" spans="1:25" x14ac:dyDescent="0.25">
      <c r="A18" s="10" t="s">
        <v>34</v>
      </c>
      <c r="B18" s="17">
        <v>0.99998862888922901</v>
      </c>
      <c r="C18" s="16">
        <v>0.99988013879764104</v>
      </c>
      <c r="D18" s="16">
        <v>1</v>
      </c>
      <c r="E18" s="16">
        <v>0.92414992365250803</v>
      </c>
      <c r="F18" s="16">
        <v>0.94360038970399696</v>
      </c>
      <c r="G18" s="16">
        <v>0.73164512871500398</v>
      </c>
      <c r="H18" s="15"/>
      <c r="I18" s="16" t="s">
        <v>34</v>
      </c>
      <c r="J18" s="17">
        <v>2.1461514845031401E-3</v>
      </c>
      <c r="K18" s="16">
        <v>0.14354928751983101</v>
      </c>
      <c r="L18" s="16">
        <v>2.6388576578141101E-2</v>
      </c>
      <c r="M18" s="16">
        <v>1</v>
      </c>
      <c r="N18" s="16">
        <v>0.99999863189816096</v>
      </c>
      <c r="O18" s="16">
        <v>0.85882753526019395</v>
      </c>
      <c r="P18" s="16">
        <v>0.99998862888922901</v>
      </c>
      <c r="Q18" s="15"/>
      <c r="R18" s="16" t="s">
        <v>34</v>
      </c>
      <c r="S18" s="17">
        <v>0.811155835671312</v>
      </c>
      <c r="T18" s="16">
        <v>0.54663347561374298</v>
      </c>
      <c r="U18" s="16">
        <v>0.70594312688289096</v>
      </c>
      <c r="V18" s="16">
        <v>1</v>
      </c>
      <c r="W18" s="16">
        <v>2.6388576578141101E-2</v>
      </c>
      <c r="X18" s="16">
        <v>1</v>
      </c>
      <c r="Y18" s="12"/>
    </row>
    <row r="19" spans="1:25" x14ac:dyDescent="0.25">
      <c r="A19" s="10" t="s">
        <v>35</v>
      </c>
      <c r="B19" s="17">
        <v>0.99999806381516299</v>
      </c>
      <c r="C19" s="16">
        <v>0.99021218933243804</v>
      </c>
      <c r="D19" s="16">
        <v>0.99999998758789199</v>
      </c>
      <c r="E19" s="16">
        <v>0.49162041844624199</v>
      </c>
      <c r="F19" s="16">
        <v>0.80700936317344796</v>
      </c>
      <c r="G19" s="16">
        <v>0.94710952532086901</v>
      </c>
      <c r="H19" s="15"/>
      <c r="I19" s="16" t="s">
        <v>35</v>
      </c>
      <c r="J19" s="17" t="s">
        <v>0</v>
      </c>
      <c r="K19" s="16">
        <v>1.8826637399025299E-2</v>
      </c>
      <c r="L19" s="16">
        <v>6.1893839714555199E-6</v>
      </c>
      <c r="M19" s="16">
        <v>0.208300892334249</v>
      </c>
      <c r="N19" s="16">
        <v>0.40115009128758899</v>
      </c>
      <c r="O19" s="16">
        <v>0.36566581336801002</v>
      </c>
      <c r="P19" s="16">
        <v>0.99999806381516299</v>
      </c>
      <c r="Q19" s="15"/>
      <c r="R19" s="16" t="s">
        <v>35</v>
      </c>
      <c r="S19" s="17">
        <v>0.95508267987536399</v>
      </c>
      <c r="T19" s="16">
        <v>0.54219825622815898</v>
      </c>
      <c r="U19" s="16">
        <v>0.42328895085074703</v>
      </c>
      <c r="V19" s="16">
        <v>8.14878232664102E-2</v>
      </c>
      <c r="W19" s="16">
        <v>6.1893839714555199E-6</v>
      </c>
      <c r="X19" s="16">
        <v>0.208300892334249</v>
      </c>
      <c r="Y19" s="12"/>
    </row>
    <row r="20" spans="1:25" x14ac:dyDescent="0.25">
      <c r="A20" s="10" t="s">
        <v>36</v>
      </c>
      <c r="B20" s="18">
        <v>0.99910771330623305</v>
      </c>
      <c r="C20" s="19">
        <v>0.55238395933551399</v>
      </c>
      <c r="D20" s="19">
        <v>0.99877582207264504</v>
      </c>
      <c r="E20" s="19">
        <v>0.99472663478740098</v>
      </c>
      <c r="F20" s="19">
        <v>3.5649188498133601E-3</v>
      </c>
      <c r="G20" s="19">
        <v>3.6686682216850999E-3</v>
      </c>
      <c r="H20" s="15"/>
      <c r="I20" s="16" t="s">
        <v>36</v>
      </c>
      <c r="J20" s="18" t="s">
        <v>0</v>
      </c>
      <c r="K20" s="19">
        <v>1.56405209292702E-2</v>
      </c>
      <c r="L20" s="19" t="s">
        <v>0</v>
      </c>
      <c r="M20" s="19" t="s">
        <v>0</v>
      </c>
      <c r="N20" s="19" t="s">
        <v>0</v>
      </c>
      <c r="O20" s="19" t="s">
        <v>0</v>
      </c>
      <c r="P20" s="19">
        <v>0.99910771330623305</v>
      </c>
      <c r="Q20" s="15"/>
      <c r="R20" s="16" t="s">
        <v>36</v>
      </c>
      <c r="S20" s="18">
        <v>8.8027495773368403E-4</v>
      </c>
      <c r="T20" s="19" t="s">
        <v>0</v>
      </c>
      <c r="U20" s="19" t="s">
        <v>0</v>
      </c>
      <c r="V20" s="19" t="s">
        <v>0</v>
      </c>
      <c r="W20" s="19" t="s">
        <v>0</v>
      </c>
      <c r="X20" s="19" t="s">
        <v>0</v>
      </c>
      <c r="Y20" s="12"/>
    </row>
    <row r="21" spans="1:25" x14ac:dyDescent="0.25">
      <c r="A21" s="10"/>
      <c r="B21" s="10"/>
      <c r="C21" s="10"/>
      <c r="D21" s="10"/>
      <c r="E21" s="10"/>
      <c r="F21" s="10"/>
      <c r="G21" s="10"/>
      <c r="H21" s="12"/>
      <c r="I21" s="10"/>
      <c r="J21" s="10"/>
      <c r="K21" s="10"/>
      <c r="L21" s="10"/>
      <c r="M21" s="10"/>
      <c r="N21" s="10"/>
      <c r="O21" s="10"/>
      <c r="P21" s="10"/>
      <c r="Q21" s="12"/>
      <c r="R21" s="10"/>
      <c r="S21" s="10"/>
      <c r="T21" s="10"/>
      <c r="U21" s="10"/>
      <c r="V21" s="10"/>
      <c r="W21" s="10"/>
      <c r="X21" s="10"/>
      <c r="Y21" s="12"/>
    </row>
    <row r="22" spans="1:25" x14ac:dyDescent="0.25">
      <c r="A22" s="5" t="s">
        <v>39</v>
      </c>
      <c r="B22" s="10"/>
      <c r="C22" s="10"/>
      <c r="D22" s="10"/>
      <c r="E22" s="10"/>
      <c r="F22" s="10"/>
      <c r="G22" s="10"/>
      <c r="H22" s="12"/>
      <c r="I22" s="10"/>
      <c r="J22" s="10"/>
      <c r="K22" s="10"/>
      <c r="L22" s="10"/>
      <c r="M22" s="10"/>
      <c r="N22" s="10"/>
      <c r="O22" s="10"/>
      <c r="P22" s="10"/>
      <c r="Q22" s="12"/>
      <c r="R22" s="10"/>
      <c r="S22" s="10"/>
      <c r="T22" s="10"/>
      <c r="U22" s="10"/>
      <c r="V22" s="10"/>
      <c r="W22" s="10"/>
      <c r="X22" s="10"/>
      <c r="Y22" s="12"/>
    </row>
    <row r="23" spans="1:25" x14ac:dyDescent="0.25">
      <c r="A23" s="10" t="s">
        <v>0</v>
      </c>
      <c r="B23" s="10" t="s">
        <v>1</v>
      </c>
      <c r="C23" s="10" t="s">
        <v>2</v>
      </c>
      <c r="D23" s="10" t="s">
        <v>3</v>
      </c>
      <c r="E23" s="10" t="s">
        <v>4</v>
      </c>
      <c r="F23" s="10" t="s">
        <v>5</v>
      </c>
      <c r="G23" s="10" t="s">
        <v>6</v>
      </c>
      <c r="H23" s="12"/>
      <c r="I23" s="10" t="s">
        <v>0</v>
      </c>
      <c r="J23" s="10" t="s">
        <v>10</v>
      </c>
      <c r="K23" s="10" t="s">
        <v>11</v>
      </c>
      <c r="L23" s="10" t="s">
        <v>13</v>
      </c>
      <c r="M23" s="10" t="s">
        <v>14</v>
      </c>
      <c r="N23" s="10" t="s">
        <v>15</v>
      </c>
      <c r="O23" s="10" t="s">
        <v>16</v>
      </c>
      <c r="P23" s="10" t="s">
        <v>19</v>
      </c>
      <c r="Q23" s="12"/>
      <c r="R23" s="10" t="s">
        <v>0</v>
      </c>
      <c r="S23" s="10" t="s">
        <v>7</v>
      </c>
      <c r="T23" s="10" t="s">
        <v>8</v>
      </c>
      <c r="U23" s="10" t="s">
        <v>9</v>
      </c>
      <c r="V23" s="10" t="s">
        <v>12</v>
      </c>
      <c r="W23" s="10" t="s">
        <v>17</v>
      </c>
      <c r="X23" s="10" t="s">
        <v>18</v>
      </c>
      <c r="Y23" s="12"/>
    </row>
    <row r="24" spans="1:25" x14ac:dyDescent="0.25">
      <c r="A24" s="10" t="s">
        <v>20</v>
      </c>
      <c r="B24" s="13">
        <v>0.99999807655158002</v>
      </c>
      <c r="C24" s="14">
        <v>0.99351385191915398</v>
      </c>
      <c r="D24" s="14">
        <v>0.99999999964806197</v>
      </c>
      <c r="E24" s="14">
        <v>0.99999418943074803</v>
      </c>
      <c r="F24" s="14">
        <v>0.99015116487744204</v>
      </c>
      <c r="G24" s="14">
        <v>0.71430441146132595</v>
      </c>
      <c r="H24" s="15"/>
      <c r="I24" s="16" t="s">
        <v>20</v>
      </c>
      <c r="J24" s="13" t="s">
        <v>0</v>
      </c>
      <c r="K24" s="14">
        <v>0.35613132376550399</v>
      </c>
      <c r="L24" s="14" t="s">
        <v>0</v>
      </c>
      <c r="M24" s="14" t="s">
        <v>0</v>
      </c>
      <c r="N24" s="14" t="s">
        <v>0</v>
      </c>
      <c r="O24" s="14" t="s">
        <v>0</v>
      </c>
      <c r="P24" s="14">
        <v>0.99999807655158002</v>
      </c>
      <c r="Q24" s="15" t="s">
        <v>0</v>
      </c>
      <c r="R24" s="16" t="s">
        <v>20</v>
      </c>
      <c r="S24" s="13">
        <v>0.99999990268052197</v>
      </c>
      <c r="T24" s="14" t="s">
        <v>0</v>
      </c>
      <c r="U24" s="14" t="s">
        <v>0</v>
      </c>
      <c r="V24" s="14" t="s">
        <v>0</v>
      </c>
      <c r="W24" s="14" t="s">
        <v>0</v>
      </c>
      <c r="X24" s="14" t="s">
        <v>0</v>
      </c>
      <c r="Y24" s="15"/>
    </row>
    <row r="25" spans="1:25" x14ac:dyDescent="0.25">
      <c r="A25" s="10" t="s">
        <v>21</v>
      </c>
      <c r="B25" s="17">
        <v>0.680820473452726</v>
      </c>
      <c r="C25" s="16">
        <v>0.999805406415192</v>
      </c>
      <c r="D25" s="16">
        <v>0.93673843503539</v>
      </c>
      <c r="E25" s="16">
        <v>0.26446370103440298</v>
      </c>
      <c r="F25" s="16">
        <v>0.99769615748891005</v>
      </c>
      <c r="G25" s="16">
        <v>0.27812147240902801</v>
      </c>
      <c r="H25" s="15"/>
      <c r="I25" s="16" t="s">
        <v>21</v>
      </c>
      <c r="J25" s="17">
        <v>3.5397196285202902E-10</v>
      </c>
      <c r="K25" s="16">
        <v>1.4665075798170299E-6</v>
      </c>
      <c r="L25" s="16" t="s">
        <v>0</v>
      </c>
      <c r="M25" s="16" t="s">
        <v>0</v>
      </c>
      <c r="N25" s="16" t="s">
        <v>0</v>
      </c>
      <c r="O25" s="16" t="s">
        <v>0</v>
      </c>
      <c r="P25" s="16">
        <v>0.680820473452726</v>
      </c>
      <c r="Q25" s="15"/>
      <c r="R25" s="16" t="s">
        <v>21</v>
      </c>
      <c r="S25" s="17">
        <v>1.5392397367229299E-2</v>
      </c>
      <c r="T25" s="16" t="s">
        <v>0</v>
      </c>
      <c r="U25" s="16" t="s">
        <v>0</v>
      </c>
      <c r="V25" s="16" t="s">
        <v>0</v>
      </c>
      <c r="W25" s="16" t="s">
        <v>0</v>
      </c>
      <c r="X25" s="16" t="s">
        <v>0</v>
      </c>
      <c r="Y25" s="12"/>
    </row>
    <row r="26" spans="1:25" x14ac:dyDescent="0.25">
      <c r="A26" s="10" t="s">
        <v>22</v>
      </c>
      <c r="B26" s="17">
        <v>0.56394560183725095</v>
      </c>
      <c r="C26" s="16">
        <v>0.99666165350163205</v>
      </c>
      <c r="D26" s="16">
        <v>0.95579032474768399</v>
      </c>
      <c r="E26" s="16">
        <v>0.16931601257046</v>
      </c>
      <c r="F26" s="16">
        <v>0.966613594381312</v>
      </c>
      <c r="G26" s="16">
        <v>0.18320597159163299</v>
      </c>
      <c r="H26" s="15"/>
      <c r="I26" s="16" t="s">
        <v>22</v>
      </c>
      <c r="J26" s="17">
        <v>3.5397196285202902E-10</v>
      </c>
      <c r="K26" s="16">
        <v>3.24238246252051E-7</v>
      </c>
      <c r="L26" s="16" t="s">
        <v>0</v>
      </c>
      <c r="M26" s="16" t="s">
        <v>0</v>
      </c>
      <c r="N26" s="16" t="s">
        <v>0</v>
      </c>
      <c r="O26" s="16" t="s">
        <v>0</v>
      </c>
      <c r="P26" s="16">
        <v>0.56394560183725095</v>
      </c>
      <c r="Q26" s="15"/>
      <c r="R26" s="16" t="s">
        <v>22</v>
      </c>
      <c r="S26" s="17">
        <v>1.34885021618356E-2</v>
      </c>
      <c r="T26" s="16" t="s">
        <v>0</v>
      </c>
      <c r="U26" s="16" t="s">
        <v>0</v>
      </c>
      <c r="V26" s="16" t="s">
        <v>0</v>
      </c>
      <c r="W26" s="16" t="s">
        <v>0</v>
      </c>
      <c r="X26" s="16" t="s">
        <v>0</v>
      </c>
      <c r="Y26" s="12"/>
    </row>
    <row r="27" spans="1:25" x14ac:dyDescent="0.25">
      <c r="A27" s="10" t="s">
        <v>23</v>
      </c>
      <c r="B27" s="17">
        <v>0.342094370800127</v>
      </c>
      <c r="C27" s="16">
        <v>0.98774502513426599</v>
      </c>
      <c r="D27" s="16">
        <v>0.769459123701698</v>
      </c>
      <c r="E27" s="16">
        <v>9.1532947229396901E-3</v>
      </c>
      <c r="F27" s="16">
        <v>0.94304634530765996</v>
      </c>
      <c r="G27" s="16">
        <v>0.15725745780651401</v>
      </c>
      <c r="H27" s="15"/>
      <c r="I27" s="16" t="s">
        <v>23</v>
      </c>
      <c r="J27" s="17" t="s">
        <v>0</v>
      </c>
      <c r="K27" s="16">
        <v>2.2526055021288E-8</v>
      </c>
      <c r="L27" s="16" t="s">
        <v>0</v>
      </c>
      <c r="M27" s="16" t="s">
        <v>0</v>
      </c>
      <c r="N27" s="16" t="s">
        <v>0</v>
      </c>
      <c r="O27" s="16" t="s">
        <v>0</v>
      </c>
      <c r="P27" s="16">
        <v>0.342094370800127</v>
      </c>
      <c r="Q27" s="15"/>
      <c r="R27" s="16" t="s">
        <v>23</v>
      </c>
      <c r="S27" s="17">
        <v>2.4024112577431E-3</v>
      </c>
      <c r="T27" s="16" t="s">
        <v>0</v>
      </c>
      <c r="U27" s="16" t="s">
        <v>0</v>
      </c>
      <c r="V27" s="16" t="s">
        <v>0</v>
      </c>
      <c r="W27" s="16" t="s">
        <v>0</v>
      </c>
      <c r="X27" s="16" t="s">
        <v>0</v>
      </c>
      <c r="Y27" s="12"/>
    </row>
    <row r="28" spans="1:25" x14ac:dyDescent="0.25">
      <c r="A28" s="10" t="s">
        <v>24</v>
      </c>
      <c r="B28" s="17">
        <v>0.89653091150943998</v>
      </c>
      <c r="C28" s="16">
        <v>0.99995410483905101</v>
      </c>
      <c r="D28" s="16">
        <v>0.99993641953866597</v>
      </c>
      <c r="E28" s="16">
        <v>1.53198888446517E-2</v>
      </c>
      <c r="F28" s="16">
        <v>0.99999479543572201</v>
      </c>
      <c r="G28" s="16">
        <v>0.85329288728550201</v>
      </c>
      <c r="H28" s="15"/>
      <c r="I28" s="16" t="s">
        <v>24</v>
      </c>
      <c r="J28" s="17">
        <v>9.9999999999999995E-7</v>
      </c>
      <c r="K28" s="16">
        <v>8.8077695370447597E-7</v>
      </c>
      <c r="L28" s="16">
        <v>1.79952053258603E-10</v>
      </c>
      <c r="M28" s="16">
        <v>0.99855699154314603</v>
      </c>
      <c r="N28" s="16">
        <v>0.35953101750732402</v>
      </c>
      <c r="O28" s="16">
        <v>7.1488949496727504E-3</v>
      </c>
      <c r="P28" s="16">
        <v>0.89653091150943998</v>
      </c>
      <c r="Q28" s="15"/>
      <c r="R28" s="16" t="s">
        <v>24</v>
      </c>
      <c r="S28" s="17">
        <v>0.125060874262994</v>
      </c>
      <c r="T28" s="16">
        <v>8.3303994614270004E-4</v>
      </c>
      <c r="U28" s="16">
        <v>4.6970807200666896E-3</v>
      </c>
      <c r="V28" s="16">
        <v>1.7481774035044099E-5</v>
      </c>
      <c r="W28" s="16">
        <v>1.79952053258603E-10</v>
      </c>
      <c r="X28" s="16">
        <v>0.99855699154314603</v>
      </c>
      <c r="Y28" s="12"/>
    </row>
    <row r="29" spans="1:25" x14ac:dyDescent="0.25">
      <c r="A29" s="10" t="s">
        <v>25</v>
      </c>
      <c r="B29" s="17">
        <v>0.999999986472073</v>
      </c>
      <c r="C29" s="16">
        <v>0.99999999989833599</v>
      </c>
      <c r="D29" s="16">
        <v>0.99021918821501298</v>
      </c>
      <c r="E29" s="16">
        <v>8.6773987768544697E-2</v>
      </c>
      <c r="F29" s="16">
        <v>1</v>
      </c>
      <c r="G29" s="16">
        <v>1</v>
      </c>
      <c r="H29" s="15"/>
      <c r="I29" s="16" t="s">
        <v>25</v>
      </c>
      <c r="J29" s="17">
        <v>6.1083257341110198E-9</v>
      </c>
      <c r="K29" s="16">
        <v>8.60401652776899E-5</v>
      </c>
      <c r="L29" s="16">
        <v>6.4584226855401994E-11</v>
      </c>
      <c r="M29" s="16">
        <v>0.999993106318813</v>
      </c>
      <c r="N29" s="16">
        <v>0.27715826536000998</v>
      </c>
      <c r="O29" s="16">
        <v>0.101476846927405</v>
      </c>
      <c r="P29" s="16">
        <v>0.999999986472073</v>
      </c>
      <c r="Q29" s="15"/>
      <c r="R29" s="16" t="s">
        <v>25</v>
      </c>
      <c r="S29" s="17">
        <v>0.54196915866220297</v>
      </c>
      <c r="T29" s="16">
        <v>5.7713221991310799E-2</v>
      </c>
      <c r="U29" s="16">
        <v>6.9364315743241298E-2</v>
      </c>
      <c r="V29" s="16">
        <v>5.4623482050986097E-3</v>
      </c>
      <c r="W29" s="16">
        <v>6.4584226855401994E-11</v>
      </c>
      <c r="X29" s="16">
        <v>0.999993106318813</v>
      </c>
      <c r="Y29" s="12"/>
    </row>
    <row r="30" spans="1:25" x14ac:dyDescent="0.25">
      <c r="A30" s="10" t="s">
        <v>26</v>
      </c>
      <c r="B30" s="17">
        <v>0.82122845649842302</v>
      </c>
      <c r="C30" s="16">
        <v>0.97136375727363899</v>
      </c>
      <c r="D30" s="16">
        <v>0.99997844827916305</v>
      </c>
      <c r="E30" s="16">
        <v>4.0123534225336996E-3</v>
      </c>
      <c r="F30" s="16">
        <v>0.99999558332765204</v>
      </c>
      <c r="G30" s="16">
        <v>0.91989762687493004</v>
      </c>
      <c r="H30" s="15"/>
      <c r="I30" s="16" t="s">
        <v>26</v>
      </c>
      <c r="J30" s="17">
        <v>3.0925976224338598E-9</v>
      </c>
      <c r="K30" s="16">
        <v>9.5759308731402404E-6</v>
      </c>
      <c r="L30" s="16">
        <v>2.3894219935982599E-12</v>
      </c>
      <c r="M30" s="16">
        <v>1</v>
      </c>
      <c r="N30" s="16">
        <v>0.19773430274808401</v>
      </c>
      <c r="O30" s="16">
        <v>0.20226341659602801</v>
      </c>
      <c r="P30" s="16">
        <v>0.82122845649842302</v>
      </c>
      <c r="Q30" s="15"/>
      <c r="R30" s="16" t="s">
        <v>26</v>
      </c>
      <c r="S30" s="17">
        <v>0.22515074176977701</v>
      </c>
      <c r="T30" s="16">
        <v>5.1713822811528601E-2</v>
      </c>
      <c r="U30" s="16">
        <v>8.3669087270598505E-2</v>
      </c>
      <c r="V30" s="16">
        <v>4.5798498265241499E-3</v>
      </c>
      <c r="W30" s="16">
        <v>2.3894219935982599E-12</v>
      </c>
      <c r="X30" s="16">
        <v>1</v>
      </c>
      <c r="Y30" s="12"/>
    </row>
    <row r="31" spans="1:25" x14ac:dyDescent="0.25">
      <c r="A31" s="10" t="s">
        <v>27</v>
      </c>
      <c r="B31" s="17">
        <v>0.67006792500391599</v>
      </c>
      <c r="C31" s="16">
        <v>0.85370315576415901</v>
      </c>
      <c r="D31" s="16">
        <v>0.99991228793332998</v>
      </c>
      <c r="E31" s="16">
        <v>7.7921903038491403E-4</v>
      </c>
      <c r="F31" s="16">
        <v>0.99998507819873805</v>
      </c>
      <c r="G31" s="16">
        <v>0.95352709779206202</v>
      </c>
      <c r="H31" s="15"/>
      <c r="I31" s="16" t="s">
        <v>27</v>
      </c>
      <c r="J31" s="17" t="s">
        <v>0</v>
      </c>
      <c r="K31" s="16">
        <v>8.2902570078702303E-5</v>
      </c>
      <c r="L31" s="16">
        <v>6.6813776733454194E-11</v>
      </c>
      <c r="M31" s="16">
        <v>0.99999999990705102</v>
      </c>
      <c r="N31" s="16">
        <v>0.25428632617557101</v>
      </c>
      <c r="O31" s="16">
        <v>0.57733519084038298</v>
      </c>
      <c r="P31" s="16">
        <v>0.67006792500391599</v>
      </c>
      <c r="Q31" s="15"/>
      <c r="R31" s="16" t="s">
        <v>27</v>
      </c>
      <c r="S31" s="17">
        <v>0.17251755962089799</v>
      </c>
      <c r="T31" s="16">
        <v>0.126950663591365</v>
      </c>
      <c r="U31" s="16">
        <v>0.207685561063776</v>
      </c>
      <c r="V31" s="16">
        <v>1.5992691872109499E-2</v>
      </c>
      <c r="W31" s="16">
        <v>6.6813776733454194E-11</v>
      </c>
      <c r="X31" s="16">
        <v>0.99999999990705102</v>
      </c>
      <c r="Y31" s="12"/>
    </row>
    <row r="32" spans="1:25" x14ac:dyDescent="0.25">
      <c r="A32" s="10" t="s">
        <v>28</v>
      </c>
      <c r="B32" s="17">
        <v>0.24187665831996</v>
      </c>
      <c r="C32" s="16">
        <v>0.28961428044515197</v>
      </c>
      <c r="D32" s="16">
        <v>0.99738192222873701</v>
      </c>
      <c r="E32" s="16">
        <v>1.4517489161369699E-4</v>
      </c>
      <c r="F32" s="16">
        <v>0.98449701951723601</v>
      </c>
      <c r="G32" s="16">
        <v>0.92354908778880995</v>
      </c>
      <c r="H32" s="15"/>
      <c r="I32" s="16" t="s">
        <v>28</v>
      </c>
      <c r="J32" s="17" t="s">
        <v>0</v>
      </c>
      <c r="K32" s="16">
        <v>3.0984611853546201E-4</v>
      </c>
      <c r="L32" s="16" t="s">
        <v>0</v>
      </c>
      <c r="M32" s="16" t="s">
        <v>0</v>
      </c>
      <c r="N32" s="16" t="s">
        <v>0</v>
      </c>
      <c r="O32" s="16" t="s">
        <v>0</v>
      </c>
      <c r="P32" s="16">
        <v>0.24187665831996</v>
      </c>
      <c r="Q32" s="15"/>
      <c r="R32" s="16" t="s">
        <v>28</v>
      </c>
      <c r="S32" s="17">
        <v>9.4859852982281403E-2</v>
      </c>
      <c r="T32" s="16" t="s">
        <v>0</v>
      </c>
      <c r="U32" s="16" t="s">
        <v>0</v>
      </c>
      <c r="V32" s="16" t="s">
        <v>0</v>
      </c>
      <c r="W32" s="16" t="s">
        <v>0</v>
      </c>
      <c r="X32" s="16" t="s">
        <v>0</v>
      </c>
      <c r="Y32" s="12"/>
    </row>
    <row r="33" spans="1:25" x14ac:dyDescent="0.25">
      <c r="A33" s="10" t="s">
        <v>29</v>
      </c>
      <c r="B33" s="17">
        <v>0.88094111792278496</v>
      </c>
      <c r="C33" s="16">
        <v>0.34347926002843499</v>
      </c>
      <c r="D33" s="16">
        <v>1</v>
      </c>
      <c r="E33" s="16">
        <v>4.7781647741306204E-3</v>
      </c>
      <c r="F33" s="16">
        <v>0.99999999940124695</v>
      </c>
      <c r="G33" s="16">
        <v>1</v>
      </c>
      <c r="H33" s="15"/>
      <c r="I33" s="16" t="s">
        <v>29</v>
      </c>
      <c r="J33" s="17">
        <v>0.65801936947446704</v>
      </c>
      <c r="K33" s="16">
        <v>0.40945684092987</v>
      </c>
      <c r="L33" s="16">
        <v>7.4574610485810003E-2</v>
      </c>
      <c r="M33" s="16">
        <v>4.0432671093736099E-2</v>
      </c>
      <c r="N33" s="16">
        <v>0.99999993866465497</v>
      </c>
      <c r="O33" s="16">
        <v>1</v>
      </c>
      <c r="P33" s="16">
        <v>0.88094111792278496</v>
      </c>
      <c r="Q33" s="15"/>
      <c r="R33" s="16" t="s">
        <v>29</v>
      </c>
      <c r="S33" s="17">
        <v>0.87850626214263905</v>
      </c>
      <c r="T33" s="16">
        <v>0.99968358609028396</v>
      </c>
      <c r="U33" s="16">
        <v>1</v>
      </c>
      <c r="V33" s="16">
        <v>0.97549717480736098</v>
      </c>
      <c r="W33" s="16">
        <v>7.4574610485810003E-2</v>
      </c>
      <c r="X33" s="16">
        <v>4.0432671093736099E-2</v>
      </c>
      <c r="Y33" s="12"/>
    </row>
    <row r="34" spans="1:25" x14ac:dyDescent="0.25">
      <c r="A34" s="10" t="s">
        <v>30</v>
      </c>
      <c r="B34" s="17">
        <v>0.99954105749734901</v>
      </c>
      <c r="C34" s="16">
        <v>0.3623599149733</v>
      </c>
      <c r="D34" s="16">
        <v>1</v>
      </c>
      <c r="E34" s="16">
        <v>7.73314567706576E-2</v>
      </c>
      <c r="F34" s="16">
        <v>0.99999999999695299</v>
      </c>
      <c r="G34" s="16">
        <v>1</v>
      </c>
      <c r="H34" s="15"/>
      <c r="I34" s="16" t="s">
        <v>30</v>
      </c>
      <c r="J34" s="17">
        <v>0.83041166072730099</v>
      </c>
      <c r="K34" s="16">
        <v>0.80957065854194299</v>
      </c>
      <c r="L34" s="16">
        <v>0.136705141321524</v>
      </c>
      <c r="M34" s="16">
        <v>2.0114294025054699E-2</v>
      </c>
      <c r="N34" s="16">
        <v>0.99996406495983403</v>
      </c>
      <c r="O34" s="16">
        <v>0.99999999988231802</v>
      </c>
      <c r="P34" s="16">
        <v>0.99954105749734901</v>
      </c>
      <c r="Q34" s="15"/>
      <c r="R34" s="16" t="s">
        <v>30</v>
      </c>
      <c r="S34" s="17">
        <v>0.88611430307193395</v>
      </c>
      <c r="T34" s="16">
        <v>0.99999999999049605</v>
      </c>
      <c r="U34" s="16">
        <v>1</v>
      </c>
      <c r="V34" s="16">
        <v>0.99969632653624996</v>
      </c>
      <c r="W34" s="16">
        <v>0.136705141321524</v>
      </c>
      <c r="X34" s="16">
        <v>2.0114294025054699E-2</v>
      </c>
      <c r="Y34" s="12"/>
    </row>
    <row r="35" spans="1:25" x14ac:dyDescent="0.25">
      <c r="A35" s="10" t="s">
        <v>31</v>
      </c>
      <c r="B35" s="17">
        <v>0.69615491171536903</v>
      </c>
      <c r="C35" s="16">
        <v>7.1599296314354202E-2</v>
      </c>
      <c r="D35" s="16">
        <v>1</v>
      </c>
      <c r="E35" s="16">
        <v>9.5250176564087904E-3</v>
      </c>
      <c r="F35" s="16">
        <v>0.99999993129550602</v>
      </c>
      <c r="G35" s="16">
        <v>0.999999999776225</v>
      </c>
      <c r="H35" s="15"/>
      <c r="I35" s="16" t="s">
        <v>31</v>
      </c>
      <c r="J35" s="17" t="s">
        <v>0</v>
      </c>
      <c r="K35" s="16">
        <v>0.837685671616762</v>
      </c>
      <c r="L35" s="16">
        <v>0.24839997468317099</v>
      </c>
      <c r="M35" s="16">
        <v>1.3506506978498999E-3</v>
      </c>
      <c r="N35" s="16">
        <v>0.999999163199075</v>
      </c>
      <c r="O35" s="16">
        <v>0.99994712998690805</v>
      </c>
      <c r="P35" s="16">
        <v>0.69615491171536903</v>
      </c>
      <c r="Q35" s="15"/>
      <c r="R35" s="16" t="s">
        <v>31</v>
      </c>
      <c r="S35" s="17">
        <v>0.81936704904841895</v>
      </c>
      <c r="T35" s="16">
        <v>1</v>
      </c>
      <c r="U35" s="16">
        <v>0.99999999539553996</v>
      </c>
      <c r="V35" s="16">
        <v>0.99997812247096896</v>
      </c>
      <c r="W35" s="16">
        <v>0.24839997468317099</v>
      </c>
      <c r="X35" s="16">
        <v>1.3506506978498999E-3</v>
      </c>
      <c r="Y35" s="12"/>
    </row>
    <row r="36" spans="1:25" x14ac:dyDescent="0.25">
      <c r="A36" s="10" t="s">
        <v>32</v>
      </c>
      <c r="B36" s="17">
        <v>0.27492062555285901</v>
      </c>
      <c r="C36" s="16">
        <v>1.2289143817212999E-2</v>
      </c>
      <c r="D36" s="16">
        <v>0.999998995751053</v>
      </c>
      <c r="E36" s="16">
        <v>6.2861319072496898E-3</v>
      </c>
      <c r="F36" s="16">
        <v>0.99924778406050696</v>
      </c>
      <c r="G36" s="16">
        <v>0.99920617296582603</v>
      </c>
      <c r="H36" s="15"/>
      <c r="I36" s="16" t="s">
        <v>32</v>
      </c>
      <c r="J36" s="17" t="s">
        <v>0</v>
      </c>
      <c r="K36" s="16">
        <v>0.63986031053836001</v>
      </c>
      <c r="L36" s="16" t="s">
        <v>0</v>
      </c>
      <c r="M36" s="16" t="s">
        <v>0</v>
      </c>
      <c r="N36" s="16" t="s">
        <v>0</v>
      </c>
      <c r="O36" s="16" t="s">
        <v>0</v>
      </c>
      <c r="P36" s="16">
        <v>0.27492062555285901</v>
      </c>
      <c r="Q36" s="15"/>
      <c r="R36" s="16" t="s">
        <v>32</v>
      </c>
      <c r="S36" s="17">
        <v>0.468470098487619</v>
      </c>
      <c r="T36" s="16" t="s">
        <v>0</v>
      </c>
      <c r="U36" s="16" t="s">
        <v>0</v>
      </c>
      <c r="V36" s="16" t="s">
        <v>0</v>
      </c>
      <c r="W36" s="16" t="s">
        <v>0</v>
      </c>
      <c r="X36" s="16" t="s">
        <v>0</v>
      </c>
      <c r="Y36" s="12"/>
    </row>
    <row r="37" spans="1:25" x14ac:dyDescent="0.25">
      <c r="A37" s="10" t="s">
        <v>33</v>
      </c>
      <c r="B37" s="17">
        <v>0.863122383756178</v>
      </c>
      <c r="C37" s="16">
        <v>0.13230710429682199</v>
      </c>
      <c r="D37" s="16">
        <v>1</v>
      </c>
      <c r="E37" s="16">
        <v>2.5710110339125501E-3</v>
      </c>
      <c r="F37" s="16">
        <v>0.99999999999793199</v>
      </c>
      <c r="G37" s="16">
        <v>1</v>
      </c>
      <c r="H37" s="15"/>
      <c r="I37" s="16" t="s">
        <v>33</v>
      </c>
      <c r="J37" s="17">
        <v>4.77998588176856E-2</v>
      </c>
      <c r="K37" s="16">
        <v>0.21146906569698201</v>
      </c>
      <c r="L37" s="16">
        <v>3.7891443752608001E-2</v>
      </c>
      <c r="M37" s="16">
        <v>0.99197094158332599</v>
      </c>
      <c r="N37" s="16">
        <v>0.99999997894978399</v>
      </c>
      <c r="O37" s="16">
        <v>0.99987199267776306</v>
      </c>
      <c r="P37" s="16">
        <v>0.863122383756178</v>
      </c>
      <c r="Q37" s="15"/>
      <c r="R37" s="16" t="s">
        <v>33</v>
      </c>
      <c r="S37" s="17">
        <v>0.44329737484736498</v>
      </c>
      <c r="T37" s="16">
        <v>6.7238993483257903E-2</v>
      </c>
      <c r="U37" s="16">
        <v>0.99788323622299302</v>
      </c>
      <c r="V37" s="16">
        <v>0.99314710785717497</v>
      </c>
      <c r="W37" s="16">
        <v>3.7891443752608001E-2</v>
      </c>
      <c r="X37" s="16">
        <v>0.99197094158332599</v>
      </c>
      <c r="Y37" s="12"/>
    </row>
    <row r="38" spans="1:25" x14ac:dyDescent="0.25">
      <c r="A38" s="10" t="s">
        <v>34</v>
      </c>
      <c r="B38" s="17">
        <v>1</v>
      </c>
      <c r="C38" s="16">
        <v>0.99999999719496402</v>
      </c>
      <c r="D38" s="16">
        <v>0.99999999333929401</v>
      </c>
      <c r="E38" s="16">
        <v>0.97844990498561302</v>
      </c>
      <c r="F38" s="16">
        <v>0.99999999989607302</v>
      </c>
      <c r="G38" s="16">
        <v>1</v>
      </c>
      <c r="H38" s="15"/>
      <c r="I38" s="16" t="s">
        <v>34</v>
      </c>
      <c r="J38" s="17">
        <v>1.4834484751702301E-9</v>
      </c>
      <c r="K38" s="16">
        <v>0.79638486214700399</v>
      </c>
      <c r="L38" s="16">
        <v>5.4594051033030103E-5</v>
      </c>
      <c r="M38" s="16">
        <v>1</v>
      </c>
      <c r="N38" s="16">
        <v>0.13090304852984599</v>
      </c>
      <c r="O38" s="16">
        <v>0.99980475579988204</v>
      </c>
      <c r="P38" s="16">
        <v>1</v>
      </c>
      <c r="Q38" s="15"/>
      <c r="R38" s="16" t="s">
        <v>34</v>
      </c>
      <c r="S38" s="17">
        <v>0.99996137840635702</v>
      </c>
      <c r="T38" s="16">
        <v>0.99978003546451499</v>
      </c>
      <c r="U38" s="16">
        <v>0.84680142469187003</v>
      </c>
      <c r="V38" s="16">
        <v>0.99906942624461004</v>
      </c>
      <c r="W38" s="16">
        <v>5.4594051033030103E-5</v>
      </c>
      <c r="X38" s="16">
        <v>1</v>
      </c>
      <c r="Y38" s="12"/>
    </row>
    <row r="39" spans="1:25" x14ac:dyDescent="0.25">
      <c r="A39" s="10" t="s">
        <v>35</v>
      </c>
      <c r="B39" s="17">
        <v>0.82684836688213004</v>
      </c>
      <c r="C39" s="16">
        <v>0.99973420813219505</v>
      </c>
      <c r="D39" s="16">
        <v>0.999999999989164</v>
      </c>
      <c r="E39" s="16">
        <v>0.33231985201518799</v>
      </c>
      <c r="F39" s="16">
        <v>0.99999999999581102</v>
      </c>
      <c r="G39" s="16">
        <v>0.99920953530532897</v>
      </c>
      <c r="H39" s="15"/>
      <c r="I39" s="16" t="s">
        <v>35</v>
      </c>
      <c r="J39" s="17" t="s">
        <v>0</v>
      </c>
      <c r="K39" s="16">
        <v>0.99999999958379904</v>
      </c>
      <c r="L39" s="16">
        <v>0.35238021524303498</v>
      </c>
      <c r="M39" s="16">
        <v>0.99999795949035197</v>
      </c>
      <c r="N39" s="16">
        <v>0.953889742007066</v>
      </c>
      <c r="O39" s="16">
        <v>0.99999990857275001</v>
      </c>
      <c r="P39" s="16">
        <v>0.82684836688213004</v>
      </c>
      <c r="Q39" s="15"/>
      <c r="R39" s="16" t="s">
        <v>35</v>
      </c>
      <c r="S39" s="17">
        <v>1</v>
      </c>
      <c r="T39" s="16">
        <v>0.99985240467154601</v>
      </c>
      <c r="U39" s="16">
        <v>0.99905890583534895</v>
      </c>
      <c r="V39" s="16">
        <v>0.190911102767052</v>
      </c>
      <c r="W39" s="16">
        <v>0.35238021524303498</v>
      </c>
      <c r="X39" s="16">
        <v>0.99999795949035197</v>
      </c>
      <c r="Y39" s="12"/>
    </row>
    <row r="40" spans="1:25" x14ac:dyDescent="0.25">
      <c r="A40" s="10" t="s">
        <v>36</v>
      </c>
      <c r="B40" s="17">
        <v>0.99999926865594901</v>
      </c>
      <c r="C40" s="16">
        <v>0.30366150350732701</v>
      </c>
      <c r="D40" s="16">
        <v>0.99995672323088902</v>
      </c>
      <c r="E40" s="16">
        <v>0.128040404282799</v>
      </c>
      <c r="F40" s="16">
        <v>0.99973034840999597</v>
      </c>
      <c r="G40" s="16">
        <v>0.99998316761614603</v>
      </c>
      <c r="H40" s="15"/>
      <c r="I40" s="16" t="s">
        <v>36</v>
      </c>
      <c r="J40" s="17" t="s">
        <v>0</v>
      </c>
      <c r="K40" s="16">
        <v>0.68708235565167097</v>
      </c>
      <c r="L40" s="16" t="s">
        <v>0</v>
      </c>
      <c r="M40" s="16" t="s">
        <v>0</v>
      </c>
      <c r="N40" s="16" t="s">
        <v>0</v>
      </c>
      <c r="O40" s="16" t="s">
        <v>0</v>
      </c>
      <c r="P40" s="16">
        <v>0.99999926865594901</v>
      </c>
      <c r="Q40" s="15"/>
      <c r="R40" s="16" t="s">
        <v>36</v>
      </c>
      <c r="S40" s="17">
        <v>0.53227172621546404</v>
      </c>
      <c r="T40" s="16" t="s">
        <v>0</v>
      </c>
      <c r="U40" s="16" t="s">
        <v>0</v>
      </c>
      <c r="V40" s="16" t="s">
        <v>0</v>
      </c>
      <c r="W40" s="16" t="s">
        <v>0</v>
      </c>
      <c r="X40" s="16" t="s">
        <v>0</v>
      </c>
      <c r="Y40" s="12"/>
    </row>
    <row r="41" spans="1:25" x14ac:dyDescent="0.25">
      <c r="A41" s="10" t="s">
        <v>0</v>
      </c>
      <c r="B41" s="18" t="s">
        <v>0</v>
      </c>
      <c r="C41" s="19" t="s">
        <v>0</v>
      </c>
      <c r="D41" s="19" t="s">
        <v>0</v>
      </c>
      <c r="E41" s="19" t="s">
        <v>0</v>
      </c>
      <c r="F41" s="19" t="s">
        <v>0</v>
      </c>
      <c r="G41" s="19" t="s">
        <v>0</v>
      </c>
      <c r="H41" s="15"/>
      <c r="I41" s="16" t="s">
        <v>0</v>
      </c>
      <c r="J41" s="18" t="s">
        <v>0</v>
      </c>
      <c r="K41" s="19" t="s">
        <v>0</v>
      </c>
      <c r="L41" s="19" t="s">
        <v>0</v>
      </c>
      <c r="M41" s="19" t="s">
        <v>0</v>
      </c>
      <c r="N41" s="19" t="s">
        <v>0</v>
      </c>
      <c r="O41" s="19" t="s">
        <v>0</v>
      </c>
      <c r="P41" s="19" t="s">
        <v>0</v>
      </c>
      <c r="Q41" s="15"/>
      <c r="R41" s="16" t="s">
        <v>0</v>
      </c>
      <c r="S41" s="18" t="s">
        <v>0</v>
      </c>
      <c r="T41" s="19" t="s">
        <v>0</v>
      </c>
      <c r="U41" s="19" t="s">
        <v>0</v>
      </c>
      <c r="V41" s="19" t="s">
        <v>0</v>
      </c>
      <c r="W41" s="19" t="s">
        <v>0</v>
      </c>
      <c r="X41" s="19" t="s">
        <v>0</v>
      </c>
      <c r="Y41" s="12"/>
    </row>
    <row r="42" spans="1:25" x14ac:dyDescent="0.25">
      <c r="A42" s="10"/>
      <c r="B42" s="16"/>
      <c r="C42" s="16"/>
      <c r="D42" s="16"/>
      <c r="E42" s="16"/>
      <c r="F42" s="16"/>
      <c r="G42" s="16"/>
      <c r="H42" s="15"/>
      <c r="I42" s="16"/>
      <c r="J42" s="16"/>
      <c r="K42" s="16"/>
      <c r="L42" s="16"/>
      <c r="M42" s="16"/>
      <c r="N42" s="16"/>
      <c r="O42" s="16"/>
      <c r="P42" s="16"/>
      <c r="Q42" s="15"/>
      <c r="R42" s="16"/>
      <c r="S42" s="16"/>
      <c r="T42" s="16"/>
      <c r="U42" s="16"/>
      <c r="V42" s="16"/>
      <c r="W42" s="16"/>
      <c r="X42" s="16"/>
      <c r="Y42" s="12"/>
    </row>
    <row r="43" spans="1:25" x14ac:dyDescent="0.25">
      <c r="A43" s="5" t="s">
        <v>40</v>
      </c>
      <c r="B43" s="10"/>
      <c r="C43" s="10"/>
      <c r="D43" s="10"/>
      <c r="E43" s="10"/>
      <c r="F43" s="10"/>
      <c r="G43" s="10"/>
      <c r="H43" s="12"/>
      <c r="I43" s="10"/>
      <c r="J43" s="10"/>
      <c r="K43" s="10"/>
      <c r="L43" s="10"/>
      <c r="M43" s="10"/>
      <c r="N43" s="10"/>
      <c r="O43" s="10"/>
      <c r="P43" s="10"/>
      <c r="Q43" s="12"/>
      <c r="R43" s="16" t="s">
        <v>0</v>
      </c>
      <c r="S43" s="10"/>
      <c r="T43" s="10"/>
      <c r="U43" s="10"/>
      <c r="V43" s="10"/>
      <c r="W43" s="10"/>
      <c r="X43" s="10"/>
      <c r="Y43" s="12"/>
    </row>
    <row r="44" spans="1:25" x14ac:dyDescent="0.25">
      <c r="A44" s="10" t="s">
        <v>0</v>
      </c>
      <c r="B44" s="10" t="s">
        <v>1</v>
      </c>
      <c r="C44" s="10" t="s">
        <v>2</v>
      </c>
      <c r="D44" s="10" t="s">
        <v>3</v>
      </c>
      <c r="E44" s="10" t="s">
        <v>4</v>
      </c>
      <c r="F44" s="10" t="s">
        <v>5</v>
      </c>
      <c r="G44" s="10" t="s">
        <v>6</v>
      </c>
      <c r="H44" s="12"/>
      <c r="I44" s="10" t="s">
        <v>0</v>
      </c>
      <c r="J44" s="10" t="s">
        <v>10</v>
      </c>
      <c r="K44" s="10" t="s">
        <v>11</v>
      </c>
      <c r="L44" s="10" t="s">
        <v>13</v>
      </c>
      <c r="M44" s="10" t="s">
        <v>14</v>
      </c>
      <c r="N44" s="10" t="s">
        <v>15</v>
      </c>
      <c r="O44" s="10" t="s">
        <v>16</v>
      </c>
      <c r="P44" s="10" t="s">
        <v>19</v>
      </c>
      <c r="Q44" s="12"/>
      <c r="R44" s="10" t="s">
        <v>0</v>
      </c>
      <c r="S44" s="10" t="s">
        <v>7</v>
      </c>
      <c r="T44" s="10" t="s">
        <v>8</v>
      </c>
      <c r="U44" s="10" t="s">
        <v>9</v>
      </c>
      <c r="V44" s="10" t="s">
        <v>12</v>
      </c>
      <c r="W44" s="10" t="s">
        <v>17</v>
      </c>
      <c r="X44" s="10" t="s">
        <v>18</v>
      </c>
      <c r="Y44" s="12"/>
    </row>
    <row r="45" spans="1:25" x14ac:dyDescent="0.25">
      <c r="A45" s="10" t="s">
        <v>20</v>
      </c>
      <c r="B45" s="13">
        <v>0.33641961556016797</v>
      </c>
      <c r="C45" s="14">
        <v>0.57011966960271698</v>
      </c>
      <c r="D45" s="14">
        <v>0.99997978593083103</v>
      </c>
      <c r="E45" s="14" t="s">
        <v>0</v>
      </c>
      <c r="F45" s="14">
        <v>0.720541361790209</v>
      </c>
      <c r="G45" s="14">
        <v>0.99976821349956602</v>
      </c>
      <c r="H45" s="15"/>
      <c r="I45" s="16" t="s">
        <v>20</v>
      </c>
      <c r="J45" s="13" t="s">
        <v>0</v>
      </c>
      <c r="K45" s="14">
        <v>0.94530143679715095</v>
      </c>
      <c r="L45" s="14" t="s">
        <v>0</v>
      </c>
      <c r="M45" s="14" t="s">
        <v>0</v>
      </c>
      <c r="N45" s="14" t="s">
        <v>0</v>
      </c>
      <c r="O45" s="14" t="s">
        <v>0</v>
      </c>
      <c r="P45" s="14">
        <v>0.33641961556016797</v>
      </c>
      <c r="Q45" s="15" t="s">
        <v>0</v>
      </c>
      <c r="R45" s="16" t="s">
        <v>20</v>
      </c>
      <c r="S45" s="13">
        <v>0.35005764994698602</v>
      </c>
      <c r="T45" s="14" t="s">
        <v>0</v>
      </c>
      <c r="U45" s="14" t="s">
        <v>0</v>
      </c>
      <c r="V45" s="14" t="s">
        <v>0</v>
      </c>
      <c r="W45" s="14" t="s">
        <v>0</v>
      </c>
      <c r="X45" s="14" t="s">
        <v>0</v>
      </c>
      <c r="Y45" s="15"/>
    </row>
    <row r="46" spans="1:25" x14ac:dyDescent="0.25">
      <c r="A46" s="10" t="s">
        <v>21</v>
      </c>
      <c r="B46" s="17">
        <v>0.99784186568099997</v>
      </c>
      <c r="C46" s="16">
        <v>0.999999999631626</v>
      </c>
      <c r="D46" s="16">
        <v>0.99999999949967699</v>
      </c>
      <c r="E46" s="16">
        <v>0.99999462100093695</v>
      </c>
      <c r="F46" s="16">
        <v>0.80742567378434305</v>
      </c>
      <c r="G46" s="16">
        <v>0.99999999419185703</v>
      </c>
      <c r="H46" s="15"/>
      <c r="I46" s="16" t="s">
        <v>21</v>
      </c>
      <c r="J46" s="17">
        <v>0.99999999886582203</v>
      </c>
      <c r="K46" s="16">
        <v>1</v>
      </c>
      <c r="L46" s="16" t="s">
        <v>0</v>
      </c>
      <c r="M46" s="16" t="s">
        <v>0</v>
      </c>
      <c r="N46" s="16" t="s">
        <v>0</v>
      </c>
      <c r="O46" s="16" t="s">
        <v>0</v>
      </c>
      <c r="P46" s="16">
        <v>0.99784186568099997</v>
      </c>
      <c r="Q46" s="15"/>
      <c r="R46" s="16" t="s">
        <v>21</v>
      </c>
      <c r="S46" s="17">
        <v>0.92010860730924204</v>
      </c>
      <c r="T46" s="16" t="s">
        <v>0</v>
      </c>
      <c r="U46" s="16" t="s">
        <v>0</v>
      </c>
      <c r="V46" s="16" t="s">
        <v>0</v>
      </c>
      <c r="W46" s="16" t="s">
        <v>0</v>
      </c>
      <c r="X46" s="16" t="s">
        <v>0</v>
      </c>
      <c r="Y46" s="12"/>
    </row>
    <row r="47" spans="1:25" x14ac:dyDescent="0.25">
      <c r="A47" s="10" t="s">
        <v>22</v>
      </c>
      <c r="B47" s="17">
        <v>0.99942696806556997</v>
      </c>
      <c r="C47" s="16">
        <v>0.99999597501716597</v>
      </c>
      <c r="D47" s="16">
        <v>0.99994354369764604</v>
      </c>
      <c r="E47" s="16">
        <v>0.99998736848664205</v>
      </c>
      <c r="F47" s="16">
        <v>1</v>
      </c>
      <c r="G47" s="16">
        <v>0.99999999991932098</v>
      </c>
      <c r="H47" s="15"/>
      <c r="I47" s="16" t="s">
        <v>22</v>
      </c>
      <c r="J47" s="17">
        <v>0.99999970919942105</v>
      </c>
      <c r="K47" s="16">
        <v>1</v>
      </c>
      <c r="L47" s="16" t="s">
        <v>0</v>
      </c>
      <c r="M47" s="16" t="s">
        <v>0</v>
      </c>
      <c r="N47" s="16" t="s">
        <v>0</v>
      </c>
      <c r="O47" s="16" t="s">
        <v>0</v>
      </c>
      <c r="P47" s="16">
        <v>0.99942696806556997</v>
      </c>
      <c r="Q47" s="15"/>
      <c r="R47" s="16" t="s">
        <v>22</v>
      </c>
      <c r="S47" s="17">
        <v>0.99925519774015004</v>
      </c>
      <c r="T47" s="16" t="s">
        <v>0</v>
      </c>
      <c r="U47" s="16" t="s">
        <v>0</v>
      </c>
      <c r="V47" s="16" t="s">
        <v>0</v>
      </c>
      <c r="W47" s="16" t="s">
        <v>0</v>
      </c>
      <c r="X47" s="16" t="s">
        <v>0</v>
      </c>
      <c r="Y47" s="12"/>
    </row>
    <row r="48" spans="1:25" x14ac:dyDescent="0.25">
      <c r="A48" s="10" t="s">
        <v>23</v>
      </c>
      <c r="B48" s="17">
        <v>3.8158518986364202E-5</v>
      </c>
      <c r="C48" s="16">
        <v>0.32630422712096002</v>
      </c>
      <c r="D48" s="16">
        <v>0.43258957554330402</v>
      </c>
      <c r="E48" s="16">
        <v>6.3852007152235699E-2</v>
      </c>
      <c r="F48" s="16">
        <v>9.5225893042142601E-2</v>
      </c>
      <c r="G48" s="16">
        <v>0.30275619159920097</v>
      </c>
      <c r="H48" s="15"/>
      <c r="I48" s="16" t="s">
        <v>23</v>
      </c>
      <c r="J48" s="17" t="s">
        <v>0</v>
      </c>
      <c r="K48" s="16">
        <v>1.9950680985727099E-2</v>
      </c>
      <c r="L48" s="16" t="s">
        <v>0</v>
      </c>
      <c r="M48" s="16" t="s">
        <v>0</v>
      </c>
      <c r="N48" s="16" t="s">
        <v>0</v>
      </c>
      <c r="O48" s="16" t="s">
        <v>0</v>
      </c>
      <c r="P48" s="16">
        <v>3.8158518986364202E-5</v>
      </c>
      <c r="Q48" s="15"/>
      <c r="R48" s="16" t="s">
        <v>23</v>
      </c>
      <c r="S48" s="17">
        <v>0.53247992884517104</v>
      </c>
      <c r="T48" s="16" t="s">
        <v>0</v>
      </c>
      <c r="U48" s="16" t="s">
        <v>0</v>
      </c>
      <c r="V48" s="16" t="s">
        <v>0</v>
      </c>
      <c r="W48" s="16" t="s">
        <v>0</v>
      </c>
      <c r="X48" s="16" t="s">
        <v>0</v>
      </c>
      <c r="Y48" s="12"/>
    </row>
    <row r="49" spans="1:25" x14ac:dyDescent="0.25">
      <c r="A49" s="10" t="s">
        <v>24</v>
      </c>
      <c r="B49" s="17">
        <v>0.81469531993133404</v>
      </c>
      <c r="C49" s="16">
        <v>0.97012081749377599</v>
      </c>
      <c r="D49" s="16">
        <v>0.99480809641965795</v>
      </c>
      <c r="E49" s="16">
        <v>1</v>
      </c>
      <c r="F49" s="16">
        <v>0.86492504846594798</v>
      </c>
      <c r="G49" s="16">
        <v>0.99251812068893697</v>
      </c>
      <c r="H49" s="15"/>
      <c r="I49" s="16" t="s">
        <v>24</v>
      </c>
      <c r="J49" s="17">
        <v>0.63243581149231598</v>
      </c>
      <c r="K49" s="16">
        <v>0.78183764824341295</v>
      </c>
      <c r="L49" s="16">
        <v>1</v>
      </c>
      <c r="M49" s="16">
        <v>0.81534666588385696</v>
      </c>
      <c r="N49" s="16">
        <v>0.99970592808647096</v>
      </c>
      <c r="O49" s="16">
        <v>0.391181348680254</v>
      </c>
      <c r="P49" s="16">
        <v>0.81469531993133404</v>
      </c>
      <c r="Q49" s="15"/>
      <c r="R49" s="16" t="s">
        <v>24</v>
      </c>
      <c r="S49" s="17">
        <v>0.212542598408865</v>
      </c>
      <c r="T49" s="16">
        <v>0.99999999555520902</v>
      </c>
      <c r="U49" s="16">
        <v>0.79607455761826795</v>
      </c>
      <c r="V49" s="16">
        <v>0.99999664743920402</v>
      </c>
      <c r="W49" s="16">
        <v>1</v>
      </c>
      <c r="X49" s="16">
        <v>0.81534666588385696</v>
      </c>
      <c r="Y49" s="12"/>
    </row>
    <row r="50" spans="1:25" x14ac:dyDescent="0.25">
      <c r="A50" s="10" t="s">
        <v>25</v>
      </c>
      <c r="B50" s="17">
        <v>0.379844290944506</v>
      </c>
      <c r="C50" s="16">
        <v>0.94362885663262697</v>
      </c>
      <c r="D50" s="16">
        <v>0.81081408910486497</v>
      </c>
      <c r="E50" s="16">
        <v>0.18517709507535901</v>
      </c>
      <c r="F50" s="16">
        <v>0.39452580320604203</v>
      </c>
      <c r="G50" s="16">
        <v>0.92023435728823499</v>
      </c>
      <c r="H50" s="15"/>
      <c r="I50" s="16" t="s">
        <v>25</v>
      </c>
      <c r="J50" s="17">
        <v>0.26954563654797398</v>
      </c>
      <c r="K50" s="16">
        <v>0.30614649743337102</v>
      </c>
      <c r="L50" s="16">
        <v>0.99868686312578303</v>
      </c>
      <c r="M50" s="16">
        <v>0.32142916586793302</v>
      </c>
      <c r="N50" s="16">
        <v>0.774347271813699</v>
      </c>
      <c r="O50" s="16">
        <v>0.135217644262457</v>
      </c>
      <c r="P50" s="16">
        <v>0.379844290944506</v>
      </c>
      <c r="Q50" s="15"/>
      <c r="R50" s="16" t="s">
        <v>25</v>
      </c>
      <c r="S50" s="17">
        <v>3.5013606661433598E-2</v>
      </c>
      <c r="T50" s="16">
        <v>0.94084868439161695</v>
      </c>
      <c r="U50" s="16">
        <v>0.294530712531547</v>
      </c>
      <c r="V50" s="16">
        <v>0.97937492523146896</v>
      </c>
      <c r="W50" s="16">
        <v>0.99868686312578303</v>
      </c>
      <c r="X50" s="16">
        <v>0.32142916586793302</v>
      </c>
      <c r="Y50" s="12"/>
    </row>
    <row r="51" spans="1:25" x14ac:dyDescent="0.25">
      <c r="A51" s="10" t="s">
        <v>26</v>
      </c>
      <c r="B51" s="17">
        <v>0.72829016766872601</v>
      </c>
      <c r="C51" s="16">
        <v>0.93545889953352701</v>
      </c>
      <c r="D51" s="16">
        <v>0.74608933214414996</v>
      </c>
      <c r="E51" s="16">
        <v>0.99602048403301102</v>
      </c>
      <c r="F51" s="16">
        <v>0.80215968719757802</v>
      </c>
      <c r="G51" s="16">
        <v>0.78071006334805704</v>
      </c>
      <c r="H51" s="15"/>
      <c r="I51" s="16" t="s">
        <v>26</v>
      </c>
      <c r="J51" s="17">
        <v>0.40958538858412002</v>
      </c>
      <c r="K51" s="16">
        <v>0.56127436304645995</v>
      </c>
      <c r="L51" s="16">
        <v>0.99999993778123397</v>
      </c>
      <c r="M51" s="16">
        <v>0.77405230103062905</v>
      </c>
      <c r="N51" s="16">
        <v>0.96680972191086101</v>
      </c>
      <c r="O51" s="16">
        <v>0.17741423425853101</v>
      </c>
      <c r="P51" s="16">
        <v>0.72829016766872601</v>
      </c>
      <c r="Q51" s="15"/>
      <c r="R51" s="16" t="s">
        <v>26</v>
      </c>
      <c r="S51" s="17">
        <v>0.37656879784247299</v>
      </c>
      <c r="T51" s="16">
        <v>0.87886942389004197</v>
      </c>
      <c r="U51" s="16">
        <v>0.82382497081654305</v>
      </c>
      <c r="V51" s="16">
        <v>0.99999971418197997</v>
      </c>
      <c r="W51" s="16">
        <v>0.99999993778123397</v>
      </c>
      <c r="X51" s="16">
        <v>0.77405230103062905</v>
      </c>
      <c r="Y51" s="12"/>
    </row>
    <row r="52" spans="1:25" x14ac:dyDescent="0.25">
      <c r="A52" s="10" t="s">
        <v>27</v>
      </c>
      <c r="B52" s="17">
        <v>0.17057124175357699</v>
      </c>
      <c r="C52" s="16">
        <v>0.32651629413746802</v>
      </c>
      <c r="D52" s="16">
        <v>0.48945667929471398</v>
      </c>
      <c r="E52" s="16">
        <v>0.205851179139003</v>
      </c>
      <c r="F52" s="16">
        <v>0.54554209057832503</v>
      </c>
      <c r="G52" s="16">
        <v>0.14222158556379499</v>
      </c>
      <c r="H52" s="15"/>
      <c r="I52" s="16" t="s">
        <v>27</v>
      </c>
      <c r="J52" s="17" t="s">
        <v>0</v>
      </c>
      <c r="K52" s="16">
        <v>9.7230706561367994E-2</v>
      </c>
      <c r="L52" s="16">
        <v>0.97931391853252203</v>
      </c>
      <c r="M52" s="16">
        <v>9.4912966375204592E-13</v>
      </c>
      <c r="N52" s="16">
        <v>0.86771778185897697</v>
      </c>
      <c r="O52" s="16">
        <v>2.74883505651148E-2</v>
      </c>
      <c r="P52" s="16">
        <v>0.17057124175357699</v>
      </c>
      <c r="Q52" s="15"/>
      <c r="R52" s="16" t="s">
        <v>27</v>
      </c>
      <c r="S52" s="17">
        <v>2.3347127498166702E-3</v>
      </c>
      <c r="T52" s="16">
        <v>0.84587772385646298</v>
      </c>
      <c r="U52" s="16">
        <v>0.20041811800089701</v>
      </c>
      <c r="V52" s="16">
        <v>0.97847797564626504</v>
      </c>
      <c r="W52" s="16">
        <v>0.97931391853252203</v>
      </c>
      <c r="X52" s="16">
        <v>9.4912966375204592E-13</v>
      </c>
      <c r="Y52" s="12"/>
    </row>
    <row r="53" spans="1:25" x14ac:dyDescent="0.25">
      <c r="A53" s="10" t="s">
        <v>28</v>
      </c>
      <c r="B53" s="17">
        <v>0.257884462377582</v>
      </c>
      <c r="C53" s="16">
        <v>0.12394417534089799</v>
      </c>
      <c r="D53" s="16">
        <v>0.63739535348130105</v>
      </c>
      <c r="E53" s="16">
        <v>0.877905855529025</v>
      </c>
      <c r="F53" s="16">
        <v>0.13258085079923901</v>
      </c>
      <c r="G53" s="16">
        <v>0.15494895974945899</v>
      </c>
      <c r="H53" s="15"/>
      <c r="I53" s="16" t="s">
        <v>28</v>
      </c>
      <c r="J53" s="17" t="s">
        <v>0</v>
      </c>
      <c r="K53" s="16">
        <v>1.6462501362113401E-9</v>
      </c>
      <c r="L53" s="16" t="s">
        <v>0</v>
      </c>
      <c r="M53" s="16" t="s">
        <v>0</v>
      </c>
      <c r="N53" s="16" t="s">
        <v>0</v>
      </c>
      <c r="O53" s="16" t="s">
        <v>0</v>
      </c>
      <c r="P53" s="16">
        <v>0.257884462377582</v>
      </c>
      <c r="Q53" s="15"/>
      <c r="R53" s="16" t="s">
        <v>28</v>
      </c>
      <c r="S53" s="17">
        <v>2.46843599244564E-2</v>
      </c>
      <c r="T53" s="16" t="s">
        <v>0</v>
      </c>
      <c r="U53" s="16" t="s">
        <v>0</v>
      </c>
      <c r="V53" s="16" t="s">
        <v>0</v>
      </c>
      <c r="W53" s="16" t="s">
        <v>0</v>
      </c>
      <c r="X53" s="16" t="s">
        <v>0</v>
      </c>
      <c r="Y53" s="12"/>
    </row>
    <row r="54" spans="1:25" x14ac:dyDescent="0.25">
      <c r="A54" s="10" t="s">
        <v>29</v>
      </c>
      <c r="B54" s="17">
        <v>0.81387021827507</v>
      </c>
      <c r="C54" s="16">
        <v>0.34087233377210802</v>
      </c>
      <c r="D54" s="16">
        <v>0.37062451426753401</v>
      </c>
      <c r="E54" s="16">
        <v>0.99965359089005901</v>
      </c>
      <c r="F54" s="16">
        <v>0.116856920202544</v>
      </c>
      <c r="G54" s="16">
        <v>0.243859675248465</v>
      </c>
      <c r="H54" s="15"/>
      <c r="I54" s="16" t="s">
        <v>29</v>
      </c>
      <c r="J54" s="17">
        <v>0.70868177045360503</v>
      </c>
      <c r="K54" s="16">
        <v>0.90427450532909104</v>
      </c>
      <c r="L54" s="16">
        <v>0.99999904099787196</v>
      </c>
      <c r="M54" s="16">
        <v>0.999999998987122</v>
      </c>
      <c r="N54" s="16">
        <v>0.99533492570375603</v>
      </c>
      <c r="O54" s="16">
        <v>0.98407442677202805</v>
      </c>
      <c r="P54" s="16">
        <v>0.81387021827507</v>
      </c>
      <c r="Q54" s="15"/>
      <c r="R54" s="16" t="s">
        <v>29</v>
      </c>
      <c r="S54" s="17">
        <v>0.71308231505411301</v>
      </c>
      <c r="T54" s="16">
        <v>0.99999998402836898</v>
      </c>
      <c r="U54" s="16">
        <v>1.4144241333724499E-13</v>
      </c>
      <c r="V54" s="16">
        <v>0.99999999031468201</v>
      </c>
      <c r="W54" s="16">
        <v>0.99999904099787196</v>
      </c>
      <c r="X54" s="16">
        <v>0.999999998987122</v>
      </c>
      <c r="Y54" s="12"/>
    </row>
    <row r="55" spans="1:25" x14ac:dyDescent="0.25">
      <c r="A55" s="10" t="s">
        <v>30</v>
      </c>
      <c r="B55" s="17">
        <v>0.87251997039808005</v>
      </c>
      <c r="C55" s="16">
        <v>0.68497462660999797</v>
      </c>
      <c r="D55" s="16">
        <v>0.324787159434343</v>
      </c>
      <c r="E55" s="16">
        <v>0.99999999997960098</v>
      </c>
      <c r="F55" s="16">
        <v>0.865055482108815</v>
      </c>
      <c r="G55" s="16">
        <v>0.98544285920540298</v>
      </c>
      <c r="H55" s="15"/>
      <c r="I55" s="16" t="s">
        <v>30</v>
      </c>
      <c r="J55" s="17">
        <v>0.99681248324404603</v>
      </c>
      <c r="K55" s="16">
        <v>0.86094791215935496</v>
      </c>
      <c r="L55" s="16">
        <v>0.999999680267596</v>
      </c>
      <c r="M55" s="16">
        <v>4.0889513996944499E-12</v>
      </c>
      <c r="N55" s="16">
        <v>0.99963160286895203</v>
      </c>
      <c r="O55" s="16">
        <v>0.97159442058415102</v>
      </c>
      <c r="P55" s="16">
        <v>0.87251997039808005</v>
      </c>
      <c r="Q55" s="15"/>
      <c r="R55" s="16" t="s">
        <v>30</v>
      </c>
      <c r="S55" s="17">
        <v>0.66229989031563097</v>
      </c>
      <c r="T55" s="16">
        <v>0.99999892806991497</v>
      </c>
      <c r="U55" s="16">
        <v>0.86109489945919704</v>
      </c>
      <c r="V55" s="16">
        <v>0.99999999937036899</v>
      </c>
      <c r="W55" s="16">
        <v>0.999999680267596</v>
      </c>
      <c r="X55" s="16">
        <v>4.0889513996944499E-12</v>
      </c>
      <c r="Y55" s="12"/>
    </row>
    <row r="56" spans="1:25" x14ac:dyDescent="0.25">
      <c r="A56" s="10" t="s">
        <v>31</v>
      </c>
      <c r="B56" s="17">
        <v>0.99995246094268897</v>
      </c>
      <c r="C56" s="16">
        <v>0.99434514688220199</v>
      </c>
      <c r="D56" s="16">
        <v>0.90326992459633704</v>
      </c>
      <c r="E56" s="16">
        <v>0.99993103500754199</v>
      </c>
      <c r="F56" s="16">
        <v>0.99993391037465196</v>
      </c>
      <c r="G56" s="16">
        <v>0.999999999998617</v>
      </c>
      <c r="H56" s="15"/>
      <c r="I56" s="16" t="s">
        <v>31</v>
      </c>
      <c r="J56" s="17" t="s">
        <v>0</v>
      </c>
      <c r="K56" s="16">
        <v>0.99386332425436597</v>
      </c>
      <c r="L56" s="16">
        <v>1</v>
      </c>
      <c r="M56" s="16">
        <v>0.69621113087735698</v>
      </c>
      <c r="N56" s="16">
        <v>0.99999994972367701</v>
      </c>
      <c r="O56" s="16">
        <v>0.99786206492912599</v>
      </c>
      <c r="P56" s="16">
        <v>0.99995246094268897</v>
      </c>
      <c r="Q56" s="15"/>
      <c r="R56" s="16" t="s">
        <v>31</v>
      </c>
      <c r="S56" s="17">
        <v>0.99759595991876904</v>
      </c>
      <c r="T56" s="16">
        <v>1</v>
      </c>
      <c r="U56" s="16">
        <v>0.99999999972988496</v>
      </c>
      <c r="V56" s="16">
        <v>1</v>
      </c>
      <c r="W56" s="16">
        <v>1</v>
      </c>
      <c r="X56" s="16">
        <v>0.69621113087735698</v>
      </c>
      <c r="Y56" s="12"/>
    </row>
    <row r="57" spans="1:25" x14ac:dyDescent="0.25">
      <c r="A57" s="10" t="s">
        <v>32</v>
      </c>
      <c r="B57" s="17">
        <v>0.286912414924611</v>
      </c>
      <c r="C57" s="16">
        <v>0.49592739976929601</v>
      </c>
      <c r="D57" s="16">
        <v>0.45661793802375</v>
      </c>
      <c r="E57" s="16">
        <v>0.30356252286031099</v>
      </c>
      <c r="F57" s="16">
        <v>0.38603684642143099</v>
      </c>
      <c r="G57" s="16">
        <v>0.954494847832418</v>
      </c>
      <c r="H57" s="15"/>
      <c r="I57" s="16" t="s">
        <v>32</v>
      </c>
      <c r="J57" s="17" t="s">
        <v>0</v>
      </c>
      <c r="K57" s="16">
        <v>1.61818958233084E-9</v>
      </c>
      <c r="L57" s="16" t="s">
        <v>0</v>
      </c>
      <c r="M57" s="16" t="s">
        <v>0</v>
      </c>
      <c r="N57" s="16" t="s">
        <v>0</v>
      </c>
      <c r="O57" s="16" t="s">
        <v>0</v>
      </c>
      <c r="P57" s="16">
        <v>0.286912414924611</v>
      </c>
      <c r="Q57" s="15"/>
      <c r="R57" s="16" t="s">
        <v>32</v>
      </c>
      <c r="S57" s="17">
        <v>0.82496640440674796</v>
      </c>
      <c r="T57" s="16" t="s">
        <v>0</v>
      </c>
      <c r="U57" s="16" t="s">
        <v>0</v>
      </c>
      <c r="V57" s="16" t="s">
        <v>0</v>
      </c>
      <c r="W57" s="16" t="s">
        <v>0</v>
      </c>
      <c r="X57" s="16" t="s">
        <v>0</v>
      </c>
      <c r="Y57" s="12"/>
    </row>
    <row r="58" spans="1:25" x14ac:dyDescent="0.25">
      <c r="A58" s="10" t="s">
        <v>33</v>
      </c>
      <c r="B58" s="17">
        <v>0.99984215209895899</v>
      </c>
      <c r="C58" s="16">
        <v>0.99999867967464096</v>
      </c>
      <c r="D58" s="16">
        <v>0.99999920706104795</v>
      </c>
      <c r="E58" s="16">
        <v>0.999999848198315</v>
      </c>
      <c r="F58" s="16">
        <v>0.99978131724008401</v>
      </c>
      <c r="G58" s="16">
        <v>1</v>
      </c>
      <c r="H58" s="15"/>
      <c r="I58" s="16" t="s">
        <v>33</v>
      </c>
      <c r="J58" s="17">
        <v>0.99999995731708102</v>
      </c>
      <c r="K58" s="16">
        <v>0.93187285615350801</v>
      </c>
      <c r="L58" s="16">
        <v>0.99993688674578096</v>
      </c>
      <c r="M58" s="16">
        <v>0.99985966547139604</v>
      </c>
      <c r="N58" s="16">
        <v>0.99999999999895905</v>
      </c>
      <c r="O58" s="16">
        <v>1</v>
      </c>
      <c r="P58" s="16">
        <v>0.99984215209895899</v>
      </c>
      <c r="Q58" s="15"/>
      <c r="R58" s="16" t="s">
        <v>33</v>
      </c>
      <c r="S58" s="17">
        <v>0.99999999994901001</v>
      </c>
      <c r="T58" s="16">
        <v>1</v>
      </c>
      <c r="U58" s="16">
        <v>1</v>
      </c>
      <c r="V58" s="16">
        <v>0.99998948992084202</v>
      </c>
      <c r="W58" s="16">
        <v>0.99993688674578096</v>
      </c>
      <c r="X58" s="16">
        <v>0.99985966547139604</v>
      </c>
      <c r="Y58" s="12"/>
    </row>
    <row r="59" spans="1:25" x14ac:dyDescent="0.25">
      <c r="A59" s="10" t="s">
        <v>34</v>
      </c>
      <c r="B59" s="17">
        <v>1</v>
      </c>
      <c r="C59" s="16">
        <v>0.99999999999119704</v>
      </c>
      <c r="D59" s="16">
        <v>0.99999799753275997</v>
      </c>
      <c r="E59" s="16">
        <v>0.999479355005092</v>
      </c>
      <c r="F59" s="16">
        <v>0.99999941979219598</v>
      </c>
      <c r="G59" s="16">
        <v>0.99999999962272201</v>
      </c>
      <c r="H59" s="15"/>
      <c r="I59" s="16" t="s">
        <v>34</v>
      </c>
      <c r="J59" s="17">
        <v>0.99999998335009899</v>
      </c>
      <c r="K59" s="16">
        <v>1</v>
      </c>
      <c r="L59" s="16">
        <v>0.99999999966995901</v>
      </c>
      <c r="M59" s="16">
        <v>0.99999985333477104</v>
      </c>
      <c r="N59" s="16">
        <v>1</v>
      </c>
      <c r="O59" s="16">
        <v>1</v>
      </c>
      <c r="P59" s="16">
        <v>1</v>
      </c>
      <c r="Q59" s="15"/>
      <c r="R59" s="16" t="s">
        <v>34</v>
      </c>
      <c r="S59" s="17">
        <v>0.30718097227053798</v>
      </c>
      <c r="T59" s="16">
        <v>1</v>
      </c>
      <c r="U59" s="16">
        <v>0.999986726567338</v>
      </c>
      <c r="V59" s="16">
        <v>0.99951692377318502</v>
      </c>
      <c r="W59" s="16">
        <v>0.99999999966995901</v>
      </c>
      <c r="X59" s="16">
        <v>0.99999985333477104</v>
      </c>
      <c r="Y59" s="12"/>
    </row>
    <row r="60" spans="1:25" x14ac:dyDescent="0.25">
      <c r="A60" s="10" t="s">
        <v>35</v>
      </c>
      <c r="B60" s="17">
        <v>0.99999999996252698</v>
      </c>
      <c r="C60" s="16">
        <v>0.96866500315775295</v>
      </c>
      <c r="D60" s="16">
        <v>1</v>
      </c>
      <c r="E60" s="16">
        <v>1</v>
      </c>
      <c r="F60" s="16">
        <v>1</v>
      </c>
      <c r="G60" s="16">
        <v>0.92629328978665104</v>
      </c>
      <c r="H60" s="15"/>
      <c r="I60" s="16" t="s">
        <v>35</v>
      </c>
      <c r="J60" s="17" t="s">
        <v>0</v>
      </c>
      <c r="K60" s="16">
        <v>1</v>
      </c>
      <c r="L60" s="16">
        <v>0.99999998159969505</v>
      </c>
      <c r="M60" s="16">
        <v>5.2502763295019399E-2</v>
      </c>
      <c r="N60" s="16">
        <v>1</v>
      </c>
      <c r="O60" s="16">
        <v>1</v>
      </c>
      <c r="P60" s="16">
        <v>0.99999999996252698</v>
      </c>
      <c r="Q60" s="15"/>
      <c r="R60" s="16" t="s">
        <v>35</v>
      </c>
      <c r="S60" s="17">
        <v>1</v>
      </c>
      <c r="T60" s="16">
        <v>0.98807288092013701</v>
      </c>
      <c r="U60" s="16">
        <v>0.97389582146817699</v>
      </c>
      <c r="V60" s="16">
        <v>0.99999897750254196</v>
      </c>
      <c r="W60" s="16">
        <v>0.99999998159969505</v>
      </c>
      <c r="X60" s="16">
        <v>5.2502763295019399E-2</v>
      </c>
      <c r="Y60" s="12"/>
    </row>
    <row r="61" spans="1:25" x14ac:dyDescent="0.25">
      <c r="A61" s="10" t="s">
        <v>36</v>
      </c>
      <c r="B61" s="17">
        <v>0.82532109465924897</v>
      </c>
      <c r="C61" s="16">
        <v>0.45042380096086898</v>
      </c>
      <c r="D61" s="16">
        <v>0.96706863367430795</v>
      </c>
      <c r="E61" s="16">
        <v>0.22671079134345501</v>
      </c>
      <c r="F61" s="16">
        <v>0.18006353849793899</v>
      </c>
      <c r="G61" s="16">
        <v>0.91326824190996403</v>
      </c>
      <c r="H61" s="15"/>
      <c r="I61" s="16" t="s">
        <v>36</v>
      </c>
      <c r="J61" s="17" t="s">
        <v>0</v>
      </c>
      <c r="K61" s="16">
        <v>6.49360338074563E-2</v>
      </c>
      <c r="L61" s="16" t="s">
        <v>0</v>
      </c>
      <c r="M61" s="16" t="s">
        <v>0</v>
      </c>
      <c r="N61" s="16" t="s">
        <v>0</v>
      </c>
      <c r="O61" s="16" t="s">
        <v>0</v>
      </c>
      <c r="P61" s="16">
        <v>0.82532109465924897</v>
      </c>
      <c r="Q61" s="15"/>
      <c r="R61" s="16" t="s">
        <v>36</v>
      </c>
      <c r="S61" s="17">
        <v>0.2225355379816</v>
      </c>
      <c r="T61" s="16" t="s">
        <v>0</v>
      </c>
      <c r="U61" s="16" t="s">
        <v>0</v>
      </c>
      <c r="V61" s="16" t="s">
        <v>0</v>
      </c>
      <c r="W61" s="16" t="s">
        <v>0</v>
      </c>
      <c r="X61" s="16" t="s">
        <v>0</v>
      </c>
      <c r="Y61" s="12"/>
    </row>
  </sheetData>
  <mergeCells count="3">
    <mergeCell ref="C1:E1"/>
    <mergeCell ref="J1:P1"/>
    <mergeCell ref="S1:X1"/>
  </mergeCells>
  <conditionalFormatting sqref="B3:G20 J3:P20 S3:X20 B24:G41 J24:P41 S24:X41 B45:G61 J45:P61 S45:X61">
    <cfRule type="cellIs" dxfId="22" priority="1" operator="between">
      <formula>1E-32</formula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0B3A4E-E635-4671-9BF2-571DB8D9D334}">
  <dimension ref="A1:Y62"/>
  <sheetViews>
    <sheetView workbookViewId="0">
      <selection activeCell="J31" sqref="J31"/>
    </sheetView>
  </sheetViews>
  <sheetFormatPr defaultRowHeight="15" x14ac:dyDescent="0.25"/>
  <cols>
    <col min="1" max="1" width="7.7109375" customWidth="1"/>
    <col min="2" max="7" width="4.7109375" bestFit="1" customWidth="1"/>
    <col min="8" max="8" width="1.7109375" customWidth="1"/>
    <col min="9" max="9" width="6.7109375" bestFit="1" customWidth="1"/>
    <col min="10" max="12" width="4.42578125" bestFit="1" customWidth="1"/>
    <col min="13" max="14" width="4.7109375" bestFit="1" customWidth="1"/>
    <col min="15" max="15" width="5.85546875" bestFit="1" customWidth="1"/>
    <col min="16" max="16" width="4.42578125" bestFit="1" customWidth="1"/>
    <col min="17" max="17" width="1.7109375" customWidth="1"/>
    <col min="18" max="18" width="6.7109375" bestFit="1" customWidth="1"/>
    <col min="19" max="24" width="6.85546875" customWidth="1"/>
    <col min="25" max="25" width="1.7109375" customWidth="1"/>
  </cols>
  <sheetData>
    <row r="1" spans="1:25" x14ac:dyDescent="0.25">
      <c r="A1" s="5" t="s">
        <v>38</v>
      </c>
      <c r="B1" s="10"/>
      <c r="C1" s="44" t="s">
        <v>41</v>
      </c>
      <c r="D1" s="44"/>
      <c r="E1" s="44"/>
      <c r="F1" s="10"/>
      <c r="G1" s="10"/>
      <c r="H1" s="11"/>
      <c r="I1" s="10"/>
      <c r="J1" s="44" t="s">
        <v>69</v>
      </c>
      <c r="K1" s="44"/>
      <c r="L1" s="44"/>
      <c r="M1" s="44"/>
      <c r="N1" s="44"/>
      <c r="O1" s="44"/>
      <c r="P1" s="44"/>
      <c r="Q1" s="11"/>
      <c r="R1" s="10"/>
      <c r="S1" s="44" t="s">
        <v>70</v>
      </c>
      <c r="T1" s="44"/>
      <c r="U1" s="44"/>
      <c r="V1" s="44"/>
      <c r="W1" s="44"/>
      <c r="X1" s="44"/>
      <c r="Y1" s="11"/>
    </row>
    <row r="2" spans="1:25" x14ac:dyDescent="0.25">
      <c r="A2" s="10" t="s">
        <v>0</v>
      </c>
      <c r="B2" s="10" t="s">
        <v>1</v>
      </c>
      <c r="C2" s="10" t="s">
        <v>2</v>
      </c>
      <c r="D2" s="10" t="s">
        <v>3</v>
      </c>
      <c r="E2" s="10" t="s">
        <v>4</v>
      </c>
      <c r="F2" s="10" t="s">
        <v>5</v>
      </c>
      <c r="G2" s="10" t="s">
        <v>6</v>
      </c>
      <c r="H2" s="12"/>
      <c r="I2" s="10" t="s">
        <v>0</v>
      </c>
      <c r="J2" s="10" t="s">
        <v>10</v>
      </c>
      <c r="K2" s="10" t="s">
        <v>11</v>
      </c>
      <c r="L2" s="10" t="s">
        <v>13</v>
      </c>
      <c r="M2" s="10" t="s">
        <v>14</v>
      </c>
      <c r="N2" s="10" t="s">
        <v>15</v>
      </c>
      <c r="O2" s="10" t="s">
        <v>16</v>
      </c>
      <c r="P2" s="10" t="s">
        <v>19</v>
      </c>
      <c r="Q2" s="12"/>
      <c r="R2" s="10" t="s">
        <v>0</v>
      </c>
      <c r="S2" s="10" t="s">
        <v>7</v>
      </c>
      <c r="T2" s="10" t="s">
        <v>8</v>
      </c>
      <c r="U2" s="10" t="s">
        <v>9</v>
      </c>
      <c r="V2" s="10" t="s">
        <v>12</v>
      </c>
      <c r="W2" s="10" t="s">
        <v>17</v>
      </c>
      <c r="X2" s="10" t="s">
        <v>18</v>
      </c>
      <c r="Y2" s="12"/>
    </row>
    <row r="3" spans="1:25" x14ac:dyDescent="0.25">
      <c r="A3" s="10" t="s">
        <v>20</v>
      </c>
      <c r="B3" s="13">
        <v>0.999982294133547</v>
      </c>
      <c r="C3" s="14">
        <v>0.99035386103026202</v>
      </c>
      <c r="D3" s="14">
        <v>0.99999999999176503</v>
      </c>
      <c r="E3" s="14" t="s">
        <v>0</v>
      </c>
      <c r="F3" s="14">
        <v>0.97604975122709403</v>
      </c>
      <c r="G3" s="14">
        <v>0.85060846696229797</v>
      </c>
      <c r="H3" s="15"/>
      <c r="I3" s="16" t="s">
        <v>20</v>
      </c>
      <c r="J3" s="13" t="s">
        <v>0</v>
      </c>
      <c r="K3" s="14">
        <v>0.98394222193615699</v>
      </c>
      <c r="L3" s="14" t="s">
        <v>0</v>
      </c>
      <c r="M3" s="14" t="s">
        <v>0</v>
      </c>
      <c r="N3" s="14" t="s">
        <v>0</v>
      </c>
      <c r="O3" s="14" t="s">
        <v>0</v>
      </c>
      <c r="P3" s="14">
        <v>0.999982294133547</v>
      </c>
      <c r="Q3" s="15"/>
      <c r="R3" s="16" t="s">
        <v>20</v>
      </c>
      <c r="S3" s="13">
        <v>0.82366801437098003</v>
      </c>
      <c r="T3" s="14" t="s">
        <v>0</v>
      </c>
      <c r="U3" s="14" t="s">
        <v>0</v>
      </c>
      <c r="V3" s="14" t="s">
        <v>0</v>
      </c>
      <c r="W3" s="14" t="s">
        <v>0</v>
      </c>
      <c r="X3" s="14" t="s">
        <v>0</v>
      </c>
      <c r="Y3" s="15"/>
    </row>
    <row r="4" spans="1:25" x14ac:dyDescent="0.25">
      <c r="A4" s="10" t="s">
        <v>21</v>
      </c>
      <c r="B4" s="17">
        <v>0.118321376615084</v>
      </c>
      <c r="C4" s="16">
        <v>0.395299471020996</v>
      </c>
      <c r="D4" s="16">
        <v>1</v>
      </c>
      <c r="E4" s="16">
        <v>0.99999999758265001</v>
      </c>
      <c r="F4" s="16">
        <v>1.4607681681322299E-4</v>
      </c>
      <c r="G4" s="16">
        <v>1.06083522410927E-7</v>
      </c>
      <c r="H4" s="15"/>
      <c r="I4" s="16" t="s">
        <v>21</v>
      </c>
      <c r="J4" s="17">
        <v>9.9999999999999995E-7</v>
      </c>
      <c r="K4" s="16">
        <v>9.9999999999999995E-7</v>
      </c>
      <c r="L4" s="16">
        <v>4.8385547819496102E-6</v>
      </c>
      <c r="M4" s="16">
        <v>2.05674719285787E-4</v>
      </c>
      <c r="N4" s="16">
        <v>1.4380505027742499E-2</v>
      </c>
      <c r="O4" s="16">
        <v>0.130491587144899</v>
      </c>
      <c r="P4" s="16">
        <v>0.118321376615084</v>
      </c>
      <c r="Q4" s="15"/>
      <c r="R4" s="16" t="s">
        <v>21</v>
      </c>
      <c r="S4" s="17">
        <v>3.2805515023381898E-6</v>
      </c>
      <c r="T4" s="16">
        <v>9.9999999999999995E-7</v>
      </c>
      <c r="U4" s="16">
        <v>9.6264664192657903E-5</v>
      </c>
      <c r="V4" s="16">
        <v>0.78118033368425299</v>
      </c>
      <c r="W4" s="16">
        <v>4.8385547819496102E-6</v>
      </c>
      <c r="X4" s="16">
        <v>2.05674719285787E-4</v>
      </c>
      <c r="Y4" s="12"/>
    </row>
    <row r="5" spans="1:25" x14ac:dyDescent="0.25">
      <c r="A5" s="10" t="s">
        <v>37</v>
      </c>
      <c r="B5" s="17">
        <v>0.99999763160917399</v>
      </c>
      <c r="C5" s="16">
        <v>0.99643439957944901</v>
      </c>
      <c r="D5" s="16">
        <v>0.93287856948966796</v>
      </c>
      <c r="E5" s="16">
        <v>0.99999999997140099</v>
      </c>
      <c r="F5" s="16">
        <v>0.99818965804597704</v>
      </c>
      <c r="G5" s="16">
        <v>0.12729566802770401</v>
      </c>
      <c r="H5" s="15"/>
      <c r="I5" s="16" t="s">
        <v>37</v>
      </c>
      <c r="J5" s="17" t="s">
        <v>0</v>
      </c>
      <c r="K5" s="16">
        <v>0.66103459299760503</v>
      </c>
      <c r="L5" s="16">
        <v>1.9556055835146E-5</v>
      </c>
      <c r="M5" s="16">
        <v>0.22516776218993101</v>
      </c>
      <c r="N5" s="16">
        <v>0.30789952554664302</v>
      </c>
      <c r="O5" s="16">
        <v>6.3037867048058693E-2</v>
      </c>
      <c r="P5" s="16">
        <v>0.99999763160917399</v>
      </c>
      <c r="Q5" s="15"/>
      <c r="R5" s="16" t="s">
        <v>37</v>
      </c>
      <c r="S5" s="17">
        <v>0.85942141402523198</v>
      </c>
      <c r="T5" s="16">
        <v>4.2083377924091198E-2</v>
      </c>
      <c r="U5" s="16">
        <v>7.3533264291592904E-2</v>
      </c>
      <c r="V5" s="16">
        <v>0.77731136796903499</v>
      </c>
      <c r="W5" s="16">
        <v>1.9556055835146E-5</v>
      </c>
      <c r="X5" s="16">
        <v>0.22516776218993101</v>
      </c>
      <c r="Y5" s="12"/>
    </row>
    <row r="6" spans="1:25" x14ac:dyDescent="0.25">
      <c r="A6" s="10" t="s">
        <v>22</v>
      </c>
      <c r="B6" s="17">
        <v>0.61788837501627403</v>
      </c>
      <c r="C6" s="16">
        <v>0.69051373522914405</v>
      </c>
      <c r="D6" s="16">
        <v>0.99895771636175001</v>
      </c>
      <c r="E6" s="16">
        <v>0.99999999905539805</v>
      </c>
      <c r="F6" s="16">
        <v>7.9674938764600096E-3</v>
      </c>
      <c r="G6" s="16">
        <v>1.11806159217331E-3</v>
      </c>
      <c r="H6" s="15"/>
      <c r="I6" s="16" t="s">
        <v>22</v>
      </c>
      <c r="J6" s="17">
        <v>9.9999999999999995E-7</v>
      </c>
      <c r="K6" s="16">
        <v>1.8528207588186499E-6</v>
      </c>
      <c r="L6" s="16" t="s">
        <v>0</v>
      </c>
      <c r="M6" s="16" t="s">
        <v>0</v>
      </c>
      <c r="N6" s="16" t="s">
        <v>0</v>
      </c>
      <c r="O6" s="16" t="s">
        <v>0</v>
      </c>
      <c r="P6" s="16">
        <v>0.61788837501627403</v>
      </c>
      <c r="Q6" s="15"/>
      <c r="R6" s="16" t="s">
        <v>22</v>
      </c>
      <c r="S6" s="17">
        <v>2.6135528884152498E-4</v>
      </c>
      <c r="T6" s="16" t="s">
        <v>0</v>
      </c>
      <c r="U6" s="16" t="s">
        <v>0</v>
      </c>
      <c r="V6" s="16" t="s">
        <v>0</v>
      </c>
      <c r="W6" s="16" t="s">
        <v>0</v>
      </c>
      <c r="X6" s="16" t="s">
        <v>0</v>
      </c>
      <c r="Y6" s="12"/>
    </row>
    <row r="7" spans="1:25" x14ac:dyDescent="0.25">
      <c r="A7" s="10" t="s">
        <v>23</v>
      </c>
      <c r="B7" s="17">
        <v>1.07187086843923E-2</v>
      </c>
      <c r="C7" s="16">
        <v>0.322012103511851</v>
      </c>
      <c r="D7" s="16">
        <v>0.98580556338880998</v>
      </c>
      <c r="E7" s="16">
        <v>0.99999999965513198</v>
      </c>
      <c r="F7" s="16">
        <v>5.4122156946001498E-5</v>
      </c>
      <c r="G7" s="16">
        <v>3.3515093508340598E-4</v>
      </c>
      <c r="H7" s="15"/>
      <c r="I7" s="16" t="s">
        <v>23</v>
      </c>
      <c r="J7" s="17" t="s">
        <v>0</v>
      </c>
      <c r="K7" s="16">
        <v>6.6606992255025004E-8</v>
      </c>
      <c r="L7" s="16" t="s">
        <v>0</v>
      </c>
      <c r="M7" s="16" t="s">
        <v>0</v>
      </c>
      <c r="N7" s="16" t="s">
        <v>0</v>
      </c>
      <c r="O7" s="16" t="s">
        <v>0</v>
      </c>
      <c r="P7" s="16">
        <v>1.07187086843923E-2</v>
      </c>
      <c r="Q7" s="15"/>
      <c r="R7" s="16" t="s">
        <v>23</v>
      </c>
      <c r="S7" s="17">
        <v>3.8802756998967998E-5</v>
      </c>
      <c r="T7" s="16" t="s">
        <v>0</v>
      </c>
      <c r="U7" s="16" t="s">
        <v>0</v>
      </c>
      <c r="V7" s="16" t="s">
        <v>0</v>
      </c>
      <c r="W7" s="16" t="s">
        <v>0</v>
      </c>
      <c r="X7" s="16" t="s">
        <v>0</v>
      </c>
      <c r="Y7" s="12"/>
    </row>
    <row r="8" spans="1:25" x14ac:dyDescent="0.25">
      <c r="A8" s="10" t="s">
        <v>24</v>
      </c>
      <c r="B8" s="17">
        <v>0.78645979989547099</v>
      </c>
      <c r="C8" s="16">
        <v>0.89520429259130196</v>
      </c>
      <c r="D8" s="16">
        <v>1</v>
      </c>
      <c r="E8" s="16">
        <v>0.99990985134030497</v>
      </c>
      <c r="F8" s="16">
        <v>8.2494166158806302E-3</v>
      </c>
      <c r="G8" s="16">
        <v>1.7843760711977501E-4</v>
      </c>
      <c r="H8" s="15"/>
      <c r="I8" s="16" t="s">
        <v>24</v>
      </c>
      <c r="J8" s="17">
        <v>8.31557045444242E-14</v>
      </c>
      <c r="K8" s="16">
        <v>6.8535810442416104E-6</v>
      </c>
      <c r="L8" s="16">
        <v>9.41469124882133E-14</v>
      </c>
      <c r="M8" s="16">
        <v>6.7130900373024699E-6</v>
      </c>
      <c r="N8" s="16">
        <v>4.6650405236611202E-3</v>
      </c>
      <c r="O8" s="16">
        <v>9.8902379619403308E-9</v>
      </c>
      <c r="P8" s="16">
        <v>0.78645979989547099</v>
      </c>
      <c r="Q8" s="15"/>
      <c r="R8" s="16" t="s">
        <v>24</v>
      </c>
      <c r="S8" s="17">
        <v>7.2156661826139294E-5</v>
      </c>
      <c r="T8" s="16">
        <v>2.93498103598466E-9</v>
      </c>
      <c r="U8" s="16">
        <v>6.6781486784961404E-8</v>
      </c>
      <c r="V8" s="16">
        <v>0.66660078177620896</v>
      </c>
      <c r="W8" s="16">
        <v>9.41469124882133E-14</v>
      </c>
      <c r="X8" s="16">
        <v>6.7130900373024699E-6</v>
      </c>
      <c r="Y8" s="12"/>
    </row>
    <row r="9" spans="1:25" x14ac:dyDescent="0.25">
      <c r="A9" s="10" t="s">
        <v>25</v>
      </c>
      <c r="B9" s="17">
        <v>0.99913943911744596</v>
      </c>
      <c r="C9" s="16">
        <v>0.99753887100970595</v>
      </c>
      <c r="D9" s="16">
        <v>0.99999999965763497</v>
      </c>
      <c r="E9" s="16">
        <v>0.98796779483033803</v>
      </c>
      <c r="F9" s="16">
        <v>0.44539428361251299</v>
      </c>
      <c r="G9" s="16">
        <v>0.75332334620771801</v>
      </c>
      <c r="H9" s="15"/>
      <c r="I9" s="16" t="s">
        <v>25</v>
      </c>
      <c r="J9" s="17">
        <v>3.8159464477160999E-10</v>
      </c>
      <c r="K9" s="16">
        <v>1.3036295577424801E-2</v>
      </c>
      <c r="L9" s="16">
        <v>1.3525103259581799E-10</v>
      </c>
      <c r="M9" s="16">
        <v>0.26107257606147899</v>
      </c>
      <c r="N9" s="16">
        <v>0.15964468321571501</v>
      </c>
      <c r="O9" s="16">
        <v>5.9270609926133097E-3</v>
      </c>
      <c r="P9" s="16">
        <v>0.99913943911744596</v>
      </c>
      <c r="Q9" s="15"/>
      <c r="R9" s="16" t="s">
        <v>25</v>
      </c>
      <c r="S9" s="17">
        <v>0.45917587135761101</v>
      </c>
      <c r="T9" s="16">
        <v>1.1255023491030199E-3</v>
      </c>
      <c r="U9" s="16">
        <v>2.21228929518424E-3</v>
      </c>
      <c r="V9" s="16">
        <v>0.95369246668283003</v>
      </c>
      <c r="W9" s="16">
        <v>1.3525103259581799E-10</v>
      </c>
      <c r="X9" s="16">
        <v>0.26107257606147899</v>
      </c>
      <c r="Y9" s="12"/>
    </row>
    <row r="10" spans="1:25" x14ac:dyDescent="0.25">
      <c r="A10" s="10" t="s">
        <v>26</v>
      </c>
      <c r="B10" s="17">
        <v>0.99705159084942996</v>
      </c>
      <c r="C10" s="16">
        <v>0.99525098480801399</v>
      </c>
      <c r="D10" s="16">
        <v>0.99999991048678605</v>
      </c>
      <c r="E10" s="16">
        <v>0.77340497335519798</v>
      </c>
      <c r="F10" s="16">
        <v>2.1146193767322598E-2</v>
      </c>
      <c r="G10" s="16">
        <v>6.4253089437795993E-2</v>
      </c>
      <c r="H10" s="15"/>
      <c r="I10" s="16" t="s">
        <v>26</v>
      </c>
      <c r="J10" s="17">
        <v>3.6870506647801398E-13</v>
      </c>
      <c r="K10" s="16">
        <v>1.3835423773112001E-4</v>
      </c>
      <c r="L10" s="16">
        <v>3.7125857943465199E-13</v>
      </c>
      <c r="M10" s="16">
        <v>6.6946915033439004E-3</v>
      </c>
      <c r="N10" s="16">
        <v>9.1130249797484204E-3</v>
      </c>
      <c r="O10" s="16">
        <v>1.95462476160202E-6</v>
      </c>
      <c r="P10" s="16">
        <v>0.99705159084942996</v>
      </c>
      <c r="Q10" s="15"/>
      <c r="R10" s="16" t="s">
        <v>26</v>
      </c>
      <c r="S10" s="17">
        <v>4.7215698288146602E-3</v>
      </c>
      <c r="T10" s="16">
        <v>4.03995248365874E-9</v>
      </c>
      <c r="U10" s="16">
        <v>2.7458420326364998E-7</v>
      </c>
      <c r="V10" s="16">
        <v>0.29817138690558598</v>
      </c>
      <c r="W10" s="16">
        <v>3.7125857943465199E-13</v>
      </c>
      <c r="X10" s="16">
        <v>6.6946915033439004E-3</v>
      </c>
      <c r="Y10" s="12"/>
    </row>
    <row r="11" spans="1:25" x14ac:dyDescent="0.25">
      <c r="A11" s="10" t="s">
        <v>27</v>
      </c>
      <c r="B11" s="17">
        <v>0.99000880717645101</v>
      </c>
      <c r="C11" s="16">
        <v>0.97015330568274505</v>
      </c>
      <c r="D11" s="16">
        <v>0.99999997778829297</v>
      </c>
      <c r="E11" s="16">
        <v>0.776872414406512</v>
      </c>
      <c r="F11" s="16">
        <v>1.7710721019645201E-2</v>
      </c>
      <c r="G11" s="16">
        <v>3.3820827664643803E-2</v>
      </c>
      <c r="H11" s="15"/>
      <c r="I11" s="16" t="s">
        <v>27</v>
      </c>
      <c r="J11" s="17" t="s">
        <v>0</v>
      </c>
      <c r="K11" s="16">
        <v>1.00136538105033E-4</v>
      </c>
      <c r="L11" s="16">
        <v>1.27675647831893E-13</v>
      </c>
      <c r="M11" s="16">
        <v>1.2654352243979299E-4</v>
      </c>
      <c r="N11" s="16">
        <v>1.17160302209385E-3</v>
      </c>
      <c r="O11" s="16">
        <v>2.8736123935946299E-7</v>
      </c>
      <c r="P11" s="16">
        <v>0.99000880717645101</v>
      </c>
      <c r="Q11" s="15"/>
      <c r="R11" s="16" t="s">
        <v>27</v>
      </c>
      <c r="S11" s="17">
        <v>2.3399070198959501E-4</v>
      </c>
      <c r="T11" s="16">
        <v>1.9380795301948701E-8</v>
      </c>
      <c r="U11" s="16">
        <v>2.7157700532853799E-9</v>
      </c>
      <c r="V11" s="16">
        <v>0.12723369754734001</v>
      </c>
      <c r="W11" s="16">
        <v>1.27675647831893E-13</v>
      </c>
      <c r="X11" s="16">
        <v>1.2654352243979299E-4</v>
      </c>
      <c r="Y11" s="12"/>
    </row>
    <row r="12" spans="1:25" x14ac:dyDescent="0.25">
      <c r="A12" s="10" t="s">
        <v>28</v>
      </c>
      <c r="B12" s="17">
        <v>0.78858932773255896</v>
      </c>
      <c r="C12" s="16">
        <v>0.23380619231900901</v>
      </c>
      <c r="D12" s="16">
        <v>0.99901198492008203</v>
      </c>
      <c r="E12" s="16">
        <v>0.27880760783819902</v>
      </c>
      <c r="F12" s="16">
        <v>1.79629985235108E-3</v>
      </c>
      <c r="G12" s="16">
        <v>4.2619320824027803E-3</v>
      </c>
      <c r="H12" s="15"/>
      <c r="I12" s="16" t="s">
        <v>28</v>
      </c>
      <c r="J12" s="17" t="s">
        <v>0</v>
      </c>
      <c r="K12" s="16">
        <v>1.75664889412452E-7</v>
      </c>
      <c r="L12" s="16" t="s">
        <v>0</v>
      </c>
      <c r="M12" s="16" t="s">
        <v>0</v>
      </c>
      <c r="N12" s="16" t="s">
        <v>0</v>
      </c>
      <c r="O12" s="16" t="s">
        <v>0</v>
      </c>
      <c r="P12" s="16">
        <v>0.78858932773255896</v>
      </c>
      <c r="Q12" s="15"/>
      <c r="R12" s="16" t="s">
        <v>28</v>
      </c>
      <c r="S12" s="17">
        <v>1.48332806772622E-4</v>
      </c>
      <c r="T12" s="16" t="s">
        <v>0</v>
      </c>
      <c r="U12" s="16" t="s">
        <v>0</v>
      </c>
      <c r="V12" s="16" t="s">
        <v>0</v>
      </c>
      <c r="W12" s="16" t="s">
        <v>0</v>
      </c>
      <c r="X12" s="16" t="s">
        <v>0</v>
      </c>
      <c r="Y12" s="12"/>
    </row>
    <row r="13" spans="1:25" x14ac:dyDescent="0.25">
      <c r="A13" s="10" t="s">
        <v>29</v>
      </c>
      <c r="B13" s="17">
        <v>0.99889331322554997</v>
      </c>
      <c r="C13" s="16">
        <v>0.59889714111918102</v>
      </c>
      <c r="D13" s="16">
        <v>1</v>
      </c>
      <c r="E13" s="16">
        <v>0.78623422004723598</v>
      </c>
      <c r="F13" s="16">
        <v>4.4900694831419299E-2</v>
      </c>
      <c r="G13" s="16">
        <v>2.1218190749273699E-3</v>
      </c>
      <c r="H13" s="15"/>
      <c r="I13" s="16" t="s">
        <v>29</v>
      </c>
      <c r="J13" s="17">
        <v>9.9999999999999995E-7</v>
      </c>
      <c r="K13" s="16">
        <v>5.6514179471611704E-4</v>
      </c>
      <c r="L13" s="16">
        <v>1.48259182708443E-12</v>
      </c>
      <c r="M13" s="16">
        <v>7.09436478543934E-4</v>
      </c>
      <c r="N13" s="16">
        <v>1.6242052272375102E-2</v>
      </c>
      <c r="O13" s="16">
        <v>9.6011014507180206E-5</v>
      </c>
      <c r="P13" s="16">
        <v>0.99889331322554997</v>
      </c>
      <c r="Q13" s="15"/>
      <c r="R13" s="16" t="s">
        <v>29</v>
      </c>
      <c r="S13" s="17">
        <v>2.02524247058463E-2</v>
      </c>
      <c r="T13" s="16">
        <v>7.8816854922614305E-6</v>
      </c>
      <c r="U13" s="16">
        <v>9.7220285932841898E-6</v>
      </c>
      <c r="V13" s="16">
        <v>0.16389480491910699</v>
      </c>
      <c r="W13" s="16">
        <v>1.48259182708443E-12</v>
      </c>
      <c r="X13" s="16">
        <v>7.09436478543934E-4</v>
      </c>
      <c r="Y13" s="12"/>
    </row>
    <row r="14" spans="1:25" x14ac:dyDescent="0.25">
      <c r="A14" s="10" t="s">
        <v>30</v>
      </c>
      <c r="B14" s="17">
        <v>0.99868138664768702</v>
      </c>
      <c r="C14" s="16">
        <v>0.83743192981623604</v>
      </c>
      <c r="D14" s="16">
        <v>1</v>
      </c>
      <c r="E14" s="16">
        <v>0.45943562692272</v>
      </c>
      <c r="F14" s="16">
        <v>1.7121727766547499E-2</v>
      </c>
      <c r="G14" s="16">
        <v>1.5800582219515601E-2</v>
      </c>
      <c r="H14" s="15"/>
      <c r="I14" s="16" t="s">
        <v>30</v>
      </c>
      <c r="J14" s="17">
        <v>5.5042637114866003E-12</v>
      </c>
      <c r="K14" s="16">
        <v>3.5718059237921401E-4</v>
      </c>
      <c r="L14" s="16">
        <v>9.8985264429529707E-12</v>
      </c>
      <c r="M14" s="16">
        <v>1.4323210387844299E-3</v>
      </c>
      <c r="N14" s="16">
        <v>3.5497937611329599E-3</v>
      </c>
      <c r="O14" s="16">
        <v>1.69560687401926E-5</v>
      </c>
      <c r="P14" s="16">
        <v>0.99868138664768702</v>
      </c>
      <c r="Q14" s="15"/>
      <c r="R14" s="16" t="s">
        <v>30</v>
      </c>
      <c r="S14" s="17">
        <v>1.6654304788502799E-2</v>
      </c>
      <c r="T14" s="16">
        <v>1.5830856798793E-6</v>
      </c>
      <c r="U14" s="16">
        <v>5.0520735372927602E-9</v>
      </c>
      <c r="V14" s="16">
        <v>0.15298843794151701</v>
      </c>
      <c r="W14" s="16">
        <v>9.8985264429529707E-12</v>
      </c>
      <c r="X14" s="16">
        <v>1.4323210387844299E-3</v>
      </c>
      <c r="Y14" s="12"/>
    </row>
    <row r="15" spans="1:25" x14ac:dyDescent="0.25">
      <c r="A15" s="10" t="s">
        <v>31</v>
      </c>
      <c r="B15" s="17">
        <v>0.98208217104118301</v>
      </c>
      <c r="C15" s="16">
        <v>0.98871378580504599</v>
      </c>
      <c r="D15" s="16">
        <v>1</v>
      </c>
      <c r="E15" s="16">
        <v>0.21974563156965901</v>
      </c>
      <c r="F15" s="16">
        <v>0.12732168936601401</v>
      </c>
      <c r="G15" s="16">
        <v>0.13224334440008301</v>
      </c>
      <c r="H15" s="15"/>
      <c r="I15" s="16" t="s">
        <v>31</v>
      </c>
      <c r="J15" s="17" t="s">
        <v>0</v>
      </c>
      <c r="K15" s="16">
        <v>1.0730070431308501E-4</v>
      </c>
      <c r="L15" s="16">
        <v>1.3147594124518499E-11</v>
      </c>
      <c r="M15" s="16">
        <v>2.0021465301639299E-2</v>
      </c>
      <c r="N15" s="16">
        <v>4.5299940884644702E-2</v>
      </c>
      <c r="O15" s="16">
        <v>1.3532842421915E-4</v>
      </c>
      <c r="P15" s="16">
        <v>0.98208217104118301</v>
      </c>
      <c r="Q15" s="15"/>
      <c r="R15" s="16" t="s">
        <v>31</v>
      </c>
      <c r="S15" s="17">
        <v>1.7256304620244502E-2</v>
      </c>
      <c r="T15" s="16">
        <v>2.82746603254003E-5</v>
      </c>
      <c r="U15" s="16">
        <v>8.6590600045788303E-7</v>
      </c>
      <c r="V15" s="16">
        <v>0.84299902368356805</v>
      </c>
      <c r="W15" s="16">
        <v>1.3147594124518499E-11</v>
      </c>
      <c r="X15" s="16">
        <v>2.0021465301639299E-2</v>
      </c>
      <c r="Y15" s="12"/>
    </row>
    <row r="16" spans="1:25" x14ac:dyDescent="0.25">
      <c r="A16" s="10" t="s">
        <v>32</v>
      </c>
      <c r="B16" s="17">
        <v>0.78166057694060398</v>
      </c>
      <c r="C16" s="16">
        <v>0.27646386854543298</v>
      </c>
      <c r="D16" s="16">
        <v>0.99995771530918698</v>
      </c>
      <c r="E16" s="16">
        <v>0.55092931011431501</v>
      </c>
      <c r="F16" s="16">
        <v>4.0835411441549896E-3</v>
      </c>
      <c r="G16" s="16">
        <v>2.3262341338670101E-4</v>
      </c>
      <c r="H16" s="15"/>
      <c r="I16" s="16" t="s">
        <v>32</v>
      </c>
      <c r="J16" s="17" t="s">
        <v>0</v>
      </c>
      <c r="K16" s="16">
        <v>2.4439963386413402E-9</v>
      </c>
      <c r="L16" s="16" t="s">
        <v>0</v>
      </c>
      <c r="M16" s="16" t="s">
        <v>0</v>
      </c>
      <c r="N16" s="16" t="s">
        <v>0</v>
      </c>
      <c r="O16" s="16" t="s">
        <v>0</v>
      </c>
      <c r="P16" s="16">
        <v>0.78166057694060398</v>
      </c>
      <c r="Q16" s="15"/>
      <c r="R16" s="16" t="s">
        <v>32</v>
      </c>
      <c r="S16" s="17">
        <v>2.41057792400579E-5</v>
      </c>
      <c r="T16" s="16" t="s">
        <v>0</v>
      </c>
      <c r="U16" s="16" t="s">
        <v>0</v>
      </c>
      <c r="V16" s="16" t="s">
        <v>0</v>
      </c>
      <c r="W16" s="16" t="s">
        <v>0</v>
      </c>
      <c r="X16" s="16" t="s">
        <v>0</v>
      </c>
      <c r="Y16" s="12"/>
    </row>
    <row r="17" spans="1:25" x14ac:dyDescent="0.25">
      <c r="A17" s="10" t="s">
        <v>33</v>
      </c>
      <c r="B17" s="17">
        <v>0.99119732271736005</v>
      </c>
      <c r="C17" s="16">
        <v>0.208292752296037</v>
      </c>
      <c r="D17" s="16">
        <v>0.99999999998497402</v>
      </c>
      <c r="E17" s="16">
        <v>0.439964436107527</v>
      </c>
      <c r="F17" s="16">
        <v>2.30328433652849E-3</v>
      </c>
      <c r="G17" s="16">
        <v>0.13211635772019301</v>
      </c>
      <c r="H17" s="15"/>
      <c r="I17" s="16" t="s">
        <v>33</v>
      </c>
      <c r="J17" s="17">
        <v>0.95756821472034304</v>
      </c>
      <c r="K17" s="16">
        <v>5.6424622014792404E-3</v>
      </c>
      <c r="L17" s="16">
        <v>2.25699449818428E-6</v>
      </c>
      <c r="M17" s="16">
        <v>2.2875358113919698E-2</v>
      </c>
      <c r="N17" s="16">
        <v>0.16972161373796901</v>
      </c>
      <c r="O17" s="16">
        <v>8.4170390077688007E-3</v>
      </c>
      <c r="P17" s="16">
        <v>0.99119732271736005</v>
      </c>
      <c r="Q17" s="15"/>
      <c r="R17" s="16" t="s">
        <v>33</v>
      </c>
      <c r="S17" s="17">
        <v>1.6851382577018102E-2</v>
      </c>
      <c r="T17" s="16">
        <v>1.2487656486648299E-7</v>
      </c>
      <c r="U17" s="16">
        <v>1.4169616921411201E-4</v>
      </c>
      <c r="V17" s="16">
        <v>0.91057681890721198</v>
      </c>
      <c r="W17" s="16">
        <v>2.25699449818428E-6</v>
      </c>
      <c r="X17" s="16">
        <v>2.2875358113919698E-2</v>
      </c>
      <c r="Y17" s="12"/>
    </row>
    <row r="18" spans="1:25" x14ac:dyDescent="0.25">
      <c r="A18" s="10" t="s">
        <v>34</v>
      </c>
      <c r="B18" s="17">
        <v>1</v>
      </c>
      <c r="C18" s="16">
        <v>0.99999999872837297</v>
      </c>
      <c r="D18" s="16">
        <v>0.99999437733513297</v>
      </c>
      <c r="E18" s="16">
        <v>0.25719866117757401</v>
      </c>
      <c r="F18" s="16">
        <v>0.99999797167420601</v>
      </c>
      <c r="G18" s="16">
        <v>0.99999943292313997</v>
      </c>
      <c r="H18" s="15"/>
      <c r="I18" s="16" t="s">
        <v>34</v>
      </c>
      <c r="J18" s="17">
        <v>0.98318889392157605</v>
      </c>
      <c r="K18" s="16">
        <v>0.94917398111625395</v>
      </c>
      <c r="L18" s="16">
        <v>0.93592652827678702</v>
      </c>
      <c r="M18" s="16">
        <v>0.99998483531590998</v>
      </c>
      <c r="N18" s="16">
        <v>1</v>
      </c>
      <c r="O18" s="16">
        <v>1</v>
      </c>
      <c r="P18" s="16">
        <v>1</v>
      </c>
      <c r="Q18" s="15"/>
      <c r="R18" s="16" t="s">
        <v>34</v>
      </c>
      <c r="S18" s="17">
        <v>0.95975884049244398</v>
      </c>
      <c r="T18" s="16">
        <v>0.99998393728037704</v>
      </c>
      <c r="U18" s="16">
        <v>0.98965260040804004</v>
      </c>
      <c r="V18" s="16">
        <v>0.99998543339965396</v>
      </c>
      <c r="W18" s="16">
        <v>0.93592652827678702</v>
      </c>
      <c r="X18" s="16">
        <v>0.99998483531590998</v>
      </c>
      <c r="Y18" s="12"/>
    </row>
    <row r="19" spans="1:25" x14ac:dyDescent="0.25">
      <c r="A19" s="10" t="s">
        <v>35</v>
      </c>
      <c r="B19" s="17">
        <v>0.99951048464557402</v>
      </c>
      <c r="C19" s="16">
        <v>0.98426329441947302</v>
      </c>
      <c r="D19" s="16">
        <v>0.9999999990813</v>
      </c>
      <c r="E19" s="16">
        <v>0.891348315895095</v>
      </c>
      <c r="F19" s="16">
        <v>0.99910174641837901</v>
      </c>
      <c r="G19" s="16">
        <v>0.99999915080244905</v>
      </c>
      <c r="H19" s="15"/>
      <c r="I19" s="16" t="s">
        <v>35</v>
      </c>
      <c r="J19" s="17" t="s">
        <v>0</v>
      </c>
      <c r="K19" s="16">
        <v>0.971934120230183</v>
      </c>
      <c r="L19" s="16">
        <v>0.178546244729509</v>
      </c>
      <c r="M19" s="16">
        <v>0.99758228744019495</v>
      </c>
      <c r="N19" s="16">
        <v>0.99999704918710497</v>
      </c>
      <c r="O19" s="16">
        <v>0.75983575325416497</v>
      </c>
      <c r="P19" s="16">
        <v>0.99951048464557402</v>
      </c>
      <c r="Q19" s="15"/>
      <c r="R19" s="16" t="s">
        <v>35</v>
      </c>
      <c r="S19" s="17">
        <v>0.99999721439891498</v>
      </c>
      <c r="T19" s="16">
        <v>0.99975723586274501</v>
      </c>
      <c r="U19" s="16">
        <v>0.51901214932107997</v>
      </c>
      <c r="V19" s="16">
        <v>0.99901226218294104</v>
      </c>
      <c r="W19" s="16">
        <v>0.178546244729509</v>
      </c>
      <c r="X19" s="16">
        <v>0.99758228744019495</v>
      </c>
      <c r="Y19" s="12"/>
    </row>
    <row r="20" spans="1:25" x14ac:dyDescent="0.25">
      <c r="A20" s="10" t="s">
        <v>36</v>
      </c>
      <c r="B20" s="18">
        <v>0.99999999995080902</v>
      </c>
      <c r="C20" s="19">
        <v>0.99380485012956998</v>
      </c>
      <c r="D20" s="19">
        <v>0.99999890232092903</v>
      </c>
      <c r="E20" s="19">
        <v>0.99938507347540595</v>
      </c>
      <c r="F20" s="19">
        <v>0.77587714299587196</v>
      </c>
      <c r="G20" s="19">
        <v>0.99486803443915295</v>
      </c>
      <c r="H20" s="15"/>
      <c r="I20" s="16" t="s">
        <v>36</v>
      </c>
      <c r="J20" s="18" t="s">
        <v>0</v>
      </c>
      <c r="K20" s="19" t="s">
        <v>0</v>
      </c>
      <c r="L20" s="19" t="s">
        <v>0</v>
      </c>
      <c r="M20" s="19" t="s">
        <v>0</v>
      </c>
      <c r="N20" s="19" t="s">
        <v>0</v>
      </c>
      <c r="O20" s="19" t="s">
        <v>0</v>
      </c>
      <c r="P20" s="19">
        <v>0.99999999995080902</v>
      </c>
      <c r="Q20" s="15"/>
      <c r="R20" s="16" t="s">
        <v>36</v>
      </c>
      <c r="S20" s="18">
        <v>0.95912755790853299</v>
      </c>
      <c r="T20" s="19" t="s">
        <v>0</v>
      </c>
      <c r="U20" s="19" t="s">
        <v>0</v>
      </c>
      <c r="V20" s="19" t="s">
        <v>0</v>
      </c>
      <c r="W20" s="19" t="s">
        <v>0</v>
      </c>
      <c r="X20" s="19" t="s">
        <v>0</v>
      </c>
      <c r="Y20" s="12"/>
    </row>
    <row r="21" spans="1:25" x14ac:dyDescent="0.25">
      <c r="A21" s="10"/>
      <c r="B21" s="10"/>
      <c r="C21" s="10"/>
      <c r="D21" s="10"/>
      <c r="E21" s="10"/>
      <c r="F21" s="10"/>
      <c r="G21" s="10"/>
      <c r="H21" s="12"/>
      <c r="I21" s="10"/>
      <c r="J21" s="10"/>
      <c r="K21" s="10"/>
      <c r="L21" s="10"/>
      <c r="M21" s="10"/>
      <c r="N21" s="10"/>
      <c r="O21" s="10"/>
      <c r="P21" s="10"/>
      <c r="Q21" s="12"/>
      <c r="R21" s="10"/>
      <c r="S21" s="10"/>
      <c r="T21" s="10"/>
      <c r="U21" s="10"/>
      <c r="V21" s="10"/>
      <c r="W21" s="10"/>
      <c r="X21" s="10"/>
      <c r="Y21" s="12"/>
    </row>
    <row r="22" spans="1:25" x14ac:dyDescent="0.25">
      <c r="A22" s="5" t="s">
        <v>39</v>
      </c>
      <c r="B22" s="10"/>
      <c r="C22" s="10"/>
      <c r="D22" s="10"/>
      <c r="E22" s="10"/>
      <c r="F22" s="10"/>
      <c r="G22" s="10"/>
      <c r="H22" s="12"/>
      <c r="I22" s="10"/>
      <c r="J22" s="10"/>
      <c r="K22" s="10"/>
      <c r="L22" s="10"/>
      <c r="M22" s="10"/>
      <c r="N22" s="10"/>
      <c r="O22" s="10"/>
      <c r="P22" s="10"/>
      <c r="Q22" s="12"/>
      <c r="R22" s="10"/>
      <c r="S22" s="10"/>
      <c r="T22" s="10"/>
      <c r="U22" s="10"/>
      <c r="V22" s="10"/>
      <c r="W22" s="10"/>
      <c r="X22" s="10"/>
      <c r="Y22" s="12"/>
    </row>
    <row r="23" spans="1:25" x14ac:dyDescent="0.25">
      <c r="A23" s="10" t="s">
        <v>0</v>
      </c>
      <c r="B23" s="10" t="s">
        <v>1</v>
      </c>
      <c r="C23" s="10" t="s">
        <v>2</v>
      </c>
      <c r="D23" s="10" t="s">
        <v>3</v>
      </c>
      <c r="E23" s="10" t="s">
        <v>4</v>
      </c>
      <c r="F23" s="10" t="s">
        <v>5</v>
      </c>
      <c r="G23" s="10" t="s">
        <v>6</v>
      </c>
      <c r="H23" s="12"/>
      <c r="I23" s="10" t="s">
        <v>0</v>
      </c>
      <c r="J23" s="10" t="s">
        <v>10</v>
      </c>
      <c r="K23" s="10" t="s">
        <v>11</v>
      </c>
      <c r="L23" s="10" t="s">
        <v>13</v>
      </c>
      <c r="M23" s="10" t="s">
        <v>14</v>
      </c>
      <c r="N23" s="10" t="s">
        <v>15</v>
      </c>
      <c r="O23" s="10" t="s">
        <v>16</v>
      </c>
      <c r="P23" s="10" t="s">
        <v>19</v>
      </c>
      <c r="Q23" s="12"/>
      <c r="R23" s="10" t="s">
        <v>0</v>
      </c>
      <c r="S23" s="10" t="s">
        <v>7</v>
      </c>
      <c r="T23" s="10" t="s">
        <v>8</v>
      </c>
      <c r="U23" s="10" t="s">
        <v>9</v>
      </c>
      <c r="V23" s="10" t="s">
        <v>12</v>
      </c>
      <c r="W23" s="10" t="s">
        <v>17</v>
      </c>
      <c r="X23" s="10" t="s">
        <v>18</v>
      </c>
      <c r="Y23" s="12"/>
    </row>
    <row r="24" spans="1:25" x14ac:dyDescent="0.25">
      <c r="A24" s="10" t="s">
        <v>20</v>
      </c>
      <c r="B24" s="13">
        <v>0.99999738034169705</v>
      </c>
      <c r="C24" s="14">
        <v>0.99357435535435301</v>
      </c>
      <c r="D24" s="14">
        <v>0.99999999647469495</v>
      </c>
      <c r="E24" s="14">
        <v>0.99999999999682199</v>
      </c>
      <c r="F24" s="14">
        <v>0.99440408994111495</v>
      </c>
      <c r="G24" s="14">
        <v>0.89365929752551099</v>
      </c>
      <c r="H24" s="15"/>
      <c r="I24" s="16" t="s">
        <v>20</v>
      </c>
      <c r="J24" s="13" t="s">
        <v>0</v>
      </c>
      <c r="K24" s="14">
        <v>0.71033232182431605</v>
      </c>
      <c r="L24" s="14" t="s">
        <v>0</v>
      </c>
      <c r="M24" s="14" t="s">
        <v>0</v>
      </c>
      <c r="N24" s="14" t="s">
        <v>0</v>
      </c>
      <c r="O24" s="14" t="s">
        <v>0</v>
      </c>
      <c r="P24" s="14">
        <v>0.99999738034169705</v>
      </c>
      <c r="Q24" s="15" t="s">
        <v>0</v>
      </c>
      <c r="R24" s="16" t="s">
        <v>20</v>
      </c>
      <c r="S24" s="13">
        <v>0.99996962937710299</v>
      </c>
      <c r="T24" s="14" t="s">
        <v>0</v>
      </c>
      <c r="U24" s="14" t="s">
        <v>0</v>
      </c>
      <c r="V24" s="14" t="s">
        <v>0</v>
      </c>
      <c r="W24" s="14" t="s">
        <v>0</v>
      </c>
      <c r="X24" s="14" t="s">
        <v>0</v>
      </c>
      <c r="Y24" s="15"/>
    </row>
    <row r="25" spans="1:25" x14ac:dyDescent="0.25">
      <c r="A25" s="10" t="s">
        <v>21</v>
      </c>
      <c r="B25" s="17">
        <v>0.66334479414005698</v>
      </c>
      <c r="C25" s="16">
        <v>0.99965291342984197</v>
      </c>
      <c r="D25" s="16">
        <v>0.99996412774710397</v>
      </c>
      <c r="E25" s="16">
        <v>0.98580420554720405</v>
      </c>
      <c r="F25" s="16">
        <v>0.69438051550744395</v>
      </c>
      <c r="G25" s="16">
        <v>0.99681793574750199</v>
      </c>
      <c r="H25" s="15"/>
      <c r="I25" s="16" t="s">
        <v>21</v>
      </c>
      <c r="J25" s="17">
        <v>2.8686896946794599E-7</v>
      </c>
      <c r="K25" s="16">
        <v>0.27704163288636502</v>
      </c>
      <c r="L25" s="16" t="s">
        <v>0</v>
      </c>
      <c r="M25" s="16" t="s">
        <v>0</v>
      </c>
      <c r="N25" s="16" t="s">
        <v>0</v>
      </c>
      <c r="O25" s="16" t="s">
        <v>0</v>
      </c>
      <c r="P25" s="16">
        <v>0.66334479414005698</v>
      </c>
      <c r="Q25" s="15"/>
      <c r="R25" s="16" t="s">
        <v>21</v>
      </c>
      <c r="S25" s="17">
        <v>3.46869064335701E-2</v>
      </c>
      <c r="T25" s="16" t="s">
        <v>0</v>
      </c>
      <c r="U25" s="16" t="s">
        <v>0</v>
      </c>
      <c r="V25" s="16" t="s">
        <v>0</v>
      </c>
      <c r="W25" s="16" t="s">
        <v>0</v>
      </c>
      <c r="X25" s="16" t="s">
        <v>0</v>
      </c>
      <c r="Y25" s="12"/>
    </row>
    <row r="26" spans="1:25" x14ac:dyDescent="0.25">
      <c r="A26" s="10" t="s">
        <v>22</v>
      </c>
      <c r="B26" s="17">
        <v>0.65769516765270497</v>
      </c>
      <c r="C26" s="16">
        <v>0.98053672976741602</v>
      </c>
      <c r="D26" s="16">
        <v>0.99801395598063003</v>
      </c>
      <c r="E26" s="16">
        <v>0.95935450566954095</v>
      </c>
      <c r="F26" s="16">
        <v>0.99684507884714701</v>
      </c>
      <c r="G26" s="16">
        <v>0.94998690405241204</v>
      </c>
      <c r="H26" s="15"/>
      <c r="I26" s="16" t="s">
        <v>22</v>
      </c>
      <c r="J26" s="17">
        <v>3.5520608676620198E-10</v>
      </c>
      <c r="K26" s="16">
        <v>2.0049634876679899E-2</v>
      </c>
      <c r="L26" s="16" t="s">
        <v>0</v>
      </c>
      <c r="M26" s="16" t="s">
        <v>0</v>
      </c>
      <c r="N26" s="16" t="s">
        <v>0</v>
      </c>
      <c r="O26" s="16" t="s">
        <v>0</v>
      </c>
      <c r="P26" s="16">
        <v>0.65769516765270497</v>
      </c>
      <c r="Q26" s="15"/>
      <c r="R26" s="16" t="s">
        <v>22</v>
      </c>
      <c r="S26" s="17">
        <v>9.7036269988849594E-2</v>
      </c>
      <c r="T26" s="16" t="s">
        <v>0</v>
      </c>
      <c r="U26" s="16" t="s">
        <v>0</v>
      </c>
      <c r="V26" s="16" t="s">
        <v>0</v>
      </c>
      <c r="W26" s="16" t="s">
        <v>0</v>
      </c>
      <c r="X26" s="16" t="s">
        <v>0</v>
      </c>
      <c r="Y26" s="12"/>
    </row>
    <row r="27" spans="1:25" x14ac:dyDescent="0.25">
      <c r="A27" s="10" t="s">
        <v>23</v>
      </c>
      <c r="B27" s="17">
        <v>0.99999999186249799</v>
      </c>
      <c r="C27" s="16">
        <v>0.99981226065333895</v>
      </c>
      <c r="D27" s="16">
        <v>0.404271530567546</v>
      </c>
      <c r="E27" s="16">
        <v>3.2333694011898999E-5</v>
      </c>
      <c r="F27" s="16">
        <v>0.99999999998358302</v>
      </c>
      <c r="G27" s="16">
        <v>0.99976885434850704</v>
      </c>
      <c r="H27" s="15"/>
      <c r="I27" s="16" t="s">
        <v>23</v>
      </c>
      <c r="J27" s="17" t="s">
        <v>0</v>
      </c>
      <c r="K27" s="16">
        <v>7.2844402536659997E-2</v>
      </c>
      <c r="L27" s="16" t="s">
        <v>0</v>
      </c>
      <c r="M27" s="16" t="s">
        <v>0</v>
      </c>
      <c r="N27" s="16" t="s">
        <v>0</v>
      </c>
      <c r="O27" s="16" t="s">
        <v>0</v>
      </c>
      <c r="P27" s="16">
        <v>0.99999999186249799</v>
      </c>
      <c r="Q27" s="15"/>
      <c r="R27" s="16" t="s">
        <v>23</v>
      </c>
      <c r="S27" s="17">
        <v>0.77546647735455998</v>
      </c>
      <c r="T27" s="16" t="s">
        <v>0</v>
      </c>
      <c r="U27" s="16" t="s">
        <v>0</v>
      </c>
      <c r="V27" s="16" t="s">
        <v>0</v>
      </c>
      <c r="W27" s="16" t="s">
        <v>0</v>
      </c>
      <c r="X27" s="16" t="s">
        <v>0</v>
      </c>
      <c r="Y27" s="12"/>
    </row>
    <row r="28" spans="1:25" x14ac:dyDescent="0.25">
      <c r="A28" s="10" t="s">
        <v>24</v>
      </c>
      <c r="B28" s="17">
        <v>0.99999999935692296</v>
      </c>
      <c r="C28" s="16">
        <v>0.99999623568014195</v>
      </c>
      <c r="D28" s="16">
        <v>0.88290455004781099</v>
      </c>
      <c r="E28" s="16">
        <v>2.5995508083328199E-2</v>
      </c>
      <c r="F28" s="16">
        <v>0.99999925764728703</v>
      </c>
      <c r="G28" s="16">
        <v>1</v>
      </c>
      <c r="H28" s="15"/>
      <c r="I28" s="16" t="s">
        <v>24</v>
      </c>
      <c r="J28" s="17">
        <v>0.25305902902410299</v>
      </c>
      <c r="K28" s="16">
        <v>0.99878603248895004</v>
      </c>
      <c r="L28" s="16">
        <v>4.5027860884339102E-6</v>
      </c>
      <c r="M28" s="16">
        <v>0.99999999999926503</v>
      </c>
      <c r="N28" s="16">
        <v>0.99999998655598199</v>
      </c>
      <c r="O28" s="16">
        <v>1</v>
      </c>
      <c r="P28" s="16">
        <v>0.99999999935692296</v>
      </c>
      <c r="Q28" s="15"/>
      <c r="R28" s="16" t="s">
        <v>24</v>
      </c>
      <c r="S28" s="17">
        <v>0.99999999997550504</v>
      </c>
      <c r="T28" s="16">
        <v>0.59823427491866399</v>
      </c>
      <c r="U28" s="16">
        <v>0.999999999856374</v>
      </c>
      <c r="V28" s="16">
        <v>0.80623921974047996</v>
      </c>
      <c r="W28" s="16">
        <v>4.5027860884339102E-6</v>
      </c>
      <c r="X28" s="16">
        <v>0.99999999999926503</v>
      </c>
      <c r="Y28" s="12"/>
    </row>
    <row r="29" spans="1:25" x14ac:dyDescent="0.25">
      <c r="A29" s="10" t="s">
        <v>25</v>
      </c>
      <c r="B29" s="17">
        <v>0.999949567714145</v>
      </c>
      <c r="C29" s="16">
        <v>0.99999935039338494</v>
      </c>
      <c r="D29" s="16">
        <v>0.392507639083501</v>
      </c>
      <c r="E29" s="16">
        <v>4.84886341984403E-4</v>
      </c>
      <c r="F29" s="16">
        <v>0.99996909843456305</v>
      </c>
      <c r="G29" s="16">
        <v>0.99999354844879296</v>
      </c>
      <c r="H29" s="15"/>
      <c r="I29" s="16" t="s">
        <v>25</v>
      </c>
      <c r="J29" s="17">
        <v>0.85400751971611399</v>
      </c>
      <c r="K29" s="16">
        <v>0.99998388910968705</v>
      </c>
      <c r="L29" s="16">
        <v>2.6014009941877698E-2</v>
      </c>
      <c r="M29" s="16">
        <v>0.99409677419826203</v>
      </c>
      <c r="N29" s="16">
        <v>1</v>
      </c>
      <c r="O29" s="16">
        <v>0.99999999992724597</v>
      </c>
      <c r="P29" s="16">
        <v>0.999949567714145</v>
      </c>
      <c r="Q29" s="15"/>
      <c r="R29" s="16" t="s">
        <v>25</v>
      </c>
      <c r="S29" s="17">
        <v>0.99999995698681798</v>
      </c>
      <c r="T29" s="16">
        <v>0.999999969770762</v>
      </c>
      <c r="U29" s="16">
        <v>1</v>
      </c>
      <c r="V29" s="16">
        <v>0.99999999747138402</v>
      </c>
      <c r="W29" s="16">
        <v>2.6014009941877698E-2</v>
      </c>
      <c r="X29" s="16">
        <v>0.99409677419826203</v>
      </c>
      <c r="Y29" s="12"/>
    </row>
    <row r="30" spans="1:25" x14ac:dyDescent="0.25">
      <c r="A30" s="10" t="s">
        <v>26</v>
      </c>
      <c r="B30" s="17">
        <v>0.99988432218613998</v>
      </c>
      <c r="C30" s="16">
        <v>0.99937514184157705</v>
      </c>
      <c r="D30" s="16">
        <v>5.4368884200522098E-2</v>
      </c>
      <c r="E30" s="16">
        <v>2.0536784063329701E-6</v>
      </c>
      <c r="F30" s="16">
        <v>0.97066808970100704</v>
      </c>
      <c r="G30" s="16">
        <v>0.99955399774846199</v>
      </c>
      <c r="H30" s="15"/>
      <c r="I30" s="16" t="s">
        <v>26</v>
      </c>
      <c r="J30" s="17">
        <v>0.92883599913985004</v>
      </c>
      <c r="K30" s="16">
        <v>0.99999998688512304</v>
      </c>
      <c r="L30" s="16">
        <v>2.3447658043641E-2</v>
      </c>
      <c r="M30" s="16">
        <v>0.77702685408454897</v>
      </c>
      <c r="N30" s="16">
        <v>0.999999999997914</v>
      </c>
      <c r="O30" s="16">
        <v>0.99999433634628898</v>
      </c>
      <c r="P30" s="16">
        <v>0.99988432218613998</v>
      </c>
      <c r="Q30" s="15"/>
      <c r="R30" s="16" t="s">
        <v>26</v>
      </c>
      <c r="S30" s="17">
        <v>0.99999975553577203</v>
      </c>
      <c r="T30" s="16">
        <v>0.999999999989863</v>
      </c>
      <c r="U30" s="16">
        <v>1</v>
      </c>
      <c r="V30" s="16">
        <v>0.99999991795091703</v>
      </c>
      <c r="W30" s="16">
        <v>2.3447658043641E-2</v>
      </c>
      <c r="X30" s="16">
        <v>0.77702685408454897</v>
      </c>
      <c r="Y30" s="12"/>
    </row>
    <row r="31" spans="1:25" x14ac:dyDescent="0.25">
      <c r="A31" s="10" t="s">
        <v>27</v>
      </c>
      <c r="B31" s="17">
        <v>0.99906914658171597</v>
      </c>
      <c r="C31" s="16">
        <v>0.99627721517372703</v>
      </c>
      <c r="D31" s="16">
        <v>8.9460520893079404E-2</v>
      </c>
      <c r="E31" s="16">
        <v>4.94434250208897E-8</v>
      </c>
      <c r="F31" s="16">
        <v>0.94520425251562201</v>
      </c>
      <c r="G31" s="16">
        <v>0.98196822420112695</v>
      </c>
      <c r="H31" s="15"/>
      <c r="I31" s="16" t="s">
        <v>27</v>
      </c>
      <c r="J31" s="17" t="s">
        <v>0</v>
      </c>
      <c r="K31" s="16">
        <v>1</v>
      </c>
      <c r="L31" s="16">
        <v>7.0818849277474505E-2</v>
      </c>
      <c r="M31" s="16">
        <v>0.25777525150547198</v>
      </c>
      <c r="N31" s="16">
        <v>1</v>
      </c>
      <c r="O31" s="16">
        <v>0.99178176969603304</v>
      </c>
      <c r="P31" s="16">
        <v>0.99906914658171597</v>
      </c>
      <c r="Q31" s="15"/>
      <c r="R31" s="16" t="s">
        <v>27</v>
      </c>
      <c r="S31" s="17">
        <v>0.99760751553598004</v>
      </c>
      <c r="T31" s="16">
        <v>0.99999999506343396</v>
      </c>
      <c r="U31" s="16">
        <v>1</v>
      </c>
      <c r="V31" s="16">
        <v>0.99999999957792696</v>
      </c>
      <c r="W31" s="16">
        <v>7.0818849277474505E-2</v>
      </c>
      <c r="X31" s="16">
        <v>0.25777525150547198</v>
      </c>
      <c r="Y31" s="12"/>
    </row>
    <row r="32" spans="1:25" x14ac:dyDescent="0.25">
      <c r="A32" s="10" t="s">
        <v>28</v>
      </c>
      <c r="B32" s="17">
        <v>0.98506375931419998</v>
      </c>
      <c r="C32" s="16">
        <v>0.988287964612661</v>
      </c>
      <c r="D32" s="16">
        <v>4.1941191011554399E-2</v>
      </c>
      <c r="E32" s="16">
        <v>1.15506517683883E-8</v>
      </c>
      <c r="F32" s="16">
        <v>0.91587988145954202</v>
      </c>
      <c r="G32" s="16">
        <v>0.70203284297103696</v>
      </c>
      <c r="H32" s="15"/>
      <c r="I32" s="16" t="s">
        <v>28</v>
      </c>
      <c r="J32" s="17" t="s">
        <v>0</v>
      </c>
      <c r="K32" s="16">
        <v>0.99999998688621194</v>
      </c>
      <c r="L32" s="16" t="s">
        <v>0</v>
      </c>
      <c r="M32" s="16" t="s">
        <v>0</v>
      </c>
      <c r="N32" s="16" t="s">
        <v>0</v>
      </c>
      <c r="O32" s="16" t="s">
        <v>0</v>
      </c>
      <c r="P32" s="16">
        <v>0.98506375931419998</v>
      </c>
      <c r="Q32" s="15"/>
      <c r="R32" s="16" t="s">
        <v>28</v>
      </c>
      <c r="S32" s="17">
        <v>0.96587188054017403</v>
      </c>
      <c r="T32" s="16" t="s">
        <v>0</v>
      </c>
      <c r="U32" s="16" t="s">
        <v>0</v>
      </c>
      <c r="V32" s="16" t="s">
        <v>0</v>
      </c>
      <c r="W32" s="16" t="s">
        <v>0</v>
      </c>
      <c r="X32" s="16" t="s">
        <v>0</v>
      </c>
      <c r="Y32" s="12"/>
    </row>
    <row r="33" spans="1:25" x14ac:dyDescent="0.25">
      <c r="A33" s="10" t="s">
        <v>29</v>
      </c>
      <c r="B33" s="17">
        <v>0.99999999987001997</v>
      </c>
      <c r="C33" s="16">
        <v>1</v>
      </c>
      <c r="D33" s="16">
        <v>0.65074145794490401</v>
      </c>
      <c r="E33" s="16">
        <v>1.5126140168186799E-6</v>
      </c>
      <c r="F33" s="16">
        <v>0.99998198624154999</v>
      </c>
      <c r="G33" s="16">
        <v>0.92543959799793296</v>
      </c>
      <c r="H33" s="15"/>
      <c r="I33" s="16" t="s">
        <v>29</v>
      </c>
      <c r="J33" s="17">
        <v>1</v>
      </c>
      <c r="K33" s="16">
        <v>1</v>
      </c>
      <c r="L33" s="16">
        <v>0.92346764941110704</v>
      </c>
      <c r="M33" s="16">
        <v>1.0375053936383801E-2</v>
      </c>
      <c r="N33" s="16">
        <v>0.99999999999695499</v>
      </c>
      <c r="O33" s="16">
        <v>0.99170341710526999</v>
      </c>
      <c r="P33" s="16">
        <v>0.99999999987001997</v>
      </c>
      <c r="Q33" s="15"/>
      <c r="R33" s="16" t="s">
        <v>29</v>
      </c>
      <c r="S33" s="17">
        <v>1</v>
      </c>
      <c r="T33" s="16">
        <v>0.99999999244099502</v>
      </c>
      <c r="U33" s="16">
        <v>0.99999999934680195</v>
      </c>
      <c r="V33" s="16">
        <v>0.99999884546794304</v>
      </c>
      <c r="W33" s="16">
        <v>0.92346764941110704</v>
      </c>
      <c r="X33" s="16">
        <v>1.0375053936383801E-2</v>
      </c>
      <c r="Y33" s="12"/>
    </row>
    <row r="34" spans="1:25" x14ac:dyDescent="0.25">
      <c r="A34" s="10" t="s">
        <v>30</v>
      </c>
      <c r="B34" s="17">
        <v>0.99991659510108699</v>
      </c>
      <c r="C34" s="16">
        <v>1</v>
      </c>
      <c r="D34" s="16">
        <v>0.77583881196940296</v>
      </c>
      <c r="E34" s="16">
        <v>5.8874977402312303E-5</v>
      </c>
      <c r="F34" s="16">
        <v>0.99977569572579605</v>
      </c>
      <c r="G34" s="16">
        <v>0.98221671822739998</v>
      </c>
      <c r="H34" s="15"/>
      <c r="I34" s="16" t="s">
        <v>30</v>
      </c>
      <c r="J34" s="17">
        <v>0.99999999999954803</v>
      </c>
      <c r="K34" s="16">
        <v>1</v>
      </c>
      <c r="L34" s="16">
        <v>0.99997820785444402</v>
      </c>
      <c r="M34" s="16">
        <v>2.4168977169192201E-3</v>
      </c>
      <c r="N34" s="16">
        <v>0.99999918687735501</v>
      </c>
      <c r="O34" s="16">
        <v>0.68143898069864095</v>
      </c>
      <c r="P34" s="16">
        <v>0.99991659510108699</v>
      </c>
      <c r="Q34" s="15"/>
      <c r="R34" s="16" t="s">
        <v>30</v>
      </c>
      <c r="S34" s="17">
        <v>0.99999999533199202</v>
      </c>
      <c r="T34" s="16">
        <v>0.99999924053534095</v>
      </c>
      <c r="U34" s="16">
        <v>0.99984703375348105</v>
      </c>
      <c r="V34" s="16">
        <v>0.99999999999954903</v>
      </c>
      <c r="W34" s="16">
        <v>0.99997820785444402</v>
      </c>
      <c r="X34" s="16">
        <v>2.4168977169192201E-3</v>
      </c>
      <c r="Y34" s="12"/>
    </row>
    <row r="35" spans="1:25" x14ac:dyDescent="0.25">
      <c r="A35" s="10" t="s">
        <v>31</v>
      </c>
      <c r="B35" s="17">
        <v>1</v>
      </c>
      <c r="C35" s="16">
        <v>1</v>
      </c>
      <c r="D35" s="16">
        <v>0.70859803344665695</v>
      </c>
      <c r="E35" s="16">
        <v>1.56888124935861E-7</v>
      </c>
      <c r="F35" s="16">
        <v>0.99976820326175297</v>
      </c>
      <c r="G35" s="16">
        <v>0.73487240005125098</v>
      </c>
      <c r="H35" s="15"/>
      <c r="I35" s="16" t="s">
        <v>31</v>
      </c>
      <c r="J35" s="17" t="s">
        <v>0</v>
      </c>
      <c r="K35" s="16">
        <v>0.99999999971311604</v>
      </c>
      <c r="L35" s="16">
        <v>0.99274683739155201</v>
      </c>
      <c r="M35" s="16">
        <v>9.7912228391283703E-5</v>
      </c>
      <c r="N35" s="16">
        <v>0.99996841485469701</v>
      </c>
      <c r="O35" s="16">
        <v>0.37688653307218101</v>
      </c>
      <c r="P35" s="16">
        <v>1</v>
      </c>
      <c r="Q35" s="15"/>
      <c r="R35" s="16" t="s">
        <v>31</v>
      </c>
      <c r="S35" s="17">
        <v>0.99999999999663802</v>
      </c>
      <c r="T35" s="16">
        <v>0.99999336889336499</v>
      </c>
      <c r="U35" s="16">
        <v>0.99973338359918595</v>
      </c>
      <c r="V35" s="16">
        <v>0.99999998424365899</v>
      </c>
      <c r="W35" s="16">
        <v>0.99274683739155201</v>
      </c>
      <c r="X35" s="16">
        <v>9.7912228391283703E-5</v>
      </c>
      <c r="Y35" s="12"/>
    </row>
    <row r="36" spans="1:25" x14ac:dyDescent="0.25">
      <c r="A36" s="10" t="s">
        <v>32</v>
      </c>
      <c r="B36" s="17">
        <v>0.99999999860769595</v>
      </c>
      <c r="C36" s="16">
        <v>0.99114212385925904</v>
      </c>
      <c r="D36" s="16">
        <v>0.80249881276764501</v>
      </c>
      <c r="E36" s="16">
        <v>4.62877706164377E-8</v>
      </c>
      <c r="F36" s="16">
        <v>0.97158598080422498</v>
      </c>
      <c r="G36" s="16">
        <v>0.430504598150868</v>
      </c>
      <c r="H36" s="15"/>
      <c r="I36" s="16" t="s">
        <v>32</v>
      </c>
      <c r="J36" s="17" t="s">
        <v>0</v>
      </c>
      <c r="K36" s="16">
        <v>0.99999963323859797</v>
      </c>
      <c r="L36" s="16" t="s">
        <v>0</v>
      </c>
      <c r="M36" s="16" t="s">
        <v>0</v>
      </c>
      <c r="N36" s="16" t="s">
        <v>0</v>
      </c>
      <c r="O36" s="16" t="s">
        <v>0</v>
      </c>
      <c r="P36" s="16">
        <v>0.99999999860769595</v>
      </c>
      <c r="Q36" s="15"/>
      <c r="R36" s="16" t="s">
        <v>32</v>
      </c>
      <c r="S36" s="17">
        <v>0.99999981919831804</v>
      </c>
      <c r="T36" s="16" t="s">
        <v>0</v>
      </c>
      <c r="U36" s="16" t="s">
        <v>0</v>
      </c>
      <c r="V36" s="16" t="s">
        <v>0</v>
      </c>
      <c r="W36" s="16" t="s">
        <v>0</v>
      </c>
      <c r="X36" s="16" t="s">
        <v>0</v>
      </c>
      <c r="Y36" s="12"/>
    </row>
    <row r="37" spans="1:25" x14ac:dyDescent="0.25">
      <c r="A37" s="10" t="s">
        <v>33</v>
      </c>
      <c r="B37" s="17">
        <v>0.99984810388829004</v>
      </c>
      <c r="C37" s="16">
        <v>0.58017794539835499</v>
      </c>
      <c r="D37" s="16">
        <v>1</v>
      </c>
      <c r="E37" s="16">
        <v>5.00926322353323E-3</v>
      </c>
      <c r="F37" s="16">
        <v>1</v>
      </c>
      <c r="G37" s="16">
        <v>0.99999930290553096</v>
      </c>
      <c r="H37" s="15"/>
      <c r="I37" s="16" t="s">
        <v>33</v>
      </c>
      <c r="J37" s="17">
        <v>0.93813468268952105</v>
      </c>
      <c r="K37" s="16">
        <v>0.94283038354117299</v>
      </c>
      <c r="L37" s="16">
        <v>3.3108481175880799E-5</v>
      </c>
      <c r="M37" s="16">
        <v>0.99447054821468595</v>
      </c>
      <c r="N37" s="16">
        <v>1</v>
      </c>
      <c r="O37" s="16">
        <v>0.96144681151836597</v>
      </c>
      <c r="P37" s="16">
        <v>0.99984810388829004</v>
      </c>
      <c r="Q37" s="15"/>
      <c r="R37" s="16" t="s">
        <v>33</v>
      </c>
      <c r="S37" s="17">
        <v>0.318894249153027</v>
      </c>
      <c r="T37" s="16">
        <v>2.02266853942474E-2</v>
      </c>
      <c r="U37" s="16">
        <v>0.16622763560120599</v>
      </c>
      <c r="V37" s="16">
        <v>0.99999998622252895</v>
      </c>
      <c r="W37" s="16">
        <v>3.3108481175880799E-5</v>
      </c>
      <c r="X37" s="16">
        <v>0.99447054821468595</v>
      </c>
      <c r="Y37" s="12"/>
    </row>
    <row r="38" spans="1:25" x14ac:dyDescent="0.25">
      <c r="A38" s="10" t="s">
        <v>34</v>
      </c>
      <c r="B38" s="17">
        <v>1</v>
      </c>
      <c r="C38" s="16">
        <v>0.999997867947784</v>
      </c>
      <c r="D38" s="16">
        <v>1</v>
      </c>
      <c r="E38" s="16">
        <v>0.99264585350635803</v>
      </c>
      <c r="F38" s="16">
        <v>0.99999386983724603</v>
      </c>
      <c r="G38" s="16">
        <v>1</v>
      </c>
      <c r="H38" s="15"/>
      <c r="I38" s="16" t="s">
        <v>34</v>
      </c>
      <c r="J38" s="17">
        <v>6.3347675418989901E-4</v>
      </c>
      <c r="K38" s="16">
        <v>0.99332807469496698</v>
      </c>
      <c r="L38" s="16">
        <v>7.8852576699430701E-2</v>
      </c>
      <c r="M38" s="16">
        <v>1</v>
      </c>
      <c r="N38" s="16">
        <v>0.96577058487286904</v>
      </c>
      <c r="O38" s="16">
        <v>1</v>
      </c>
      <c r="P38" s="16">
        <v>1</v>
      </c>
      <c r="Q38" s="15"/>
      <c r="R38" s="16" t="s">
        <v>34</v>
      </c>
      <c r="S38" s="17">
        <v>0.62771349109326302</v>
      </c>
      <c r="T38" s="16">
        <v>1</v>
      </c>
      <c r="U38" s="16">
        <v>0.99975680143203904</v>
      </c>
      <c r="V38" s="16">
        <v>0.999999999987084</v>
      </c>
      <c r="W38" s="16">
        <v>7.8852576699430701E-2</v>
      </c>
      <c r="X38" s="16">
        <v>1</v>
      </c>
      <c r="Y38" s="12"/>
    </row>
    <row r="39" spans="1:25" x14ac:dyDescent="0.25">
      <c r="A39" s="10" t="s">
        <v>35</v>
      </c>
      <c r="B39" s="17">
        <v>0.993187803827977</v>
      </c>
      <c r="C39" s="16">
        <v>0.99999999994520505</v>
      </c>
      <c r="D39" s="16">
        <v>0.99999986355694004</v>
      </c>
      <c r="E39" s="16">
        <v>0.116231589456412</v>
      </c>
      <c r="F39" s="16">
        <v>1</v>
      </c>
      <c r="G39" s="16">
        <v>0.99726779478592098</v>
      </c>
      <c r="H39" s="15"/>
      <c r="I39" s="16" t="s">
        <v>35</v>
      </c>
      <c r="J39" s="17" t="s">
        <v>0</v>
      </c>
      <c r="K39" s="16">
        <v>0.99999999990906796</v>
      </c>
      <c r="L39" s="16">
        <v>0.12113547257658799</v>
      </c>
      <c r="M39" s="16">
        <v>0.99304213902980698</v>
      </c>
      <c r="N39" s="16">
        <v>0.99372009694798602</v>
      </c>
      <c r="O39" s="16">
        <v>0.99834006383604701</v>
      </c>
      <c r="P39" s="16">
        <v>0.993187803827977</v>
      </c>
      <c r="Q39" s="15"/>
      <c r="R39" s="16" t="s">
        <v>35</v>
      </c>
      <c r="S39" s="17">
        <v>1</v>
      </c>
      <c r="T39" s="16">
        <v>0.37882904400985601</v>
      </c>
      <c r="U39" s="16">
        <v>0.99491180938949397</v>
      </c>
      <c r="V39" s="16">
        <v>0.68448270226168195</v>
      </c>
      <c r="W39" s="16">
        <v>0.12113547257658799</v>
      </c>
      <c r="X39" s="16">
        <v>0.99304213902980698</v>
      </c>
      <c r="Y39" s="12"/>
    </row>
    <row r="40" spans="1:25" x14ac:dyDescent="0.25">
      <c r="A40" s="10" t="s">
        <v>36</v>
      </c>
      <c r="B40" s="17">
        <v>0.9352392794312</v>
      </c>
      <c r="C40" s="16">
        <v>0.170198796755828</v>
      </c>
      <c r="D40" s="16">
        <v>0.89466829095681999</v>
      </c>
      <c r="E40" s="16">
        <v>0.99985317494707804</v>
      </c>
      <c r="F40" s="16">
        <v>0.99730007949981303</v>
      </c>
      <c r="G40" s="16">
        <v>0.99979443479798302</v>
      </c>
      <c r="H40" s="15"/>
      <c r="I40" s="16" t="s">
        <v>36</v>
      </c>
      <c r="J40" s="17" t="s">
        <v>0</v>
      </c>
      <c r="K40" s="16">
        <v>0.51324914279577005</v>
      </c>
      <c r="L40" s="16" t="s">
        <v>0</v>
      </c>
      <c r="M40" s="16" t="s">
        <v>0</v>
      </c>
      <c r="N40" s="16" t="s">
        <v>0</v>
      </c>
      <c r="O40" s="16" t="s">
        <v>0</v>
      </c>
      <c r="P40" s="16">
        <v>0.9352392794312</v>
      </c>
      <c r="Q40" s="15"/>
      <c r="R40" s="16" t="s">
        <v>36</v>
      </c>
      <c r="S40" s="17">
        <v>0.44135135934966901</v>
      </c>
      <c r="T40" s="16" t="s">
        <v>0</v>
      </c>
      <c r="U40" s="16" t="s">
        <v>0</v>
      </c>
      <c r="V40" s="16" t="s">
        <v>0</v>
      </c>
      <c r="W40" s="16" t="s">
        <v>0</v>
      </c>
      <c r="X40" s="16" t="s">
        <v>0</v>
      </c>
      <c r="Y40" s="12"/>
    </row>
    <row r="41" spans="1:25" x14ac:dyDescent="0.25">
      <c r="A41" s="10" t="s">
        <v>0</v>
      </c>
      <c r="B41" s="18" t="s">
        <v>0</v>
      </c>
      <c r="C41" s="19" t="s">
        <v>0</v>
      </c>
      <c r="D41" s="19" t="s">
        <v>0</v>
      </c>
      <c r="E41" s="19" t="s">
        <v>0</v>
      </c>
      <c r="F41" s="19" t="s">
        <v>0</v>
      </c>
      <c r="G41" s="19" t="s">
        <v>0</v>
      </c>
      <c r="H41" s="15"/>
      <c r="I41" s="16" t="s">
        <v>0</v>
      </c>
      <c r="J41" s="18" t="s">
        <v>0</v>
      </c>
      <c r="K41" s="19" t="s">
        <v>0</v>
      </c>
      <c r="L41" s="19" t="s">
        <v>0</v>
      </c>
      <c r="M41" s="19" t="s">
        <v>0</v>
      </c>
      <c r="N41" s="19" t="s">
        <v>0</v>
      </c>
      <c r="O41" s="19" t="s">
        <v>0</v>
      </c>
      <c r="P41" s="19" t="s">
        <v>0</v>
      </c>
      <c r="Q41" s="15"/>
      <c r="R41" s="16" t="s">
        <v>0</v>
      </c>
      <c r="S41" s="18" t="s">
        <v>0</v>
      </c>
      <c r="T41" s="19" t="s">
        <v>0</v>
      </c>
      <c r="U41" s="19" t="s">
        <v>0</v>
      </c>
      <c r="V41" s="19" t="s">
        <v>0</v>
      </c>
      <c r="W41" s="19" t="s">
        <v>0</v>
      </c>
      <c r="X41" s="19" t="s">
        <v>0</v>
      </c>
      <c r="Y41" s="12"/>
    </row>
    <row r="42" spans="1:25" x14ac:dyDescent="0.25">
      <c r="A42" s="10"/>
      <c r="B42" s="16"/>
      <c r="C42" s="16"/>
      <c r="D42" s="16"/>
      <c r="E42" s="16"/>
      <c r="F42" s="16"/>
      <c r="G42" s="16"/>
      <c r="H42" s="15"/>
      <c r="I42" s="16"/>
      <c r="J42" s="16"/>
      <c r="K42" s="16"/>
      <c r="L42" s="16"/>
      <c r="M42" s="16"/>
      <c r="N42" s="16"/>
      <c r="O42" s="16"/>
      <c r="P42" s="16"/>
      <c r="Q42" s="15"/>
      <c r="R42" s="16"/>
      <c r="S42" s="16"/>
      <c r="T42" s="16"/>
      <c r="U42" s="16"/>
      <c r="V42" s="16"/>
      <c r="W42" s="16"/>
      <c r="X42" s="16"/>
      <c r="Y42" s="12"/>
    </row>
    <row r="43" spans="1:25" x14ac:dyDescent="0.25">
      <c r="A43" s="5" t="s">
        <v>40</v>
      </c>
      <c r="B43" s="10"/>
      <c r="C43" s="10"/>
      <c r="D43" s="10"/>
      <c r="E43" s="10"/>
      <c r="F43" s="10"/>
      <c r="G43" s="10"/>
      <c r="H43" s="12"/>
      <c r="I43" s="10"/>
      <c r="J43" s="10"/>
      <c r="K43" s="10"/>
      <c r="L43" s="10"/>
      <c r="M43" s="10"/>
      <c r="N43" s="10"/>
      <c r="O43" s="10"/>
      <c r="P43" s="10"/>
      <c r="Q43" s="12"/>
      <c r="R43" s="16" t="s">
        <v>0</v>
      </c>
      <c r="S43" s="10"/>
      <c r="T43" s="10"/>
      <c r="U43" s="10"/>
      <c r="V43" s="10"/>
      <c r="W43" s="10"/>
      <c r="X43" s="10"/>
      <c r="Y43" s="12"/>
    </row>
    <row r="44" spans="1:25" x14ac:dyDescent="0.25">
      <c r="A44" s="10" t="s">
        <v>0</v>
      </c>
      <c r="B44" s="10" t="s">
        <v>1</v>
      </c>
      <c r="C44" s="10" t="s">
        <v>2</v>
      </c>
      <c r="D44" s="10" t="s">
        <v>3</v>
      </c>
      <c r="E44" s="10" t="s">
        <v>4</v>
      </c>
      <c r="F44" s="10" t="s">
        <v>5</v>
      </c>
      <c r="G44" s="10" t="s">
        <v>6</v>
      </c>
      <c r="H44" s="12"/>
      <c r="I44" s="10" t="s">
        <v>0</v>
      </c>
      <c r="J44" s="10" t="s">
        <v>10</v>
      </c>
      <c r="K44" s="10" t="s">
        <v>11</v>
      </c>
      <c r="L44" s="10" t="s">
        <v>13</v>
      </c>
      <c r="M44" s="10" t="s">
        <v>14</v>
      </c>
      <c r="N44" s="10" t="s">
        <v>15</v>
      </c>
      <c r="O44" s="10" t="s">
        <v>16</v>
      </c>
      <c r="P44" s="10" t="s">
        <v>19</v>
      </c>
      <c r="Q44" s="12"/>
      <c r="R44" s="10" t="s">
        <v>0</v>
      </c>
      <c r="S44" s="10" t="s">
        <v>7</v>
      </c>
      <c r="T44" s="10" t="s">
        <v>8</v>
      </c>
      <c r="U44" s="10" t="s">
        <v>9</v>
      </c>
      <c r="V44" s="10" t="s">
        <v>12</v>
      </c>
      <c r="W44" s="10" t="s">
        <v>17</v>
      </c>
      <c r="X44" s="10" t="s">
        <v>18</v>
      </c>
      <c r="Y44" s="12"/>
    </row>
    <row r="45" spans="1:25" x14ac:dyDescent="0.25">
      <c r="A45" s="10" t="s">
        <v>20</v>
      </c>
      <c r="B45" s="13">
        <v>0.99303918744514696</v>
      </c>
      <c r="C45" s="14">
        <v>0.85956269742376101</v>
      </c>
      <c r="D45" s="14">
        <v>0.99999999391796501</v>
      </c>
      <c r="E45" s="14" t="s">
        <v>0</v>
      </c>
      <c r="F45" s="14">
        <v>0.99999999318135402</v>
      </c>
      <c r="G45" s="14">
        <v>0.99995075376478104</v>
      </c>
      <c r="H45" s="15"/>
      <c r="I45" s="16" t="s">
        <v>20</v>
      </c>
      <c r="J45" s="13" t="s">
        <v>0</v>
      </c>
      <c r="K45" s="14">
        <v>0.96006983019624603</v>
      </c>
      <c r="L45" s="14" t="s">
        <v>0</v>
      </c>
      <c r="M45" s="14" t="s">
        <v>0</v>
      </c>
      <c r="N45" s="14" t="s">
        <v>0</v>
      </c>
      <c r="O45" s="14" t="s">
        <v>0</v>
      </c>
      <c r="P45" s="14">
        <v>0.99303918744514696</v>
      </c>
      <c r="Q45" s="15" t="s">
        <v>0</v>
      </c>
      <c r="R45" s="16" t="s">
        <v>20</v>
      </c>
      <c r="S45" s="13">
        <v>0.85762657789087104</v>
      </c>
      <c r="T45" s="14" t="s">
        <v>0</v>
      </c>
      <c r="U45" s="14" t="s">
        <v>0</v>
      </c>
      <c r="V45" s="14" t="s">
        <v>0</v>
      </c>
      <c r="W45" s="14" t="s">
        <v>0</v>
      </c>
      <c r="X45" s="14" t="s">
        <v>0</v>
      </c>
      <c r="Y45" s="15"/>
    </row>
    <row r="46" spans="1:25" x14ac:dyDescent="0.25">
      <c r="A46" s="10" t="s">
        <v>21</v>
      </c>
      <c r="B46" s="17">
        <v>0.99999972050672503</v>
      </c>
      <c r="C46" s="16">
        <v>0.99999852671203304</v>
      </c>
      <c r="D46" s="16">
        <v>0.99342832505408896</v>
      </c>
      <c r="E46" s="16">
        <v>0.54869932042257996</v>
      </c>
      <c r="F46" s="16">
        <v>0.9999999589395</v>
      </c>
      <c r="G46" s="16">
        <v>0.72295653086531597</v>
      </c>
      <c r="H46" s="15"/>
      <c r="I46" s="16" t="s">
        <v>21</v>
      </c>
      <c r="J46" s="17">
        <v>1</v>
      </c>
      <c r="K46" s="16">
        <v>0.99984330683410805</v>
      </c>
      <c r="L46" s="16" t="s">
        <v>0</v>
      </c>
      <c r="M46" s="16" t="s">
        <v>0</v>
      </c>
      <c r="N46" s="16" t="s">
        <v>0</v>
      </c>
      <c r="O46" s="16" t="s">
        <v>0</v>
      </c>
      <c r="P46" s="16">
        <v>0.99999972050672503</v>
      </c>
      <c r="Q46" s="15"/>
      <c r="R46" s="16" t="s">
        <v>21</v>
      </c>
      <c r="S46" s="17">
        <v>0.99999982381198504</v>
      </c>
      <c r="T46" s="16" t="s">
        <v>0</v>
      </c>
      <c r="U46" s="16" t="s">
        <v>0</v>
      </c>
      <c r="V46" s="16" t="s">
        <v>0</v>
      </c>
      <c r="W46" s="16" t="s">
        <v>0</v>
      </c>
      <c r="X46" s="16" t="s">
        <v>0</v>
      </c>
      <c r="Y46" s="12"/>
    </row>
    <row r="47" spans="1:25" x14ac:dyDescent="0.25">
      <c r="A47" s="10" t="s">
        <v>22</v>
      </c>
      <c r="B47" s="17">
        <v>0.99999958216706697</v>
      </c>
      <c r="C47" s="16">
        <v>0.99999999995733702</v>
      </c>
      <c r="D47" s="16">
        <v>0.45719567579345999</v>
      </c>
      <c r="E47" s="16">
        <v>0.86314584311915299</v>
      </c>
      <c r="F47" s="16">
        <v>0.78542243574302195</v>
      </c>
      <c r="G47" s="16">
        <v>0.804454318963849</v>
      </c>
      <c r="H47" s="15"/>
      <c r="I47" s="16" t="s">
        <v>22</v>
      </c>
      <c r="J47" s="17">
        <v>0.99999999999932299</v>
      </c>
      <c r="K47" s="16">
        <v>0.99991438529366805</v>
      </c>
      <c r="L47" s="16" t="s">
        <v>0</v>
      </c>
      <c r="M47" s="16" t="s">
        <v>0</v>
      </c>
      <c r="N47" s="16" t="s">
        <v>0</v>
      </c>
      <c r="O47" s="16" t="s">
        <v>0</v>
      </c>
      <c r="P47" s="16">
        <v>0.99999958216706697</v>
      </c>
      <c r="Q47" s="15"/>
      <c r="R47" s="16" t="s">
        <v>22</v>
      </c>
      <c r="S47" s="17">
        <v>0.99999557820747498</v>
      </c>
      <c r="T47" s="16" t="s">
        <v>0</v>
      </c>
      <c r="U47" s="16" t="s">
        <v>0</v>
      </c>
      <c r="V47" s="16" t="s">
        <v>0</v>
      </c>
      <c r="W47" s="16" t="s">
        <v>0</v>
      </c>
      <c r="X47" s="16" t="s">
        <v>0</v>
      </c>
      <c r="Y47" s="12"/>
    </row>
    <row r="48" spans="1:25" x14ac:dyDescent="0.25">
      <c r="A48" s="10" t="s">
        <v>23</v>
      </c>
      <c r="B48" s="17">
        <v>1.9378480079953501E-3</v>
      </c>
      <c r="C48" s="16">
        <v>1.3123003731448001E-2</v>
      </c>
      <c r="D48" s="16">
        <v>5.1491831257203203E-3</v>
      </c>
      <c r="E48" s="16">
        <v>1.62858275676303E-6</v>
      </c>
      <c r="F48" s="16">
        <v>6.1416159231608702E-6</v>
      </c>
      <c r="G48" s="16">
        <v>4.2488637334914302E-4</v>
      </c>
      <c r="H48" s="15"/>
      <c r="I48" s="16" t="s">
        <v>23</v>
      </c>
      <c r="J48" s="17" t="s">
        <v>0</v>
      </c>
      <c r="K48" s="16">
        <v>3.3490266525017E-3</v>
      </c>
      <c r="L48" s="16" t="s">
        <v>0</v>
      </c>
      <c r="M48" s="16" t="s">
        <v>0</v>
      </c>
      <c r="N48" s="16" t="s">
        <v>0</v>
      </c>
      <c r="O48" s="16" t="s">
        <v>0</v>
      </c>
      <c r="P48" s="16">
        <v>1.9378480079953501E-3</v>
      </c>
      <c r="Q48" s="15"/>
      <c r="R48" s="16" t="s">
        <v>23</v>
      </c>
      <c r="S48" s="17">
        <v>1.68688758483126E-3</v>
      </c>
      <c r="T48" s="16" t="s">
        <v>0</v>
      </c>
      <c r="U48" s="16" t="s">
        <v>0</v>
      </c>
      <c r="V48" s="16" t="s">
        <v>0</v>
      </c>
      <c r="W48" s="16" t="s">
        <v>0</v>
      </c>
      <c r="X48" s="16" t="s">
        <v>0</v>
      </c>
      <c r="Y48" s="12"/>
    </row>
    <row r="49" spans="1:25" x14ac:dyDescent="0.25">
      <c r="A49" s="10" t="s">
        <v>24</v>
      </c>
      <c r="B49" s="17">
        <v>0.27273223360600501</v>
      </c>
      <c r="C49" s="16">
        <v>0.16153102141919001</v>
      </c>
      <c r="D49" s="16">
        <v>0.55601503619547699</v>
      </c>
      <c r="E49" s="16">
        <v>2.1517274223812301E-2</v>
      </c>
      <c r="F49" s="16">
        <v>1.31147263872788E-3</v>
      </c>
      <c r="G49" s="16">
        <v>4.2819242180428497E-3</v>
      </c>
      <c r="H49" s="15"/>
      <c r="I49" s="16" t="s">
        <v>24</v>
      </c>
      <c r="J49" s="17">
        <v>8.4737003452883797E-4</v>
      </c>
      <c r="K49" s="16">
        <v>0.113791284078552</v>
      </c>
      <c r="L49" s="16">
        <v>0.92150938432965301</v>
      </c>
      <c r="M49" s="16">
        <v>1.6161389701346101E-2</v>
      </c>
      <c r="N49" s="16">
        <v>0.16776164536687699</v>
      </c>
      <c r="O49" s="16">
        <v>2.08168796675401E-4</v>
      </c>
      <c r="P49" s="16">
        <v>0.27273223360600501</v>
      </c>
      <c r="Q49" s="15"/>
      <c r="R49" s="16" t="s">
        <v>24</v>
      </c>
      <c r="S49" s="17">
        <v>9.3848863084722303E-5</v>
      </c>
      <c r="T49" s="16">
        <v>0.28127870511747</v>
      </c>
      <c r="U49" s="16">
        <v>7.8195756648114E-4</v>
      </c>
      <c r="V49" s="16">
        <v>1</v>
      </c>
      <c r="W49" s="16">
        <v>0.92150938432965301</v>
      </c>
      <c r="X49" s="16">
        <v>1.6161389701346101E-2</v>
      </c>
      <c r="Y49" s="12"/>
    </row>
    <row r="50" spans="1:25" x14ac:dyDescent="0.25">
      <c r="A50" s="10" t="s">
        <v>25</v>
      </c>
      <c r="B50" s="17">
        <v>0.35963528604915401</v>
      </c>
      <c r="C50" s="16">
        <v>0.56636662043908204</v>
      </c>
      <c r="D50" s="16">
        <v>0.32646176526079101</v>
      </c>
      <c r="E50" s="16">
        <v>1.70093440411911E-3</v>
      </c>
      <c r="F50" s="16">
        <v>2.7237639826446301E-2</v>
      </c>
      <c r="G50" s="16">
        <v>7.4906192276408795E-2</v>
      </c>
      <c r="H50" s="15"/>
      <c r="I50" s="16" t="s">
        <v>25</v>
      </c>
      <c r="J50" s="17">
        <v>8.6256877358088496E-3</v>
      </c>
      <c r="K50" s="16">
        <v>0.45732193108281399</v>
      </c>
      <c r="L50" s="16">
        <v>0.47758186669985098</v>
      </c>
      <c r="M50" s="16">
        <v>1.55298854380959E-3</v>
      </c>
      <c r="N50" s="16">
        <v>0.157159190891276</v>
      </c>
      <c r="O50" s="16">
        <v>2.4659681953592698E-3</v>
      </c>
      <c r="P50" s="16">
        <v>0.35963528604915401</v>
      </c>
      <c r="Q50" s="15"/>
      <c r="R50" s="16" t="s">
        <v>25</v>
      </c>
      <c r="S50" s="17">
        <v>4.8110784051470401E-2</v>
      </c>
      <c r="T50" s="16">
        <v>0.12832976970893201</v>
      </c>
      <c r="U50" s="16">
        <v>8.3126197481184806E-3</v>
      </c>
      <c r="V50" s="16">
        <v>0.99990965600559401</v>
      </c>
      <c r="W50" s="16">
        <v>0.47758186669985098</v>
      </c>
      <c r="X50" s="16">
        <v>1.55298854380959E-3</v>
      </c>
      <c r="Y50" s="12"/>
    </row>
    <row r="51" spans="1:25" x14ac:dyDescent="0.25">
      <c r="A51" s="10" t="s">
        <v>26</v>
      </c>
      <c r="B51" s="17">
        <v>0.23914386757634101</v>
      </c>
      <c r="C51" s="16">
        <v>0.15219910928004901</v>
      </c>
      <c r="D51" s="16">
        <v>4.6099282567745002E-2</v>
      </c>
      <c r="E51" s="16">
        <v>4.8799340822913699E-5</v>
      </c>
      <c r="F51" s="16">
        <v>1.29677335609646E-5</v>
      </c>
      <c r="G51" s="16">
        <v>4.0582403229860698E-4</v>
      </c>
      <c r="H51" s="15"/>
      <c r="I51" s="16" t="s">
        <v>26</v>
      </c>
      <c r="J51" s="17">
        <v>3.6731430135272798E-6</v>
      </c>
      <c r="K51" s="16">
        <v>1.9113079594486899E-2</v>
      </c>
      <c r="L51" s="16">
        <v>1.05950123414594E-2</v>
      </c>
      <c r="M51" s="16">
        <v>4.9965514592464899E-7</v>
      </c>
      <c r="N51" s="16">
        <v>2.2744757631854001E-3</v>
      </c>
      <c r="O51" s="16">
        <v>5.42886861354397E-7</v>
      </c>
      <c r="P51" s="16">
        <v>0.23914386757634101</v>
      </c>
      <c r="Q51" s="15"/>
      <c r="R51" s="16" t="s">
        <v>26</v>
      </c>
      <c r="S51" s="17">
        <v>1.42598520261661E-4</v>
      </c>
      <c r="T51" s="16">
        <v>8.4157880598234605E-5</v>
      </c>
      <c r="U51" s="16">
        <v>4.6140598426447397E-6</v>
      </c>
      <c r="V51" s="16">
        <v>0.91869373310791402</v>
      </c>
      <c r="W51" s="16">
        <v>1.05950123414594E-2</v>
      </c>
      <c r="X51" s="16">
        <v>4.9965514592464899E-7</v>
      </c>
      <c r="Y51" s="12"/>
    </row>
    <row r="52" spans="1:25" x14ac:dyDescent="0.25">
      <c r="A52" s="10" t="s">
        <v>27</v>
      </c>
      <c r="B52" s="17">
        <v>0.174070749102372</v>
      </c>
      <c r="C52" s="16">
        <v>7.8948399992880405E-2</v>
      </c>
      <c r="D52" s="16">
        <v>6.96026515728317E-2</v>
      </c>
      <c r="E52" s="16">
        <v>5.8482928833036904E-7</v>
      </c>
      <c r="F52" s="16">
        <v>1.2966750705278899E-5</v>
      </c>
      <c r="G52" s="16">
        <v>5.11887340689521E-5</v>
      </c>
      <c r="H52" s="15"/>
      <c r="I52" s="16" t="s">
        <v>27</v>
      </c>
      <c r="J52" s="17" t="s">
        <v>0</v>
      </c>
      <c r="K52" s="16">
        <v>2.4119242090497898E-3</v>
      </c>
      <c r="L52" s="16">
        <v>5.8460771243662403E-4</v>
      </c>
      <c r="M52" s="16">
        <v>5.9314231304341495E-10</v>
      </c>
      <c r="N52" s="16">
        <v>2.3809401161991599E-3</v>
      </c>
      <c r="O52" s="16">
        <v>9.6572387864313197E-9</v>
      </c>
      <c r="P52" s="16">
        <v>0.174070749102372</v>
      </c>
      <c r="Q52" s="15"/>
      <c r="R52" s="16" t="s">
        <v>27</v>
      </c>
      <c r="S52" s="17">
        <v>7.0811208241483602E-7</v>
      </c>
      <c r="T52" s="16">
        <v>1.4077118108246601E-4</v>
      </c>
      <c r="U52" s="16">
        <v>2.7856269513293299E-7</v>
      </c>
      <c r="V52" s="16">
        <v>0.44875655314428198</v>
      </c>
      <c r="W52" s="16">
        <v>5.8460771243662403E-4</v>
      </c>
      <c r="X52" s="16">
        <v>5.9314231304341495E-10</v>
      </c>
      <c r="Y52" s="12"/>
    </row>
    <row r="53" spans="1:25" x14ac:dyDescent="0.25">
      <c r="A53" s="10" t="s">
        <v>28</v>
      </c>
      <c r="B53" s="17">
        <v>0.157569128049384</v>
      </c>
      <c r="C53" s="16">
        <v>2.8369700670466999E-2</v>
      </c>
      <c r="D53" s="16">
        <v>0.12039852362254801</v>
      </c>
      <c r="E53" s="16">
        <v>1.20017258076199E-5</v>
      </c>
      <c r="F53" s="16">
        <v>1.13571132263734E-4</v>
      </c>
      <c r="G53" s="16">
        <v>2.82760799418247E-5</v>
      </c>
      <c r="H53" s="15"/>
      <c r="I53" s="16" t="s">
        <v>28</v>
      </c>
      <c r="J53" s="17" t="s">
        <v>0</v>
      </c>
      <c r="K53" s="16">
        <v>1.6726002350409E-4</v>
      </c>
      <c r="L53" s="16" t="s">
        <v>0</v>
      </c>
      <c r="M53" s="16" t="s">
        <v>0</v>
      </c>
      <c r="N53" s="16" t="s">
        <v>0</v>
      </c>
      <c r="O53" s="16" t="s">
        <v>0</v>
      </c>
      <c r="P53" s="16">
        <v>0.157569128049384</v>
      </c>
      <c r="Q53" s="15"/>
      <c r="R53" s="16" t="s">
        <v>28</v>
      </c>
      <c r="S53" s="17">
        <v>1.4347113326929101E-5</v>
      </c>
      <c r="T53" s="16" t="s">
        <v>0</v>
      </c>
      <c r="U53" s="16" t="s">
        <v>0</v>
      </c>
      <c r="V53" s="16" t="s">
        <v>0</v>
      </c>
      <c r="W53" s="16" t="s">
        <v>0</v>
      </c>
      <c r="X53" s="16" t="s">
        <v>0</v>
      </c>
      <c r="Y53" s="12"/>
    </row>
    <row r="54" spans="1:25" x14ac:dyDescent="0.25">
      <c r="A54" s="10" t="s">
        <v>29</v>
      </c>
      <c r="B54" s="17">
        <v>0.76811889496739005</v>
      </c>
      <c r="C54" s="16">
        <v>0.476981710256971</v>
      </c>
      <c r="D54" s="16">
        <v>0.23690166918128799</v>
      </c>
      <c r="E54" s="16">
        <v>4.3426978129090799E-5</v>
      </c>
      <c r="F54" s="16">
        <v>4.9347721984527304E-4</v>
      </c>
      <c r="G54" s="16">
        <v>9.1353799414051196E-8</v>
      </c>
      <c r="H54" s="15"/>
      <c r="I54" s="16" t="s">
        <v>29</v>
      </c>
      <c r="J54" s="17">
        <v>1.0924705584614E-10</v>
      </c>
      <c r="K54" s="16">
        <v>6.1909483306099599E-4</v>
      </c>
      <c r="L54" s="16">
        <v>3.5599905864192001E-4</v>
      </c>
      <c r="M54" s="16">
        <v>8.4432461022743195E-13</v>
      </c>
      <c r="N54" s="16">
        <v>4.0381135008665803E-3</v>
      </c>
      <c r="O54" s="16">
        <v>2.6054797719332601E-7</v>
      </c>
      <c r="P54" s="16">
        <v>0.76811889496739005</v>
      </c>
      <c r="Q54" s="15"/>
      <c r="R54" s="16" t="s">
        <v>29</v>
      </c>
      <c r="S54" s="17">
        <v>2.2475674261079898E-3</v>
      </c>
      <c r="T54" s="16">
        <v>7.9529649359235694E-3</v>
      </c>
      <c r="U54" s="16">
        <v>5.0675699924118697E-6</v>
      </c>
      <c r="V54" s="16">
        <v>0.87427076142337801</v>
      </c>
      <c r="W54" s="16">
        <v>3.5599905864192001E-4</v>
      </c>
      <c r="X54" s="16">
        <v>8.4432461022743195E-13</v>
      </c>
      <c r="Y54" s="12"/>
    </row>
    <row r="55" spans="1:25" x14ac:dyDescent="0.25">
      <c r="A55" s="10" t="s">
        <v>30</v>
      </c>
      <c r="B55" s="17">
        <v>0.419578172695795</v>
      </c>
      <c r="C55" s="16">
        <v>0.95981628918374295</v>
      </c>
      <c r="D55" s="16">
        <v>0.17666701538020199</v>
      </c>
      <c r="E55" s="16">
        <v>1.57061977271256E-3</v>
      </c>
      <c r="F55" s="16">
        <v>1.1856495472189999E-3</v>
      </c>
      <c r="G55" s="16">
        <v>1.04630476147283E-4</v>
      </c>
      <c r="H55" s="15"/>
      <c r="I55" s="16" t="s">
        <v>30</v>
      </c>
      <c r="J55" s="17">
        <v>1.7616168523915101E-8</v>
      </c>
      <c r="K55" s="16">
        <v>2.8491949148260502E-3</v>
      </c>
      <c r="L55" s="16">
        <v>2.01200284382197E-4</v>
      </c>
      <c r="M55" s="16">
        <v>2.3969715101657099E-13</v>
      </c>
      <c r="N55" s="16">
        <v>4.07629739563098E-4</v>
      </c>
      <c r="O55" s="16">
        <v>4.19587553590617E-9</v>
      </c>
      <c r="P55" s="16">
        <v>0.419578172695795</v>
      </c>
      <c r="Q55" s="15"/>
      <c r="R55" s="16" t="s">
        <v>30</v>
      </c>
      <c r="S55" s="17">
        <v>5.8336062759831702E-3</v>
      </c>
      <c r="T55" s="16">
        <v>9.07633291191701E-6</v>
      </c>
      <c r="U55" s="16">
        <v>2.31872439027114E-8</v>
      </c>
      <c r="V55" s="16">
        <v>9.1348308711748399E-2</v>
      </c>
      <c r="W55" s="16">
        <v>2.01200284382197E-4</v>
      </c>
      <c r="X55" s="16">
        <v>2.3969715101657099E-13</v>
      </c>
      <c r="Y55" s="12"/>
    </row>
    <row r="56" spans="1:25" x14ac:dyDescent="0.25">
      <c r="A56" s="10" t="s">
        <v>31</v>
      </c>
      <c r="B56" s="17">
        <v>0.99603053021830801</v>
      </c>
      <c r="C56" s="16">
        <v>0.99882313388684796</v>
      </c>
      <c r="D56" s="16">
        <v>0.46823113002243499</v>
      </c>
      <c r="E56" s="16">
        <v>1.8390727044237401E-5</v>
      </c>
      <c r="F56" s="16">
        <v>1.5802550406663701E-2</v>
      </c>
      <c r="G56" s="16">
        <v>9.2163915422216496E-5</v>
      </c>
      <c r="H56" s="15"/>
      <c r="I56" s="16" t="s">
        <v>31</v>
      </c>
      <c r="J56" s="17" t="s">
        <v>0</v>
      </c>
      <c r="K56" s="16">
        <v>1.2857515666938599E-3</v>
      </c>
      <c r="L56" s="16">
        <v>3.2138102806889002E-3</v>
      </c>
      <c r="M56" s="16">
        <v>8.5575990738107096E-13</v>
      </c>
      <c r="N56" s="16">
        <v>6.7823230451424799E-3</v>
      </c>
      <c r="O56" s="16">
        <v>2.8025257670094601E-8</v>
      </c>
      <c r="P56" s="16">
        <v>0.99603053021830801</v>
      </c>
      <c r="Q56" s="15"/>
      <c r="R56" s="16" t="s">
        <v>31</v>
      </c>
      <c r="S56" s="17">
        <v>3.0925174195234901E-2</v>
      </c>
      <c r="T56" s="16">
        <v>2.0719966073301499E-4</v>
      </c>
      <c r="U56" s="16">
        <v>3.3295880212946801E-6</v>
      </c>
      <c r="V56" s="16">
        <v>0.53662942446774597</v>
      </c>
      <c r="W56" s="16">
        <v>3.2138102806889002E-3</v>
      </c>
      <c r="X56" s="16">
        <v>8.5575990738107096E-13</v>
      </c>
      <c r="Y56" s="12"/>
    </row>
    <row r="57" spans="1:25" x14ac:dyDescent="0.25">
      <c r="A57" s="10" t="s">
        <v>32</v>
      </c>
      <c r="B57" s="17">
        <v>0.93590399448517902</v>
      </c>
      <c r="C57" s="16">
        <v>0.98590749192994398</v>
      </c>
      <c r="D57" s="16">
        <v>0.35796332903573003</v>
      </c>
      <c r="E57" s="16">
        <v>3.6109756385016599E-7</v>
      </c>
      <c r="F57" s="16">
        <v>1.18736232101069E-3</v>
      </c>
      <c r="G57" s="16">
        <v>1.3038589432579101E-6</v>
      </c>
      <c r="H57" s="15"/>
      <c r="I57" s="16" t="s">
        <v>32</v>
      </c>
      <c r="J57" s="17" t="s">
        <v>0</v>
      </c>
      <c r="K57" s="16">
        <v>1.99935651735705E-5</v>
      </c>
      <c r="L57" s="16" t="s">
        <v>0</v>
      </c>
      <c r="M57" s="16" t="s">
        <v>0</v>
      </c>
      <c r="N57" s="16" t="s">
        <v>0</v>
      </c>
      <c r="O57" s="16" t="s">
        <v>0</v>
      </c>
      <c r="P57" s="16">
        <v>0.93590399448517902</v>
      </c>
      <c r="Q57" s="15"/>
      <c r="R57" s="16" t="s">
        <v>32</v>
      </c>
      <c r="S57" s="17">
        <v>7.4627456218795398E-3</v>
      </c>
      <c r="T57" s="16" t="s">
        <v>0</v>
      </c>
      <c r="U57" s="16" t="s">
        <v>0</v>
      </c>
      <c r="V57" s="16" t="s">
        <v>0</v>
      </c>
      <c r="W57" s="16" t="s">
        <v>0</v>
      </c>
      <c r="X57" s="16" t="s">
        <v>0</v>
      </c>
      <c r="Y57" s="12"/>
    </row>
    <row r="58" spans="1:25" x14ac:dyDescent="0.25">
      <c r="A58" s="10" t="s">
        <v>33</v>
      </c>
      <c r="B58" s="17">
        <v>1</v>
      </c>
      <c r="C58" s="16">
        <v>1</v>
      </c>
      <c r="D58" s="16">
        <v>0.999999515664724</v>
      </c>
      <c r="E58" s="16">
        <v>0.146295309171495</v>
      </c>
      <c r="F58" s="16">
        <v>0.50649634345782701</v>
      </c>
      <c r="G58" s="16">
        <v>0.99821100546723696</v>
      </c>
      <c r="H58" s="15"/>
      <c r="I58" s="16" t="s">
        <v>33</v>
      </c>
      <c r="J58" s="17">
        <v>0.999893889400013</v>
      </c>
      <c r="K58" s="16">
        <v>0.999977655382699</v>
      </c>
      <c r="L58" s="16">
        <v>1</v>
      </c>
      <c r="M58" s="16">
        <v>3.5069938899511301E-2</v>
      </c>
      <c r="N58" s="16">
        <v>0.905562619626195</v>
      </c>
      <c r="O58" s="16">
        <v>0.99981166615231598</v>
      </c>
      <c r="P58" s="16">
        <v>1</v>
      </c>
      <c r="Q58" s="15"/>
      <c r="R58" s="16" t="s">
        <v>33</v>
      </c>
      <c r="S58" s="17">
        <v>1</v>
      </c>
      <c r="T58" s="16">
        <v>0.99999999995005895</v>
      </c>
      <c r="U58" s="16">
        <v>1</v>
      </c>
      <c r="V58" s="16">
        <v>0.99999999999181899</v>
      </c>
      <c r="W58" s="16">
        <v>1</v>
      </c>
      <c r="X58" s="16">
        <v>3.5069938899511301E-2</v>
      </c>
      <c r="Y58" s="12"/>
    </row>
    <row r="59" spans="1:25" x14ac:dyDescent="0.25">
      <c r="A59" s="10" t="s">
        <v>34</v>
      </c>
      <c r="B59" s="17">
        <v>1</v>
      </c>
      <c r="C59" s="16">
        <v>0.99999999767298597</v>
      </c>
      <c r="D59" s="16">
        <v>1</v>
      </c>
      <c r="E59" s="16">
        <v>1</v>
      </c>
      <c r="F59" s="16">
        <v>0.999999999925127</v>
      </c>
      <c r="G59" s="16">
        <v>1</v>
      </c>
      <c r="H59" s="15"/>
      <c r="I59" s="16" t="s">
        <v>34</v>
      </c>
      <c r="J59" s="17">
        <v>0.394089217419271</v>
      </c>
      <c r="K59" s="16">
        <v>0.99999999995073097</v>
      </c>
      <c r="L59" s="16">
        <v>0.95180352328251205</v>
      </c>
      <c r="M59" s="16">
        <v>1</v>
      </c>
      <c r="N59" s="16">
        <v>0.83115588801019802</v>
      </c>
      <c r="O59" s="16">
        <v>1</v>
      </c>
      <c r="P59" s="16">
        <v>1</v>
      </c>
      <c r="Q59" s="15"/>
      <c r="R59" s="16" t="s">
        <v>34</v>
      </c>
      <c r="S59" s="17">
        <v>0.99914895178976704</v>
      </c>
      <c r="T59" s="16">
        <v>1</v>
      </c>
      <c r="U59" s="16">
        <v>1</v>
      </c>
      <c r="V59" s="16">
        <v>0.99792431681440796</v>
      </c>
      <c r="W59" s="16">
        <v>0.95180352328251205</v>
      </c>
      <c r="X59" s="16">
        <v>1</v>
      </c>
      <c r="Y59" s="12"/>
    </row>
    <row r="60" spans="1:25" x14ac:dyDescent="0.25">
      <c r="A60" s="10" t="s">
        <v>35</v>
      </c>
      <c r="B60" s="17">
        <v>1</v>
      </c>
      <c r="C60" s="16">
        <v>0.99965598228419095</v>
      </c>
      <c r="D60" s="16">
        <v>0.98839590456332105</v>
      </c>
      <c r="E60" s="16">
        <v>0.78570868050474196</v>
      </c>
      <c r="F60" s="16">
        <v>0.977057032666658</v>
      </c>
      <c r="G60" s="16">
        <v>0.99999999999927702</v>
      </c>
      <c r="H60" s="15"/>
      <c r="I60" s="16" t="s">
        <v>35</v>
      </c>
      <c r="J60" s="17" t="s">
        <v>0</v>
      </c>
      <c r="K60" s="16">
        <v>0.99524986893573097</v>
      </c>
      <c r="L60" s="16">
        <v>1</v>
      </c>
      <c r="M60" s="16">
        <v>1</v>
      </c>
      <c r="N60" s="16">
        <v>0.99999990924718596</v>
      </c>
      <c r="O60" s="16">
        <v>0.99999999825972696</v>
      </c>
      <c r="P60" s="16">
        <v>1</v>
      </c>
      <c r="Q60" s="15"/>
      <c r="R60" s="16" t="s">
        <v>35</v>
      </c>
      <c r="S60" s="17">
        <v>0.99993669605992797</v>
      </c>
      <c r="T60" s="16">
        <v>0.93894827520108504</v>
      </c>
      <c r="U60" s="16">
        <v>0.99927446598273495</v>
      </c>
      <c r="V60" s="16">
        <v>0.99986256759736003</v>
      </c>
      <c r="W60" s="16">
        <v>1</v>
      </c>
      <c r="X60" s="16">
        <v>1</v>
      </c>
      <c r="Y60" s="12"/>
    </row>
    <row r="61" spans="1:25" x14ac:dyDescent="0.25">
      <c r="A61" s="10" t="s">
        <v>36</v>
      </c>
      <c r="B61" s="17">
        <v>0.85879476799607701</v>
      </c>
      <c r="C61" s="16">
        <v>0.64315600233076797</v>
      </c>
      <c r="D61" s="16">
        <v>0.93949632117243398</v>
      </c>
      <c r="E61" s="16">
        <v>0.99999995035763001</v>
      </c>
      <c r="F61" s="16">
        <v>0.99997723792772497</v>
      </c>
      <c r="G61" s="16">
        <v>0.99999754442382605</v>
      </c>
      <c r="H61" s="15"/>
      <c r="I61" s="16" t="s">
        <v>36</v>
      </c>
      <c r="J61" s="17" t="s">
        <v>0</v>
      </c>
      <c r="K61" s="16" t="s">
        <v>0</v>
      </c>
      <c r="L61" s="16" t="s">
        <v>0</v>
      </c>
      <c r="M61" s="16" t="s">
        <v>0</v>
      </c>
      <c r="N61" s="16" t="s">
        <v>0</v>
      </c>
      <c r="O61" s="16" t="s">
        <v>0</v>
      </c>
      <c r="P61" s="16">
        <v>0.85879476799607701</v>
      </c>
      <c r="Q61" s="15"/>
      <c r="R61" s="16" t="s">
        <v>36</v>
      </c>
      <c r="S61" s="17">
        <v>0.98229074919747605</v>
      </c>
      <c r="T61" s="16" t="s">
        <v>0</v>
      </c>
      <c r="U61" s="16" t="s">
        <v>0</v>
      </c>
      <c r="V61" s="16" t="s">
        <v>0</v>
      </c>
      <c r="W61" s="16" t="s">
        <v>0</v>
      </c>
      <c r="X61" s="16" t="s">
        <v>0</v>
      </c>
      <c r="Y61" s="12"/>
    </row>
    <row r="62" spans="1:25" x14ac:dyDescent="0.25">
      <c r="A62" t="s">
        <v>0</v>
      </c>
      <c r="B62" s="20" t="s">
        <v>0</v>
      </c>
      <c r="C62" s="21" t="s">
        <v>0</v>
      </c>
      <c r="D62" s="21" t="s">
        <v>0</v>
      </c>
      <c r="E62" s="21" t="s">
        <v>0</v>
      </c>
      <c r="F62" s="21" t="s">
        <v>0</v>
      </c>
      <c r="G62" s="21" t="s">
        <v>0</v>
      </c>
      <c r="H62" s="22"/>
      <c r="I62" s="23" t="s">
        <v>0</v>
      </c>
      <c r="J62" s="20" t="s">
        <v>0</v>
      </c>
      <c r="K62" s="21" t="s">
        <v>0</v>
      </c>
      <c r="L62" s="21" t="s">
        <v>0</v>
      </c>
      <c r="M62" s="21" t="s">
        <v>0</v>
      </c>
      <c r="N62" s="21" t="s">
        <v>0</v>
      </c>
      <c r="O62" s="21" t="s">
        <v>0</v>
      </c>
      <c r="P62" s="21" t="s">
        <v>0</v>
      </c>
      <c r="Q62" s="22"/>
      <c r="R62" s="23" t="s">
        <v>0</v>
      </c>
      <c r="S62" s="20" t="s">
        <v>0</v>
      </c>
      <c r="T62" s="21" t="s">
        <v>0</v>
      </c>
      <c r="U62" s="21" t="s">
        <v>0</v>
      </c>
      <c r="V62" s="21" t="s">
        <v>0</v>
      </c>
      <c r="W62" s="21" t="s">
        <v>0</v>
      </c>
      <c r="X62" s="21" t="s">
        <v>0</v>
      </c>
      <c r="Y62" s="24"/>
    </row>
  </sheetData>
  <mergeCells count="3">
    <mergeCell ref="C1:E1"/>
    <mergeCell ref="J1:P1"/>
    <mergeCell ref="S1:X1"/>
  </mergeCells>
  <conditionalFormatting sqref="B3:G20 J3:P20 S3:X20 B24:G41 J24:P41 S24:X41 B45:G62 J45:P62 S45:X62">
    <cfRule type="cellIs" dxfId="21" priority="1" operator="between">
      <formula>1E-32</formula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4B0E07-08DE-4F9E-B1D5-F3E419C1C5C3}">
  <dimension ref="A1:Y62"/>
  <sheetViews>
    <sheetView topLeftCell="A34" workbookViewId="0">
      <selection activeCell="AC1" sqref="Z1:AC1048576"/>
    </sheetView>
  </sheetViews>
  <sheetFormatPr defaultRowHeight="15" x14ac:dyDescent="0.25"/>
  <cols>
    <col min="1" max="1" width="7.7109375" customWidth="1"/>
    <col min="2" max="7" width="4.7109375" bestFit="1" customWidth="1"/>
    <col min="8" max="8" width="1.5703125" customWidth="1"/>
    <col min="9" max="9" width="6.7109375" bestFit="1" customWidth="1"/>
    <col min="10" max="12" width="4.42578125" bestFit="1" customWidth="1"/>
    <col min="13" max="14" width="4.7109375" bestFit="1" customWidth="1"/>
    <col min="15" max="15" width="5.85546875" bestFit="1" customWidth="1"/>
    <col min="16" max="16" width="4.42578125" bestFit="1" customWidth="1"/>
    <col min="17" max="17" width="1.5703125" customWidth="1"/>
    <col min="18" max="18" width="6.7109375" bestFit="1" customWidth="1"/>
    <col min="19" max="24" width="6.140625" customWidth="1"/>
    <col min="25" max="25" width="1.5703125" customWidth="1"/>
  </cols>
  <sheetData>
    <row r="1" spans="1:25" x14ac:dyDescent="0.25">
      <c r="A1" s="5" t="s">
        <v>38</v>
      </c>
      <c r="B1" s="10"/>
      <c r="C1" s="44" t="s">
        <v>41</v>
      </c>
      <c r="D1" s="44"/>
      <c r="E1" s="44"/>
      <c r="F1" s="10"/>
      <c r="G1" s="10"/>
      <c r="H1" s="11"/>
      <c r="I1" s="10"/>
      <c r="J1" s="44" t="s">
        <v>69</v>
      </c>
      <c r="K1" s="44"/>
      <c r="L1" s="44"/>
      <c r="M1" s="44"/>
      <c r="N1" s="44"/>
      <c r="O1" s="44"/>
      <c r="P1" s="44"/>
      <c r="Q1" s="11"/>
      <c r="R1" s="10"/>
      <c r="S1" s="44" t="s">
        <v>70</v>
      </c>
      <c r="T1" s="44"/>
      <c r="U1" s="44"/>
      <c r="V1" s="44"/>
      <c r="W1" s="44"/>
      <c r="X1" s="44"/>
      <c r="Y1" s="11"/>
    </row>
    <row r="2" spans="1:25" x14ac:dyDescent="0.25">
      <c r="A2" s="10" t="s">
        <v>0</v>
      </c>
      <c r="B2" s="10" t="s">
        <v>1</v>
      </c>
      <c r="C2" s="10" t="s">
        <v>2</v>
      </c>
      <c r="D2" s="10" t="s">
        <v>3</v>
      </c>
      <c r="E2" s="10" t="s">
        <v>4</v>
      </c>
      <c r="F2" s="10" t="s">
        <v>5</v>
      </c>
      <c r="G2" s="10" t="s">
        <v>6</v>
      </c>
      <c r="H2" s="12"/>
      <c r="I2" s="10" t="s">
        <v>0</v>
      </c>
      <c r="J2" s="10" t="s">
        <v>10</v>
      </c>
      <c r="K2" s="10" t="s">
        <v>11</v>
      </c>
      <c r="L2" s="10" t="s">
        <v>13</v>
      </c>
      <c r="M2" s="10" t="s">
        <v>14</v>
      </c>
      <c r="N2" s="10" t="s">
        <v>15</v>
      </c>
      <c r="O2" s="10" t="s">
        <v>16</v>
      </c>
      <c r="P2" s="10" t="s">
        <v>19</v>
      </c>
      <c r="Q2" s="12"/>
      <c r="R2" s="10" t="s">
        <v>0</v>
      </c>
      <c r="S2" s="10" t="s">
        <v>7</v>
      </c>
      <c r="T2" s="10" t="s">
        <v>8</v>
      </c>
      <c r="U2" s="10" t="s">
        <v>9</v>
      </c>
      <c r="V2" s="10" t="s">
        <v>12</v>
      </c>
      <c r="W2" s="10" t="s">
        <v>17</v>
      </c>
      <c r="X2" s="10" t="s">
        <v>18</v>
      </c>
      <c r="Y2" s="12"/>
    </row>
    <row r="3" spans="1:25" x14ac:dyDescent="0.25">
      <c r="A3" s="10" t="s">
        <v>20</v>
      </c>
      <c r="B3" s="13">
        <v>0.99999858582007295</v>
      </c>
      <c r="C3" s="14">
        <v>0.99412867367451596</v>
      </c>
      <c r="D3" s="14">
        <v>1</v>
      </c>
      <c r="E3" s="14" t="s">
        <v>0</v>
      </c>
      <c r="F3" s="14">
        <v>0.98824436113117398</v>
      </c>
      <c r="G3" s="14">
        <v>0.87310259030014903</v>
      </c>
      <c r="H3" s="15"/>
      <c r="I3" s="16" t="s">
        <v>20</v>
      </c>
      <c r="J3" s="13" t="s">
        <v>0</v>
      </c>
      <c r="K3" s="14">
        <v>0.99350085818773304</v>
      </c>
      <c r="L3" s="14" t="s">
        <v>0</v>
      </c>
      <c r="M3" s="14" t="s">
        <v>0</v>
      </c>
      <c r="N3" s="14" t="s">
        <v>0</v>
      </c>
      <c r="O3" s="14" t="s">
        <v>0</v>
      </c>
      <c r="P3" s="14">
        <v>0.99999858582007295</v>
      </c>
      <c r="Q3" s="15"/>
      <c r="R3" s="16" t="s">
        <v>20</v>
      </c>
      <c r="S3" s="13">
        <v>0.85154991665491497</v>
      </c>
      <c r="T3" s="14" t="s">
        <v>0</v>
      </c>
      <c r="U3" s="14" t="s">
        <v>0</v>
      </c>
      <c r="V3" s="14" t="s">
        <v>0</v>
      </c>
      <c r="W3" s="14" t="s">
        <v>0</v>
      </c>
      <c r="X3" s="14" t="s">
        <v>0</v>
      </c>
      <c r="Y3" s="15"/>
    </row>
    <row r="4" spans="1:25" x14ac:dyDescent="0.25">
      <c r="A4" s="10" t="s">
        <v>21</v>
      </c>
      <c r="B4" s="17">
        <v>0.96282484022666903</v>
      </c>
      <c r="C4" s="16">
        <v>0.99975128274937597</v>
      </c>
      <c r="D4" s="16">
        <v>1</v>
      </c>
      <c r="E4" s="16">
        <v>0.99999999891567304</v>
      </c>
      <c r="F4" s="16">
        <v>0.36238170220579202</v>
      </c>
      <c r="G4" s="16">
        <v>1.5388042311681199E-2</v>
      </c>
      <c r="H4" s="15"/>
      <c r="I4" s="16" t="s">
        <v>21</v>
      </c>
      <c r="J4" s="17">
        <v>0</v>
      </c>
      <c r="K4" s="16">
        <v>1.1865933188167199E-2</v>
      </c>
      <c r="L4" s="16">
        <v>1.1252051695356299E-2</v>
      </c>
      <c r="M4" s="16">
        <v>0.14583028090318101</v>
      </c>
      <c r="N4" s="16">
        <v>0.66006590814960597</v>
      </c>
      <c r="O4" s="16">
        <v>0.93272322777777705</v>
      </c>
      <c r="P4" s="16">
        <v>0.96282484022666903</v>
      </c>
      <c r="Q4" s="15"/>
      <c r="R4" s="16" t="s">
        <v>21</v>
      </c>
      <c r="S4" s="17">
        <v>0.13473825901320799</v>
      </c>
      <c r="T4" s="16">
        <v>0</v>
      </c>
      <c r="U4" s="16">
        <v>8.09160182888993E-2</v>
      </c>
      <c r="V4" s="16">
        <v>0.99810916404600003</v>
      </c>
      <c r="W4" s="16">
        <v>1.1252051695356299E-2</v>
      </c>
      <c r="X4" s="16">
        <v>0.14583028090318101</v>
      </c>
      <c r="Y4" s="12"/>
    </row>
    <row r="5" spans="1:25" x14ac:dyDescent="0.25">
      <c r="A5" s="10" t="s">
        <v>37</v>
      </c>
      <c r="B5" s="17">
        <v>0.99999999999667599</v>
      </c>
      <c r="C5" s="16">
        <v>0.999999899818106</v>
      </c>
      <c r="D5" s="16">
        <v>0.98826243411911696</v>
      </c>
      <c r="E5" s="16">
        <v>1</v>
      </c>
      <c r="F5" s="16">
        <v>0.99999977767325998</v>
      </c>
      <c r="G5" s="16">
        <v>0.81207356949420995</v>
      </c>
      <c r="H5" s="15"/>
      <c r="I5" s="16" t="s">
        <v>37</v>
      </c>
      <c r="J5" s="17" t="s">
        <v>0</v>
      </c>
      <c r="K5" s="16">
        <v>0.99865041771200802</v>
      </c>
      <c r="L5" s="16">
        <v>3.2865317143762798E-2</v>
      </c>
      <c r="M5" s="16">
        <v>0.97353902954276295</v>
      </c>
      <c r="N5" s="16">
        <v>0.99418621297063503</v>
      </c>
      <c r="O5" s="16">
        <v>0.94286190539564896</v>
      </c>
      <c r="P5" s="16">
        <v>0.99999999999667599</v>
      </c>
      <c r="Q5" s="15"/>
      <c r="R5" s="16" t="s">
        <v>37</v>
      </c>
      <c r="S5" s="17">
        <v>0.99991755199994303</v>
      </c>
      <c r="T5" s="16">
        <v>0.91450165403356698</v>
      </c>
      <c r="U5" s="16">
        <v>0.92446752528770604</v>
      </c>
      <c r="V5" s="16">
        <v>0.99976669031948395</v>
      </c>
      <c r="W5" s="16">
        <v>3.2865317143762798E-2</v>
      </c>
      <c r="X5" s="16">
        <v>0.97353902954276295</v>
      </c>
      <c r="Y5" s="12"/>
    </row>
    <row r="6" spans="1:25" x14ac:dyDescent="0.25">
      <c r="A6" s="10" t="s">
        <v>22</v>
      </c>
      <c r="B6" s="17">
        <v>0.99949414086087696</v>
      </c>
      <c r="C6" s="16">
        <v>0.99999513515684901</v>
      </c>
      <c r="D6" s="16">
        <v>0.99990509401175498</v>
      </c>
      <c r="E6" s="16">
        <v>0.999999966061481</v>
      </c>
      <c r="F6" s="16">
        <v>0.67402954815861305</v>
      </c>
      <c r="G6" s="16">
        <v>0.30175613539771601</v>
      </c>
      <c r="H6" s="15"/>
      <c r="I6" s="16" t="s">
        <v>22</v>
      </c>
      <c r="J6" s="17">
        <v>0</v>
      </c>
      <c r="K6" s="16">
        <v>6.2151794778761101E-2</v>
      </c>
      <c r="L6" s="16" t="s">
        <v>0</v>
      </c>
      <c r="M6" s="16" t="s">
        <v>0</v>
      </c>
      <c r="N6" s="16" t="s">
        <v>0</v>
      </c>
      <c r="O6" s="16" t="s">
        <v>0</v>
      </c>
      <c r="P6" s="16">
        <v>0.99949414086087696</v>
      </c>
      <c r="Q6" s="15"/>
      <c r="R6" s="16" t="s">
        <v>22</v>
      </c>
      <c r="S6" s="17">
        <v>0.348876172826244</v>
      </c>
      <c r="T6" s="16" t="s">
        <v>0</v>
      </c>
      <c r="U6" s="16" t="s">
        <v>0</v>
      </c>
      <c r="V6" s="16" t="s">
        <v>0</v>
      </c>
      <c r="W6" s="16" t="s">
        <v>0</v>
      </c>
      <c r="X6" s="16" t="s">
        <v>0</v>
      </c>
      <c r="Y6" s="12"/>
    </row>
    <row r="7" spans="1:25" x14ac:dyDescent="0.25">
      <c r="A7" s="10" t="s">
        <v>23</v>
      </c>
      <c r="B7" s="17">
        <v>4.9267278736086398E-2</v>
      </c>
      <c r="C7" s="16">
        <v>0.97592915195334995</v>
      </c>
      <c r="D7" s="16">
        <v>0.99701313306006001</v>
      </c>
      <c r="E7" s="16">
        <v>1</v>
      </c>
      <c r="F7" s="16">
        <v>4.0772981256841E-2</v>
      </c>
      <c r="G7" s="16">
        <v>0.121550178535537</v>
      </c>
      <c r="H7" s="15"/>
      <c r="I7" s="16" t="s">
        <v>23</v>
      </c>
      <c r="J7" s="17" t="s">
        <v>0</v>
      </c>
      <c r="K7" s="16">
        <v>3.5774384427270699E-3</v>
      </c>
      <c r="L7" s="16" t="s">
        <v>0</v>
      </c>
      <c r="M7" s="16" t="s">
        <v>0</v>
      </c>
      <c r="N7" s="16" t="s">
        <v>0</v>
      </c>
      <c r="O7" s="16" t="s">
        <v>0</v>
      </c>
      <c r="P7" s="16">
        <v>4.9267278736086398E-2</v>
      </c>
      <c r="Q7" s="15"/>
      <c r="R7" s="16" t="s">
        <v>23</v>
      </c>
      <c r="S7" s="17">
        <v>8.1125250746082206E-2</v>
      </c>
      <c r="T7" s="16" t="s">
        <v>0</v>
      </c>
      <c r="U7" s="16" t="s">
        <v>0</v>
      </c>
      <c r="V7" s="16" t="s">
        <v>0</v>
      </c>
      <c r="W7" s="16" t="s">
        <v>0</v>
      </c>
      <c r="X7" s="16" t="s">
        <v>0</v>
      </c>
      <c r="Y7" s="12"/>
    </row>
    <row r="8" spans="1:25" x14ac:dyDescent="0.25">
      <c r="A8" s="10" t="s">
        <v>24</v>
      </c>
      <c r="B8" s="17">
        <v>0.99598505154640404</v>
      </c>
      <c r="C8" s="16">
        <v>0.99993297101449896</v>
      </c>
      <c r="D8" s="16">
        <v>1</v>
      </c>
      <c r="E8" s="16">
        <v>0.99999993400363396</v>
      </c>
      <c r="F8" s="16">
        <v>0.246318265317436</v>
      </c>
      <c r="G8" s="16">
        <v>3.62924505892226E-3</v>
      </c>
      <c r="H8" s="15"/>
      <c r="I8" s="16" t="s">
        <v>24</v>
      </c>
      <c r="J8" s="17">
        <v>4.9027448767446903E-13</v>
      </c>
      <c r="K8" s="16">
        <v>6.7796322601917404E-3</v>
      </c>
      <c r="L8" s="16">
        <v>1.8232085841063401E-9</v>
      </c>
      <c r="M8" s="16">
        <v>1.0097854684953899E-4</v>
      </c>
      <c r="N8" s="16">
        <v>0.30443958287806699</v>
      </c>
      <c r="O8" s="16">
        <v>4.0828320040076099E-4</v>
      </c>
      <c r="P8" s="16">
        <v>0.99598505154640404</v>
      </c>
      <c r="Q8" s="15"/>
      <c r="R8" s="16" t="s">
        <v>24</v>
      </c>
      <c r="S8" s="17">
        <v>2.3584668831782798E-2</v>
      </c>
      <c r="T8" s="16">
        <v>1.71638225824333E-4</v>
      </c>
      <c r="U8" s="16">
        <v>5.2008421465032895E-4</v>
      </c>
      <c r="V8" s="16">
        <v>0.96911683852218999</v>
      </c>
      <c r="W8" s="16">
        <v>1.8232085841063401E-9</v>
      </c>
      <c r="X8" s="16">
        <v>1.0097854684953899E-4</v>
      </c>
      <c r="Y8" s="12"/>
    </row>
    <row r="9" spans="1:25" x14ac:dyDescent="0.25">
      <c r="A9" s="10" t="s">
        <v>25</v>
      </c>
      <c r="B9" s="17">
        <v>0.99998290391399702</v>
      </c>
      <c r="C9" s="16">
        <v>0.99999854655821596</v>
      </c>
      <c r="D9" s="16">
        <v>0.99999999998518696</v>
      </c>
      <c r="E9" s="16">
        <v>0.99989968802502904</v>
      </c>
      <c r="F9" s="16">
        <v>0.61477883310791903</v>
      </c>
      <c r="G9" s="16">
        <v>0.90817416976559995</v>
      </c>
      <c r="H9" s="15"/>
      <c r="I9" s="16" t="s">
        <v>25</v>
      </c>
      <c r="J9" s="17">
        <v>4.5640191626006299E-10</v>
      </c>
      <c r="K9" s="16">
        <v>8.3399039807846895E-2</v>
      </c>
      <c r="L9" s="16">
        <v>7.6050266084592997E-10</v>
      </c>
      <c r="M9" s="16">
        <v>0.35196298430308298</v>
      </c>
      <c r="N9" s="16">
        <v>0.366737739462972</v>
      </c>
      <c r="O9" s="16">
        <v>3.7463321813267399E-2</v>
      </c>
      <c r="P9" s="16">
        <v>0.99998290391399702</v>
      </c>
      <c r="Q9" s="15"/>
      <c r="R9" s="16" t="s">
        <v>25</v>
      </c>
      <c r="S9" s="17">
        <v>0.81870158927700798</v>
      </c>
      <c r="T9" s="16">
        <v>7.3738209012472701E-3</v>
      </c>
      <c r="U9" s="16">
        <v>1.0373531671880201E-2</v>
      </c>
      <c r="V9" s="16">
        <v>0.94891592004611602</v>
      </c>
      <c r="W9" s="16">
        <v>7.6050266084592997E-10</v>
      </c>
      <c r="X9" s="16">
        <v>0.35196298430308298</v>
      </c>
      <c r="Y9" s="12"/>
    </row>
    <row r="10" spans="1:25" x14ac:dyDescent="0.25">
      <c r="A10" s="10" t="s">
        <v>26</v>
      </c>
      <c r="B10" s="17">
        <v>0.99999892557533498</v>
      </c>
      <c r="C10" s="16">
        <v>0.99999999297101405</v>
      </c>
      <c r="D10" s="16">
        <v>0.99999972441500595</v>
      </c>
      <c r="E10" s="16">
        <v>0.95851501664983196</v>
      </c>
      <c r="F10" s="16">
        <v>9.1127805149254004E-2</v>
      </c>
      <c r="G10" s="16">
        <v>0.55014311959917195</v>
      </c>
      <c r="H10" s="15"/>
      <c r="I10" s="16" t="s">
        <v>26</v>
      </c>
      <c r="J10" s="17">
        <v>6.6202598958398105E-13</v>
      </c>
      <c r="K10" s="16">
        <v>1.69214687649402E-2</v>
      </c>
      <c r="L10" s="16">
        <v>1.6530110613644E-12</v>
      </c>
      <c r="M10" s="16">
        <v>0.14136563097229199</v>
      </c>
      <c r="N10" s="16">
        <v>0.17692519316321401</v>
      </c>
      <c r="O10" s="16">
        <v>2.1253517590891198E-3</v>
      </c>
      <c r="P10" s="16">
        <v>0.99999892557533498</v>
      </c>
      <c r="Q10" s="15"/>
      <c r="R10" s="16" t="s">
        <v>26</v>
      </c>
      <c r="S10" s="17">
        <v>0.191773441282864</v>
      </c>
      <c r="T10" s="16">
        <v>1.65835720022933E-6</v>
      </c>
      <c r="U10" s="16">
        <v>1.58137235099054E-4</v>
      </c>
      <c r="V10" s="16">
        <v>0.75243133412599605</v>
      </c>
      <c r="W10" s="16">
        <v>1.6530110613644E-12</v>
      </c>
      <c r="X10" s="16">
        <v>0.14136563097229199</v>
      </c>
      <c r="Y10" s="12"/>
    </row>
    <row r="11" spans="1:25" x14ac:dyDescent="0.25">
      <c r="A11" s="10" t="s">
        <v>27</v>
      </c>
      <c r="B11" s="17">
        <v>0.99992838733956801</v>
      </c>
      <c r="C11" s="16">
        <v>0.999991946462082</v>
      </c>
      <c r="D11" s="16">
        <v>0.99999991608952798</v>
      </c>
      <c r="E11" s="16">
        <v>0.94957519350273301</v>
      </c>
      <c r="F11" s="16">
        <v>7.0290614117140396E-2</v>
      </c>
      <c r="G11" s="16">
        <v>0.30535632930982998</v>
      </c>
      <c r="H11" s="15"/>
      <c r="I11" s="16" t="s">
        <v>27</v>
      </c>
      <c r="J11" s="17" t="s">
        <v>0</v>
      </c>
      <c r="K11" s="16">
        <v>5.7029118969572599E-3</v>
      </c>
      <c r="L11" s="16">
        <v>1.47326595367758E-13</v>
      </c>
      <c r="M11" s="16">
        <v>2.2557327368482E-3</v>
      </c>
      <c r="N11" s="16">
        <v>3.0254781836906199E-2</v>
      </c>
      <c r="O11" s="16">
        <v>2.0544577526759899E-4</v>
      </c>
      <c r="P11" s="16">
        <v>0.99992838733956801</v>
      </c>
      <c r="Q11" s="15"/>
      <c r="R11" s="16" t="s">
        <v>27</v>
      </c>
      <c r="S11" s="17">
        <v>5.28235503227525E-3</v>
      </c>
      <c r="T11" s="16">
        <v>7.4042956640374396E-6</v>
      </c>
      <c r="U11" s="16">
        <v>2.5904326272918599E-7</v>
      </c>
      <c r="V11" s="16">
        <v>0.40332472974616601</v>
      </c>
      <c r="W11" s="16">
        <v>1.47326595367758E-13</v>
      </c>
      <c r="X11" s="16">
        <v>2.2557327368482E-3</v>
      </c>
      <c r="Y11" s="12"/>
    </row>
    <row r="12" spans="1:25" x14ac:dyDescent="0.25">
      <c r="A12" s="10" t="s">
        <v>28</v>
      </c>
      <c r="B12" s="17">
        <v>0.91906665862307102</v>
      </c>
      <c r="C12" s="16">
        <v>0.54724462224766501</v>
      </c>
      <c r="D12" s="16">
        <v>0.99950649405577197</v>
      </c>
      <c r="E12" s="16">
        <v>0.46821671037941698</v>
      </c>
      <c r="F12" s="16">
        <v>2.5261180528506301E-3</v>
      </c>
      <c r="G12" s="16">
        <v>1.9977782887620098E-2</v>
      </c>
      <c r="H12" s="15"/>
      <c r="I12" s="16" t="s">
        <v>28</v>
      </c>
      <c r="J12" s="17" t="s">
        <v>0</v>
      </c>
      <c r="K12" s="16">
        <v>1.8859963498707399E-6</v>
      </c>
      <c r="L12" s="16" t="s">
        <v>0</v>
      </c>
      <c r="M12" s="16" t="s">
        <v>0</v>
      </c>
      <c r="N12" s="16" t="s">
        <v>0</v>
      </c>
      <c r="O12" s="16" t="s">
        <v>0</v>
      </c>
      <c r="P12" s="16">
        <v>0.91906665862307102</v>
      </c>
      <c r="Q12" s="15"/>
      <c r="R12" s="16" t="s">
        <v>28</v>
      </c>
      <c r="S12" s="17">
        <v>1.51908075021701E-3</v>
      </c>
      <c r="T12" s="16" t="s">
        <v>0</v>
      </c>
      <c r="U12" s="16" t="s">
        <v>0</v>
      </c>
      <c r="V12" s="16" t="s">
        <v>0</v>
      </c>
      <c r="W12" s="16" t="s">
        <v>0</v>
      </c>
      <c r="X12" s="16" t="s">
        <v>0</v>
      </c>
      <c r="Y12" s="12"/>
    </row>
    <row r="13" spans="1:25" x14ac:dyDescent="0.25">
      <c r="A13" s="10" t="s">
        <v>29</v>
      </c>
      <c r="B13" s="17">
        <v>0.99989024022144002</v>
      </c>
      <c r="C13" s="16">
        <v>0.91965792520053102</v>
      </c>
      <c r="D13" s="16">
        <v>1</v>
      </c>
      <c r="E13" s="16">
        <v>0.99085403552270501</v>
      </c>
      <c r="F13" s="16">
        <v>0.16971346939705101</v>
      </c>
      <c r="G13" s="16">
        <v>5.2152126807348802E-3</v>
      </c>
      <c r="H13" s="15"/>
      <c r="I13" s="16" t="s">
        <v>29</v>
      </c>
      <c r="J13" s="17">
        <v>2.6645352591003802E-13</v>
      </c>
      <c r="K13" s="16">
        <v>7.6389506815266496E-3</v>
      </c>
      <c r="L13" s="16">
        <v>9.5164542912584706E-11</v>
      </c>
      <c r="M13" s="16">
        <v>6.5927480292452502E-3</v>
      </c>
      <c r="N13" s="16">
        <v>8.1164368417427399E-2</v>
      </c>
      <c r="O13" s="16">
        <v>2.9279267023991601E-3</v>
      </c>
      <c r="P13" s="16">
        <v>0.99989024022144002</v>
      </c>
      <c r="Q13" s="15"/>
      <c r="R13" s="16" t="s">
        <v>29</v>
      </c>
      <c r="S13" s="17">
        <v>0.13199275938854699</v>
      </c>
      <c r="T13" s="16">
        <v>8.9373660119296302E-5</v>
      </c>
      <c r="U13" s="16">
        <v>1.5980889534339399E-4</v>
      </c>
      <c r="V13" s="16">
        <v>0.20934094665347799</v>
      </c>
      <c r="W13" s="16">
        <v>9.5164542912584706E-11</v>
      </c>
      <c r="X13" s="16">
        <v>6.5927480292452502E-3</v>
      </c>
      <c r="Y13" s="12"/>
    </row>
    <row r="14" spans="1:25" x14ac:dyDescent="0.25">
      <c r="A14" s="10" t="s">
        <v>30</v>
      </c>
      <c r="B14" s="17">
        <v>0.99979393800955996</v>
      </c>
      <c r="C14" s="16">
        <v>0.98982729014013704</v>
      </c>
      <c r="D14" s="16">
        <v>1</v>
      </c>
      <c r="E14" s="16">
        <v>0.89938752268486299</v>
      </c>
      <c r="F14" s="16">
        <v>5.7234508444723102E-2</v>
      </c>
      <c r="G14" s="16">
        <v>4.6471744729142499E-2</v>
      </c>
      <c r="H14" s="15"/>
      <c r="I14" s="16" t="s">
        <v>30</v>
      </c>
      <c r="J14" s="17">
        <v>1.34633415527219E-11</v>
      </c>
      <c r="K14" s="16">
        <v>2.4471819276335998E-3</v>
      </c>
      <c r="L14" s="16">
        <v>1.9600865375224399E-10</v>
      </c>
      <c r="M14" s="16">
        <v>8.2861536335422405E-3</v>
      </c>
      <c r="N14" s="16">
        <v>1.6734642993583401E-2</v>
      </c>
      <c r="O14" s="16">
        <v>3.8243486995714898E-4</v>
      </c>
      <c r="P14" s="16">
        <v>0.99979393800955996</v>
      </c>
      <c r="Q14" s="15"/>
      <c r="R14" s="16" t="s">
        <v>30</v>
      </c>
      <c r="S14" s="17">
        <v>8.1013902892641695E-2</v>
      </c>
      <c r="T14" s="16">
        <v>7.2718181864939203E-6</v>
      </c>
      <c r="U14" s="16">
        <v>1.11887744624894E-8</v>
      </c>
      <c r="V14" s="16">
        <v>0.154831282467982</v>
      </c>
      <c r="W14" s="16">
        <v>1.9600865375224399E-10</v>
      </c>
      <c r="X14" s="16">
        <v>8.2861536335422405E-3</v>
      </c>
      <c r="Y14" s="12"/>
    </row>
    <row r="15" spans="1:25" x14ac:dyDescent="0.25">
      <c r="A15" s="10" t="s">
        <v>31</v>
      </c>
      <c r="B15" s="17">
        <v>0.98183593504175504</v>
      </c>
      <c r="C15" s="16">
        <v>0.99987763455053102</v>
      </c>
      <c r="D15" s="16">
        <v>1</v>
      </c>
      <c r="E15" s="16">
        <v>0.63309614611431098</v>
      </c>
      <c r="F15" s="16">
        <v>0.257860774900176</v>
      </c>
      <c r="G15" s="16">
        <v>0.229712394711033</v>
      </c>
      <c r="H15" s="15"/>
      <c r="I15" s="16" t="s">
        <v>31</v>
      </c>
      <c r="J15" s="17" t="s">
        <v>0</v>
      </c>
      <c r="K15" s="16">
        <v>1.4378357594668799E-4</v>
      </c>
      <c r="L15" s="16">
        <v>1.31380462065067E-11</v>
      </c>
      <c r="M15" s="16">
        <v>5.2057015099459598E-2</v>
      </c>
      <c r="N15" s="16">
        <v>9.3191130928249294E-2</v>
      </c>
      <c r="O15" s="16">
        <v>8.2092671952105302E-4</v>
      </c>
      <c r="P15" s="16">
        <v>0.98183593504175504</v>
      </c>
      <c r="Q15" s="15"/>
      <c r="R15" s="16" t="s">
        <v>31</v>
      </c>
      <c r="S15" s="17">
        <v>4.3540524199112599E-2</v>
      </c>
      <c r="T15" s="16">
        <v>4.8211036685397202E-5</v>
      </c>
      <c r="U15" s="16">
        <v>4.4741583216101301E-7</v>
      </c>
      <c r="V15" s="16">
        <v>0.79228661846605897</v>
      </c>
      <c r="W15" s="16">
        <v>1.31380462065067E-11</v>
      </c>
      <c r="X15" s="16">
        <v>5.2057015099459598E-2</v>
      </c>
      <c r="Y15" s="12"/>
    </row>
    <row r="16" spans="1:25" x14ac:dyDescent="0.25">
      <c r="A16" s="10" t="s">
        <v>32</v>
      </c>
      <c r="B16" s="17">
        <v>0.80147736089496302</v>
      </c>
      <c r="C16" s="16">
        <v>0.490081417314849</v>
      </c>
      <c r="D16" s="16">
        <v>0.99997933704347597</v>
      </c>
      <c r="E16" s="16">
        <v>0.84244190515950801</v>
      </c>
      <c r="F16" s="16">
        <v>7.0893268884288903E-3</v>
      </c>
      <c r="G16" s="16">
        <v>1.34489181753628E-4</v>
      </c>
      <c r="H16" s="15"/>
      <c r="I16" s="16" t="s">
        <v>32</v>
      </c>
      <c r="J16" s="17" t="s">
        <v>0</v>
      </c>
      <c r="K16" s="16">
        <v>8.1818318786730505E-10</v>
      </c>
      <c r="L16" s="16" t="s">
        <v>0</v>
      </c>
      <c r="M16" s="16" t="s">
        <v>0</v>
      </c>
      <c r="N16" s="16" t="s">
        <v>0</v>
      </c>
      <c r="O16" s="16" t="s">
        <v>0</v>
      </c>
      <c r="P16" s="16">
        <v>0.80147736089496302</v>
      </c>
      <c r="Q16" s="15"/>
      <c r="R16" s="16" t="s">
        <v>32</v>
      </c>
      <c r="S16" s="17">
        <v>1.9928556754145201E-5</v>
      </c>
      <c r="T16" s="16" t="s">
        <v>0</v>
      </c>
      <c r="U16" s="16" t="s">
        <v>0</v>
      </c>
      <c r="V16" s="16" t="s">
        <v>0</v>
      </c>
      <c r="W16" s="16" t="s">
        <v>0</v>
      </c>
      <c r="X16" s="16" t="s">
        <v>0</v>
      </c>
      <c r="Y16" s="12"/>
    </row>
    <row r="17" spans="1:25" x14ac:dyDescent="0.25">
      <c r="A17" s="10" t="s">
        <v>33</v>
      </c>
      <c r="B17" s="17">
        <v>0.99858090277641498</v>
      </c>
      <c r="C17" s="16">
        <v>0.597089624982448</v>
      </c>
      <c r="D17" s="16">
        <v>1</v>
      </c>
      <c r="E17" s="16">
        <v>0.65004937243518601</v>
      </c>
      <c r="F17" s="16">
        <v>6.1104463785063299E-3</v>
      </c>
      <c r="G17" s="16">
        <v>0.24490594239197699</v>
      </c>
      <c r="H17" s="15"/>
      <c r="I17" s="16" t="s">
        <v>33</v>
      </c>
      <c r="J17" s="17">
        <v>0.99920383971764304</v>
      </c>
      <c r="K17" s="16">
        <v>1.60434664321372E-2</v>
      </c>
      <c r="L17" s="16">
        <v>5.8913965261808698E-8</v>
      </c>
      <c r="M17" s="16">
        <v>1.92166526094147E-2</v>
      </c>
      <c r="N17" s="16">
        <v>0.244971877104806</v>
      </c>
      <c r="O17" s="16">
        <v>6.3900705847330704E-3</v>
      </c>
      <c r="P17" s="16">
        <v>0.99858090277641498</v>
      </c>
      <c r="Q17" s="15"/>
      <c r="R17" s="16" t="s">
        <v>33</v>
      </c>
      <c r="S17" s="17">
        <v>8.7924026374606806E-2</v>
      </c>
      <c r="T17" s="16">
        <v>2.21143270362489E-9</v>
      </c>
      <c r="U17" s="16">
        <v>6.4198726632658202E-5</v>
      </c>
      <c r="V17" s="16">
        <v>0.80457151451015796</v>
      </c>
      <c r="W17" s="16">
        <v>5.8913965261808698E-8</v>
      </c>
      <c r="X17" s="16">
        <v>1.92166526094147E-2</v>
      </c>
      <c r="Y17" s="12"/>
    </row>
    <row r="18" spans="1:25" x14ac:dyDescent="0.25">
      <c r="A18" s="10" t="s">
        <v>34</v>
      </c>
      <c r="B18" s="17">
        <v>1</v>
      </c>
      <c r="C18" s="16">
        <v>0.99999999960694597</v>
      </c>
      <c r="D18" s="16">
        <v>0.99995294009324398</v>
      </c>
      <c r="E18" s="16">
        <v>0.41484187686915902</v>
      </c>
      <c r="F18" s="16">
        <v>0.99997753860550498</v>
      </c>
      <c r="G18" s="16">
        <v>0.99996998084578204</v>
      </c>
      <c r="H18" s="15"/>
      <c r="I18" s="16" t="s">
        <v>34</v>
      </c>
      <c r="J18" s="17">
        <v>0.97101551035334499</v>
      </c>
      <c r="K18" s="16">
        <v>0.92371311165869097</v>
      </c>
      <c r="L18" s="16">
        <v>0.99980037713493697</v>
      </c>
      <c r="M18" s="16">
        <v>0.99211743037456801</v>
      </c>
      <c r="N18" s="16">
        <v>0.99999979618755497</v>
      </c>
      <c r="O18" s="16">
        <v>0.99999999987377697</v>
      </c>
      <c r="P18" s="16">
        <v>1</v>
      </c>
      <c r="Q18" s="15"/>
      <c r="R18" s="16" t="s">
        <v>34</v>
      </c>
      <c r="S18" s="17">
        <v>0.91662072161920904</v>
      </c>
      <c r="T18" s="16">
        <v>1</v>
      </c>
      <c r="U18" s="16">
        <v>0.99998879766698601</v>
      </c>
      <c r="V18" s="16">
        <v>0.99942234110218298</v>
      </c>
      <c r="W18" s="16">
        <v>0.99980037713493697</v>
      </c>
      <c r="X18" s="16">
        <v>0.99211743037456801</v>
      </c>
      <c r="Y18" s="12"/>
    </row>
    <row r="19" spans="1:25" x14ac:dyDescent="0.25">
      <c r="A19" s="10" t="s">
        <v>35</v>
      </c>
      <c r="B19" s="17">
        <v>0.99997673099949203</v>
      </c>
      <c r="C19" s="16">
        <v>0.99635579970751897</v>
      </c>
      <c r="D19" s="16">
        <v>0.99999999999785505</v>
      </c>
      <c r="E19" s="16">
        <v>0.97353447202036303</v>
      </c>
      <c r="F19" s="16">
        <v>0.99995645937831701</v>
      </c>
      <c r="G19" s="16">
        <v>0.99999999817902696</v>
      </c>
      <c r="H19" s="15"/>
      <c r="I19" s="16" t="s">
        <v>35</v>
      </c>
      <c r="J19" s="17" t="s">
        <v>0</v>
      </c>
      <c r="K19" s="16">
        <v>0.99428340211669697</v>
      </c>
      <c r="L19" s="16">
        <v>2.95725399279844E-2</v>
      </c>
      <c r="M19" s="16">
        <v>0.98064776220302297</v>
      </c>
      <c r="N19" s="16">
        <v>0.99697853331729502</v>
      </c>
      <c r="O19" s="16">
        <v>0.32187458212455899</v>
      </c>
      <c r="P19" s="16">
        <v>0.99997673099949203</v>
      </c>
      <c r="Q19" s="15"/>
      <c r="R19" s="16" t="s">
        <v>35</v>
      </c>
      <c r="S19" s="17">
        <v>0.999999759672908</v>
      </c>
      <c r="T19" s="16">
        <v>0.90015175876131004</v>
      </c>
      <c r="U19" s="16">
        <v>0.18232234456539401</v>
      </c>
      <c r="V19" s="16">
        <v>0.96953192171722202</v>
      </c>
      <c r="W19" s="16">
        <v>2.95725399279844E-2</v>
      </c>
      <c r="X19" s="16">
        <v>0.98064776220302297</v>
      </c>
      <c r="Y19" s="12"/>
    </row>
    <row r="20" spans="1:25" x14ac:dyDescent="0.25">
      <c r="A20" s="10" t="s">
        <v>36</v>
      </c>
      <c r="B20" s="18">
        <v>0.999999999797484</v>
      </c>
      <c r="C20" s="19">
        <v>0.99908208290463696</v>
      </c>
      <c r="D20" s="19">
        <v>0.99999999990747701</v>
      </c>
      <c r="E20" s="19">
        <v>0.99984831006031705</v>
      </c>
      <c r="F20" s="19">
        <v>0.83257548894494304</v>
      </c>
      <c r="G20" s="19">
        <v>0.99922051714807103</v>
      </c>
      <c r="H20" s="15"/>
      <c r="I20" s="16" t="s">
        <v>36</v>
      </c>
      <c r="J20" s="18" t="s">
        <v>0</v>
      </c>
      <c r="K20" s="19">
        <v>0.76017421836716503</v>
      </c>
      <c r="L20" s="19" t="s">
        <v>0</v>
      </c>
      <c r="M20" s="19" t="s">
        <v>0</v>
      </c>
      <c r="N20" s="19" t="s">
        <v>0</v>
      </c>
      <c r="O20" s="19" t="s">
        <v>0</v>
      </c>
      <c r="P20" s="19">
        <v>0.999999999797484</v>
      </c>
      <c r="Q20" s="15"/>
      <c r="R20" s="16" t="s">
        <v>36</v>
      </c>
      <c r="S20" s="18">
        <v>0.98691131404367605</v>
      </c>
      <c r="T20" s="19" t="s">
        <v>0</v>
      </c>
      <c r="U20" s="19" t="s">
        <v>0</v>
      </c>
      <c r="V20" s="19" t="s">
        <v>0</v>
      </c>
      <c r="W20" s="19" t="s">
        <v>0</v>
      </c>
      <c r="X20" s="19" t="s">
        <v>0</v>
      </c>
      <c r="Y20" s="12"/>
    </row>
    <row r="21" spans="1:25" x14ac:dyDescent="0.25">
      <c r="A21" s="10"/>
      <c r="B21" s="10"/>
      <c r="C21" s="10"/>
      <c r="D21" s="10"/>
      <c r="E21" s="10"/>
      <c r="F21" s="10"/>
      <c r="G21" s="10"/>
      <c r="H21" s="12"/>
      <c r="I21" s="10"/>
      <c r="J21" s="10"/>
      <c r="K21" s="10"/>
      <c r="L21" s="10"/>
      <c r="M21" s="10"/>
      <c r="N21" s="10"/>
      <c r="O21" s="10"/>
      <c r="P21" s="10"/>
      <c r="Q21" s="12"/>
      <c r="R21" s="10"/>
      <c r="S21" s="10"/>
      <c r="T21" s="10"/>
      <c r="U21" s="10"/>
      <c r="V21" s="10"/>
      <c r="W21" s="10"/>
      <c r="X21" s="10"/>
      <c r="Y21" s="12"/>
    </row>
    <row r="22" spans="1:25" x14ac:dyDescent="0.25">
      <c r="A22" s="5" t="s">
        <v>39</v>
      </c>
      <c r="B22" s="10"/>
      <c r="C22" s="10"/>
      <c r="D22" s="10"/>
      <c r="E22" s="10"/>
      <c r="F22" s="10"/>
      <c r="G22" s="10"/>
      <c r="H22" s="12"/>
      <c r="I22" s="10"/>
      <c r="J22" s="10"/>
      <c r="K22" s="10"/>
      <c r="L22" s="10"/>
      <c r="M22" s="10"/>
      <c r="N22" s="10"/>
      <c r="O22" s="10"/>
      <c r="P22" s="10"/>
      <c r="Q22" s="12"/>
      <c r="R22" s="10"/>
      <c r="S22" s="10"/>
      <c r="T22" s="10"/>
      <c r="U22" s="10"/>
      <c r="V22" s="10"/>
      <c r="W22" s="10"/>
      <c r="X22" s="10"/>
      <c r="Y22" s="12"/>
    </row>
    <row r="23" spans="1:25" x14ac:dyDescent="0.25">
      <c r="A23" s="10" t="s">
        <v>0</v>
      </c>
      <c r="B23" s="10" t="s">
        <v>1</v>
      </c>
      <c r="C23" s="10" t="s">
        <v>2</v>
      </c>
      <c r="D23" s="10" t="s">
        <v>3</v>
      </c>
      <c r="E23" s="10" t="s">
        <v>4</v>
      </c>
      <c r="F23" s="10" t="s">
        <v>5</v>
      </c>
      <c r="G23" s="10" t="s">
        <v>6</v>
      </c>
      <c r="H23" s="12"/>
      <c r="I23" s="10" t="s">
        <v>0</v>
      </c>
      <c r="J23" s="10" t="s">
        <v>10</v>
      </c>
      <c r="K23" s="10" t="s">
        <v>11</v>
      </c>
      <c r="L23" s="10" t="s">
        <v>13</v>
      </c>
      <c r="M23" s="10" t="s">
        <v>14</v>
      </c>
      <c r="N23" s="10" t="s">
        <v>15</v>
      </c>
      <c r="O23" s="10" t="s">
        <v>16</v>
      </c>
      <c r="P23" s="10" t="s">
        <v>19</v>
      </c>
      <c r="Q23" s="12"/>
      <c r="R23" s="10" t="s">
        <v>0</v>
      </c>
      <c r="S23" s="10" t="s">
        <v>7</v>
      </c>
      <c r="T23" s="10" t="s">
        <v>8</v>
      </c>
      <c r="U23" s="10" t="s">
        <v>9</v>
      </c>
      <c r="V23" s="10" t="s">
        <v>12</v>
      </c>
      <c r="W23" s="10" t="s">
        <v>17</v>
      </c>
      <c r="X23" s="10" t="s">
        <v>18</v>
      </c>
      <c r="Y23" s="12"/>
    </row>
    <row r="24" spans="1:25" x14ac:dyDescent="0.25">
      <c r="A24" s="10" t="s">
        <v>20</v>
      </c>
      <c r="B24" s="13">
        <v>0.99999771867437104</v>
      </c>
      <c r="C24" s="14">
        <v>0.99707601774458199</v>
      </c>
      <c r="D24" s="14">
        <v>0.99999996354783904</v>
      </c>
      <c r="E24" s="14">
        <v>0.99999999866399203</v>
      </c>
      <c r="F24" s="14">
        <v>0.97620757881134901</v>
      </c>
      <c r="G24" s="14">
        <v>0.62101137880985402</v>
      </c>
      <c r="H24" s="15"/>
      <c r="I24" s="16" t="s">
        <v>20</v>
      </c>
      <c r="J24" s="13" t="s">
        <v>0</v>
      </c>
      <c r="K24" s="14">
        <v>0.334363128806072</v>
      </c>
      <c r="L24" s="14" t="s">
        <v>0</v>
      </c>
      <c r="M24" s="14" t="s">
        <v>0</v>
      </c>
      <c r="N24" s="14" t="s">
        <v>0</v>
      </c>
      <c r="O24" s="14" t="s">
        <v>0</v>
      </c>
      <c r="P24" s="14">
        <v>0.99999771867437104</v>
      </c>
      <c r="Q24" s="15" t="s">
        <v>0</v>
      </c>
      <c r="R24" s="16" t="s">
        <v>20</v>
      </c>
      <c r="S24" s="13">
        <v>0.99999999171612297</v>
      </c>
      <c r="T24" s="14" t="s">
        <v>0</v>
      </c>
      <c r="U24" s="14" t="s">
        <v>0</v>
      </c>
      <c r="V24" s="14" t="s">
        <v>0</v>
      </c>
      <c r="W24" s="14" t="s">
        <v>0</v>
      </c>
      <c r="X24" s="14" t="s">
        <v>0</v>
      </c>
      <c r="Y24" s="15"/>
    </row>
    <row r="25" spans="1:25" x14ac:dyDescent="0.25">
      <c r="A25" s="10" t="s">
        <v>21</v>
      </c>
      <c r="B25" s="17">
        <v>0.98502032805344497</v>
      </c>
      <c r="C25" s="16">
        <v>0.99999999553993202</v>
      </c>
      <c r="D25" s="16">
        <v>0.99999999999973999</v>
      </c>
      <c r="E25" s="16">
        <v>0.99999999606211898</v>
      </c>
      <c r="F25" s="16">
        <v>0.979940800517761</v>
      </c>
      <c r="G25" s="16">
        <v>0.99999999566046904</v>
      </c>
      <c r="H25" s="15"/>
      <c r="I25" s="16" t="s">
        <v>21</v>
      </c>
      <c r="J25" s="17">
        <v>0.107424700768201</v>
      </c>
      <c r="K25" s="16">
        <v>0.99978609103757798</v>
      </c>
      <c r="L25" s="16" t="s">
        <v>0</v>
      </c>
      <c r="M25" s="16" t="s">
        <v>0</v>
      </c>
      <c r="N25" s="16" t="s">
        <v>0</v>
      </c>
      <c r="O25" s="16" t="s">
        <v>0</v>
      </c>
      <c r="P25" s="16">
        <v>0.98502032805344497</v>
      </c>
      <c r="Q25" s="15"/>
      <c r="R25" s="16" t="s">
        <v>21</v>
      </c>
      <c r="S25" s="17">
        <v>0.52794966337521598</v>
      </c>
      <c r="T25" s="16" t="s">
        <v>0</v>
      </c>
      <c r="U25" s="16" t="s">
        <v>0</v>
      </c>
      <c r="V25" s="16" t="s">
        <v>0</v>
      </c>
      <c r="W25" s="16" t="s">
        <v>0</v>
      </c>
      <c r="X25" s="16" t="s">
        <v>0</v>
      </c>
      <c r="Y25" s="12"/>
    </row>
    <row r="26" spans="1:25" x14ac:dyDescent="0.25">
      <c r="A26" s="10" t="s">
        <v>22</v>
      </c>
      <c r="B26" s="17">
        <v>0.99721321099295301</v>
      </c>
      <c r="C26" s="16">
        <v>0.99999131156985299</v>
      </c>
      <c r="D26" s="16">
        <v>0.99999999951789598</v>
      </c>
      <c r="E26" s="16">
        <v>0.99999999884170598</v>
      </c>
      <c r="F26" s="16">
        <v>0.999999945301004</v>
      </c>
      <c r="G26" s="16">
        <v>0.99999363813948905</v>
      </c>
      <c r="H26" s="15"/>
      <c r="I26" s="16" t="s">
        <v>22</v>
      </c>
      <c r="J26" s="17">
        <v>2.7436275547387801E-4</v>
      </c>
      <c r="K26" s="16">
        <v>0.97473464590342596</v>
      </c>
      <c r="L26" s="16" t="s">
        <v>0</v>
      </c>
      <c r="M26" s="16" t="s">
        <v>0</v>
      </c>
      <c r="N26" s="16" t="s">
        <v>0</v>
      </c>
      <c r="O26" s="16" t="s">
        <v>0</v>
      </c>
      <c r="P26" s="16">
        <v>0.99721321099295301</v>
      </c>
      <c r="Q26" s="15"/>
      <c r="R26" s="16" t="s">
        <v>22</v>
      </c>
      <c r="S26" s="17">
        <v>0.95182792777162695</v>
      </c>
      <c r="T26" s="16" t="s">
        <v>0</v>
      </c>
      <c r="U26" s="16" t="s">
        <v>0</v>
      </c>
      <c r="V26" s="16" t="s">
        <v>0</v>
      </c>
      <c r="W26" s="16" t="s">
        <v>0</v>
      </c>
      <c r="X26" s="16" t="s">
        <v>0</v>
      </c>
      <c r="Y26" s="12"/>
    </row>
    <row r="27" spans="1:25" x14ac:dyDescent="0.25">
      <c r="A27" s="10" t="s">
        <v>23</v>
      </c>
      <c r="B27" s="17">
        <v>0.99656997879428499</v>
      </c>
      <c r="C27" s="16">
        <v>0.91147378339128204</v>
      </c>
      <c r="D27" s="16">
        <v>0.75503745188205895</v>
      </c>
      <c r="E27" s="16">
        <v>1.73780630486531E-3</v>
      </c>
      <c r="F27" s="16">
        <v>0.99158501316782099</v>
      </c>
      <c r="G27" s="16">
        <v>0.99999990192159505</v>
      </c>
      <c r="H27" s="15"/>
      <c r="I27" s="16" t="s">
        <v>23</v>
      </c>
      <c r="J27" s="17" t="s">
        <v>0</v>
      </c>
      <c r="K27" s="16">
        <v>0.97301624787287</v>
      </c>
      <c r="L27" s="16" t="s">
        <v>0</v>
      </c>
      <c r="M27" s="16" t="s">
        <v>0</v>
      </c>
      <c r="N27" s="16" t="s">
        <v>0</v>
      </c>
      <c r="O27" s="16" t="s">
        <v>0</v>
      </c>
      <c r="P27" s="16">
        <v>0.99656997879428499</v>
      </c>
      <c r="Q27" s="15"/>
      <c r="R27" s="16" t="s">
        <v>23</v>
      </c>
      <c r="S27" s="17">
        <v>0.99990832343665104</v>
      </c>
      <c r="T27" s="16" t="s">
        <v>0</v>
      </c>
      <c r="U27" s="16" t="s">
        <v>0</v>
      </c>
      <c r="V27" s="16" t="s">
        <v>0</v>
      </c>
      <c r="W27" s="16" t="s">
        <v>0</v>
      </c>
      <c r="X27" s="16" t="s">
        <v>0</v>
      </c>
      <c r="Y27" s="12"/>
    </row>
    <row r="28" spans="1:25" x14ac:dyDescent="0.25">
      <c r="A28" s="10" t="s">
        <v>24</v>
      </c>
      <c r="B28" s="17">
        <v>0.99999817711072003</v>
      </c>
      <c r="C28" s="16">
        <v>0.99996996777207303</v>
      </c>
      <c r="D28" s="16">
        <v>0.99643874070451399</v>
      </c>
      <c r="E28" s="16">
        <v>0.85409511201345101</v>
      </c>
      <c r="F28" s="16">
        <v>0.99999387566849296</v>
      </c>
      <c r="G28" s="16">
        <v>1</v>
      </c>
      <c r="H28" s="15"/>
      <c r="I28" s="16" t="s">
        <v>24</v>
      </c>
      <c r="J28" s="17">
        <v>0.93349985108583899</v>
      </c>
      <c r="K28" s="16">
        <v>1</v>
      </c>
      <c r="L28" s="16">
        <v>1.4765908071490101E-4</v>
      </c>
      <c r="M28" s="16">
        <v>1</v>
      </c>
      <c r="N28" s="16">
        <v>1</v>
      </c>
      <c r="O28" s="16">
        <v>0.99999999999960298</v>
      </c>
      <c r="P28" s="16">
        <v>0.99999817711072003</v>
      </c>
      <c r="Q28" s="15"/>
      <c r="R28" s="16" t="s">
        <v>24</v>
      </c>
      <c r="S28" s="17">
        <v>0.99999936249856303</v>
      </c>
      <c r="T28" s="16">
        <v>0.99924899505752696</v>
      </c>
      <c r="U28" s="16">
        <v>1</v>
      </c>
      <c r="V28" s="16">
        <v>0.99998177016187795</v>
      </c>
      <c r="W28" s="16">
        <v>1.4765908071490101E-4</v>
      </c>
      <c r="X28" s="16">
        <v>1</v>
      </c>
      <c r="Y28" s="12"/>
    </row>
    <row r="29" spans="1:25" x14ac:dyDescent="0.25">
      <c r="A29" s="10" t="s">
        <v>25</v>
      </c>
      <c r="B29" s="17">
        <v>0.99933749816238004</v>
      </c>
      <c r="C29" s="16">
        <v>0.99993980375531999</v>
      </c>
      <c r="D29" s="16">
        <v>0.79874726262181805</v>
      </c>
      <c r="E29" s="16">
        <v>0.103021492854281</v>
      </c>
      <c r="F29" s="16">
        <v>0.99987360965793404</v>
      </c>
      <c r="G29" s="16">
        <v>0.99992361301961197</v>
      </c>
      <c r="H29" s="15"/>
      <c r="I29" s="16" t="s">
        <v>25</v>
      </c>
      <c r="J29" s="17">
        <v>0.99614863190508995</v>
      </c>
      <c r="K29" s="16">
        <v>1</v>
      </c>
      <c r="L29" s="16">
        <v>7.1493860664499503E-2</v>
      </c>
      <c r="M29" s="16">
        <v>0.99291028632202905</v>
      </c>
      <c r="N29" s="16">
        <v>1</v>
      </c>
      <c r="O29" s="16">
        <v>0.99999281740803103</v>
      </c>
      <c r="P29" s="16">
        <v>0.99933749816238004</v>
      </c>
      <c r="Q29" s="15"/>
      <c r="R29" s="16" t="s">
        <v>25</v>
      </c>
      <c r="S29" s="17">
        <v>0.99986513951574896</v>
      </c>
      <c r="T29" s="16">
        <v>1</v>
      </c>
      <c r="U29" s="16">
        <v>0.99999999999899003</v>
      </c>
      <c r="V29" s="16">
        <v>1</v>
      </c>
      <c r="W29" s="16">
        <v>7.1493860664499503E-2</v>
      </c>
      <c r="X29" s="16">
        <v>0.99291028632202905</v>
      </c>
      <c r="Y29" s="12"/>
    </row>
    <row r="30" spans="1:25" x14ac:dyDescent="0.25">
      <c r="A30" s="10" t="s">
        <v>26</v>
      </c>
      <c r="B30" s="17">
        <v>0.933281268688824</v>
      </c>
      <c r="C30" s="16">
        <v>0.87193986084060005</v>
      </c>
      <c r="D30" s="16">
        <v>0.12725009785916899</v>
      </c>
      <c r="E30" s="16">
        <v>1.34556156825083E-3</v>
      </c>
      <c r="F30" s="16">
        <v>0.79778088258354196</v>
      </c>
      <c r="G30" s="16">
        <v>0.95336895463959703</v>
      </c>
      <c r="H30" s="15"/>
      <c r="I30" s="16" t="s">
        <v>26</v>
      </c>
      <c r="J30" s="17">
        <v>0.99999992996162901</v>
      </c>
      <c r="K30" s="16">
        <v>0.99999999820746099</v>
      </c>
      <c r="L30" s="16">
        <v>0.31245378079932101</v>
      </c>
      <c r="M30" s="16">
        <v>0.482650140801829</v>
      </c>
      <c r="N30" s="16">
        <v>0.99966568181225601</v>
      </c>
      <c r="O30" s="16">
        <v>0.94000648366899897</v>
      </c>
      <c r="P30" s="16">
        <v>0.933281268688824</v>
      </c>
      <c r="Q30" s="15"/>
      <c r="R30" s="16" t="s">
        <v>26</v>
      </c>
      <c r="S30" s="17">
        <v>0.99808176333096099</v>
      </c>
      <c r="T30" s="16">
        <v>0.99999999997427202</v>
      </c>
      <c r="U30" s="16">
        <v>0.99974812651714395</v>
      </c>
      <c r="V30" s="16">
        <v>1</v>
      </c>
      <c r="W30" s="16">
        <v>0.31245378079932101</v>
      </c>
      <c r="X30" s="16">
        <v>0.482650140801829</v>
      </c>
      <c r="Y30" s="12"/>
    </row>
    <row r="31" spans="1:25" x14ac:dyDescent="0.25">
      <c r="A31" s="10" t="s">
        <v>27</v>
      </c>
      <c r="B31" s="17">
        <v>0.66169104207544005</v>
      </c>
      <c r="C31" s="16">
        <v>0.52680618364894904</v>
      </c>
      <c r="D31" s="16">
        <v>6.0105623901776199E-2</v>
      </c>
      <c r="E31" s="16">
        <v>1.9140125893324401E-5</v>
      </c>
      <c r="F31" s="16">
        <v>0.506536791764438</v>
      </c>
      <c r="G31" s="16">
        <v>0.58456403420462599</v>
      </c>
      <c r="H31" s="15"/>
      <c r="I31" s="16" t="s">
        <v>27</v>
      </c>
      <c r="J31" s="17" t="s">
        <v>0</v>
      </c>
      <c r="K31" s="16">
        <v>0.999036579301536</v>
      </c>
      <c r="L31" s="16">
        <v>0.66403370346493695</v>
      </c>
      <c r="M31" s="16">
        <v>6.5745933581161195E-2</v>
      </c>
      <c r="N31" s="16">
        <v>0.99988566524293199</v>
      </c>
      <c r="O31" s="16">
        <v>0.45419652368208102</v>
      </c>
      <c r="P31" s="16">
        <v>0.66169104207544005</v>
      </c>
      <c r="Q31" s="15"/>
      <c r="R31" s="16" t="s">
        <v>27</v>
      </c>
      <c r="S31" s="17">
        <v>0.54780088162054597</v>
      </c>
      <c r="T31" s="16">
        <v>0.99999998688346403</v>
      </c>
      <c r="U31" s="16">
        <v>0.99551958361528203</v>
      </c>
      <c r="V31" s="16">
        <v>0.99999986980782096</v>
      </c>
      <c r="W31" s="16">
        <v>0.66403370346493695</v>
      </c>
      <c r="X31" s="16">
        <v>6.5745933581161195E-2</v>
      </c>
      <c r="Y31" s="12"/>
    </row>
    <row r="32" spans="1:25" x14ac:dyDescent="0.25">
      <c r="A32" s="10" t="s">
        <v>28</v>
      </c>
      <c r="B32" s="17">
        <v>0.43490508091973801</v>
      </c>
      <c r="C32" s="16">
        <v>0.37596579337008401</v>
      </c>
      <c r="D32" s="16">
        <v>1.1898344095356599E-2</v>
      </c>
      <c r="E32" s="16">
        <v>4.2036397052136502E-7</v>
      </c>
      <c r="F32" s="16">
        <v>0.42555315656465298</v>
      </c>
      <c r="G32" s="16">
        <v>0.18743980728322299</v>
      </c>
      <c r="H32" s="15"/>
      <c r="I32" s="16" t="s">
        <v>28</v>
      </c>
      <c r="J32" s="17" t="s">
        <v>0</v>
      </c>
      <c r="K32" s="16">
        <v>0.94293355641607002</v>
      </c>
      <c r="L32" s="16" t="s">
        <v>0</v>
      </c>
      <c r="M32" s="16" t="s">
        <v>0</v>
      </c>
      <c r="N32" s="16" t="s">
        <v>0</v>
      </c>
      <c r="O32" s="16" t="s">
        <v>0</v>
      </c>
      <c r="P32" s="16">
        <v>0.43490508091973801</v>
      </c>
      <c r="Q32" s="15"/>
      <c r="R32" s="16" t="s">
        <v>28</v>
      </c>
      <c r="S32" s="17">
        <v>0.31006215844176099</v>
      </c>
      <c r="T32" s="16" t="s">
        <v>0</v>
      </c>
      <c r="U32" s="16" t="s">
        <v>0</v>
      </c>
      <c r="V32" s="16" t="s">
        <v>0</v>
      </c>
      <c r="W32" s="16" t="s">
        <v>0</v>
      </c>
      <c r="X32" s="16" t="s">
        <v>0</v>
      </c>
      <c r="Y32" s="12"/>
    </row>
    <row r="33" spans="1:25" x14ac:dyDescent="0.25">
      <c r="A33" s="10" t="s">
        <v>29</v>
      </c>
      <c r="B33" s="17">
        <v>0.99995040657040202</v>
      </c>
      <c r="C33" s="16">
        <v>0.99999994163316697</v>
      </c>
      <c r="D33" s="16">
        <v>0.62340020655028405</v>
      </c>
      <c r="E33" s="16">
        <v>6.8312493428224197E-4</v>
      </c>
      <c r="F33" s="16">
        <v>0.999018508096983</v>
      </c>
      <c r="G33" s="16">
        <v>0.86471671594908595</v>
      </c>
      <c r="H33" s="15"/>
      <c r="I33" s="16" t="s">
        <v>29</v>
      </c>
      <c r="J33" s="17">
        <v>0.99999999983134003</v>
      </c>
      <c r="K33" s="16">
        <v>0.99999967889862995</v>
      </c>
      <c r="L33" s="16">
        <v>0.97096763662475905</v>
      </c>
      <c r="M33" s="16">
        <v>6.1501375181036502E-2</v>
      </c>
      <c r="N33" s="16">
        <v>0.99999999099262804</v>
      </c>
      <c r="O33" s="16">
        <v>0.89179151534551704</v>
      </c>
      <c r="P33" s="16">
        <v>0.99995040657040202</v>
      </c>
      <c r="Q33" s="15"/>
      <c r="R33" s="16" t="s">
        <v>29</v>
      </c>
      <c r="S33" s="17">
        <v>0.99999992154927397</v>
      </c>
      <c r="T33" s="16">
        <v>1</v>
      </c>
      <c r="U33" s="16">
        <v>0.99995740371567099</v>
      </c>
      <c r="V33" s="16">
        <v>0.99999999980180099</v>
      </c>
      <c r="W33" s="16">
        <v>0.97096763662475905</v>
      </c>
      <c r="X33" s="16">
        <v>6.1501375181036502E-2</v>
      </c>
      <c r="Y33" s="12"/>
    </row>
    <row r="34" spans="1:25" x14ac:dyDescent="0.25">
      <c r="A34" s="10" t="s">
        <v>30</v>
      </c>
      <c r="B34" s="17">
        <v>0.98724423662041405</v>
      </c>
      <c r="C34" s="16">
        <v>0.99999998447693605</v>
      </c>
      <c r="D34" s="16">
        <v>0.651902089446738</v>
      </c>
      <c r="E34" s="16">
        <v>2.9097525010199901E-3</v>
      </c>
      <c r="F34" s="16">
        <v>0.99426140546213504</v>
      </c>
      <c r="G34" s="16">
        <v>0.92642872044624602</v>
      </c>
      <c r="H34" s="15"/>
      <c r="I34" s="16" t="s">
        <v>30</v>
      </c>
      <c r="J34" s="17">
        <v>0.99999999489560898</v>
      </c>
      <c r="K34" s="16">
        <v>0.99997182139223895</v>
      </c>
      <c r="L34" s="16">
        <v>0.99999991383875697</v>
      </c>
      <c r="M34" s="16">
        <v>6.2879562408181197E-2</v>
      </c>
      <c r="N34" s="16">
        <v>0.99997446836203097</v>
      </c>
      <c r="O34" s="16">
        <v>0.49780560083481101</v>
      </c>
      <c r="P34" s="16">
        <v>0.98724423662041405</v>
      </c>
      <c r="Q34" s="15"/>
      <c r="R34" s="16" t="s">
        <v>30</v>
      </c>
      <c r="S34" s="17">
        <v>0.99974798893433403</v>
      </c>
      <c r="T34" s="16">
        <v>0.99994651560547998</v>
      </c>
      <c r="U34" s="16">
        <v>0.99942511416023305</v>
      </c>
      <c r="V34" s="16">
        <v>0.99999999359596803</v>
      </c>
      <c r="W34" s="16">
        <v>0.99999991383875697</v>
      </c>
      <c r="X34" s="16">
        <v>6.2879562408181197E-2</v>
      </c>
      <c r="Y34" s="12"/>
    </row>
    <row r="35" spans="1:25" x14ac:dyDescent="0.25">
      <c r="A35" s="10" t="s">
        <v>31</v>
      </c>
      <c r="B35" s="17">
        <v>0.99999999999052702</v>
      </c>
      <c r="C35" s="16">
        <v>0.999999657880835</v>
      </c>
      <c r="D35" s="16">
        <v>0.50360647987802398</v>
      </c>
      <c r="E35" s="16">
        <v>5.93321210300424E-5</v>
      </c>
      <c r="F35" s="16">
        <v>0.98810858612237795</v>
      </c>
      <c r="G35" s="16">
        <v>0.59036862541288404</v>
      </c>
      <c r="H35" s="15"/>
      <c r="I35" s="16" t="s">
        <v>31</v>
      </c>
      <c r="J35" s="17" t="s">
        <v>0</v>
      </c>
      <c r="K35" s="16">
        <v>0.99917214243227104</v>
      </c>
      <c r="L35" s="16">
        <v>0.99865217603524303</v>
      </c>
      <c r="M35" s="16">
        <v>7.6690696066133998E-3</v>
      </c>
      <c r="N35" s="16">
        <v>0.99955081382904798</v>
      </c>
      <c r="O35" s="16">
        <v>0.25861244416637602</v>
      </c>
      <c r="P35" s="16">
        <v>0.99999999999052702</v>
      </c>
      <c r="Q35" s="15"/>
      <c r="R35" s="16" t="s">
        <v>31</v>
      </c>
      <c r="S35" s="17">
        <v>0.99999854431576596</v>
      </c>
      <c r="T35" s="16">
        <v>0.99982923675569702</v>
      </c>
      <c r="U35" s="16">
        <v>0.99912949215006697</v>
      </c>
      <c r="V35" s="16">
        <v>0.99993732191990503</v>
      </c>
      <c r="W35" s="16">
        <v>0.99865217603524303</v>
      </c>
      <c r="X35" s="16">
        <v>7.6690696066133998E-3</v>
      </c>
      <c r="Y35" s="12"/>
    </row>
    <row r="36" spans="1:25" x14ac:dyDescent="0.25">
      <c r="A36" s="10" t="s">
        <v>32</v>
      </c>
      <c r="B36" s="17">
        <v>0.99999987562206505</v>
      </c>
      <c r="C36" s="16">
        <v>0.999999743791118</v>
      </c>
      <c r="D36" s="16">
        <v>0.61120575251648501</v>
      </c>
      <c r="E36" s="16">
        <v>3.0848996268040301E-5</v>
      </c>
      <c r="F36" s="16">
        <v>0.86618861359034804</v>
      </c>
      <c r="G36" s="16">
        <v>0.40467827030952103</v>
      </c>
      <c r="H36" s="15"/>
      <c r="I36" s="16" t="s">
        <v>32</v>
      </c>
      <c r="J36" s="17" t="s">
        <v>0</v>
      </c>
      <c r="K36" s="16">
        <v>0.99515529395629498</v>
      </c>
      <c r="L36" s="16" t="s">
        <v>0</v>
      </c>
      <c r="M36" s="16" t="s">
        <v>0</v>
      </c>
      <c r="N36" s="16" t="s">
        <v>0</v>
      </c>
      <c r="O36" s="16" t="s">
        <v>0</v>
      </c>
      <c r="P36" s="16">
        <v>0.99999987562206505</v>
      </c>
      <c r="Q36" s="15"/>
      <c r="R36" s="16" t="s">
        <v>32</v>
      </c>
      <c r="S36" s="17">
        <v>0.99999999993578903</v>
      </c>
      <c r="T36" s="16" t="s">
        <v>0</v>
      </c>
      <c r="U36" s="16" t="s">
        <v>0</v>
      </c>
      <c r="V36" s="16" t="s">
        <v>0</v>
      </c>
      <c r="W36" s="16" t="s">
        <v>0</v>
      </c>
      <c r="X36" s="16" t="s">
        <v>0</v>
      </c>
      <c r="Y36" s="12"/>
    </row>
    <row r="37" spans="1:25" x14ac:dyDescent="0.25">
      <c r="A37" s="10" t="s">
        <v>33</v>
      </c>
      <c r="B37" s="17">
        <v>0.99999828012539105</v>
      </c>
      <c r="C37" s="16">
        <v>0.78500158518405805</v>
      </c>
      <c r="D37" s="16">
        <v>1</v>
      </c>
      <c r="E37" s="16">
        <v>0.37858736009632399</v>
      </c>
      <c r="F37" s="16">
        <v>1</v>
      </c>
      <c r="G37" s="16">
        <v>0.99999877007402205</v>
      </c>
      <c r="H37" s="15"/>
      <c r="I37" s="16" t="s">
        <v>33</v>
      </c>
      <c r="J37" s="17">
        <v>0.92052632405768697</v>
      </c>
      <c r="K37" s="16">
        <v>0.99858631441078405</v>
      </c>
      <c r="L37" s="16">
        <v>1.5371582735657099E-4</v>
      </c>
      <c r="M37" s="16">
        <v>0.999089505719157</v>
      </c>
      <c r="N37" s="16">
        <v>1</v>
      </c>
      <c r="O37" s="16">
        <v>0.98597338841493798</v>
      </c>
      <c r="P37" s="16">
        <v>0.99999828012539105</v>
      </c>
      <c r="Q37" s="15"/>
      <c r="R37" s="16" t="s">
        <v>33</v>
      </c>
      <c r="S37" s="17">
        <v>0.39462685714916501</v>
      </c>
      <c r="T37" s="16">
        <v>0.19550850787294499</v>
      </c>
      <c r="U37" s="16">
        <v>0.338648088572929</v>
      </c>
      <c r="V37" s="16">
        <v>1</v>
      </c>
      <c r="W37" s="16">
        <v>1.5371582735657099E-4</v>
      </c>
      <c r="X37" s="16">
        <v>0.999089505719157</v>
      </c>
      <c r="Y37" s="12"/>
    </row>
    <row r="38" spans="1:25" x14ac:dyDescent="0.25">
      <c r="A38" s="10" t="s">
        <v>34</v>
      </c>
      <c r="B38" s="17">
        <v>1</v>
      </c>
      <c r="C38" s="16">
        <v>0.99999982924171205</v>
      </c>
      <c r="D38" s="16">
        <v>1</v>
      </c>
      <c r="E38" s="16">
        <v>0.99999880859547297</v>
      </c>
      <c r="F38" s="16">
        <v>0.99999983258117697</v>
      </c>
      <c r="G38" s="16">
        <v>1</v>
      </c>
      <c r="H38" s="15"/>
      <c r="I38" s="16" t="s">
        <v>34</v>
      </c>
      <c r="J38" s="17">
        <v>1.87155713689513E-3</v>
      </c>
      <c r="K38" s="16">
        <v>0.99992008523561604</v>
      </c>
      <c r="L38" s="16">
        <v>2.5261050839625199E-2</v>
      </c>
      <c r="M38" s="16">
        <v>1</v>
      </c>
      <c r="N38" s="16">
        <v>0.95101225319862703</v>
      </c>
      <c r="O38" s="16">
        <v>0.99999999997231104</v>
      </c>
      <c r="P38" s="16">
        <v>1</v>
      </c>
      <c r="Q38" s="15"/>
      <c r="R38" s="16" t="s">
        <v>34</v>
      </c>
      <c r="S38" s="17">
        <v>0.67387039165749696</v>
      </c>
      <c r="T38" s="16">
        <v>0.99999999998969602</v>
      </c>
      <c r="U38" s="16">
        <v>0.99971483555465301</v>
      </c>
      <c r="V38" s="16">
        <v>0.999999999656773</v>
      </c>
      <c r="W38" s="16">
        <v>2.5261050839625199E-2</v>
      </c>
      <c r="X38" s="16">
        <v>1</v>
      </c>
      <c r="Y38" s="12"/>
    </row>
    <row r="39" spans="1:25" x14ac:dyDescent="0.25">
      <c r="A39" s="10" t="s">
        <v>35</v>
      </c>
      <c r="B39" s="17">
        <v>0.99958163921781795</v>
      </c>
      <c r="C39" s="16">
        <v>1</v>
      </c>
      <c r="D39" s="16">
        <v>0.99999981465894705</v>
      </c>
      <c r="E39" s="16">
        <v>0.484223560049445</v>
      </c>
      <c r="F39" s="16">
        <v>1</v>
      </c>
      <c r="G39" s="16">
        <v>0.99129697242015202</v>
      </c>
      <c r="H39" s="15"/>
      <c r="I39" s="16" t="s">
        <v>35</v>
      </c>
      <c r="J39" s="17" t="s">
        <v>0</v>
      </c>
      <c r="K39" s="16">
        <v>0.99999999998701905</v>
      </c>
      <c r="L39" s="16">
        <v>0.27906474166932299</v>
      </c>
      <c r="M39" s="16">
        <v>0.99999758983465703</v>
      </c>
      <c r="N39" s="16">
        <v>0.999989011706926</v>
      </c>
      <c r="O39" s="16">
        <v>0.99999976033087501</v>
      </c>
      <c r="P39" s="16">
        <v>0.99958163921781795</v>
      </c>
      <c r="Q39" s="15"/>
      <c r="R39" s="16" t="s">
        <v>35</v>
      </c>
      <c r="S39" s="17">
        <v>1</v>
      </c>
      <c r="T39" s="16">
        <v>0.79396756448138495</v>
      </c>
      <c r="U39" s="16">
        <v>0.99999999600977396</v>
      </c>
      <c r="V39" s="16">
        <v>0.98719816145964301</v>
      </c>
      <c r="W39" s="16">
        <v>0.27906474166932299</v>
      </c>
      <c r="X39" s="16">
        <v>0.99999758983465703</v>
      </c>
      <c r="Y39" s="12"/>
    </row>
    <row r="40" spans="1:25" x14ac:dyDescent="0.25">
      <c r="A40" s="10" t="s">
        <v>36</v>
      </c>
      <c r="B40" s="17">
        <v>0.87511599777784999</v>
      </c>
      <c r="C40" s="16">
        <v>8.2358222032367395E-2</v>
      </c>
      <c r="D40" s="16">
        <v>0.77651566156002905</v>
      </c>
      <c r="E40" s="16">
        <v>0.99999999978483201</v>
      </c>
      <c r="F40" s="16">
        <v>0.99620150377588002</v>
      </c>
      <c r="G40" s="16">
        <v>0.99993273446505204</v>
      </c>
      <c r="H40" s="15"/>
      <c r="I40" s="16" t="s">
        <v>36</v>
      </c>
      <c r="J40" s="17" t="s">
        <v>0</v>
      </c>
      <c r="K40" s="16">
        <v>0.60381991028884396</v>
      </c>
      <c r="L40" s="16" t="s">
        <v>0</v>
      </c>
      <c r="M40" s="16" t="s">
        <v>0</v>
      </c>
      <c r="N40" s="16" t="s">
        <v>0</v>
      </c>
      <c r="O40" s="16" t="s">
        <v>0</v>
      </c>
      <c r="P40" s="16">
        <v>0.87511599777784999</v>
      </c>
      <c r="Q40" s="15"/>
      <c r="R40" s="16" t="s">
        <v>36</v>
      </c>
      <c r="S40" s="17">
        <v>0.46906925825331802</v>
      </c>
      <c r="T40" s="16" t="s">
        <v>0</v>
      </c>
      <c r="U40" s="16" t="s">
        <v>0</v>
      </c>
      <c r="V40" s="16" t="s">
        <v>0</v>
      </c>
      <c r="W40" s="16" t="s">
        <v>0</v>
      </c>
      <c r="X40" s="16" t="s">
        <v>0</v>
      </c>
      <c r="Y40" s="12"/>
    </row>
    <row r="41" spans="1:25" x14ac:dyDescent="0.25">
      <c r="A41" s="10" t="s">
        <v>0</v>
      </c>
      <c r="B41" s="18" t="s">
        <v>0</v>
      </c>
      <c r="C41" s="19" t="s">
        <v>0</v>
      </c>
      <c r="D41" s="19" t="s">
        <v>0</v>
      </c>
      <c r="E41" s="19" t="s">
        <v>0</v>
      </c>
      <c r="F41" s="19" t="s">
        <v>0</v>
      </c>
      <c r="G41" s="19" t="s">
        <v>0</v>
      </c>
      <c r="H41" s="15"/>
      <c r="I41" s="16" t="s">
        <v>0</v>
      </c>
      <c r="J41" s="18" t="s">
        <v>0</v>
      </c>
      <c r="K41" s="19" t="s">
        <v>0</v>
      </c>
      <c r="L41" s="19" t="s">
        <v>0</v>
      </c>
      <c r="M41" s="19" t="s">
        <v>0</v>
      </c>
      <c r="N41" s="19" t="s">
        <v>0</v>
      </c>
      <c r="O41" s="19" t="s">
        <v>0</v>
      </c>
      <c r="P41" s="19" t="s">
        <v>0</v>
      </c>
      <c r="Q41" s="15"/>
      <c r="R41" s="16" t="s">
        <v>0</v>
      </c>
      <c r="S41" s="18" t="s">
        <v>0</v>
      </c>
      <c r="T41" s="19" t="s">
        <v>0</v>
      </c>
      <c r="U41" s="19" t="s">
        <v>0</v>
      </c>
      <c r="V41" s="19" t="s">
        <v>0</v>
      </c>
      <c r="W41" s="19" t="s">
        <v>0</v>
      </c>
      <c r="X41" s="19" t="s">
        <v>0</v>
      </c>
      <c r="Y41" s="12"/>
    </row>
    <row r="42" spans="1:25" x14ac:dyDescent="0.25">
      <c r="A42" s="10"/>
      <c r="B42" s="16"/>
      <c r="C42" s="16"/>
      <c r="D42" s="16"/>
      <c r="E42" s="16"/>
      <c r="F42" s="16"/>
      <c r="G42" s="16"/>
      <c r="H42" s="15"/>
      <c r="I42" s="16"/>
      <c r="J42" s="16"/>
      <c r="K42" s="16"/>
      <c r="L42" s="16"/>
      <c r="M42" s="16"/>
      <c r="N42" s="16"/>
      <c r="O42" s="16"/>
      <c r="P42" s="16"/>
      <c r="Q42" s="15"/>
      <c r="R42" s="16"/>
      <c r="S42" s="16"/>
      <c r="T42" s="16"/>
      <c r="U42" s="16"/>
      <c r="V42" s="16"/>
      <c r="W42" s="16"/>
      <c r="X42" s="16"/>
      <c r="Y42" s="12"/>
    </row>
    <row r="43" spans="1:25" x14ac:dyDescent="0.25">
      <c r="A43" s="5" t="s">
        <v>40</v>
      </c>
      <c r="B43" s="10"/>
      <c r="C43" s="10"/>
      <c r="D43" s="10"/>
      <c r="E43" s="10"/>
      <c r="F43" s="10"/>
      <c r="G43" s="10"/>
      <c r="H43" s="12"/>
      <c r="I43" s="10"/>
      <c r="J43" s="10"/>
      <c r="K43" s="10"/>
      <c r="L43" s="10"/>
      <c r="M43" s="10"/>
      <c r="N43" s="10"/>
      <c r="O43" s="10"/>
      <c r="P43" s="10"/>
      <c r="Q43" s="12"/>
      <c r="R43" s="16" t="s">
        <v>0</v>
      </c>
      <c r="S43" s="10"/>
      <c r="T43" s="10"/>
      <c r="U43" s="10"/>
      <c r="V43" s="10"/>
      <c r="W43" s="10"/>
      <c r="X43" s="10"/>
      <c r="Y43" s="12"/>
    </row>
    <row r="44" spans="1:25" x14ac:dyDescent="0.25">
      <c r="A44" s="10" t="s">
        <v>0</v>
      </c>
      <c r="B44" s="10" t="s">
        <v>1</v>
      </c>
      <c r="C44" s="10" t="s">
        <v>2</v>
      </c>
      <c r="D44" s="10" t="s">
        <v>3</v>
      </c>
      <c r="E44" s="10" t="s">
        <v>4</v>
      </c>
      <c r="F44" s="10" t="s">
        <v>5</v>
      </c>
      <c r="G44" s="10" t="s">
        <v>6</v>
      </c>
      <c r="H44" s="12"/>
      <c r="I44" s="10" t="s">
        <v>0</v>
      </c>
      <c r="J44" s="10" t="s">
        <v>10</v>
      </c>
      <c r="K44" s="10" t="s">
        <v>11</v>
      </c>
      <c r="L44" s="10" t="s">
        <v>13</v>
      </c>
      <c r="M44" s="10" t="s">
        <v>14</v>
      </c>
      <c r="N44" s="10" t="s">
        <v>15</v>
      </c>
      <c r="O44" s="10" t="s">
        <v>16</v>
      </c>
      <c r="P44" s="10" t="s">
        <v>19</v>
      </c>
      <c r="Q44" s="12"/>
      <c r="R44" s="10" t="s">
        <v>0</v>
      </c>
      <c r="S44" s="10" t="s">
        <v>7</v>
      </c>
      <c r="T44" s="10" t="s">
        <v>8</v>
      </c>
      <c r="U44" s="10" t="s">
        <v>9</v>
      </c>
      <c r="V44" s="10" t="s">
        <v>12</v>
      </c>
      <c r="W44" s="10" t="s">
        <v>17</v>
      </c>
      <c r="X44" s="10" t="s">
        <v>18</v>
      </c>
      <c r="Y44" s="12"/>
    </row>
    <row r="45" spans="1:25" x14ac:dyDescent="0.25">
      <c r="A45" s="10" t="s">
        <v>20</v>
      </c>
      <c r="B45" s="13">
        <v>0.97145532421331204</v>
      </c>
      <c r="C45" s="14">
        <v>0.87485336000310099</v>
      </c>
      <c r="D45" s="14">
        <v>0.99999988639252202</v>
      </c>
      <c r="E45" s="14" t="s">
        <v>0</v>
      </c>
      <c r="F45" s="14">
        <v>0.99999999991519595</v>
      </c>
      <c r="G45" s="14">
        <v>0.99995611001245799</v>
      </c>
      <c r="H45" s="15"/>
      <c r="I45" s="16" t="s">
        <v>20</v>
      </c>
      <c r="J45" s="13" t="s">
        <v>0</v>
      </c>
      <c r="K45" s="14">
        <v>0.85230824201385302</v>
      </c>
      <c r="L45" s="14" t="s">
        <v>0</v>
      </c>
      <c r="M45" s="14" t="s">
        <v>0</v>
      </c>
      <c r="N45" s="14" t="s">
        <v>0</v>
      </c>
      <c r="O45" s="14" t="s">
        <v>0</v>
      </c>
      <c r="P45" s="14">
        <v>0.97145532421331204</v>
      </c>
      <c r="Q45" s="15" t="s">
        <v>0</v>
      </c>
      <c r="R45" s="16" t="s">
        <v>20</v>
      </c>
      <c r="S45" s="13">
        <v>0.91090972519632696</v>
      </c>
      <c r="T45" s="14" t="s">
        <v>0</v>
      </c>
      <c r="U45" s="14" t="s">
        <v>0</v>
      </c>
      <c r="V45" s="14" t="s">
        <v>0</v>
      </c>
      <c r="W45" s="14" t="s">
        <v>0</v>
      </c>
      <c r="X45" s="14" t="s">
        <v>0</v>
      </c>
      <c r="Y45" s="15"/>
    </row>
    <row r="46" spans="1:25" x14ac:dyDescent="0.25">
      <c r="A46" s="10" t="s">
        <v>21</v>
      </c>
      <c r="B46" s="17">
        <v>0.99757386965459505</v>
      </c>
      <c r="C46" s="16">
        <v>1</v>
      </c>
      <c r="D46" s="16">
        <v>0.99999997996169498</v>
      </c>
      <c r="E46" s="16">
        <v>0.99962116643801502</v>
      </c>
      <c r="F46" s="16">
        <v>0.99998640169609698</v>
      </c>
      <c r="G46" s="16">
        <v>0.99996852474965903</v>
      </c>
      <c r="H46" s="15"/>
      <c r="I46" s="16" t="s">
        <v>21</v>
      </c>
      <c r="J46" s="17">
        <v>0.99999933421903497</v>
      </c>
      <c r="K46" s="16">
        <v>0.99999999993215505</v>
      </c>
      <c r="L46" s="16" t="s">
        <v>0</v>
      </c>
      <c r="M46" s="16" t="s">
        <v>0</v>
      </c>
      <c r="N46" s="16" t="s">
        <v>0</v>
      </c>
      <c r="O46" s="16" t="s">
        <v>0</v>
      </c>
      <c r="P46" s="16">
        <v>0.99757386965459505</v>
      </c>
      <c r="Q46" s="15"/>
      <c r="R46" s="16" t="s">
        <v>21</v>
      </c>
      <c r="S46" s="17">
        <v>0.95832344858757301</v>
      </c>
      <c r="T46" s="16" t="s">
        <v>0</v>
      </c>
      <c r="U46" s="16" t="s">
        <v>0</v>
      </c>
      <c r="V46" s="16" t="s">
        <v>0</v>
      </c>
      <c r="W46" s="16" t="s">
        <v>0</v>
      </c>
      <c r="X46" s="16" t="s">
        <v>0</v>
      </c>
      <c r="Y46" s="12"/>
    </row>
    <row r="47" spans="1:25" x14ac:dyDescent="0.25">
      <c r="A47" s="10" t="s">
        <v>22</v>
      </c>
      <c r="B47" s="17">
        <v>0.99552238204660903</v>
      </c>
      <c r="C47" s="16">
        <v>0.99998671409375495</v>
      </c>
      <c r="D47" s="16">
        <v>0.99784915317959799</v>
      </c>
      <c r="E47" s="16">
        <v>0.99999999900596404</v>
      </c>
      <c r="F47" s="16">
        <v>0.99999605362584598</v>
      </c>
      <c r="G47" s="16">
        <v>0.99999598990375604</v>
      </c>
      <c r="H47" s="15"/>
      <c r="I47" s="16" t="s">
        <v>22</v>
      </c>
      <c r="J47" s="17">
        <v>0.99818185484613198</v>
      </c>
      <c r="K47" s="16">
        <v>1</v>
      </c>
      <c r="L47" s="16" t="s">
        <v>0</v>
      </c>
      <c r="M47" s="16" t="s">
        <v>0</v>
      </c>
      <c r="N47" s="16" t="s">
        <v>0</v>
      </c>
      <c r="O47" s="16" t="s">
        <v>0</v>
      </c>
      <c r="P47" s="16">
        <v>0.99552238204660903</v>
      </c>
      <c r="Q47" s="15"/>
      <c r="R47" s="16" t="s">
        <v>22</v>
      </c>
      <c r="S47" s="17">
        <v>0.99999901320295004</v>
      </c>
      <c r="T47" s="16" t="s">
        <v>0</v>
      </c>
      <c r="U47" s="16" t="s">
        <v>0</v>
      </c>
      <c r="V47" s="16" t="s">
        <v>0</v>
      </c>
      <c r="W47" s="16" t="s">
        <v>0</v>
      </c>
      <c r="X47" s="16" t="s">
        <v>0</v>
      </c>
      <c r="Y47" s="12"/>
    </row>
    <row r="48" spans="1:25" x14ac:dyDescent="0.25">
      <c r="A48" s="10" t="s">
        <v>23</v>
      </c>
      <c r="B48" s="17">
        <v>7.3086960636237195E-5</v>
      </c>
      <c r="C48" s="16">
        <v>1.94830274263804E-2</v>
      </c>
      <c r="D48" s="16">
        <v>2.6158621323055999E-2</v>
      </c>
      <c r="E48" s="16">
        <v>3.4494492343162298E-5</v>
      </c>
      <c r="F48" s="16">
        <v>7.8061403414819694E-5</v>
      </c>
      <c r="G48" s="16">
        <v>1.8914120271754701E-3</v>
      </c>
      <c r="H48" s="15"/>
      <c r="I48" s="16" t="s">
        <v>23</v>
      </c>
      <c r="J48" s="17" t="s">
        <v>0</v>
      </c>
      <c r="K48" s="16">
        <v>2.4784477828819801E-3</v>
      </c>
      <c r="L48" s="16" t="s">
        <v>0</v>
      </c>
      <c r="M48" s="16" t="s">
        <v>0</v>
      </c>
      <c r="N48" s="16" t="s">
        <v>0</v>
      </c>
      <c r="O48" s="16" t="s">
        <v>0</v>
      </c>
      <c r="P48" s="16">
        <v>7.3086960636237195E-5</v>
      </c>
      <c r="Q48" s="15"/>
      <c r="R48" s="16" t="s">
        <v>23</v>
      </c>
      <c r="S48" s="17">
        <v>4.83318072499761E-3</v>
      </c>
      <c r="T48" s="16" t="s">
        <v>0</v>
      </c>
      <c r="U48" s="16" t="s">
        <v>0</v>
      </c>
      <c r="V48" s="16" t="s">
        <v>0</v>
      </c>
      <c r="W48" s="16" t="s">
        <v>0</v>
      </c>
      <c r="X48" s="16" t="s">
        <v>0</v>
      </c>
      <c r="Y48" s="12"/>
    </row>
    <row r="49" spans="1:25" x14ac:dyDescent="0.25">
      <c r="A49" s="10" t="s">
        <v>24</v>
      </c>
      <c r="B49" s="17">
        <v>0.193661391245876</v>
      </c>
      <c r="C49" s="16">
        <v>0.25258119073441798</v>
      </c>
      <c r="D49" s="16">
        <v>0.75681084154279898</v>
      </c>
      <c r="E49" s="16">
        <v>0.44917216024094803</v>
      </c>
      <c r="F49" s="16">
        <v>1.03574006546876E-2</v>
      </c>
      <c r="G49" s="16">
        <v>1.5623708520772101E-2</v>
      </c>
      <c r="H49" s="15"/>
      <c r="I49" s="16" t="s">
        <v>24</v>
      </c>
      <c r="J49" s="17">
        <v>1.3364851753713301E-2</v>
      </c>
      <c r="K49" s="16">
        <v>7.9961856925200206E-2</v>
      </c>
      <c r="L49" s="16">
        <v>0.99700572755879802</v>
      </c>
      <c r="M49" s="16">
        <v>7.4949365376477603E-2</v>
      </c>
      <c r="N49" s="16">
        <v>0.32729140246406202</v>
      </c>
      <c r="O49" s="16">
        <v>5.2876879249531498E-3</v>
      </c>
      <c r="P49" s="16">
        <v>0.193661391245876</v>
      </c>
      <c r="Q49" s="15"/>
      <c r="R49" s="16" t="s">
        <v>24</v>
      </c>
      <c r="S49" s="17">
        <v>1.11570405678807E-3</v>
      </c>
      <c r="T49" s="16">
        <v>0.48279516199821099</v>
      </c>
      <c r="U49" s="16">
        <v>6.9414883356962997E-3</v>
      </c>
      <c r="V49" s="16">
        <v>0.99999985962149895</v>
      </c>
      <c r="W49" s="16">
        <v>0.99700572755879802</v>
      </c>
      <c r="X49" s="16">
        <v>7.4949365376477603E-2</v>
      </c>
      <c r="Y49" s="12"/>
    </row>
    <row r="50" spans="1:25" x14ac:dyDescent="0.25">
      <c r="A50" s="10" t="s">
        <v>25</v>
      </c>
      <c r="B50" s="17">
        <v>0.13858943166833701</v>
      </c>
      <c r="C50" s="16">
        <v>0.38689059967869399</v>
      </c>
      <c r="D50" s="16">
        <v>0.19646723292541099</v>
      </c>
      <c r="E50" s="16">
        <v>1.2937729561809401E-3</v>
      </c>
      <c r="F50" s="16">
        <v>1.7356428146682399E-2</v>
      </c>
      <c r="G50" s="16">
        <v>3.85568579465305E-2</v>
      </c>
      <c r="H50" s="15"/>
      <c r="I50" s="16" t="s">
        <v>25</v>
      </c>
      <c r="J50" s="17">
        <v>1.06130103471299E-2</v>
      </c>
      <c r="K50" s="16">
        <v>0.102108292358936</v>
      </c>
      <c r="L50" s="16">
        <v>0.61416129236805606</v>
      </c>
      <c r="M50" s="16">
        <v>8.7843340125259904E-4</v>
      </c>
      <c r="N50" s="16">
        <v>0.120894302381087</v>
      </c>
      <c r="O50" s="16">
        <v>1.405696919211E-3</v>
      </c>
      <c r="P50" s="16">
        <v>0.13858943166833701</v>
      </c>
      <c r="Q50" s="15"/>
      <c r="R50" s="16" t="s">
        <v>25</v>
      </c>
      <c r="S50" s="17">
        <v>1.30276149296278E-2</v>
      </c>
      <c r="T50" s="16">
        <v>7.0791976465261003E-2</v>
      </c>
      <c r="U50" s="16">
        <v>5.1089123898933097E-3</v>
      </c>
      <c r="V50" s="16">
        <v>0.92644342946874203</v>
      </c>
      <c r="W50" s="16">
        <v>0.61416129236805606</v>
      </c>
      <c r="X50" s="16">
        <v>8.7843340125259904E-4</v>
      </c>
      <c r="Y50" s="12"/>
    </row>
    <row r="51" spans="1:25" x14ac:dyDescent="0.25">
      <c r="A51" s="10" t="s">
        <v>26</v>
      </c>
      <c r="B51" s="17">
        <v>2.1288345772374598E-2</v>
      </c>
      <c r="C51" s="16">
        <v>2.30006036495463E-2</v>
      </c>
      <c r="D51" s="16">
        <v>1.37539537644334E-2</v>
      </c>
      <c r="E51" s="16">
        <v>5.9278215460922803E-5</v>
      </c>
      <c r="F51" s="16">
        <v>4.3394319899636696E-6</v>
      </c>
      <c r="G51" s="16">
        <v>1.85451077775345E-4</v>
      </c>
      <c r="H51" s="15"/>
      <c r="I51" s="16" t="s">
        <v>26</v>
      </c>
      <c r="J51" s="17">
        <v>1.25031678667176E-5</v>
      </c>
      <c r="K51" s="16">
        <v>1.1480145430886599E-3</v>
      </c>
      <c r="L51" s="16">
        <v>1.8409671881220901E-2</v>
      </c>
      <c r="M51" s="16">
        <v>9.3900685749215295E-7</v>
      </c>
      <c r="N51" s="16">
        <v>5.5059436338522605E-4</v>
      </c>
      <c r="O51" s="16">
        <v>1.15750437246209E-6</v>
      </c>
      <c r="P51" s="16">
        <v>2.1288345772374598E-2</v>
      </c>
      <c r="Q51" s="15"/>
      <c r="R51" s="16" t="s">
        <v>26</v>
      </c>
      <c r="S51" s="17">
        <v>1.31771291450811E-4</v>
      </c>
      <c r="T51" s="16">
        <v>4.4675569436547498E-5</v>
      </c>
      <c r="U51" s="16">
        <v>4.2990616121452197E-6</v>
      </c>
      <c r="V51" s="16">
        <v>0.35958082163946098</v>
      </c>
      <c r="W51" s="16">
        <v>1.8409671881220901E-2</v>
      </c>
      <c r="X51" s="16">
        <v>9.3900685749215295E-7</v>
      </c>
      <c r="Y51" s="12"/>
    </row>
    <row r="52" spans="1:25" x14ac:dyDescent="0.25">
      <c r="A52" s="10" t="s">
        <v>27</v>
      </c>
      <c r="B52" s="17">
        <v>4.5901322614496599E-3</v>
      </c>
      <c r="C52" s="16">
        <v>3.6706580323883102E-3</v>
      </c>
      <c r="D52" s="16">
        <v>9.9853221919580203E-3</v>
      </c>
      <c r="E52" s="16">
        <v>4.52124644834129E-7</v>
      </c>
      <c r="F52" s="16">
        <v>1.9152949870537801E-6</v>
      </c>
      <c r="G52" s="16">
        <v>1.08095944808539E-5</v>
      </c>
      <c r="H52" s="15"/>
      <c r="I52" s="16" t="s">
        <v>27</v>
      </c>
      <c r="J52" s="17" t="s">
        <v>0</v>
      </c>
      <c r="K52" s="16">
        <v>4.9150625430760501E-5</v>
      </c>
      <c r="L52" s="16">
        <v>5.1291717313661799E-4</v>
      </c>
      <c r="M52" s="16">
        <v>4.0866100503578204E-9</v>
      </c>
      <c r="N52" s="16">
        <v>3.7604412103131601E-4</v>
      </c>
      <c r="O52" s="16">
        <v>2.7068349672809702E-8</v>
      </c>
      <c r="P52" s="16">
        <v>4.5901322614496599E-3</v>
      </c>
      <c r="Q52" s="15"/>
      <c r="R52" s="16" t="s">
        <v>27</v>
      </c>
      <c r="S52" s="17">
        <v>4.7919018641984197E-8</v>
      </c>
      <c r="T52" s="16">
        <v>5.0298784806113202E-5</v>
      </c>
      <c r="U52" s="16">
        <v>1.7534759366721899E-7</v>
      </c>
      <c r="V52" s="16">
        <v>2.9893163301070301E-2</v>
      </c>
      <c r="W52" s="16">
        <v>5.1291717313661799E-4</v>
      </c>
      <c r="X52" s="16">
        <v>4.0866100503578204E-9</v>
      </c>
      <c r="Y52" s="12"/>
    </row>
    <row r="53" spans="1:25" x14ac:dyDescent="0.25">
      <c r="A53" s="10" t="s">
        <v>28</v>
      </c>
      <c r="B53" s="17">
        <v>8.9131674585592995E-3</v>
      </c>
      <c r="C53" s="16">
        <v>1.4435376970177701E-3</v>
      </c>
      <c r="D53" s="16">
        <v>1.9585763279522401E-2</v>
      </c>
      <c r="E53" s="16">
        <v>9.6956350416066394E-6</v>
      </c>
      <c r="F53" s="16">
        <v>2.4205129306453799E-5</v>
      </c>
      <c r="G53" s="16">
        <v>1.24214369358056E-5</v>
      </c>
      <c r="H53" s="15"/>
      <c r="I53" s="16" t="s">
        <v>28</v>
      </c>
      <c r="J53" s="17" t="s">
        <v>0</v>
      </c>
      <c r="K53" s="16">
        <v>1.20700269448104E-5</v>
      </c>
      <c r="L53" s="16" t="s">
        <v>0</v>
      </c>
      <c r="M53" s="16" t="s">
        <v>0</v>
      </c>
      <c r="N53" s="16" t="s">
        <v>0</v>
      </c>
      <c r="O53" s="16" t="s">
        <v>0</v>
      </c>
      <c r="P53" s="16">
        <v>8.9131674585592995E-3</v>
      </c>
      <c r="Q53" s="15"/>
      <c r="R53" s="16" t="s">
        <v>28</v>
      </c>
      <c r="S53" s="17">
        <v>2.0870069306067098E-6</v>
      </c>
      <c r="T53" s="16" t="s">
        <v>0</v>
      </c>
      <c r="U53" s="16" t="s">
        <v>0</v>
      </c>
      <c r="V53" s="16" t="s">
        <v>0</v>
      </c>
      <c r="W53" s="16" t="s">
        <v>0</v>
      </c>
      <c r="X53" s="16" t="s">
        <v>0</v>
      </c>
      <c r="Y53" s="12"/>
    </row>
    <row r="54" spans="1:25" x14ac:dyDescent="0.25">
      <c r="A54" s="10" t="s">
        <v>29</v>
      </c>
      <c r="B54" s="17">
        <v>0.126525470607533</v>
      </c>
      <c r="C54" s="16">
        <v>4.88242847245587E-2</v>
      </c>
      <c r="D54" s="16">
        <v>2.66821712376972E-2</v>
      </c>
      <c r="E54" s="16">
        <v>7.5423766235926897E-6</v>
      </c>
      <c r="F54" s="16">
        <v>9.6038589571523198E-5</v>
      </c>
      <c r="G54" s="16">
        <v>4.89141032122831E-8</v>
      </c>
      <c r="H54" s="15"/>
      <c r="I54" s="16" t="s">
        <v>29</v>
      </c>
      <c r="J54" s="17">
        <v>1.29393495917896E-9</v>
      </c>
      <c r="K54" s="16">
        <v>2.8348281517986999E-5</v>
      </c>
      <c r="L54" s="16">
        <v>7.5638588005433305E-4</v>
      </c>
      <c r="M54" s="16">
        <v>1.9049584132346801E-10</v>
      </c>
      <c r="N54" s="16">
        <v>1.621017271348E-3</v>
      </c>
      <c r="O54" s="16">
        <v>1.9315267885122701E-7</v>
      </c>
      <c r="P54" s="16">
        <v>0.126525470607533</v>
      </c>
      <c r="Q54" s="15"/>
      <c r="R54" s="16" t="s">
        <v>29</v>
      </c>
      <c r="S54" s="17">
        <v>3.0548849936196099E-4</v>
      </c>
      <c r="T54" s="16">
        <v>1.4872485010878299E-3</v>
      </c>
      <c r="U54" s="16">
        <v>1.9075548833846801E-6</v>
      </c>
      <c r="V54" s="16">
        <v>0.36383106341351601</v>
      </c>
      <c r="W54" s="16">
        <v>7.5638588005433305E-4</v>
      </c>
      <c r="X54" s="16">
        <v>1.9049584132346801E-10</v>
      </c>
      <c r="Y54" s="12"/>
    </row>
    <row r="55" spans="1:25" x14ac:dyDescent="0.25">
      <c r="A55" s="10" t="s">
        <v>30</v>
      </c>
      <c r="B55" s="17">
        <v>2.6990736237140399E-2</v>
      </c>
      <c r="C55" s="16">
        <v>0.33602259456349498</v>
      </c>
      <c r="D55" s="16">
        <v>1.09463706485756E-2</v>
      </c>
      <c r="E55" s="16">
        <v>9.6744514661239997E-5</v>
      </c>
      <c r="F55" s="16">
        <v>1.1446356774502699E-4</v>
      </c>
      <c r="G55" s="16">
        <v>1.1297627573014799E-5</v>
      </c>
      <c r="H55" s="15"/>
      <c r="I55" s="16" t="s">
        <v>30</v>
      </c>
      <c r="J55" s="17">
        <v>3.23991944384261E-8</v>
      </c>
      <c r="K55" s="16">
        <v>6.1744059359436498E-5</v>
      </c>
      <c r="L55" s="16">
        <v>9.7596355437712403E-5</v>
      </c>
      <c r="M55" s="16">
        <v>2.0037804748795899E-10</v>
      </c>
      <c r="N55" s="16">
        <v>9.1259249392128302E-5</v>
      </c>
      <c r="O55" s="16">
        <v>3.5596687819605702E-9</v>
      </c>
      <c r="P55" s="16">
        <v>2.6990736237140399E-2</v>
      </c>
      <c r="Q55" s="15"/>
      <c r="R55" s="16" t="s">
        <v>30</v>
      </c>
      <c r="S55" s="17">
        <v>1.7871205861108599E-4</v>
      </c>
      <c r="T55" s="16">
        <v>2.4317740212609402E-6</v>
      </c>
      <c r="U55" s="16">
        <v>2.8971416266010401E-8</v>
      </c>
      <c r="V55" s="16">
        <v>6.8704289008595402E-3</v>
      </c>
      <c r="W55" s="16">
        <v>9.7596355437712403E-5</v>
      </c>
      <c r="X55" s="16">
        <v>2.0037804748795899E-10</v>
      </c>
      <c r="Y55" s="12"/>
    </row>
    <row r="56" spans="1:25" x14ac:dyDescent="0.25">
      <c r="A56" s="10" t="s">
        <v>31</v>
      </c>
      <c r="B56" s="17">
        <v>0.71757106971394702</v>
      </c>
      <c r="C56" s="16">
        <v>0.78570535724238</v>
      </c>
      <c r="D56" s="16">
        <v>7.9504775476085796E-2</v>
      </c>
      <c r="E56" s="16">
        <v>2.4286971544995599E-6</v>
      </c>
      <c r="F56" s="16">
        <v>1.9007685373828599E-3</v>
      </c>
      <c r="G56" s="16">
        <v>1.7391043186543199E-5</v>
      </c>
      <c r="H56" s="15"/>
      <c r="I56" s="16" t="s">
        <v>31</v>
      </c>
      <c r="J56" s="17" t="s">
        <v>0</v>
      </c>
      <c r="K56" s="16">
        <v>3.5645284747531897E-5</v>
      </c>
      <c r="L56" s="16">
        <v>1.81869480124419E-3</v>
      </c>
      <c r="M56" s="16">
        <v>8.9659102364692E-10</v>
      </c>
      <c r="N56" s="16">
        <v>1.9864001223721698E-3</v>
      </c>
      <c r="O56" s="16">
        <v>3.7537446706536999E-8</v>
      </c>
      <c r="P56" s="16">
        <v>0.71757106971394702</v>
      </c>
      <c r="Q56" s="15"/>
      <c r="R56" s="16" t="s">
        <v>31</v>
      </c>
      <c r="S56" s="17">
        <v>3.6580145395837E-3</v>
      </c>
      <c r="T56" s="16">
        <v>8.1545185261044901E-5</v>
      </c>
      <c r="U56" s="16">
        <v>2.7578827916929799E-6</v>
      </c>
      <c r="V56" s="16">
        <v>7.6916961086114302E-2</v>
      </c>
      <c r="W56" s="16">
        <v>1.81869480124419E-3</v>
      </c>
      <c r="X56" s="16">
        <v>8.9659102364692E-10</v>
      </c>
      <c r="Y56" s="12"/>
    </row>
    <row r="57" spans="1:25" x14ac:dyDescent="0.25">
      <c r="A57" s="10" t="s">
        <v>32</v>
      </c>
      <c r="B57" s="17">
        <v>0.58835422490221001</v>
      </c>
      <c r="C57" s="16">
        <v>0.75028383800771004</v>
      </c>
      <c r="D57" s="16">
        <v>9.4842827479061503E-2</v>
      </c>
      <c r="E57" s="16">
        <v>6.7641577761179395E-7</v>
      </c>
      <c r="F57" s="16">
        <v>3.9109551146843103E-4</v>
      </c>
      <c r="G57" s="16">
        <v>2.3651861005280499E-6</v>
      </c>
      <c r="H57" s="15"/>
      <c r="I57" s="16" t="s">
        <v>32</v>
      </c>
      <c r="J57" s="17" t="s">
        <v>0</v>
      </c>
      <c r="K57" s="16">
        <v>6.8449540607806699E-6</v>
      </c>
      <c r="L57" s="16" t="s">
        <v>0</v>
      </c>
      <c r="M57" s="16" t="s">
        <v>0</v>
      </c>
      <c r="N57" s="16" t="s">
        <v>0</v>
      </c>
      <c r="O57" s="16" t="s">
        <v>0</v>
      </c>
      <c r="P57" s="16">
        <v>0.58835422490221001</v>
      </c>
      <c r="Q57" s="15"/>
      <c r="R57" s="16" t="s">
        <v>32</v>
      </c>
      <c r="S57" s="17">
        <v>3.5001519136747001E-3</v>
      </c>
      <c r="T57" s="16" t="s">
        <v>0</v>
      </c>
      <c r="U57" s="16" t="s">
        <v>0</v>
      </c>
      <c r="V57" s="16" t="s">
        <v>0</v>
      </c>
      <c r="W57" s="16" t="s">
        <v>0</v>
      </c>
      <c r="X57" s="16" t="s">
        <v>0</v>
      </c>
      <c r="Y57" s="12"/>
    </row>
    <row r="58" spans="1:25" x14ac:dyDescent="0.25">
      <c r="A58" s="10" t="s">
        <v>33</v>
      </c>
      <c r="B58" s="17">
        <v>1</v>
      </c>
      <c r="C58" s="16">
        <v>0.99999993835360801</v>
      </c>
      <c r="D58" s="16">
        <v>0.99999999998690203</v>
      </c>
      <c r="E58" s="16">
        <v>0.62110790981667696</v>
      </c>
      <c r="F58" s="16">
        <v>0.87620987311002296</v>
      </c>
      <c r="G58" s="16">
        <v>0.99999766538646995</v>
      </c>
      <c r="H58" s="15"/>
      <c r="I58" s="16" t="s">
        <v>33</v>
      </c>
      <c r="J58" s="17">
        <v>1</v>
      </c>
      <c r="K58" s="16">
        <v>0.99999499210759601</v>
      </c>
      <c r="L58" s="16">
        <v>1</v>
      </c>
      <c r="M58" s="16">
        <v>0.28931242368917898</v>
      </c>
      <c r="N58" s="16">
        <v>0.99515105397369996</v>
      </c>
      <c r="O58" s="16">
        <v>0.99999832217511397</v>
      </c>
      <c r="P58" s="16">
        <v>1</v>
      </c>
      <c r="Q58" s="15"/>
      <c r="R58" s="16" t="s">
        <v>33</v>
      </c>
      <c r="S58" s="17">
        <v>0.99999999913029103</v>
      </c>
      <c r="T58" s="16">
        <v>0.99999989132992695</v>
      </c>
      <c r="U58" s="16">
        <v>1</v>
      </c>
      <c r="V58" s="16">
        <v>0.99999961549454797</v>
      </c>
      <c r="W58" s="16">
        <v>1</v>
      </c>
      <c r="X58" s="16">
        <v>0.28931242368917898</v>
      </c>
      <c r="Y58" s="12"/>
    </row>
    <row r="59" spans="1:25" x14ac:dyDescent="0.25">
      <c r="A59" s="10" t="s">
        <v>34</v>
      </c>
      <c r="B59" s="17">
        <v>1</v>
      </c>
      <c r="C59" s="16">
        <v>0.99999999943609696</v>
      </c>
      <c r="D59" s="16">
        <v>1</v>
      </c>
      <c r="E59" s="16">
        <v>1</v>
      </c>
      <c r="F59" s="16">
        <v>1</v>
      </c>
      <c r="G59" s="16">
        <v>1</v>
      </c>
      <c r="H59" s="15"/>
      <c r="I59" s="16" t="s">
        <v>34</v>
      </c>
      <c r="J59" s="17">
        <v>0.61136459827405099</v>
      </c>
      <c r="K59" s="16">
        <v>1</v>
      </c>
      <c r="L59" s="16">
        <v>0.393326071795293</v>
      </c>
      <c r="M59" s="16">
        <v>0.99999988513424998</v>
      </c>
      <c r="N59" s="16">
        <v>0.30198919695161602</v>
      </c>
      <c r="O59" s="16">
        <v>0.99999676227053602</v>
      </c>
      <c r="P59" s="16">
        <v>1</v>
      </c>
      <c r="Q59" s="15"/>
      <c r="R59" s="16" t="s">
        <v>34</v>
      </c>
      <c r="S59" s="17">
        <v>0.99914227512484899</v>
      </c>
      <c r="T59" s="16">
        <v>1</v>
      </c>
      <c r="U59" s="16">
        <v>0.99999999972111697</v>
      </c>
      <c r="V59" s="16">
        <v>0.976243972251155</v>
      </c>
      <c r="W59" s="16">
        <v>0.393326071795293</v>
      </c>
      <c r="X59" s="16">
        <v>0.99999988513424998</v>
      </c>
      <c r="Y59" s="12"/>
    </row>
    <row r="60" spans="1:25" x14ac:dyDescent="0.25">
      <c r="A60" s="10" t="s">
        <v>35</v>
      </c>
      <c r="B60" s="17">
        <v>1</v>
      </c>
      <c r="C60" s="16">
        <v>0.999100721112825</v>
      </c>
      <c r="D60" s="16">
        <v>0.99252375150611905</v>
      </c>
      <c r="E60" s="16">
        <v>0.70712572354043202</v>
      </c>
      <c r="F60" s="16">
        <v>0.98849711815566799</v>
      </c>
      <c r="G60" s="16">
        <v>0.99998957586140802</v>
      </c>
      <c r="H60" s="15"/>
      <c r="I60" s="16" t="s">
        <v>35</v>
      </c>
      <c r="J60" s="17" t="s">
        <v>0</v>
      </c>
      <c r="K60" s="16">
        <v>0.99914001339177205</v>
      </c>
      <c r="L60" s="16">
        <v>0.99999965195461304</v>
      </c>
      <c r="M60" s="16">
        <v>0.99994255414439803</v>
      </c>
      <c r="N60" s="16">
        <v>0.999999999876793</v>
      </c>
      <c r="O60" s="16">
        <v>0.99533583552177696</v>
      </c>
      <c r="P60" s="16">
        <v>1</v>
      </c>
      <c r="Q60" s="15"/>
      <c r="R60" s="16" t="s">
        <v>35</v>
      </c>
      <c r="S60" s="17">
        <v>0.99994274818986895</v>
      </c>
      <c r="T60" s="16">
        <v>0.99999999972735598</v>
      </c>
      <c r="U60" s="16">
        <v>0.76167174230864798</v>
      </c>
      <c r="V60" s="16">
        <v>1</v>
      </c>
      <c r="W60" s="16">
        <v>0.99999965195461304</v>
      </c>
      <c r="X60" s="16">
        <v>0.99994255414439803</v>
      </c>
      <c r="Y60" s="12"/>
    </row>
    <row r="61" spans="1:25" x14ac:dyDescent="0.25">
      <c r="A61" s="10" t="s">
        <v>36</v>
      </c>
      <c r="B61" s="17">
        <v>0.99799790089535001</v>
      </c>
      <c r="C61" s="16">
        <v>0.95546138713402795</v>
      </c>
      <c r="D61" s="16">
        <v>0.99465615413041497</v>
      </c>
      <c r="E61" s="16">
        <v>0.99999999992964095</v>
      </c>
      <c r="F61" s="16">
        <v>1</v>
      </c>
      <c r="G61" s="16">
        <v>1</v>
      </c>
      <c r="H61" s="15"/>
      <c r="I61" s="16" t="s">
        <v>36</v>
      </c>
      <c r="J61" s="17" t="s">
        <v>0</v>
      </c>
      <c r="K61" s="16">
        <v>0</v>
      </c>
      <c r="L61" s="16" t="s">
        <v>0</v>
      </c>
      <c r="M61" s="16" t="s">
        <v>0</v>
      </c>
      <c r="N61" s="16" t="s">
        <v>0</v>
      </c>
      <c r="O61" s="16" t="s">
        <v>0</v>
      </c>
      <c r="P61" s="16">
        <v>0.99799790089535001</v>
      </c>
      <c r="Q61" s="15"/>
      <c r="R61" s="16" t="s">
        <v>36</v>
      </c>
      <c r="S61" s="17">
        <v>0.99954251943223804</v>
      </c>
      <c r="T61" s="16" t="s">
        <v>0</v>
      </c>
      <c r="U61" s="16" t="s">
        <v>0</v>
      </c>
      <c r="V61" s="16" t="s">
        <v>0</v>
      </c>
      <c r="W61" s="16" t="s">
        <v>0</v>
      </c>
      <c r="X61" s="16" t="s">
        <v>0</v>
      </c>
      <c r="Y61" s="12"/>
    </row>
    <row r="62" spans="1:25" x14ac:dyDescent="0.25">
      <c r="A62" t="s">
        <v>0</v>
      </c>
      <c r="B62" s="20" t="s">
        <v>0</v>
      </c>
      <c r="C62" s="21" t="s">
        <v>0</v>
      </c>
      <c r="D62" s="21" t="s">
        <v>0</v>
      </c>
      <c r="E62" s="21" t="s">
        <v>0</v>
      </c>
      <c r="F62" s="21" t="s">
        <v>0</v>
      </c>
      <c r="G62" s="21" t="s">
        <v>0</v>
      </c>
      <c r="H62" s="22"/>
      <c r="I62" s="23" t="s">
        <v>0</v>
      </c>
      <c r="J62" s="20" t="s">
        <v>0</v>
      </c>
      <c r="K62" s="21" t="s">
        <v>0</v>
      </c>
      <c r="L62" s="21" t="s">
        <v>0</v>
      </c>
      <c r="M62" s="21" t="s">
        <v>0</v>
      </c>
      <c r="N62" s="21" t="s">
        <v>0</v>
      </c>
      <c r="O62" s="21" t="s">
        <v>0</v>
      </c>
      <c r="P62" s="21" t="s">
        <v>0</v>
      </c>
      <c r="Q62" s="22"/>
      <c r="R62" s="23" t="s">
        <v>0</v>
      </c>
      <c r="S62" s="20" t="s">
        <v>0</v>
      </c>
      <c r="T62" s="21" t="s">
        <v>0</v>
      </c>
      <c r="U62" s="21" t="s">
        <v>0</v>
      </c>
      <c r="V62" s="21" t="s">
        <v>0</v>
      </c>
      <c r="W62" s="21" t="s">
        <v>0</v>
      </c>
      <c r="X62" s="21" t="s">
        <v>0</v>
      </c>
      <c r="Y62" s="24"/>
    </row>
  </sheetData>
  <mergeCells count="3">
    <mergeCell ref="C1:E1"/>
    <mergeCell ref="J1:P1"/>
    <mergeCell ref="S1:X1"/>
  </mergeCells>
  <conditionalFormatting sqref="B3:G20 J3:P20 S3:X20 B24:G41 J24:P41 S24:X41 B45:G62 J45:P62 S45:X62">
    <cfRule type="cellIs" dxfId="20" priority="1" operator="between">
      <formula>1E-32</formula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7A4A9B-48F6-425D-AE4F-840896D8B565}">
  <dimension ref="A1:Y62"/>
  <sheetViews>
    <sheetView topLeftCell="A31" workbookViewId="0">
      <selection activeCell="AB57" sqref="AB57"/>
    </sheetView>
  </sheetViews>
  <sheetFormatPr defaultRowHeight="15" x14ac:dyDescent="0.25"/>
  <cols>
    <col min="1" max="1" width="7.42578125" customWidth="1"/>
    <col min="2" max="7" width="4.7109375" bestFit="1" customWidth="1"/>
    <col min="8" max="8" width="1.7109375" customWidth="1"/>
    <col min="9" max="9" width="6.7109375" bestFit="1" customWidth="1"/>
    <col min="10" max="12" width="4.42578125" bestFit="1" customWidth="1"/>
    <col min="13" max="14" width="4.7109375" bestFit="1" customWidth="1"/>
    <col min="15" max="15" width="5.85546875" bestFit="1" customWidth="1"/>
    <col min="16" max="16" width="4.42578125" bestFit="1" customWidth="1"/>
    <col min="17" max="17" width="1.7109375" customWidth="1"/>
    <col min="18" max="18" width="6.7109375" bestFit="1" customWidth="1"/>
    <col min="19" max="24" width="6.140625" customWidth="1"/>
    <col min="25" max="25" width="1.7109375" customWidth="1"/>
  </cols>
  <sheetData>
    <row r="1" spans="1:25" x14ac:dyDescent="0.25">
      <c r="A1" s="5" t="s">
        <v>38</v>
      </c>
      <c r="B1" s="10"/>
      <c r="C1" s="44" t="s">
        <v>41</v>
      </c>
      <c r="D1" s="44"/>
      <c r="E1" s="44"/>
      <c r="F1" s="10"/>
      <c r="G1" s="10"/>
      <c r="H1" s="11"/>
      <c r="I1" s="10"/>
      <c r="J1" s="44" t="s">
        <v>69</v>
      </c>
      <c r="K1" s="44"/>
      <c r="L1" s="44"/>
      <c r="M1" s="44"/>
      <c r="N1" s="44"/>
      <c r="O1" s="44"/>
      <c r="P1" s="44"/>
      <c r="Q1" s="11"/>
      <c r="R1" s="10"/>
      <c r="S1" s="44" t="s">
        <v>70</v>
      </c>
      <c r="T1" s="44"/>
      <c r="U1" s="44"/>
      <c r="V1" s="44"/>
      <c r="W1" s="44"/>
      <c r="X1" s="44"/>
      <c r="Y1" s="11"/>
    </row>
    <row r="2" spans="1:25" x14ac:dyDescent="0.25">
      <c r="A2" s="10" t="s">
        <v>0</v>
      </c>
      <c r="B2" s="10" t="s">
        <v>1</v>
      </c>
      <c r="C2" s="10" t="s">
        <v>2</v>
      </c>
      <c r="D2" s="10" t="s">
        <v>3</v>
      </c>
      <c r="E2" s="10" t="s">
        <v>4</v>
      </c>
      <c r="F2" s="10" t="s">
        <v>5</v>
      </c>
      <c r="G2" s="10" t="s">
        <v>6</v>
      </c>
      <c r="H2" s="12"/>
      <c r="I2" s="10" t="s">
        <v>0</v>
      </c>
      <c r="J2" s="10" t="s">
        <v>10</v>
      </c>
      <c r="K2" s="10" t="s">
        <v>11</v>
      </c>
      <c r="L2" s="10" t="s">
        <v>13</v>
      </c>
      <c r="M2" s="10" t="s">
        <v>14</v>
      </c>
      <c r="N2" s="10" t="s">
        <v>15</v>
      </c>
      <c r="O2" s="10" t="s">
        <v>16</v>
      </c>
      <c r="P2" s="10" t="s">
        <v>19</v>
      </c>
      <c r="Q2" s="12"/>
      <c r="R2" s="10" t="s">
        <v>0</v>
      </c>
      <c r="S2" s="10" t="s">
        <v>7</v>
      </c>
      <c r="T2" s="10" t="s">
        <v>8</v>
      </c>
      <c r="U2" s="10" t="s">
        <v>9</v>
      </c>
      <c r="V2" s="10" t="s">
        <v>12</v>
      </c>
      <c r="W2" s="10" t="s">
        <v>17</v>
      </c>
      <c r="X2" s="10" t="s">
        <v>18</v>
      </c>
      <c r="Y2" s="12"/>
    </row>
    <row r="3" spans="1:25" x14ac:dyDescent="0.25">
      <c r="A3" s="10" t="s">
        <v>20</v>
      </c>
      <c r="B3" s="13">
        <v>0.20983649591033701</v>
      </c>
      <c r="C3" s="14">
        <v>0.89187307740646704</v>
      </c>
      <c r="D3" s="14">
        <v>0.99999957999695599</v>
      </c>
      <c r="E3" s="14" t="s">
        <v>0</v>
      </c>
      <c r="F3" s="14">
        <v>0.26388795155370298</v>
      </c>
      <c r="G3" s="14">
        <v>0.73593269828062102</v>
      </c>
      <c r="H3" s="15"/>
      <c r="I3" s="16" t="s">
        <v>20</v>
      </c>
      <c r="J3" s="13" t="s">
        <v>0</v>
      </c>
      <c r="K3" s="14">
        <v>0.20502464833550499</v>
      </c>
      <c r="L3" s="14" t="s">
        <v>0</v>
      </c>
      <c r="M3" s="14" t="s">
        <v>0</v>
      </c>
      <c r="N3" s="14" t="s">
        <v>0</v>
      </c>
      <c r="O3" s="14" t="s">
        <v>0</v>
      </c>
      <c r="P3" s="14">
        <v>0.20983649591033701</v>
      </c>
      <c r="Q3" s="15"/>
      <c r="R3" s="16" t="s">
        <v>20</v>
      </c>
      <c r="S3" s="13">
        <v>0.60931604884274404</v>
      </c>
      <c r="T3" s="14" t="s">
        <v>0</v>
      </c>
      <c r="U3" s="14" t="s">
        <v>0</v>
      </c>
      <c r="V3" s="14" t="s">
        <v>0</v>
      </c>
      <c r="W3" s="14" t="s">
        <v>0</v>
      </c>
      <c r="X3" s="14" t="s">
        <v>0</v>
      </c>
      <c r="Y3" s="15"/>
    </row>
    <row r="4" spans="1:25" x14ac:dyDescent="0.25">
      <c r="A4" s="10" t="s">
        <v>21</v>
      </c>
      <c r="B4" s="17">
        <v>0.15668832644764</v>
      </c>
      <c r="C4" s="16">
        <v>1.8987699415224001E-2</v>
      </c>
      <c r="D4" s="16">
        <v>0.90419718744108601</v>
      </c>
      <c r="E4" s="16">
        <v>0.98957171503470898</v>
      </c>
      <c r="F4" s="16">
        <v>8.6140223140325194E-3</v>
      </c>
      <c r="G4" s="16">
        <v>3.47225066275203E-3</v>
      </c>
      <c r="H4" s="15"/>
      <c r="I4" s="16" t="s">
        <v>21</v>
      </c>
      <c r="J4" s="17">
        <v>0</v>
      </c>
      <c r="K4" s="16">
        <v>1.48274619795608E-5</v>
      </c>
      <c r="L4" s="16">
        <v>0.14304709459047699</v>
      </c>
      <c r="M4" s="16">
        <v>0.51586225399907404</v>
      </c>
      <c r="N4" s="16">
        <v>0.18603221737599099</v>
      </c>
      <c r="O4" s="16">
        <v>0.99998517926477104</v>
      </c>
      <c r="P4" s="16">
        <v>0.15668832644764</v>
      </c>
      <c r="Q4" s="15"/>
      <c r="R4" s="16" t="s">
        <v>21</v>
      </c>
      <c r="S4" s="17">
        <v>3.0355837039586199E-6</v>
      </c>
      <c r="T4" s="16">
        <v>9.1906410347730693E-6</v>
      </c>
      <c r="U4" s="16">
        <v>1.9923687468586401E-2</v>
      </c>
      <c r="V4" s="16">
        <v>0.87136275569383903</v>
      </c>
      <c r="W4" s="16">
        <v>0.14304709459047699</v>
      </c>
      <c r="X4" s="16">
        <v>0.51586225399907404</v>
      </c>
      <c r="Y4" s="12"/>
    </row>
    <row r="5" spans="1:25" x14ac:dyDescent="0.25">
      <c r="A5" s="10" t="s">
        <v>37</v>
      </c>
      <c r="B5" s="17">
        <v>0.99998077388576601</v>
      </c>
      <c r="C5" s="16">
        <v>0.88635254542818298</v>
      </c>
      <c r="D5" s="16">
        <v>0.92677171524175295</v>
      </c>
      <c r="E5" s="16">
        <v>1</v>
      </c>
      <c r="F5" s="16">
        <v>0.99999995612905102</v>
      </c>
      <c r="G5" s="16">
        <v>0.63805196031595901</v>
      </c>
      <c r="H5" s="15"/>
      <c r="I5" s="16" t="s">
        <v>37</v>
      </c>
      <c r="J5" s="17" t="s">
        <v>0</v>
      </c>
      <c r="K5" s="16">
        <v>0.97854490864839405</v>
      </c>
      <c r="L5" s="16">
        <v>0.80445351077924698</v>
      </c>
      <c r="M5" s="16">
        <v>0.99979707342461899</v>
      </c>
      <c r="N5" s="16">
        <v>0.99719021118653794</v>
      </c>
      <c r="O5" s="16">
        <v>0.99120925221840706</v>
      </c>
      <c r="P5" s="16">
        <v>0.99998077388576601</v>
      </c>
      <c r="Q5" s="15"/>
      <c r="R5" s="16" t="s">
        <v>37</v>
      </c>
      <c r="S5" s="17">
        <v>0.82210551804308596</v>
      </c>
      <c r="T5" s="16">
        <v>0.96512913538796197</v>
      </c>
      <c r="U5" s="16">
        <v>0.99984008866700902</v>
      </c>
      <c r="V5" s="16">
        <v>0.99999999827670605</v>
      </c>
      <c r="W5" s="16">
        <v>0.80445351077924698</v>
      </c>
      <c r="X5" s="16">
        <v>0.99979707342461899</v>
      </c>
      <c r="Y5" s="12"/>
    </row>
    <row r="6" spans="1:25" x14ac:dyDescent="0.25">
      <c r="A6" s="10" t="s">
        <v>22</v>
      </c>
      <c r="B6" s="17">
        <v>0.92439316847682695</v>
      </c>
      <c r="C6" s="16">
        <v>0.44242717261374098</v>
      </c>
      <c r="D6" s="16">
        <v>0.166968835433602</v>
      </c>
      <c r="E6" s="16">
        <v>1</v>
      </c>
      <c r="F6" s="16">
        <v>0.45246486654484702</v>
      </c>
      <c r="G6" s="16">
        <v>0.92676597955263895</v>
      </c>
      <c r="H6" s="15"/>
      <c r="I6" s="16" t="s">
        <v>22</v>
      </c>
      <c r="J6" s="17">
        <v>0.104891757129463</v>
      </c>
      <c r="K6" s="16">
        <v>0.42257396487462701</v>
      </c>
      <c r="L6" s="16" t="s">
        <v>0</v>
      </c>
      <c r="M6" s="16" t="s">
        <v>0</v>
      </c>
      <c r="N6" s="16" t="s">
        <v>0</v>
      </c>
      <c r="O6" s="16" t="s">
        <v>0</v>
      </c>
      <c r="P6" s="16">
        <v>0.92439316847682695</v>
      </c>
      <c r="Q6" s="15"/>
      <c r="R6" s="16" t="s">
        <v>22</v>
      </c>
      <c r="S6" s="17">
        <v>4.3865833052032501E-3</v>
      </c>
      <c r="T6" s="16" t="s">
        <v>0</v>
      </c>
      <c r="U6" s="16" t="s">
        <v>0</v>
      </c>
      <c r="V6" s="16" t="s">
        <v>0</v>
      </c>
      <c r="W6" s="16" t="s">
        <v>0</v>
      </c>
      <c r="X6" s="16" t="s">
        <v>0</v>
      </c>
      <c r="Y6" s="12"/>
    </row>
    <row r="7" spans="1:25" x14ac:dyDescent="0.25">
      <c r="A7" s="10" t="s">
        <v>23</v>
      </c>
      <c r="B7" s="17">
        <v>0.89209818952116604</v>
      </c>
      <c r="C7" s="16">
        <v>0.99998667474212999</v>
      </c>
      <c r="D7" s="16">
        <v>0.64542443037897701</v>
      </c>
      <c r="E7" s="16">
        <v>0.99929277178127396</v>
      </c>
      <c r="F7" s="16">
        <v>0.135144679197195</v>
      </c>
      <c r="G7" s="16">
        <v>0.99729559280007996</v>
      </c>
      <c r="H7" s="15"/>
      <c r="I7" s="16" t="s">
        <v>23</v>
      </c>
      <c r="J7" s="17" t="s">
        <v>0</v>
      </c>
      <c r="K7" s="16">
        <v>0.81147990053795205</v>
      </c>
      <c r="L7" s="16" t="s">
        <v>0</v>
      </c>
      <c r="M7" s="16" t="s">
        <v>0</v>
      </c>
      <c r="N7" s="16" t="s">
        <v>0</v>
      </c>
      <c r="O7" s="16" t="s">
        <v>0</v>
      </c>
      <c r="P7" s="16">
        <v>0.89209818952116604</v>
      </c>
      <c r="Q7" s="15"/>
      <c r="R7" s="16" t="s">
        <v>23</v>
      </c>
      <c r="S7" s="17">
        <v>0.31697003565847998</v>
      </c>
      <c r="T7" s="16" t="s">
        <v>0</v>
      </c>
      <c r="U7" s="16" t="s">
        <v>0</v>
      </c>
      <c r="V7" s="16" t="s">
        <v>0</v>
      </c>
      <c r="W7" s="16" t="s">
        <v>0</v>
      </c>
      <c r="X7" s="16" t="s">
        <v>0</v>
      </c>
      <c r="Y7" s="12"/>
    </row>
    <row r="8" spans="1:25" x14ac:dyDescent="0.25">
      <c r="A8" s="10" t="s">
        <v>24</v>
      </c>
      <c r="B8" s="17">
        <v>0.99999640290194702</v>
      </c>
      <c r="C8" s="16">
        <v>1</v>
      </c>
      <c r="D8" s="16">
        <v>1</v>
      </c>
      <c r="E8" s="16">
        <v>0.62633624862527704</v>
      </c>
      <c r="F8" s="16">
        <v>0.95746617626848696</v>
      </c>
      <c r="G8" s="16">
        <v>0.91782428369957003</v>
      </c>
      <c r="H8" s="15"/>
      <c r="I8" s="16" t="s">
        <v>24</v>
      </c>
      <c r="J8" s="17">
        <v>1.4997952534900899E-5</v>
      </c>
      <c r="K8" s="16">
        <v>0.64550597906365503</v>
      </c>
      <c r="L8" s="16">
        <v>0.64657016970233805</v>
      </c>
      <c r="M8" s="16">
        <v>0.87430768291958605</v>
      </c>
      <c r="N8" s="16">
        <v>0.99999999985018195</v>
      </c>
      <c r="O8" s="16">
        <v>0.99418008081064502</v>
      </c>
      <c r="P8" s="16">
        <v>0.99999640290194702</v>
      </c>
      <c r="Q8" s="15"/>
      <c r="R8" s="16" t="s">
        <v>24</v>
      </c>
      <c r="S8" s="17">
        <v>0.11373022183218599</v>
      </c>
      <c r="T8" s="16">
        <v>0.99946546498150701</v>
      </c>
      <c r="U8" s="16">
        <v>0.72147857966213502</v>
      </c>
      <c r="V8" s="16">
        <v>1</v>
      </c>
      <c r="W8" s="16">
        <v>0.64657016970233805</v>
      </c>
      <c r="X8" s="16">
        <v>0.87430768291958605</v>
      </c>
      <c r="Y8" s="12"/>
    </row>
    <row r="9" spans="1:25" x14ac:dyDescent="0.25">
      <c r="A9" s="10" t="s">
        <v>25</v>
      </c>
      <c r="B9" s="17">
        <v>0.99999999969160502</v>
      </c>
      <c r="C9" s="16">
        <v>1</v>
      </c>
      <c r="D9" s="16">
        <v>0.99999999996598798</v>
      </c>
      <c r="E9" s="16">
        <v>6.1015815852294097E-2</v>
      </c>
      <c r="F9" s="16">
        <v>0.99915609509941095</v>
      </c>
      <c r="G9" s="16">
        <v>1</v>
      </c>
      <c r="H9" s="15"/>
      <c r="I9" s="16" t="s">
        <v>25</v>
      </c>
      <c r="J9" s="17">
        <v>8.3229910319995194E-3</v>
      </c>
      <c r="K9" s="16">
        <v>0.998608614559782</v>
      </c>
      <c r="L9" s="16">
        <v>0.46574263285098999</v>
      </c>
      <c r="M9" s="16">
        <v>1</v>
      </c>
      <c r="N9" s="16">
        <v>0.99999999815634699</v>
      </c>
      <c r="O9" s="16">
        <v>1</v>
      </c>
      <c r="P9" s="16">
        <v>0.99999999969160502</v>
      </c>
      <c r="Q9" s="15"/>
      <c r="R9" s="16" t="s">
        <v>25</v>
      </c>
      <c r="S9" s="17">
        <v>0.973660493034464</v>
      </c>
      <c r="T9" s="16">
        <v>0.99997113761491496</v>
      </c>
      <c r="U9" s="16">
        <v>0.99943835639256695</v>
      </c>
      <c r="V9" s="16">
        <v>1</v>
      </c>
      <c r="W9" s="16">
        <v>0.46574263285098999</v>
      </c>
      <c r="X9" s="16">
        <v>1</v>
      </c>
      <c r="Y9" s="12"/>
    </row>
    <row r="10" spans="1:25" x14ac:dyDescent="0.25">
      <c r="A10" s="10" t="s">
        <v>26</v>
      </c>
      <c r="B10" s="17">
        <v>1</v>
      </c>
      <c r="C10" s="16">
        <v>0.99999988261242301</v>
      </c>
      <c r="D10" s="16">
        <v>0.99600093670450296</v>
      </c>
      <c r="E10" s="16">
        <v>2.0338882817383399E-5</v>
      </c>
      <c r="F10" s="16">
        <v>1</v>
      </c>
      <c r="G10" s="16">
        <v>1</v>
      </c>
      <c r="H10" s="15"/>
      <c r="I10" s="16" t="s">
        <v>26</v>
      </c>
      <c r="J10" s="17">
        <v>1.01407842271195E-4</v>
      </c>
      <c r="K10" s="16">
        <v>0.897716561848386</v>
      </c>
      <c r="L10" s="16">
        <v>0.37632304359800001</v>
      </c>
      <c r="M10" s="16">
        <v>0.99999999999686295</v>
      </c>
      <c r="N10" s="16">
        <v>1</v>
      </c>
      <c r="O10" s="16">
        <v>0.99999650921044603</v>
      </c>
      <c r="P10" s="16">
        <v>1</v>
      </c>
      <c r="Q10" s="15"/>
      <c r="R10" s="16" t="s">
        <v>26</v>
      </c>
      <c r="S10" s="17">
        <v>0.88778381161910802</v>
      </c>
      <c r="T10" s="16">
        <v>0.65519185224793397</v>
      </c>
      <c r="U10" s="16">
        <v>0.82959921816653803</v>
      </c>
      <c r="V10" s="16">
        <v>1</v>
      </c>
      <c r="W10" s="16">
        <v>0.37632304359800001</v>
      </c>
      <c r="X10" s="16">
        <v>0.99999999999686295</v>
      </c>
      <c r="Y10" s="12"/>
    </row>
    <row r="11" spans="1:25" x14ac:dyDescent="0.25">
      <c r="A11" s="10" t="s">
        <v>27</v>
      </c>
      <c r="B11" s="17">
        <v>1</v>
      </c>
      <c r="C11" s="16">
        <v>1</v>
      </c>
      <c r="D11" s="16">
        <v>0.99994210841376197</v>
      </c>
      <c r="E11" s="16">
        <v>1.6793765123571699E-3</v>
      </c>
      <c r="F11" s="16">
        <v>1</v>
      </c>
      <c r="G11" s="16">
        <v>0.99999619149353403</v>
      </c>
      <c r="H11" s="15"/>
      <c r="I11" s="16" t="s">
        <v>27</v>
      </c>
      <c r="J11" s="17" t="s">
        <v>0</v>
      </c>
      <c r="K11" s="16">
        <v>0.82366495666708595</v>
      </c>
      <c r="L11" s="16">
        <v>0.38870203635925199</v>
      </c>
      <c r="M11" s="16">
        <v>0.99999997214516101</v>
      </c>
      <c r="N11" s="16">
        <v>0.99999986150918696</v>
      </c>
      <c r="O11" s="16">
        <v>0.99996409664811903</v>
      </c>
      <c r="P11" s="16">
        <v>1</v>
      </c>
      <c r="Q11" s="15"/>
      <c r="R11" s="16" t="s">
        <v>27</v>
      </c>
      <c r="S11" s="17">
        <v>0.24030119066956401</v>
      </c>
      <c r="T11" s="16">
        <v>0.86659508716940503</v>
      </c>
      <c r="U11" s="16">
        <v>0.414146258051938</v>
      </c>
      <c r="V11" s="16">
        <v>1</v>
      </c>
      <c r="W11" s="16">
        <v>0.38870203635925199</v>
      </c>
      <c r="X11" s="16">
        <v>0.99999997214516101</v>
      </c>
      <c r="Y11" s="12"/>
    </row>
    <row r="12" spans="1:25" x14ac:dyDescent="0.25">
      <c r="A12" s="10" t="s">
        <v>28</v>
      </c>
      <c r="B12" s="17">
        <v>0.99999855309340102</v>
      </c>
      <c r="C12" s="16">
        <v>0.99999999723279698</v>
      </c>
      <c r="D12" s="16">
        <v>0.81779257622387302</v>
      </c>
      <c r="E12" s="16">
        <v>1.3604591851790201E-4</v>
      </c>
      <c r="F12" s="16">
        <v>0.99999974981008799</v>
      </c>
      <c r="G12" s="16">
        <v>0.99997746642052798</v>
      </c>
      <c r="H12" s="15"/>
      <c r="I12" s="16" t="s">
        <v>28</v>
      </c>
      <c r="J12" s="17" t="s">
        <v>0</v>
      </c>
      <c r="K12" s="16">
        <v>0.48842491326215598</v>
      </c>
      <c r="L12" s="16" t="s">
        <v>0</v>
      </c>
      <c r="M12" s="16" t="s">
        <v>0</v>
      </c>
      <c r="N12" s="16" t="s">
        <v>0</v>
      </c>
      <c r="O12" s="16" t="s">
        <v>0</v>
      </c>
      <c r="P12" s="16">
        <v>0.99999855309340102</v>
      </c>
      <c r="Q12" s="15"/>
      <c r="R12" s="16" t="s">
        <v>28</v>
      </c>
      <c r="S12" s="17">
        <v>0.85857066835970797</v>
      </c>
      <c r="T12" s="16" t="s">
        <v>0</v>
      </c>
      <c r="U12" s="16" t="s">
        <v>0</v>
      </c>
      <c r="V12" s="16" t="s">
        <v>0</v>
      </c>
      <c r="W12" s="16" t="s">
        <v>0</v>
      </c>
      <c r="X12" s="16" t="s">
        <v>0</v>
      </c>
      <c r="Y12" s="12"/>
    </row>
    <row r="13" spans="1:25" x14ac:dyDescent="0.25">
      <c r="A13" s="10" t="s">
        <v>29</v>
      </c>
      <c r="B13" s="17">
        <v>0.99999998459884298</v>
      </c>
      <c r="C13" s="16">
        <v>1</v>
      </c>
      <c r="D13" s="16">
        <v>0.99999999999973699</v>
      </c>
      <c r="E13" s="16">
        <v>1.08217164710244E-2</v>
      </c>
      <c r="F13" s="16">
        <v>1</v>
      </c>
      <c r="G13" s="16">
        <v>0.998106441592709</v>
      </c>
      <c r="H13" s="15"/>
      <c r="I13" s="16" t="s">
        <v>29</v>
      </c>
      <c r="J13" s="17">
        <v>0.49612260183309398</v>
      </c>
      <c r="K13" s="16">
        <v>1</v>
      </c>
      <c r="L13" s="16">
        <v>0.98568119012768396</v>
      </c>
      <c r="M13" s="16">
        <v>0.99997851785407299</v>
      </c>
      <c r="N13" s="16">
        <v>0.99999999921918103</v>
      </c>
      <c r="O13" s="16">
        <v>1</v>
      </c>
      <c r="P13" s="16">
        <v>0.99999998459884298</v>
      </c>
      <c r="Q13" s="15"/>
      <c r="R13" s="16" t="s">
        <v>29</v>
      </c>
      <c r="S13" s="17">
        <v>0.99999967965391801</v>
      </c>
      <c r="T13" s="16">
        <v>0.99999863288133495</v>
      </c>
      <c r="U13" s="16">
        <v>0.73757156553810399</v>
      </c>
      <c r="V13" s="16">
        <v>0.99999999886826496</v>
      </c>
      <c r="W13" s="16">
        <v>0.98568119012768396</v>
      </c>
      <c r="X13" s="16">
        <v>0.99997851785407299</v>
      </c>
      <c r="Y13" s="12"/>
    </row>
    <row r="14" spans="1:25" x14ac:dyDescent="0.25">
      <c r="A14" s="10" t="s">
        <v>30</v>
      </c>
      <c r="B14" s="17">
        <v>0.99999994745147103</v>
      </c>
      <c r="C14" s="16">
        <v>1</v>
      </c>
      <c r="D14" s="16">
        <v>1</v>
      </c>
      <c r="E14" s="16">
        <v>3.80710332478218E-4</v>
      </c>
      <c r="F14" s="16">
        <v>1</v>
      </c>
      <c r="G14" s="16">
        <v>0.99998919202891201</v>
      </c>
      <c r="H14" s="15"/>
      <c r="I14" s="16" t="s">
        <v>30</v>
      </c>
      <c r="J14" s="17">
        <v>0.99074881260152403</v>
      </c>
      <c r="K14" s="16">
        <v>0.99999999999695199</v>
      </c>
      <c r="L14" s="16">
        <v>1</v>
      </c>
      <c r="M14" s="16">
        <v>0.99999956786734301</v>
      </c>
      <c r="N14" s="16">
        <v>1</v>
      </c>
      <c r="O14" s="16">
        <v>0.99999950965307105</v>
      </c>
      <c r="P14" s="16">
        <v>0.99999994745147103</v>
      </c>
      <c r="Q14" s="15"/>
      <c r="R14" s="16" t="s">
        <v>30</v>
      </c>
      <c r="S14" s="17">
        <v>0.99999999777693305</v>
      </c>
      <c r="T14" s="16">
        <v>1</v>
      </c>
      <c r="U14" s="16">
        <v>0.63570630633594105</v>
      </c>
      <c r="V14" s="16">
        <v>0.99999958021796398</v>
      </c>
      <c r="W14" s="16">
        <v>1</v>
      </c>
      <c r="X14" s="16">
        <v>0.99999956786734301</v>
      </c>
      <c r="Y14" s="12"/>
    </row>
    <row r="15" spans="1:25" x14ac:dyDescent="0.25">
      <c r="A15" s="10" t="s">
        <v>31</v>
      </c>
      <c r="B15" s="17">
        <v>0.99999825230116701</v>
      </c>
      <c r="C15" s="16">
        <v>0.92092491686604105</v>
      </c>
      <c r="D15" s="16">
        <v>0.999994610206005</v>
      </c>
      <c r="E15" s="16">
        <v>6.2711119462877099E-6</v>
      </c>
      <c r="F15" s="16">
        <v>0.999999851152924</v>
      </c>
      <c r="G15" s="16">
        <v>0.99999998337076001</v>
      </c>
      <c r="H15" s="15"/>
      <c r="I15" s="16" t="s">
        <v>31</v>
      </c>
      <c r="J15" s="17" t="s">
        <v>0</v>
      </c>
      <c r="K15" s="16">
        <v>0.99999999195177502</v>
      </c>
      <c r="L15" s="16">
        <v>0.96238467059060195</v>
      </c>
      <c r="M15" s="16">
        <v>1</v>
      </c>
      <c r="N15" s="16">
        <v>1</v>
      </c>
      <c r="O15" s="16">
        <v>1</v>
      </c>
      <c r="P15" s="16">
        <v>0.99999825230116701</v>
      </c>
      <c r="Q15" s="15"/>
      <c r="R15" s="16" t="s">
        <v>31</v>
      </c>
      <c r="S15" s="17">
        <v>1</v>
      </c>
      <c r="T15" s="16">
        <v>0.99999999983019605</v>
      </c>
      <c r="U15" s="16">
        <v>0.46957219352985302</v>
      </c>
      <c r="V15" s="16">
        <v>0.99997492677799105</v>
      </c>
      <c r="W15" s="16">
        <v>0.96238467059060195</v>
      </c>
      <c r="X15" s="16">
        <v>1</v>
      </c>
      <c r="Y15" s="12"/>
    </row>
    <row r="16" spans="1:25" x14ac:dyDescent="0.25">
      <c r="A16" s="10" t="s">
        <v>32</v>
      </c>
      <c r="B16" s="17">
        <v>0.99999999995193101</v>
      </c>
      <c r="C16" s="16">
        <v>0.99988746384576499</v>
      </c>
      <c r="D16" s="16">
        <v>0.99999943624141496</v>
      </c>
      <c r="E16" s="16">
        <v>2.7637130039760802E-2</v>
      </c>
      <c r="F16" s="16">
        <v>0.99991436065619199</v>
      </c>
      <c r="G16" s="16">
        <v>0.94107611687647197</v>
      </c>
      <c r="H16" s="15"/>
      <c r="I16" s="16" t="s">
        <v>32</v>
      </c>
      <c r="J16" s="17" t="s">
        <v>0</v>
      </c>
      <c r="K16" s="16">
        <v>8.6048793103633295E-2</v>
      </c>
      <c r="L16" s="16" t="s">
        <v>0</v>
      </c>
      <c r="M16" s="16" t="s">
        <v>0</v>
      </c>
      <c r="N16" s="16" t="s">
        <v>0</v>
      </c>
      <c r="O16" s="16" t="s">
        <v>0</v>
      </c>
      <c r="P16" s="16">
        <v>0.99999999995193101</v>
      </c>
      <c r="Q16" s="15"/>
      <c r="R16" s="16" t="s">
        <v>32</v>
      </c>
      <c r="S16" s="17">
        <v>0.76356727911169398</v>
      </c>
      <c r="T16" s="16" t="s">
        <v>0</v>
      </c>
      <c r="U16" s="16" t="s">
        <v>0</v>
      </c>
      <c r="V16" s="16" t="s">
        <v>0</v>
      </c>
      <c r="W16" s="16" t="s">
        <v>0</v>
      </c>
      <c r="X16" s="16" t="s">
        <v>0</v>
      </c>
      <c r="Y16" s="12"/>
    </row>
    <row r="17" spans="1:25" x14ac:dyDescent="0.25">
      <c r="A17" s="10" t="s">
        <v>33</v>
      </c>
      <c r="B17" s="17">
        <v>0.99999999337992995</v>
      </c>
      <c r="C17" s="16">
        <v>0.99999669173341599</v>
      </c>
      <c r="D17" s="16">
        <v>1</v>
      </c>
      <c r="E17" s="16">
        <v>0.39984906014087801</v>
      </c>
      <c r="F17" s="16">
        <v>0.99806618417743698</v>
      </c>
      <c r="G17" s="16">
        <v>0.99999999996969402</v>
      </c>
      <c r="H17" s="15"/>
      <c r="I17" s="16" t="s">
        <v>33</v>
      </c>
      <c r="J17" s="17">
        <v>1</v>
      </c>
      <c r="K17" s="16">
        <v>0.96114763283295201</v>
      </c>
      <c r="L17" s="16">
        <v>0.66798778263523295</v>
      </c>
      <c r="M17" s="16">
        <v>0.99999542915063599</v>
      </c>
      <c r="N17" s="16">
        <v>0.94682760609123695</v>
      </c>
      <c r="O17" s="16">
        <v>0.93425192993341899</v>
      </c>
      <c r="P17" s="16">
        <v>0.99999999337992995</v>
      </c>
      <c r="Q17" s="15"/>
      <c r="R17" s="16" t="s">
        <v>33</v>
      </c>
      <c r="S17" s="17">
        <v>0.99997401309172396</v>
      </c>
      <c r="T17" s="16">
        <v>0.34028388542716698</v>
      </c>
      <c r="U17" s="16">
        <v>4.3088186472003201E-2</v>
      </c>
      <c r="V17" s="16">
        <v>0.99982887149103805</v>
      </c>
      <c r="W17" s="16">
        <v>0.66798778263523295</v>
      </c>
      <c r="X17" s="16">
        <v>0.99999542915063599</v>
      </c>
      <c r="Y17" s="12"/>
    </row>
    <row r="18" spans="1:25" x14ac:dyDescent="0.25">
      <c r="A18" s="10" t="s">
        <v>34</v>
      </c>
      <c r="B18" s="17">
        <v>0.99999999990210697</v>
      </c>
      <c r="C18" s="16">
        <v>1</v>
      </c>
      <c r="D18" s="16">
        <v>0.99998338393330699</v>
      </c>
      <c r="E18" s="16">
        <v>0.54708516499269</v>
      </c>
      <c r="F18" s="16">
        <v>0.99999999988875099</v>
      </c>
      <c r="G18" s="16">
        <v>0.99999999999885203</v>
      </c>
      <c r="H18" s="15"/>
      <c r="I18" s="16" t="s">
        <v>34</v>
      </c>
      <c r="J18" s="17">
        <v>1</v>
      </c>
      <c r="K18" s="16">
        <v>1</v>
      </c>
      <c r="L18" s="16">
        <v>0.99999999200398304</v>
      </c>
      <c r="M18" s="16">
        <v>4.8882204174985101E-2</v>
      </c>
      <c r="N18" s="16">
        <v>0.92544507503359896</v>
      </c>
      <c r="O18" s="16">
        <v>0.92544507503359397</v>
      </c>
      <c r="P18" s="16">
        <v>0.99999999990210697</v>
      </c>
      <c r="Q18" s="15"/>
      <c r="R18" s="16" t="s">
        <v>34</v>
      </c>
      <c r="S18" s="17">
        <v>1</v>
      </c>
      <c r="T18" s="16">
        <v>0.99321103272843203</v>
      </c>
      <c r="U18" s="16">
        <v>1</v>
      </c>
      <c r="V18" s="16">
        <v>0.99999997503021099</v>
      </c>
      <c r="W18" s="16">
        <v>0.99999999200398304</v>
      </c>
      <c r="X18" s="16">
        <v>4.8882204174985101E-2</v>
      </c>
      <c r="Y18" s="12"/>
    </row>
    <row r="19" spans="1:25" x14ac:dyDescent="0.25">
      <c r="A19" s="10" t="s">
        <v>35</v>
      </c>
      <c r="B19" s="17">
        <v>0.999950851086154</v>
      </c>
      <c r="C19" s="16">
        <v>0.97621661202158405</v>
      </c>
      <c r="D19" s="16">
        <v>1</v>
      </c>
      <c r="E19" s="16">
        <v>0.120050940501728</v>
      </c>
      <c r="F19" s="16">
        <v>0.99999946680913299</v>
      </c>
      <c r="G19" s="16">
        <v>0.99999605621926901</v>
      </c>
      <c r="H19" s="15"/>
      <c r="I19" s="16" t="s">
        <v>35</v>
      </c>
      <c r="J19" s="17" t="s">
        <v>0</v>
      </c>
      <c r="K19" s="16">
        <v>1</v>
      </c>
      <c r="L19" s="16">
        <v>0.53597353074756704</v>
      </c>
      <c r="M19" s="16">
        <v>0.99999835156754302</v>
      </c>
      <c r="N19" s="16">
        <v>0.99944942290570904</v>
      </c>
      <c r="O19" s="16">
        <v>0.36565984271949198</v>
      </c>
      <c r="P19" s="16">
        <v>0.999950851086154</v>
      </c>
      <c r="Q19" s="15"/>
      <c r="R19" s="16" t="s">
        <v>35</v>
      </c>
      <c r="S19" s="17">
        <v>0.99999997008442199</v>
      </c>
      <c r="T19" s="16">
        <v>0.33338066290506502</v>
      </c>
      <c r="U19" s="16">
        <v>4.3410003800582499E-2</v>
      </c>
      <c r="V19" s="16">
        <v>0.81568866465324896</v>
      </c>
      <c r="W19" s="16">
        <v>0.53597353074756704</v>
      </c>
      <c r="X19" s="16">
        <v>0.99999835156754302</v>
      </c>
      <c r="Y19" s="12"/>
    </row>
    <row r="20" spans="1:25" x14ac:dyDescent="0.25">
      <c r="A20" s="10" t="s">
        <v>36</v>
      </c>
      <c r="B20" s="18">
        <v>0.99894406447508</v>
      </c>
      <c r="C20" s="19">
        <v>0.99465555475684997</v>
      </c>
      <c r="D20" s="19">
        <v>0.99999999998785005</v>
      </c>
      <c r="E20" s="19">
        <v>0.65356351843594895</v>
      </c>
      <c r="F20" s="19">
        <v>0.84839627656429195</v>
      </c>
      <c r="G20" s="19">
        <v>0.99999970937094496</v>
      </c>
      <c r="H20" s="15"/>
      <c r="I20" s="16" t="s">
        <v>36</v>
      </c>
      <c r="J20" s="18" t="s">
        <v>0</v>
      </c>
      <c r="K20" s="19">
        <v>0.98803164947408595</v>
      </c>
      <c r="L20" s="19" t="s">
        <v>0</v>
      </c>
      <c r="M20" s="19" t="s">
        <v>0</v>
      </c>
      <c r="N20" s="19" t="s">
        <v>0</v>
      </c>
      <c r="O20" s="19" t="s">
        <v>0</v>
      </c>
      <c r="P20" s="19">
        <v>0.99894406447508</v>
      </c>
      <c r="Q20" s="15"/>
      <c r="R20" s="16" t="s">
        <v>36</v>
      </c>
      <c r="S20" s="18">
        <v>0.99465555475684997</v>
      </c>
      <c r="T20" s="19" t="s">
        <v>0</v>
      </c>
      <c r="U20" s="19" t="s">
        <v>0</v>
      </c>
      <c r="V20" s="19" t="s">
        <v>0</v>
      </c>
      <c r="W20" s="19" t="s">
        <v>0</v>
      </c>
      <c r="X20" s="19" t="s">
        <v>0</v>
      </c>
      <c r="Y20" s="12"/>
    </row>
    <row r="21" spans="1:25" x14ac:dyDescent="0.25">
      <c r="A21" s="10"/>
      <c r="B21" s="10"/>
      <c r="C21" s="10"/>
      <c r="D21" s="10"/>
      <c r="E21" s="10"/>
      <c r="F21" s="10"/>
      <c r="G21" s="10"/>
      <c r="H21" s="12"/>
      <c r="I21" s="10"/>
      <c r="J21" s="10"/>
      <c r="K21" s="10"/>
      <c r="L21" s="10"/>
      <c r="M21" s="10"/>
      <c r="N21" s="10"/>
      <c r="O21" s="10"/>
      <c r="P21" s="10"/>
      <c r="Q21" s="12"/>
      <c r="R21" s="10"/>
      <c r="S21" s="10"/>
      <c r="T21" s="10"/>
      <c r="U21" s="10"/>
      <c r="V21" s="10"/>
      <c r="W21" s="10"/>
      <c r="X21" s="10"/>
      <c r="Y21" s="12"/>
    </row>
    <row r="22" spans="1:25" x14ac:dyDescent="0.25">
      <c r="A22" s="5" t="s">
        <v>39</v>
      </c>
      <c r="B22" s="10"/>
      <c r="C22" s="10"/>
      <c r="D22" s="10"/>
      <c r="E22" s="10"/>
      <c r="F22" s="10"/>
      <c r="G22" s="10"/>
      <c r="H22" s="12"/>
      <c r="I22" s="10"/>
      <c r="J22" s="10"/>
      <c r="K22" s="10"/>
      <c r="L22" s="10"/>
      <c r="M22" s="10"/>
      <c r="N22" s="10"/>
      <c r="O22" s="10"/>
      <c r="P22" s="10"/>
      <c r="Q22" s="12"/>
      <c r="R22" s="10"/>
      <c r="S22" s="10"/>
      <c r="T22" s="10"/>
      <c r="U22" s="10"/>
      <c r="V22" s="10"/>
      <c r="W22" s="10"/>
      <c r="X22" s="10"/>
      <c r="Y22" s="12"/>
    </row>
    <row r="23" spans="1:25" x14ac:dyDescent="0.25">
      <c r="A23" s="10" t="s">
        <v>0</v>
      </c>
      <c r="B23" s="10" t="s">
        <v>1</v>
      </c>
      <c r="C23" s="10" t="s">
        <v>2</v>
      </c>
      <c r="D23" s="10" t="s">
        <v>3</v>
      </c>
      <c r="E23" s="10" t="s">
        <v>4</v>
      </c>
      <c r="F23" s="10" t="s">
        <v>5</v>
      </c>
      <c r="G23" s="10" t="s">
        <v>6</v>
      </c>
      <c r="H23" s="12"/>
      <c r="I23" s="10" t="s">
        <v>0</v>
      </c>
      <c r="J23" s="10" t="s">
        <v>10</v>
      </c>
      <c r="K23" s="10" t="s">
        <v>11</v>
      </c>
      <c r="L23" s="10" t="s">
        <v>13</v>
      </c>
      <c r="M23" s="10" t="s">
        <v>14</v>
      </c>
      <c r="N23" s="10" t="s">
        <v>15</v>
      </c>
      <c r="O23" s="10" t="s">
        <v>16</v>
      </c>
      <c r="P23" s="10" t="s">
        <v>19</v>
      </c>
      <c r="Q23" s="12"/>
      <c r="R23" s="10" t="s">
        <v>0</v>
      </c>
      <c r="S23" s="10" t="s">
        <v>7</v>
      </c>
      <c r="T23" s="10" t="s">
        <v>8</v>
      </c>
      <c r="U23" s="10" t="s">
        <v>9</v>
      </c>
      <c r="V23" s="10" t="s">
        <v>12</v>
      </c>
      <c r="W23" s="10" t="s">
        <v>17</v>
      </c>
      <c r="X23" s="10" t="s">
        <v>18</v>
      </c>
      <c r="Y23" s="12"/>
    </row>
    <row r="24" spans="1:25" x14ac:dyDescent="0.25">
      <c r="A24" s="10" t="s">
        <v>20</v>
      </c>
      <c r="B24" s="13">
        <v>0.99999977009706198</v>
      </c>
      <c r="C24" s="14">
        <v>0.897619567752592</v>
      </c>
      <c r="D24" s="14">
        <v>0.99999996782842404</v>
      </c>
      <c r="E24" s="14">
        <v>0.999995742809202</v>
      </c>
      <c r="F24" s="14">
        <v>1</v>
      </c>
      <c r="G24" s="14">
        <v>0.99999996146064796</v>
      </c>
      <c r="H24" s="15"/>
      <c r="I24" s="16" t="s">
        <v>20</v>
      </c>
      <c r="J24" s="13" t="s">
        <v>0</v>
      </c>
      <c r="K24" s="14">
        <v>0.99805898370012502</v>
      </c>
      <c r="L24" s="14" t="s">
        <v>0</v>
      </c>
      <c r="M24" s="14" t="s">
        <v>0</v>
      </c>
      <c r="N24" s="14" t="s">
        <v>0</v>
      </c>
      <c r="O24" s="14" t="s">
        <v>0</v>
      </c>
      <c r="P24" s="14">
        <v>0.99999977009706198</v>
      </c>
      <c r="Q24" s="15" t="s">
        <v>0</v>
      </c>
      <c r="R24" s="16" t="s">
        <v>20</v>
      </c>
      <c r="S24" s="13">
        <v>0.88098168003813504</v>
      </c>
      <c r="T24" s="14" t="s">
        <v>0</v>
      </c>
      <c r="U24" s="14" t="s">
        <v>0</v>
      </c>
      <c r="V24" s="14" t="s">
        <v>0</v>
      </c>
      <c r="W24" s="14" t="s">
        <v>0</v>
      </c>
      <c r="X24" s="14" t="s">
        <v>0</v>
      </c>
      <c r="Y24" s="15"/>
    </row>
    <row r="25" spans="1:25" x14ac:dyDescent="0.25">
      <c r="A25" s="10" t="s">
        <v>21</v>
      </c>
      <c r="B25" s="17">
        <v>1.74098554837019E-2</v>
      </c>
      <c r="C25" s="16">
        <v>0.22647980183465499</v>
      </c>
      <c r="D25" s="16">
        <v>1</v>
      </c>
      <c r="E25" s="16">
        <v>0.91946059895194499</v>
      </c>
      <c r="F25" s="16">
        <v>5.2546099722998703E-3</v>
      </c>
      <c r="G25" s="16">
        <v>0.96232681987695501</v>
      </c>
      <c r="H25" s="15"/>
      <c r="I25" s="16" t="s">
        <v>21</v>
      </c>
      <c r="J25" s="17">
        <v>1.36486279059822E-4</v>
      </c>
      <c r="K25" s="16">
        <v>8.3616551130690595E-2</v>
      </c>
      <c r="L25" s="16" t="s">
        <v>0</v>
      </c>
      <c r="M25" s="16" t="s">
        <v>0</v>
      </c>
      <c r="N25" s="16" t="s">
        <v>0</v>
      </c>
      <c r="O25" s="16" t="s">
        <v>0</v>
      </c>
      <c r="P25" s="16">
        <v>1.74098554837019E-2</v>
      </c>
      <c r="Q25" s="15"/>
      <c r="R25" s="16" t="s">
        <v>21</v>
      </c>
      <c r="S25" s="17">
        <v>5.60937706284292E-5</v>
      </c>
      <c r="T25" s="16" t="s">
        <v>0</v>
      </c>
      <c r="U25" s="16" t="s">
        <v>0</v>
      </c>
      <c r="V25" s="16" t="s">
        <v>0</v>
      </c>
      <c r="W25" s="16" t="s">
        <v>0</v>
      </c>
      <c r="X25" s="16" t="s">
        <v>0</v>
      </c>
      <c r="Y25" s="12"/>
    </row>
    <row r="26" spans="1:25" x14ac:dyDescent="0.25">
      <c r="A26" s="10" t="s">
        <v>22</v>
      </c>
      <c r="B26" s="17">
        <v>0.46441816776300399</v>
      </c>
      <c r="C26" s="16">
        <v>0.43364890894207098</v>
      </c>
      <c r="D26" s="16">
        <v>0.99999996722248297</v>
      </c>
      <c r="E26" s="16">
        <v>0.99574792634887799</v>
      </c>
      <c r="F26" s="16">
        <v>0.52020539540225297</v>
      </c>
      <c r="G26" s="16">
        <v>0.99999999999445599</v>
      </c>
      <c r="H26" s="15"/>
      <c r="I26" s="16" t="s">
        <v>22</v>
      </c>
      <c r="J26" s="17">
        <v>0.97209286244025706</v>
      </c>
      <c r="K26" s="16">
        <v>0.99151652124277601</v>
      </c>
      <c r="L26" s="16" t="s">
        <v>0</v>
      </c>
      <c r="M26" s="16" t="s">
        <v>0</v>
      </c>
      <c r="N26" s="16" t="s">
        <v>0</v>
      </c>
      <c r="O26" s="16" t="s">
        <v>0</v>
      </c>
      <c r="P26" s="16">
        <v>0.46441816776300399</v>
      </c>
      <c r="Q26" s="15"/>
      <c r="R26" s="16" t="s">
        <v>22</v>
      </c>
      <c r="S26" s="17">
        <v>2.3740517598537798E-2</v>
      </c>
      <c r="T26" s="16" t="s">
        <v>0</v>
      </c>
      <c r="U26" s="16" t="s">
        <v>0</v>
      </c>
      <c r="V26" s="16" t="s">
        <v>0</v>
      </c>
      <c r="W26" s="16" t="s">
        <v>0</v>
      </c>
      <c r="X26" s="16" t="s">
        <v>0</v>
      </c>
      <c r="Y26" s="12"/>
    </row>
    <row r="27" spans="1:25" x14ac:dyDescent="0.25">
      <c r="A27" s="10" t="s">
        <v>23</v>
      </c>
      <c r="B27" s="17">
        <v>0.93472711740898695</v>
      </c>
      <c r="C27" s="16">
        <v>0.998788158402241</v>
      </c>
      <c r="D27" s="16">
        <v>0.99999999404077</v>
      </c>
      <c r="E27" s="16">
        <v>1.3085405172689199E-2</v>
      </c>
      <c r="F27" s="16">
        <v>0.99020111841692104</v>
      </c>
      <c r="G27" s="16">
        <v>0.92959634820788295</v>
      </c>
      <c r="H27" s="15"/>
      <c r="I27" s="16" t="s">
        <v>23</v>
      </c>
      <c r="J27" s="17" t="s">
        <v>0</v>
      </c>
      <c r="K27" s="16">
        <v>0.87481811187634695</v>
      </c>
      <c r="L27" s="16" t="s">
        <v>0</v>
      </c>
      <c r="M27" s="16" t="s">
        <v>0</v>
      </c>
      <c r="N27" s="16" t="s">
        <v>0</v>
      </c>
      <c r="O27" s="16" t="s">
        <v>0</v>
      </c>
      <c r="P27" s="16">
        <v>0.93472711740898695</v>
      </c>
      <c r="Q27" s="15"/>
      <c r="R27" s="16" t="s">
        <v>23</v>
      </c>
      <c r="S27" s="17">
        <v>0.99975238385752396</v>
      </c>
      <c r="T27" s="16" t="s">
        <v>0</v>
      </c>
      <c r="U27" s="16" t="s">
        <v>0</v>
      </c>
      <c r="V27" s="16" t="s">
        <v>0</v>
      </c>
      <c r="W27" s="16" t="s">
        <v>0</v>
      </c>
      <c r="X27" s="16" t="s">
        <v>0</v>
      </c>
      <c r="Y27" s="12"/>
    </row>
    <row r="28" spans="1:25" x14ac:dyDescent="0.25">
      <c r="A28" s="10" t="s">
        <v>24</v>
      </c>
      <c r="B28" s="17">
        <v>0.94373436030683799</v>
      </c>
      <c r="C28" s="16">
        <v>0.97637296279257302</v>
      </c>
      <c r="D28" s="16">
        <v>0.99705349963161405</v>
      </c>
      <c r="E28" s="16">
        <v>2.99809105422599E-2</v>
      </c>
      <c r="F28" s="16">
        <v>0.99990098779793002</v>
      </c>
      <c r="G28" s="16">
        <v>0.99949448709052602</v>
      </c>
      <c r="H28" s="15"/>
      <c r="I28" s="16" t="s">
        <v>24</v>
      </c>
      <c r="J28" s="17">
        <v>1</v>
      </c>
      <c r="K28" s="16">
        <v>0.99998459377608395</v>
      </c>
      <c r="L28" s="16">
        <v>0.999244533935433</v>
      </c>
      <c r="M28" s="16">
        <v>0.98456093236695097</v>
      </c>
      <c r="N28" s="16">
        <v>0.99977771689049999</v>
      </c>
      <c r="O28" s="16">
        <v>0.53816211113726897</v>
      </c>
      <c r="P28" s="16">
        <v>0.94373436030683799</v>
      </c>
      <c r="Q28" s="15"/>
      <c r="R28" s="16" t="s">
        <v>24</v>
      </c>
      <c r="S28" s="17">
        <v>0.89667876237820299</v>
      </c>
      <c r="T28" s="16">
        <v>1</v>
      </c>
      <c r="U28" s="16">
        <v>0.98436210577479699</v>
      </c>
      <c r="V28" s="16">
        <v>0.999996722745089</v>
      </c>
      <c r="W28" s="16">
        <v>0.999244533935433</v>
      </c>
      <c r="X28" s="16">
        <v>0.98456093236695097</v>
      </c>
      <c r="Y28" s="12"/>
    </row>
    <row r="29" spans="1:25" x14ac:dyDescent="0.25">
      <c r="A29" s="10" t="s">
        <v>25</v>
      </c>
      <c r="B29" s="17">
        <v>0.968669255786761</v>
      </c>
      <c r="C29" s="16">
        <v>0.99228250579365196</v>
      </c>
      <c r="D29" s="16">
        <v>0.80292770457006801</v>
      </c>
      <c r="E29" s="16">
        <v>2.2565441092137199E-5</v>
      </c>
      <c r="F29" s="16">
        <v>0.99591857379702597</v>
      </c>
      <c r="G29" s="16">
        <v>0.89059979062767103</v>
      </c>
      <c r="H29" s="15"/>
      <c r="I29" s="16" t="s">
        <v>25</v>
      </c>
      <c r="J29" s="17">
        <v>1</v>
      </c>
      <c r="K29" s="16">
        <v>0.99959297275462899</v>
      </c>
      <c r="L29" s="16">
        <v>0.99999999966509201</v>
      </c>
      <c r="M29" s="16">
        <v>0.60075094135557705</v>
      </c>
      <c r="N29" s="16">
        <v>0.99999137214679701</v>
      </c>
      <c r="O29" s="16">
        <v>0.73860288979404098</v>
      </c>
      <c r="P29" s="16">
        <v>0.968669255786761</v>
      </c>
      <c r="Q29" s="15"/>
      <c r="R29" s="16" t="s">
        <v>25</v>
      </c>
      <c r="S29" s="17">
        <v>0.67074088101518903</v>
      </c>
      <c r="T29" s="16">
        <v>1</v>
      </c>
      <c r="U29" s="16">
        <v>0.99995934603052705</v>
      </c>
      <c r="V29" s="16">
        <v>0.99938474762797302</v>
      </c>
      <c r="W29" s="16">
        <v>0.99999999966509201</v>
      </c>
      <c r="X29" s="16">
        <v>0.60075094135557705</v>
      </c>
      <c r="Y29" s="12"/>
    </row>
    <row r="30" spans="1:25" x14ac:dyDescent="0.25">
      <c r="A30" s="10" t="s">
        <v>26</v>
      </c>
      <c r="B30" s="17">
        <v>0.50353195133251105</v>
      </c>
      <c r="C30" s="16">
        <v>0.47478485719015201</v>
      </c>
      <c r="D30" s="16">
        <v>1.51819223566556E-2</v>
      </c>
      <c r="E30" s="16">
        <v>7.2169279319300696E-7</v>
      </c>
      <c r="F30" s="16">
        <v>0.51852480517394595</v>
      </c>
      <c r="G30" s="16">
        <v>0.16652063962711899</v>
      </c>
      <c r="H30" s="15"/>
      <c r="I30" s="16" t="s">
        <v>26</v>
      </c>
      <c r="J30" s="17">
        <v>1</v>
      </c>
      <c r="K30" s="16">
        <v>0.99348112273010902</v>
      </c>
      <c r="L30" s="16">
        <v>1</v>
      </c>
      <c r="M30" s="16">
        <v>0.10161591781556401</v>
      </c>
      <c r="N30" s="16">
        <v>0.96879280007688795</v>
      </c>
      <c r="O30" s="16">
        <v>0.25675015700097198</v>
      </c>
      <c r="P30" s="16">
        <v>0.50353195133251105</v>
      </c>
      <c r="Q30" s="15"/>
      <c r="R30" s="16" t="s">
        <v>26</v>
      </c>
      <c r="S30" s="17">
        <v>0.40092588329908802</v>
      </c>
      <c r="T30" s="16">
        <v>0.99999964277943498</v>
      </c>
      <c r="U30" s="16">
        <v>0.99157599302370203</v>
      </c>
      <c r="V30" s="16">
        <v>0.99903265356027604</v>
      </c>
      <c r="W30" s="16">
        <v>1</v>
      </c>
      <c r="X30" s="16">
        <v>0.10161591781556401</v>
      </c>
      <c r="Y30" s="12"/>
    </row>
    <row r="31" spans="1:25" x14ac:dyDescent="0.25">
      <c r="A31" s="10" t="s">
        <v>27</v>
      </c>
      <c r="B31" s="17">
        <v>0.48325728501214898</v>
      </c>
      <c r="C31" s="16">
        <v>0.51177874392297196</v>
      </c>
      <c r="D31" s="16">
        <v>9.31354354101913E-2</v>
      </c>
      <c r="E31" s="16">
        <v>7.0387572215224697E-8</v>
      </c>
      <c r="F31" s="16">
        <v>0.59894146321766495</v>
      </c>
      <c r="G31" s="16">
        <v>0.14225508794403799</v>
      </c>
      <c r="H31" s="15"/>
      <c r="I31" s="16" t="s">
        <v>27</v>
      </c>
      <c r="J31" s="17" t="s">
        <v>0</v>
      </c>
      <c r="K31" s="16">
        <v>0.97573549732110099</v>
      </c>
      <c r="L31" s="16">
        <v>1</v>
      </c>
      <c r="M31" s="16">
        <v>0.26722492006135901</v>
      </c>
      <c r="N31" s="16">
        <v>0.99988994481089899</v>
      </c>
      <c r="O31" s="16">
        <v>0.34030747354115298</v>
      </c>
      <c r="P31" s="16">
        <v>0.48325728501214898</v>
      </c>
      <c r="Q31" s="15"/>
      <c r="R31" s="16" t="s">
        <v>27</v>
      </c>
      <c r="S31" s="17">
        <v>0.36075746886830901</v>
      </c>
      <c r="T31" s="16">
        <v>0.999999999347566</v>
      </c>
      <c r="U31" s="16">
        <v>0.99846447452123299</v>
      </c>
      <c r="V31" s="16">
        <v>0.99940994397865501</v>
      </c>
      <c r="W31" s="16">
        <v>1</v>
      </c>
      <c r="X31" s="16">
        <v>0.26722492006135901</v>
      </c>
      <c r="Y31" s="12"/>
    </row>
    <row r="32" spans="1:25" x14ac:dyDescent="0.25">
      <c r="A32" s="10" t="s">
        <v>28</v>
      </c>
      <c r="B32" s="17">
        <v>4.7735795504755402E-2</v>
      </c>
      <c r="C32" s="16">
        <v>0.116072102122665</v>
      </c>
      <c r="D32" s="16">
        <v>1.78126998045628E-2</v>
      </c>
      <c r="E32" s="16">
        <v>1.2671317806134399E-7</v>
      </c>
      <c r="F32" s="16">
        <v>0.249455248457124</v>
      </c>
      <c r="G32" s="16">
        <v>5.8013421737558302E-3</v>
      </c>
      <c r="H32" s="15"/>
      <c r="I32" s="16" t="s">
        <v>28</v>
      </c>
      <c r="J32" s="17" t="s">
        <v>0</v>
      </c>
      <c r="K32" s="16">
        <v>0.58530069258350803</v>
      </c>
      <c r="L32" s="16" t="s">
        <v>0</v>
      </c>
      <c r="M32" s="16" t="s">
        <v>0</v>
      </c>
      <c r="N32" s="16" t="s">
        <v>0</v>
      </c>
      <c r="O32" s="16" t="s">
        <v>0</v>
      </c>
      <c r="P32" s="16">
        <v>4.7735795504755402E-2</v>
      </c>
      <c r="Q32" s="15"/>
      <c r="R32" s="16" t="s">
        <v>28</v>
      </c>
      <c r="S32" s="17">
        <v>6.8000875090900498E-2</v>
      </c>
      <c r="T32" s="16" t="s">
        <v>0</v>
      </c>
      <c r="U32" s="16" t="s">
        <v>0</v>
      </c>
      <c r="V32" s="16" t="s">
        <v>0</v>
      </c>
      <c r="W32" s="16" t="s">
        <v>0</v>
      </c>
      <c r="X32" s="16" t="s">
        <v>0</v>
      </c>
      <c r="Y32" s="12"/>
    </row>
    <row r="33" spans="1:25" x14ac:dyDescent="0.25">
      <c r="A33" s="10" t="s">
        <v>29</v>
      </c>
      <c r="B33" s="17">
        <v>0.70389564038072405</v>
      </c>
      <c r="C33" s="16">
        <v>0.61499483638389096</v>
      </c>
      <c r="D33" s="16">
        <v>0.184927876637724</v>
      </c>
      <c r="E33" s="16">
        <v>1.1762478604286899E-3</v>
      </c>
      <c r="F33" s="16">
        <v>0.98574789578506095</v>
      </c>
      <c r="G33" s="16">
        <v>0.91121041426820604</v>
      </c>
      <c r="H33" s="15"/>
      <c r="I33" s="16" t="s">
        <v>29</v>
      </c>
      <c r="J33" s="17">
        <v>0.99884352282834998</v>
      </c>
      <c r="K33" s="16">
        <v>0.99988622396684301</v>
      </c>
      <c r="L33" s="16">
        <v>1</v>
      </c>
      <c r="M33" s="16">
        <v>0.99977076425669897</v>
      </c>
      <c r="N33" s="16">
        <v>0.99999999995419597</v>
      </c>
      <c r="O33" s="16">
        <v>0.99999999979260901</v>
      </c>
      <c r="P33" s="16">
        <v>0.70389564038072405</v>
      </c>
      <c r="Q33" s="15"/>
      <c r="R33" s="16" t="s">
        <v>29</v>
      </c>
      <c r="S33" s="17">
        <v>0.99700704828382203</v>
      </c>
      <c r="T33" s="16">
        <v>0.99999999705668696</v>
      </c>
      <c r="U33" s="16">
        <v>1</v>
      </c>
      <c r="V33" s="16">
        <v>1</v>
      </c>
      <c r="W33" s="16">
        <v>1</v>
      </c>
      <c r="X33" s="16">
        <v>0.99977076425669897</v>
      </c>
      <c r="Y33" s="12"/>
    </row>
    <row r="34" spans="1:25" x14ac:dyDescent="0.25">
      <c r="A34" s="10" t="s">
        <v>30</v>
      </c>
      <c r="B34" s="17">
        <v>0.58099759964205</v>
      </c>
      <c r="C34" s="16">
        <v>0.40173907895927402</v>
      </c>
      <c r="D34" s="16">
        <v>0.16928868316175</v>
      </c>
      <c r="E34" s="16">
        <v>0.12479435674565</v>
      </c>
      <c r="F34" s="16">
        <v>0.97967586894857595</v>
      </c>
      <c r="G34" s="16">
        <v>0.99450584775888495</v>
      </c>
      <c r="H34" s="15"/>
      <c r="I34" s="16" t="s">
        <v>30</v>
      </c>
      <c r="J34" s="17">
        <v>0.99994694615902802</v>
      </c>
      <c r="K34" s="16">
        <v>0.99260961671888204</v>
      </c>
      <c r="L34" s="16">
        <v>1</v>
      </c>
      <c r="M34" s="16">
        <v>0.99538953537059105</v>
      </c>
      <c r="N34" s="16">
        <v>1</v>
      </c>
      <c r="O34" s="16">
        <v>1</v>
      </c>
      <c r="P34" s="16">
        <v>0.58099759964205</v>
      </c>
      <c r="Q34" s="15"/>
      <c r="R34" s="16" t="s">
        <v>30</v>
      </c>
      <c r="S34" s="17">
        <v>0.80146143333766895</v>
      </c>
      <c r="T34" s="16">
        <v>1</v>
      </c>
      <c r="U34" s="16">
        <v>0.99999992195448195</v>
      </c>
      <c r="V34" s="16">
        <v>1</v>
      </c>
      <c r="W34" s="16">
        <v>1</v>
      </c>
      <c r="X34" s="16">
        <v>0.99538953537059105</v>
      </c>
      <c r="Y34" s="12"/>
    </row>
    <row r="35" spans="1:25" x14ac:dyDescent="0.25">
      <c r="A35" s="10" t="s">
        <v>31</v>
      </c>
      <c r="B35" s="17">
        <v>0.81636579236752604</v>
      </c>
      <c r="C35" s="16">
        <v>5.8610789004395203E-2</v>
      </c>
      <c r="D35" s="16">
        <v>2.0238265954641801E-2</v>
      </c>
      <c r="E35" s="16">
        <v>5.3431022613391601E-3</v>
      </c>
      <c r="F35" s="16">
        <v>0.97192117589764004</v>
      </c>
      <c r="G35" s="16">
        <v>0.97914159869231898</v>
      </c>
      <c r="H35" s="15"/>
      <c r="I35" s="16" t="s">
        <v>31</v>
      </c>
      <c r="J35" s="17" t="s">
        <v>0</v>
      </c>
      <c r="K35" s="16">
        <v>0.99709925195265303</v>
      </c>
      <c r="L35" s="16">
        <v>0.999999732432443</v>
      </c>
      <c r="M35" s="16">
        <v>0.99559301072066797</v>
      </c>
      <c r="N35" s="16">
        <v>0.999999999866237</v>
      </c>
      <c r="O35" s="16">
        <v>1</v>
      </c>
      <c r="P35" s="16">
        <v>0.81636579236752604</v>
      </c>
      <c r="Q35" s="15"/>
      <c r="R35" s="16" t="s">
        <v>31</v>
      </c>
      <c r="S35" s="17">
        <v>0.66036416363141104</v>
      </c>
      <c r="T35" s="16">
        <v>0.99999999658987204</v>
      </c>
      <c r="U35" s="16">
        <v>0.99784859908200696</v>
      </c>
      <c r="V35" s="16">
        <v>1</v>
      </c>
      <c r="W35" s="16">
        <v>0.999999732432443</v>
      </c>
      <c r="X35" s="16">
        <v>0.99559301072066797</v>
      </c>
      <c r="Y35" s="12"/>
    </row>
    <row r="36" spans="1:25" x14ac:dyDescent="0.25">
      <c r="A36" s="10" t="s">
        <v>32</v>
      </c>
      <c r="B36" s="17">
        <v>0.51262738324652202</v>
      </c>
      <c r="C36" s="16">
        <v>0.106126028895365</v>
      </c>
      <c r="D36" s="16">
        <v>0.16644634421127</v>
      </c>
      <c r="E36" s="16">
        <v>1.7184913809464901E-2</v>
      </c>
      <c r="F36" s="16">
        <v>0.58845720605830998</v>
      </c>
      <c r="G36" s="16">
        <v>0.98489748450588499</v>
      </c>
      <c r="H36" s="15"/>
      <c r="I36" s="16" t="s">
        <v>32</v>
      </c>
      <c r="J36" s="17" t="s">
        <v>0</v>
      </c>
      <c r="K36" s="16">
        <v>0.97405300714651499</v>
      </c>
      <c r="L36" s="16" t="s">
        <v>0</v>
      </c>
      <c r="M36" s="16" t="s">
        <v>0</v>
      </c>
      <c r="N36" s="16" t="s">
        <v>0</v>
      </c>
      <c r="O36" s="16" t="s">
        <v>0</v>
      </c>
      <c r="P36" s="16">
        <v>0.51262738324652202</v>
      </c>
      <c r="Q36" s="15"/>
      <c r="R36" s="16" t="s">
        <v>32</v>
      </c>
      <c r="S36" s="17">
        <v>0.79776244625908999</v>
      </c>
      <c r="T36" s="16" t="s">
        <v>0</v>
      </c>
      <c r="U36" s="16" t="s">
        <v>0</v>
      </c>
      <c r="V36" s="16" t="s">
        <v>0</v>
      </c>
      <c r="W36" s="16" t="s">
        <v>0</v>
      </c>
      <c r="X36" s="16" t="s">
        <v>0</v>
      </c>
      <c r="Y36" s="12"/>
    </row>
    <row r="37" spans="1:25" x14ac:dyDescent="0.25">
      <c r="A37" s="10" t="s">
        <v>33</v>
      </c>
      <c r="B37" s="17">
        <v>1</v>
      </c>
      <c r="C37" s="16">
        <v>1</v>
      </c>
      <c r="D37" s="16">
        <v>0.99999521821633497</v>
      </c>
      <c r="E37" s="16">
        <v>0.39265000578796799</v>
      </c>
      <c r="F37" s="16">
        <v>0.99999999977697895</v>
      </c>
      <c r="G37" s="16">
        <v>0.99999882992948996</v>
      </c>
      <c r="H37" s="15"/>
      <c r="I37" s="16" t="s">
        <v>33</v>
      </c>
      <c r="J37" s="17">
        <v>0.99992333260051602</v>
      </c>
      <c r="K37" s="16">
        <v>0.99999999999349598</v>
      </c>
      <c r="L37" s="16">
        <v>0.68040393986081005</v>
      </c>
      <c r="M37" s="16">
        <v>0.86476508068685698</v>
      </c>
      <c r="N37" s="16">
        <v>0.99999999988482602</v>
      </c>
      <c r="O37" s="16">
        <v>1</v>
      </c>
      <c r="P37" s="16">
        <v>1</v>
      </c>
      <c r="Q37" s="15"/>
      <c r="R37" s="16" t="s">
        <v>33</v>
      </c>
      <c r="S37" s="17">
        <v>0.99895510530532095</v>
      </c>
      <c r="T37" s="16">
        <v>0.999872632434327</v>
      </c>
      <c r="U37" s="16">
        <v>0.99676378893501905</v>
      </c>
      <c r="V37" s="16">
        <v>0.99863746565500799</v>
      </c>
      <c r="W37" s="16">
        <v>0.68040393986081005</v>
      </c>
      <c r="X37" s="16">
        <v>0.86476508068685698</v>
      </c>
      <c r="Y37" s="12"/>
    </row>
    <row r="38" spans="1:25" x14ac:dyDescent="0.25">
      <c r="A38" s="10" t="s">
        <v>34</v>
      </c>
      <c r="B38" s="17">
        <v>1</v>
      </c>
      <c r="C38" s="16">
        <v>0.99999999994573097</v>
      </c>
      <c r="D38" s="16">
        <v>0.99999999998267697</v>
      </c>
      <c r="E38" s="16">
        <v>0.99999791978505503</v>
      </c>
      <c r="F38" s="16">
        <v>1</v>
      </c>
      <c r="G38" s="16">
        <v>1</v>
      </c>
      <c r="H38" s="15"/>
      <c r="I38" s="16" t="s">
        <v>34</v>
      </c>
      <c r="J38" s="17">
        <v>0.99999944660487805</v>
      </c>
      <c r="K38" s="16">
        <v>1</v>
      </c>
      <c r="L38" s="16">
        <v>0.99694757086324204</v>
      </c>
      <c r="M38" s="16">
        <v>1</v>
      </c>
      <c r="N38" s="16">
        <v>0.99999993432411804</v>
      </c>
      <c r="O38" s="16">
        <v>1</v>
      </c>
      <c r="P38" s="16">
        <v>1</v>
      </c>
      <c r="Q38" s="15"/>
      <c r="R38" s="16" t="s">
        <v>34</v>
      </c>
      <c r="S38" s="17">
        <v>0.66984638912109395</v>
      </c>
      <c r="T38" s="16">
        <v>1</v>
      </c>
      <c r="U38" s="16">
        <v>0.99994671416254899</v>
      </c>
      <c r="V38" s="16">
        <v>1</v>
      </c>
      <c r="W38" s="16">
        <v>0.99694757086324204</v>
      </c>
      <c r="X38" s="16">
        <v>1</v>
      </c>
      <c r="Y38" s="12"/>
    </row>
    <row r="39" spans="1:25" x14ac:dyDescent="0.25">
      <c r="A39" s="10" t="s">
        <v>35</v>
      </c>
      <c r="B39" s="17">
        <v>0.99999999996951106</v>
      </c>
      <c r="C39" s="16">
        <v>0.99999997053539902</v>
      </c>
      <c r="D39" s="16">
        <v>0.99999995664371799</v>
      </c>
      <c r="E39" s="16">
        <v>0.51060797560598803</v>
      </c>
      <c r="F39" s="16">
        <v>0.99999942787695495</v>
      </c>
      <c r="G39" s="16">
        <v>0.99999995504257699</v>
      </c>
      <c r="H39" s="15"/>
      <c r="I39" s="16" t="s">
        <v>35</v>
      </c>
      <c r="J39" s="17" t="s">
        <v>0</v>
      </c>
      <c r="K39" s="16">
        <v>1</v>
      </c>
      <c r="L39" s="16">
        <v>0.99999983912597001</v>
      </c>
      <c r="M39" s="16">
        <v>0.99999975802152496</v>
      </c>
      <c r="N39" s="16">
        <v>0.99986075225596704</v>
      </c>
      <c r="O39" s="16">
        <v>0.999999999663165</v>
      </c>
      <c r="P39" s="16">
        <v>0.99999999996951106</v>
      </c>
      <c r="Q39" s="15"/>
      <c r="R39" s="16" t="s">
        <v>35</v>
      </c>
      <c r="S39" s="17">
        <v>1</v>
      </c>
      <c r="T39" s="16">
        <v>0.99999581024522</v>
      </c>
      <c r="U39" s="16">
        <v>0.99999998963665604</v>
      </c>
      <c r="V39" s="16">
        <v>0.99173302415005504</v>
      </c>
      <c r="W39" s="16">
        <v>0.99999983912597001</v>
      </c>
      <c r="X39" s="16">
        <v>0.99999975802152496</v>
      </c>
      <c r="Y39" s="12"/>
    </row>
    <row r="40" spans="1:25" x14ac:dyDescent="0.25">
      <c r="A40" s="10" t="s">
        <v>36</v>
      </c>
      <c r="B40" s="17">
        <v>0.87221703302602305</v>
      </c>
      <c r="C40" s="16">
        <v>0.96456258962379104</v>
      </c>
      <c r="D40" s="16">
        <v>0.97066759594584795</v>
      </c>
      <c r="E40" s="16">
        <v>0.99990419419471899</v>
      </c>
      <c r="F40" s="16">
        <v>0.99681670626841801</v>
      </c>
      <c r="G40" s="16">
        <v>0.99767118156662005</v>
      </c>
      <c r="H40" s="15"/>
      <c r="I40" s="16" t="s">
        <v>36</v>
      </c>
      <c r="J40" s="17" t="s">
        <v>0</v>
      </c>
      <c r="K40" s="16">
        <v>0.99986756292721601</v>
      </c>
      <c r="L40" s="16" t="s">
        <v>0</v>
      </c>
      <c r="M40" s="16" t="s">
        <v>0</v>
      </c>
      <c r="N40" s="16" t="s">
        <v>0</v>
      </c>
      <c r="O40" s="16" t="s">
        <v>0</v>
      </c>
      <c r="P40" s="16">
        <v>0.87221703302602305</v>
      </c>
      <c r="Q40" s="15"/>
      <c r="R40" s="16" t="s">
        <v>36</v>
      </c>
      <c r="S40" s="17">
        <v>0.82091196823095502</v>
      </c>
      <c r="T40" s="16" t="s">
        <v>0</v>
      </c>
      <c r="U40" s="16" t="s">
        <v>0</v>
      </c>
      <c r="V40" s="16" t="s">
        <v>0</v>
      </c>
      <c r="W40" s="16" t="s">
        <v>0</v>
      </c>
      <c r="X40" s="16" t="s">
        <v>0</v>
      </c>
      <c r="Y40" s="12"/>
    </row>
    <row r="41" spans="1:25" x14ac:dyDescent="0.25">
      <c r="A41" s="10" t="s">
        <v>0</v>
      </c>
      <c r="B41" s="18" t="s">
        <v>0</v>
      </c>
      <c r="C41" s="19" t="s">
        <v>0</v>
      </c>
      <c r="D41" s="19" t="s">
        <v>0</v>
      </c>
      <c r="E41" s="19" t="s">
        <v>0</v>
      </c>
      <c r="F41" s="19" t="s">
        <v>0</v>
      </c>
      <c r="G41" s="19" t="s">
        <v>0</v>
      </c>
      <c r="H41" s="15"/>
      <c r="I41" s="16" t="s">
        <v>0</v>
      </c>
      <c r="J41" s="18" t="s">
        <v>0</v>
      </c>
      <c r="K41" s="19" t="s">
        <v>0</v>
      </c>
      <c r="L41" s="19" t="s">
        <v>0</v>
      </c>
      <c r="M41" s="19" t="s">
        <v>0</v>
      </c>
      <c r="N41" s="19" t="s">
        <v>0</v>
      </c>
      <c r="O41" s="19" t="s">
        <v>0</v>
      </c>
      <c r="P41" s="19" t="s">
        <v>0</v>
      </c>
      <c r="Q41" s="15"/>
      <c r="R41" s="16" t="s">
        <v>0</v>
      </c>
      <c r="S41" s="18" t="s">
        <v>0</v>
      </c>
      <c r="T41" s="19" t="s">
        <v>0</v>
      </c>
      <c r="U41" s="19" t="s">
        <v>0</v>
      </c>
      <c r="V41" s="19" t="s">
        <v>0</v>
      </c>
      <c r="W41" s="19" t="s">
        <v>0</v>
      </c>
      <c r="X41" s="19" t="s">
        <v>0</v>
      </c>
      <c r="Y41" s="12"/>
    </row>
    <row r="42" spans="1:25" x14ac:dyDescent="0.25">
      <c r="A42" s="10"/>
      <c r="B42" s="16"/>
      <c r="C42" s="16"/>
      <c r="D42" s="16"/>
      <c r="E42" s="16"/>
      <c r="F42" s="16"/>
      <c r="G42" s="16"/>
      <c r="H42" s="15"/>
      <c r="I42" s="16"/>
      <c r="J42" s="16"/>
      <c r="K42" s="16"/>
      <c r="L42" s="16"/>
      <c r="M42" s="16"/>
      <c r="N42" s="16"/>
      <c r="O42" s="16"/>
      <c r="P42" s="16"/>
      <c r="Q42" s="15"/>
      <c r="R42" s="16"/>
      <c r="S42" s="16"/>
      <c r="T42" s="16"/>
      <c r="U42" s="16"/>
      <c r="V42" s="16"/>
      <c r="W42" s="16"/>
      <c r="X42" s="16"/>
      <c r="Y42" s="12"/>
    </row>
    <row r="43" spans="1:25" x14ac:dyDescent="0.25">
      <c r="A43" s="5" t="s">
        <v>40</v>
      </c>
      <c r="B43" s="10"/>
      <c r="C43" s="10"/>
      <c r="D43" s="10"/>
      <c r="E43" s="10"/>
      <c r="F43" s="10"/>
      <c r="G43" s="10"/>
      <c r="H43" s="12"/>
      <c r="I43" s="10"/>
      <c r="J43" s="10"/>
      <c r="K43" s="10"/>
      <c r="L43" s="10"/>
      <c r="M43" s="10"/>
      <c r="N43" s="10"/>
      <c r="O43" s="10"/>
      <c r="P43" s="10"/>
      <c r="Q43" s="12"/>
      <c r="R43" s="16" t="s">
        <v>0</v>
      </c>
      <c r="S43" s="10"/>
      <c r="T43" s="10"/>
      <c r="U43" s="10"/>
      <c r="V43" s="10"/>
      <c r="W43" s="10"/>
      <c r="X43" s="10"/>
      <c r="Y43" s="12"/>
    </row>
    <row r="44" spans="1:25" x14ac:dyDescent="0.25">
      <c r="A44" s="10" t="s">
        <v>0</v>
      </c>
      <c r="B44" s="10" t="s">
        <v>1</v>
      </c>
      <c r="C44" s="10" t="s">
        <v>2</v>
      </c>
      <c r="D44" s="10" t="s">
        <v>3</v>
      </c>
      <c r="E44" s="10" t="s">
        <v>4</v>
      </c>
      <c r="F44" s="10" t="s">
        <v>5</v>
      </c>
      <c r="G44" s="10" t="s">
        <v>6</v>
      </c>
      <c r="H44" s="12"/>
      <c r="I44" s="10" t="s">
        <v>0</v>
      </c>
      <c r="J44" s="10" t="s">
        <v>10</v>
      </c>
      <c r="K44" s="10" t="s">
        <v>11</v>
      </c>
      <c r="L44" s="10" t="s">
        <v>13</v>
      </c>
      <c r="M44" s="10" t="s">
        <v>14</v>
      </c>
      <c r="N44" s="10" t="s">
        <v>15</v>
      </c>
      <c r="O44" s="10" t="s">
        <v>16</v>
      </c>
      <c r="P44" s="10" t="s">
        <v>19</v>
      </c>
      <c r="Q44" s="12"/>
      <c r="R44" s="10" t="s">
        <v>0</v>
      </c>
      <c r="S44" s="10" t="s">
        <v>7</v>
      </c>
      <c r="T44" s="10" t="s">
        <v>8</v>
      </c>
      <c r="U44" s="10" t="s">
        <v>9</v>
      </c>
      <c r="V44" s="10" t="s">
        <v>12</v>
      </c>
      <c r="W44" s="10" t="s">
        <v>17</v>
      </c>
      <c r="X44" s="10" t="s">
        <v>18</v>
      </c>
      <c r="Y44" s="12"/>
    </row>
    <row r="45" spans="1:25" x14ac:dyDescent="0.25">
      <c r="A45" s="10" t="s">
        <v>20</v>
      </c>
      <c r="B45" s="13">
        <v>0.49770391734973102</v>
      </c>
      <c r="C45" s="14">
        <v>0.72481491389694697</v>
      </c>
      <c r="D45" s="14">
        <v>0.99999883797991895</v>
      </c>
      <c r="E45" s="14" t="s">
        <v>0</v>
      </c>
      <c r="F45" s="14">
        <v>0.85769265756603297</v>
      </c>
      <c r="G45" s="14">
        <v>0.99997517156132798</v>
      </c>
      <c r="H45" s="15"/>
      <c r="I45" s="16" t="s">
        <v>20</v>
      </c>
      <c r="J45" s="13" t="s">
        <v>0</v>
      </c>
      <c r="K45" s="14">
        <v>0.98701442058396605</v>
      </c>
      <c r="L45" s="14" t="s">
        <v>0</v>
      </c>
      <c r="M45" s="14" t="s">
        <v>0</v>
      </c>
      <c r="N45" s="14" t="s">
        <v>0</v>
      </c>
      <c r="O45" s="14" t="s">
        <v>0</v>
      </c>
      <c r="P45" s="14">
        <v>0.49770391734973102</v>
      </c>
      <c r="Q45" s="15" t="s">
        <v>0</v>
      </c>
      <c r="R45" s="16" t="s">
        <v>20</v>
      </c>
      <c r="S45" s="13">
        <v>0.44962676677396501</v>
      </c>
      <c r="T45" s="14" t="s">
        <v>0</v>
      </c>
      <c r="U45" s="14" t="s">
        <v>0</v>
      </c>
      <c r="V45" s="14" t="s">
        <v>0</v>
      </c>
      <c r="W45" s="14" t="s">
        <v>0</v>
      </c>
      <c r="X45" s="14" t="s">
        <v>0</v>
      </c>
      <c r="Y45" s="15"/>
    </row>
    <row r="46" spans="1:25" x14ac:dyDescent="0.25">
      <c r="A46" s="10" t="s">
        <v>21</v>
      </c>
      <c r="B46" s="17">
        <v>0.99611405700351996</v>
      </c>
      <c r="C46" s="16">
        <v>1</v>
      </c>
      <c r="D46" s="16">
        <v>0.93808155905842905</v>
      </c>
      <c r="E46" s="16">
        <v>0.24810936299894101</v>
      </c>
      <c r="F46" s="16">
        <v>0.99967766564655103</v>
      </c>
      <c r="G46" s="16">
        <v>0.88371579285992197</v>
      </c>
      <c r="H46" s="15"/>
      <c r="I46" s="16" t="s">
        <v>21</v>
      </c>
      <c r="J46" s="17">
        <v>0.99984842167784904</v>
      </c>
      <c r="K46" s="16">
        <v>0.99880123848859304</v>
      </c>
      <c r="L46" s="16" t="s">
        <v>0</v>
      </c>
      <c r="M46" s="16" t="s">
        <v>0</v>
      </c>
      <c r="N46" s="16" t="s">
        <v>0</v>
      </c>
      <c r="O46" s="16" t="s">
        <v>0</v>
      </c>
      <c r="P46" s="16">
        <v>0.99611405700351996</v>
      </c>
      <c r="Q46" s="15"/>
      <c r="R46" s="16" t="s">
        <v>21</v>
      </c>
      <c r="S46" s="17">
        <v>0.99999921637439504</v>
      </c>
      <c r="T46" s="16" t="s">
        <v>0</v>
      </c>
      <c r="U46" s="16" t="s">
        <v>0</v>
      </c>
      <c r="V46" s="16" t="s">
        <v>0</v>
      </c>
      <c r="W46" s="16" t="s">
        <v>0</v>
      </c>
      <c r="X46" s="16" t="s">
        <v>0</v>
      </c>
      <c r="Y46" s="12"/>
    </row>
    <row r="47" spans="1:25" x14ac:dyDescent="0.25">
      <c r="A47" s="10" t="s">
        <v>22</v>
      </c>
      <c r="B47" s="17">
        <v>0.99960138867220805</v>
      </c>
      <c r="C47" s="16">
        <v>0.99999999744063395</v>
      </c>
      <c r="D47" s="16">
        <v>0.695918550173518</v>
      </c>
      <c r="E47" s="16">
        <v>0.99804383504704097</v>
      </c>
      <c r="F47" s="16">
        <v>0.99999999991639299</v>
      </c>
      <c r="G47" s="16">
        <v>0.99468104229070697</v>
      </c>
      <c r="H47" s="15"/>
      <c r="I47" s="16" t="s">
        <v>22</v>
      </c>
      <c r="J47" s="17">
        <v>0.96911208785738001</v>
      </c>
      <c r="K47" s="16">
        <v>0.99972364727539498</v>
      </c>
      <c r="L47" s="16" t="s">
        <v>0</v>
      </c>
      <c r="M47" s="16" t="s">
        <v>0</v>
      </c>
      <c r="N47" s="16" t="s">
        <v>0</v>
      </c>
      <c r="O47" s="16" t="s">
        <v>0</v>
      </c>
      <c r="P47" s="16">
        <v>0.99960138867220805</v>
      </c>
      <c r="Q47" s="15"/>
      <c r="R47" s="16" t="s">
        <v>22</v>
      </c>
      <c r="S47" s="17">
        <v>1</v>
      </c>
      <c r="T47" s="16" t="s">
        <v>0</v>
      </c>
      <c r="U47" s="16" t="s">
        <v>0</v>
      </c>
      <c r="V47" s="16" t="s">
        <v>0</v>
      </c>
      <c r="W47" s="16" t="s">
        <v>0</v>
      </c>
      <c r="X47" s="16" t="s">
        <v>0</v>
      </c>
      <c r="Y47" s="12"/>
    </row>
    <row r="48" spans="1:25" x14ac:dyDescent="0.25">
      <c r="A48" s="10" t="s">
        <v>23</v>
      </c>
      <c r="B48" s="17">
        <v>0.139613453908848</v>
      </c>
      <c r="C48" s="16">
        <v>0.97386093778638405</v>
      </c>
      <c r="D48" s="16">
        <v>0.84562952676604697</v>
      </c>
      <c r="E48" s="16">
        <v>0.12983834042700501</v>
      </c>
      <c r="F48" s="16">
        <v>0.84499899381321597</v>
      </c>
      <c r="G48" s="16">
        <v>0.46433455729295298</v>
      </c>
      <c r="H48" s="15"/>
      <c r="I48" s="16" t="s">
        <v>23</v>
      </c>
      <c r="J48" s="17" t="s">
        <v>0</v>
      </c>
      <c r="K48" s="16">
        <v>5.25135942173472E-2</v>
      </c>
      <c r="L48" s="16" t="s">
        <v>0</v>
      </c>
      <c r="M48" s="16" t="s">
        <v>0</v>
      </c>
      <c r="N48" s="16" t="s">
        <v>0</v>
      </c>
      <c r="O48" s="16" t="s">
        <v>0</v>
      </c>
      <c r="P48" s="16">
        <v>0.139613453908848</v>
      </c>
      <c r="Q48" s="15"/>
      <c r="R48" s="16" t="s">
        <v>23</v>
      </c>
      <c r="S48" s="17">
        <v>0.78784627376472305</v>
      </c>
      <c r="T48" s="16" t="s">
        <v>0</v>
      </c>
      <c r="U48" s="16" t="s">
        <v>0</v>
      </c>
      <c r="V48" s="16" t="s">
        <v>0</v>
      </c>
      <c r="W48" s="16" t="s">
        <v>0</v>
      </c>
      <c r="X48" s="16" t="s">
        <v>0</v>
      </c>
      <c r="Y48" s="12"/>
    </row>
    <row r="49" spans="1:25" x14ac:dyDescent="0.25">
      <c r="A49" s="10" t="s">
        <v>24</v>
      </c>
      <c r="B49" s="17">
        <v>0.62711911798299003</v>
      </c>
      <c r="C49" s="16">
        <v>0.97723294709327502</v>
      </c>
      <c r="D49" s="16">
        <v>0.98878404484868998</v>
      </c>
      <c r="E49" s="16">
        <v>0.83982254400873901</v>
      </c>
      <c r="F49" s="16">
        <v>0.77971549355904102</v>
      </c>
      <c r="G49" s="16">
        <v>0.60459945568100104</v>
      </c>
      <c r="H49" s="15"/>
      <c r="I49" s="16" t="s">
        <v>24</v>
      </c>
      <c r="J49" s="17">
        <v>3.3258313783588699E-2</v>
      </c>
      <c r="K49" s="16">
        <v>0.57291618195238303</v>
      </c>
      <c r="L49" s="16">
        <v>1</v>
      </c>
      <c r="M49" s="16">
        <v>0.27489903573421698</v>
      </c>
      <c r="N49" s="16">
        <v>0.99264283115726404</v>
      </c>
      <c r="O49" s="16">
        <v>4.3959656418100998E-2</v>
      </c>
      <c r="P49" s="16">
        <v>0.62711911798299003</v>
      </c>
      <c r="Q49" s="15"/>
      <c r="R49" s="16" t="s">
        <v>24</v>
      </c>
      <c r="S49" s="17">
        <v>6.1024574165349198E-3</v>
      </c>
      <c r="T49" s="16">
        <v>0.99999999998397904</v>
      </c>
      <c r="U49" s="16">
        <v>0.13522825589294399</v>
      </c>
      <c r="V49" s="16">
        <v>0.99999550566729101</v>
      </c>
      <c r="W49" s="16">
        <v>1</v>
      </c>
      <c r="X49" s="16">
        <v>0.27489903573421698</v>
      </c>
      <c r="Y49" s="12"/>
    </row>
    <row r="50" spans="1:25" x14ac:dyDescent="0.25">
      <c r="A50" s="10" t="s">
        <v>25</v>
      </c>
      <c r="B50" s="17">
        <v>0.82906011523517298</v>
      </c>
      <c r="C50" s="16">
        <v>0.999164370662041</v>
      </c>
      <c r="D50" s="16">
        <v>0.96102468178439304</v>
      </c>
      <c r="E50" s="16">
        <v>0.27617002940323299</v>
      </c>
      <c r="F50" s="16">
        <v>0.70383632795540296</v>
      </c>
      <c r="G50" s="16">
        <v>0.90276066038280101</v>
      </c>
      <c r="H50" s="15"/>
      <c r="I50" s="16" t="s">
        <v>25</v>
      </c>
      <c r="J50" s="17">
        <v>0.65105572211857798</v>
      </c>
      <c r="K50" s="16">
        <v>0.80018164149938897</v>
      </c>
      <c r="L50" s="16">
        <v>0.99999264525255505</v>
      </c>
      <c r="M50" s="16">
        <v>0.72309569823450304</v>
      </c>
      <c r="N50" s="16">
        <v>0.99840176075948295</v>
      </c>
      <c r="O50" s="16">
        <v>0.65058665792722903</v>
      </c>
      <c r="P50" s="16">
        <v>0.82906011523517298</v>
      </c>
      <c r="Q50" s="15"/>
      <c r="R50" s="16" t="s">
        <v>25</v>
      </c>
      <c r="S50" s="17">
        <v>4.0746006158004902E-2</v>
      </c>
      <c r="T50" s="16">
        <v>0.99999834209493399</v>
      </c>
      <c r="U50" s="16">
        <v>0.93037151686470698</v>
      </c>
      <c r="V50" s="16">
        <v>0.99992251114950104</v>
      </c>
      <c r="W50" s="16">
        <v>0.99999264525255505</v>
      </c>
      <c r="X50" s="16">
        <v>0.72309569823450304</v>
      </c>
      <c r="Y50" s="12"/>
    </row>
    <row r="51" spans="1:25" x14ac:dyDescent="0.25">
      <c r="A51" s="10" t="s">
        <v>26</v>
      </c>
      <c r="B51" s="17">
        <v>0.55320169682328901</v>
      </c>
      <c r="C51" s="16">
        <v>0.87336183170354398</v>
      </c>
      <c r="D51" s="16">
        <v>0.335108735195629</v>
      </c>
      <c r="E51" s="16">
        <v>0.56542270912688697</v>
      </c>
      <c r="F51" s="16">
        <v>0.42996514703773198</v>
      </c>
      <c r="G51" s="16">
        <v>0.12452606995151</v>
      </c>
      <c r="H51" s="15"/>
      <c r="I51" s="16" t="s">
        <v>26</v>
      </c>
      <c r="J51" s="17">
        <v>3.03748622637687E-2</v>
      </c>
      <c r="K51" s="16">
        <v>0.29034852978750603</v>
      </c>
      <c r="L51" s="16">
        <v>0.99704207013963997</v>
      </c>
      <c r="M51" s="16">
        <v>0.25765103217797097</v>
      </c>
      <c r="N51" s="16">
        <v>0.97632310838595904</v>
      </c>
      <c r="O51" s="16">
        <v>4.40474270230252E-2</v>
      </c>
      <c r="P51" s="16">
        <v>0.55320169682328901</v>
      </c>
      <c r="Q51" s="15"/>
      <c r="R51" s="16" t="s">
        <v>26</v>
      </c>
      <c r="S51" s="17">
        <v>5.62734583674684E-3</v>
      </c>
      <c r="T51" s="16">
        <v>0.70770510551955301</v>
      </c>
      <c r="U51" s="16">
        <v>0.206427243506909</v>
      </c>
      <c r="V51" s="16">
        <v>0.99973638661764297</v>
      </c>
      <c r="W51" s="16">
        <v>0.99704207013963997</v>
      </c>
      <c r="X51" s="16">
        <v>0.25765103217797097</v>
      </c>
      <c r="Y51" s="12"/>
    </row>
    <row r="52" spans="1:25" x14ac:dyDescent="0.25">
      <c r="A52" s="10" t="s">
        <v>27</v>
      </c>
      <c r="B52" s="17">
        <v>0.39570590721594801</v>
      </c>
      <c r="C52" s="16">
        <v>0.70170001409970195</v>
      </c>
      <c r="D52" s="16">
        <v>0.50002226668319905</v>
      </c>
      <c r="E52" s="16">
        <v>0.10823736193307</v>
      </c>
      <c r="F52" s="16">
        <v>0.52972625495567705</v>
      </c>
      <c r="G52" s="16">
        <v>2.5772166879789199E-2</v>
      </c>
      <c r="H52" s="15"/>
      <c r="I52" s="16" t="s">
        <v>27</v>
      </c>
      <c r="J52" s="17" t="s">
        <v>0</v>
      </c>
      <c r="K52" s="16">
        <v>0.15674406595937801</v>
      </c>
      <c r="L52" s="16">
        <v>0.98429509377451097</v>
      </c>
      <c r="M52" s="16">
        <v>0.104860633936166</v>
      </c>
      <c r="N52" s="16">
        <v>0.99022284532346005</v>
      </c>
      <c r="O52" s="16">
        <v>6.3975275400080397E-2</v>
      </c>
      <c r="P52" s="16">
        <v>0.39570590721594801</v>
      </c>
      <c r="Q52" s="15"/>
      <c r="R52" s="16" t="s">
        <v>27</v>
      </c>
      <c r="S52" s="17">
        <v>2.0349345399262001E-4</v>
      </c>
      <c r="T52" s="16">
        <v>0.94710299741963899</v>
      </c>
      <c r="U52" s="16">
        <v>0.130576608541247</v>
      </c>
      <c r="V52" s="16">
        <v>0.99877011261531401</v>
      </c>
      <c r="W52" s="16">
        <v>0.98429509377451097</v>
      </c>
      <c r="X52" s="16">
        <v>0.104860633936166</v>
      </c>
      <c r="Y52" s="12"/>
    </row>
    <row r="53" spans="1:25" x14ac:dyDescent="0.25">
      <c r="A53" s="10" t="s">
        <v>28</v>
      </c>
      <c r="B53" s="17">
        <v>9.3838497521136294E-2</v>
      </c>
      <c r="C53" s="16">
        <v>7.4389956414412206E-2</v>
      </c>
      <c r="D53" s="16">
        <v>0.38558671593348198</v>
      </c>
      <c r="E53" s="16">
        <v>0.210061283452154</v>
      </c>
      <c r="F53" s="16">
        <v>0.14268755050054799</v>
      </c>
      <c r="G53" s="16">
        <v>1.03754462360439E-3</v>
      </c>
      <c r="H53" s="15"/>
      <c r="I53" s="16" t="s">
        <v>28</v>
      </c>
      <c r="J53" s="17" t="s">
        <v>0</v>
      </c>
      <c r="K53" s="16">
        <v>6.6294841609909599E-3</v>
      </c>
      <c r="L53" s="16" t="s">
        <v>0</v>
      </c>
      <c r="M53" s="16" t="s">
        <v>0</v>
      </c>
      <c r="N53" s="16" t="s">
        <v>0</v>
      </c>
      <c r="O53" s="16" t="s">
        <v>0</v>
      </c>
      <c r="P53" s="16">
        <v>9.3838497521136294E-2</v>
      </c>
      <c r="Q53" s="15"/>
      <c r="R53" s="16" t="s">
        <v>28</v>
      </c>
      <c r="S53" s="17">
        <v>5.5297524606134896E-4</v>
      </c>
      <c r="T53" s="16" t="s">
        <v>0</v>
      </c>
      <c r="U53" s="16" t="s">
        <v>0</v>
      </c>
      <c r="V53" s="16" t="s">
        <v>0</v>
      </c>
      <c r="W53" s="16" t="s">
        <v>0</v>
      </c>
      <c r="X53" s="16" t="s">
        <v>0</v>
      </c>
      <c r="Y53" s="12"/>
    </row>
    <row r="54" spans="1:25" x14ac:dyDescent="0.25">
      <c r="A54" s="10" t="s">
        <v>29</v>
      </c>
      <c r="B54" s="17">
        <v>0.98915266802295398</v>
      </c>
      <c r="C54" s="16">
        <v>0.573092729885196</v>
      </c>
      <c r="D54" s="16">
        <v>0.49287367350682099</v>
      </c>
      <c r="E54" s="16">
        <v>0.99999008625062002</v>
      </c>
      <c r="F54" s="16">
        <v>0.95280581801699105</v>
      </c>
      <c r="G54" s="16">
        <v>8.0543990331637297E-2</v>
      </c>
      <c r="H54" s="15"/>
      <c r="I54" s="16" t="s">
        <v>29</v>
      </c>
      <c r="J54" s="17">
        <v>0.99995582854762599</v>
      </c>
      <c r="K54" s="16">
        <v>0.99865353022787196</v>
      </c>
      <c r="L54" s="16">
        <v>0.99182939503454104</v>
      </c>
      <c r="M54" s="16">
        <v>1</v>
      </c>
      <c r="N54" s="16">
        <v>0.99997877864641804</v>
      </c>
      <c r="O54" s="16">
        <v>0.99999998171933302</v>
      </c>
      <c r="P54" s="16">
        <v>0.98915266802295398</v>
      </c>
      <c r="Q54" s="15"/>
      <c r="R54" s="16" t="s">
        <v>29</v>
      </c>
      <c r="S54" s="17">
        <v>0.76059454133663396</v>
      </c>
      <c r="T54" s="16">
        <v>1</v>
      </c>
      <c r="U54" s="16">
        <v>0.96082472389187401</v>
      </c>
      <c r="V54" s="16">
        <v>1</v>
      </c>
      <c r="W54" s="16">
        <v>0.99182939503454104</v>
      </c>
      <c r="X54" s="16">
        <v>1</v>
      </c>
      <c r="Y54" s="12"/>
    </row>
    <row r="55" spans="1:25" x14ac:dyDescent="0.25">
      <c r="A55" s="10" t="s">
        <v>30</v>
      </c>
      <c r="B55" s="17">
        <v>0.93612291811618897</v>
      </c>
      <c r="C55" s="16">
        <v>0.55326964475525398</v>
      </c>
      <c r="D55" s="16">
        <v>0.15262112326409399</v>
      </c>
      <c r="E55" s="16">
        <v>1</v>
      </c>
      <c r="F55" s="16">
        <v>0.91546946108912497</v>
      </c>
      <c r="G55" s="16">
        <v>0.70317649315011499</v>
      </c>
      <c r="H55" s="15"/>
      <c r="I55" s="16" t="s">
        <v>30</v>
      </c>
      <c r="J55" s="17">
        <v>1</v>
      </c>
      <c r="K55" s="16">
        <v>0.92176701307119702</v>
      </c>
      <c r="L55" s="16">
        <v>1</v>
      </c>
      <c r="M55" s="16">
        <v>0.86571098851265105</v>
      </c>
      <c r="N55" s="16">
        <v>1</v>
      </c>
      <c r="O55" s="16">
        <v>0.99999994746318999</v>
      </c>
      <c r="P55" s="16">
        <v>0.93612291811618897</v>
      </c>
      <c r="Q55" s="15"/>
      <c r="R55" s="16" t="s">
        <v>30</v>
      </c>
      <c r="S55" s="17">
        <v>0.38611169231907499</v>
      </c>
      <c r="T55" s="16">
        <v>0.99999999997625399</v>
      </c>
      <c r="U55" s="16">
        <v>0.99998115567357104</v>
      </c>
      <c r="V55" s="16">
        <v>1</v>
      </c>
      <c r="W55" s="16">
        <v>1</v>
      </c>
      <c r="X55" s="16">
        <v>0.86571098851265105</v>
      </c>
      <c r="Y55" s="12"/>
    </row>
    <row r="56" spans="1:25" x14ac:dyDescent="0.25">
      <c r="A56" s="10" t="s">
        <v>31</v>
      </c>
      <c r="B56" s="17">
        <v>0.99439863310221099</v>
      </c>
      <c r="C56" s="16">
        <v>0.91282184784513598</v>
      </c>
      <c r="D56" s="16">
        <v>0.194563373213756</v>
      </c>
      <c r="E56" s="16">
        <v>1</v>
      </c>
      <c r="F56" s="16">
        <v>0.99975762064594598</v>
      </c>
      <c r="G56" s="16">
        <v>0.99974008732200803</v>
      </c>
      <c r="H56" s="15"/>
      <c r="I56" s="16" t="s">
        <v>31</v>
      </c>
      <c r="J56" s="17" t="s">
        <v>0</v>
      </c>
      <c r="K56" s="16">
        <v>0.93252609729119695</v>
      </c>
      <c r="L56" s="16">
        <v>0.99999995905963401</v>
      </c>
      <c r="M56" s="16">
        <v>0.99415525700671303</v>
      </c>
      <c r="N56" s="16">
        <v>0.99999999138741602</v>
      </c>
      <c r="O56" s="16">
        <v>1</v>
      </c>
      <c r="P56" s="16">
        <v>0.99439863310221099</v>
      </c>
      <c r="Q56" s="15"/>
      <c r="R56" s="16" t="s">
        <v>31</v>
      </c>
      <c r="S56" s="17">
        <v>0.69136920032160398</v>
      </c>
      <c r="T56" s="16">
        <v>1</v>
      </c>
      <c r="U56" s="16">
        <v>0.99999973111002505</v>
      </c>
      <c r="V56" s="16">
        <v>0.99999999998045896</v>
      </c>
      <c r="W56" s="16">
        <v>0.99999995905963401</v>
      </c>
      <c r="X56" s="16">
        <v>0.99415525700671303</v>
      </c>
      <c r="Y56" s="12"/>
    </row>
    <row r="57" spans="1:25" x14ac:dyDescent="0.25">
      <c r="A57" s="10" t="s">
        <v>32</v>
      </c>
      <c r="B57" s="17">
        <v>0.46926283303621702</v>
      </c>
      <c r="C57" s="16">
        <v>0.34523123511145898</v>
      </c>
      <c r="D57" s="16">
        <v>0.31605078679608201</v>
      </c>
      <c r="E57" s="16">
        <v>0.99689447250379803</v>
      </c>
      <c r="F57" s="16">
        <v>0.29135700351235</v>
      </c>
      <c r="G57" s="16">
        <v>0.43576650805414302</v>
      </c>
      <c r="H57" s="15"/>
      <c r="I57" s="16" t="s">
        <v>32</v>
      </c>
      <c r="J57" s="17" t="s">
        <v>0</v>
      </c>
      <c r="K57" s="16">
        <v>4.6924275878336098E-3</v>
      </c>
      <c r="L57" s="16" t="s">
        <v>0</v>
      </c>
      <c r="M57" s="16" t="s">
        <v>0</v>
      </c>
      <c r="N57" s="16" t="s">
        <v>0</v>
      </c>
      <c r="O57" s="16" t="s">
        <v>0</v>
      </c>
      <c r="P57" s="16">
        <v>0.46926283303621702</v>
      </c>
      <c r="Q57" s="15"/>
      <c r="R57" s="16" t="s">
        <v>32</v>
      </c>
      <c r="S57" s="17">
        <v>4.4319308955297003E-2</v>
      </c>
      <c r="T57" s="16" t="s">
        <v>0</v>
      </c>
      <c r="U57" s="16" t="s">
        <v>0</v>
      </c>
      <c r="V57" s="16" t="s">
        <v>0</v>
      </c>
      <c r="W57" s="16" t="s">
        <v>0</v>
      </c>
      <c r="X57" s="16" t="s">
        <v>0</v>
      </c>
      <c r="Y57" s="12"/>
    </row>
    <row r="58" spans="1:25" x14ac:dyDescent="0.25">
      <c r="A58" s="10" t="s">
        <v>33</v>
      </c>
      <c r="B58" s="17">
        <v>0.99999631274893197</v>
      </c>
      <c r="C58" s="16">
        <v>0.99950008591744599</v>
      </c>
      <c r="D58" s="16">
        <v>0.99999840617328195</v>
      </c>
      <c r="E58" s="16">
        <v>1</v>
      </c>
      <c r="F58" s="16">
        <v>0.90357537346064898</v>
      </c>
      <c r="G58" s="16">
        <v>1</v>
      </c>
      <c r="H58" s="15"/>
      <c r="I58" s="16" t="s">
        <v>33</v>
      </c>
      <c r="J58" s="17">
        <v>0.99998841065358002</v>
      </c>
      <c r="K58" s="16">
        <v>0.597777928289145</v>
      </c>
      <c r="L58" s="16">
        <v>0.99999999963585295</v>
      </c>
      <c r="M58" s="16">
        <v>0.217092098713664</v>
      </c>
      <c r="N58" s="16">
        <v>0.42225879581186798</v>
      </c>
      <c r="O58" s="16">
        <v>0.60033126667769399</v>
      </c>
      <c r="P58" s="16">
        <v>0.99999631274893197</v>
      </c>
      <c r="Q58" s="15"/>
      <c r="R58" s="16" t="s">
        <v>33</v>
      </c>
      <c r="S58" s="17">
        <v>1</v>
      </c>
      <c r="T58" s="16">
        <v>0.95123196754990103</v>
      </c>
      <c r="U58" s="16">
        <v>0.62014238412690004</v>
      </c>
      <c r="V58" s="16">
        <v>0.58956266655078604</v>
      </c>
      <c r="W58" s="16">
        <v>0.99999999963585295</v>
      </c>
      <c r="X58" s="16">
        <v>0.217092098713664</v>
      </c>
      <c r="Y58" s="12"/>
    </row>
    <row r="59" spans="1:25" x14ac:dyDescent="0.25">
      <c r="A59" s="10" t="s">
        <v>34</v>
      </c>
      <c r="B59" s="17">
        <v>0.99999999999499201</v>
      </c>
      <c r="C59" s="16">
        <v>0.99999888313785301</v>
      </c>
      <c r="D59" s="16">
        <v>0.98705048159241005</v>
      </c>
      <c r="E59" s="16">
        <v>0.98622926312110704</v>
      </c>
      <c r="F59" s="16">
        <v>0.99999929032359403</v>
      </c>
      <c r="G59" s="16">
        <v>1</v>
      </c>
      <c r="H59" s="15"/>
      <c r="I59" s="16" t="s">
        <v>34</v>
      </c>
      <c r="J59" s="17">
        <v>0.99990353316330005</v>
      </c>
      <c r="K59" s="16">
        <v>1</v>
      </c>
      <c r="L59" s="16">
        <v>0.563852010357901</v>
      </c>
      <c r="M59" s="16">
        <v>7.2196235469946801E-3</v>
      </c>
      <c r="N59" s="16">
        <v>4.5590118730958903E-2</v>
      </c>
      <c r="O59" s="16">
        <v>0.217717457399212</v>
      </c>
      <c r="P59" s="16">
        <v>0.99999999999499201</v>
      </c>
      <c r="Q59" s="15"/>
      <c r="R59" s="16" t="s">
        <v>34</v>
      </c>
      <c r="S59" s="17">
        <v>0.47617109024270099</v>
      </c>
      <c r="T59" s="16">
        <v>0.83511950773349097</v>
      </c>
      <c r="U59" s="16">
        <v>0.99999999938622697</v>
      </c>
      <c r="V59" s="16">
        <v>0.99796057739990596</v>
      </c>
      <c r="W59" s="16">
        <v>0.563852010357901</v>
      </c>
      <c r="X59" s="16">
        <v>7.2196235469946801E-3</v>
      </c>
      <c r="Y59" s="12"/>
    </row>
    <row r="60" spans="1:25" x14ac:dyDescent="0.25">
      <c r="A60" s="10" t="s">
        <v>35</v>
      </c>
      <c r="B60" s="17">
        <v>0.999999996107241</v>
      </c>
      <c r="C60" s="16">
        <v>0.652349253934426</v>
      </c>
      <c r="D60" s="16">
        <v>1</v>
      </c>
      <c r="E60" s="16">
        <v>1</v>
      </c>
      <c r="F60" s="16">
        <v>1</v>
      </c>
      <c r="G60" s="16">
        <v>0.99173831923572298</v>
      </c>
      <c r="H60" s="15"/>
      <c r="I60" s="16" t="s">
        <v>35</v>
      </c>
      <c r="J60" s="17" t="s">
        <v>0</v>
      </c>
      <c r="K60" s="16">
        <v>0.99999999999703204</v>
      </c>
      <c r="L60" s="16">
        <v>0.82141098715639604</v>
      </c>
      <c r="M60" s="16">
        <v>1</v>
      </c>
      <c r="N60" s="16">
        <v>0.76605233175740695</v>
      </c>
      <c r="O60" s="16">
        <v>0.171452820296875</v>
      </c>
      <c r="P60" s="16">
        <v>0.999999996107241</v>
      </c>
      <c r="Q60" s="15"/>
      <c r="R60" s="16" t="s">
        <v>35</v>
      </c>
      <c r="S60" s="17">
        <v>0.99999992335004695</v>
      </c>
      <c r="T60" s="16">
        <v>0.97145756478436995</v>
      </c>
      <c r="U60" s="16">
        <v>5.2201360167814002E-6</v>
      </c>
      <c r="V60" s="16">
        <v>2.5934953514271299E-2</v>
      </c>
      <c r="W60" s="16">
        <v>0.82141098715639604</v>
      </c>
      <c r="X60" s="16">
        <v>1</v>
      </c>
      <c r="Y60" s="12"/>
    </row>
    <row r="61" spans="1:25" x14ac:dyDescent="0.25">
      <c r="A61" s="10" t="s">
        <v>36</v>
      </c>
      <c r="B61" s="17">
        <v>0.12087728797765999</v>
      </c>
      <c r="C61" s="16">
        <v>0.124816765953484</v>
      </c>
      <c r="D61" s="16">
        <v>0.97538869336849698</v>
      </c>
      <c r="E61" s="16">
        <v>8.7515593707656006E-2</v>
      </c>
      <c r="F61" s="16">
        <v>4.2352507339487998E-2</v>
      </c>
      <c r="G61" s="16">
        <v>0.84628546024825702</v>
      </c>
      <c r="H61" s="15"/>
      <c r="I61" s="16" t="s">
        <v>36</v>
      </c>
      <c r="J61" s="17" t="s">
        <v>0</v>
      </c>
      <c r="K61" s="16">
        <v>2.9521100887153198E-3</v>
      </c>
      <c r="L61" s="16" t="s">
        <v>0</v>
      </c>
      <c r="M61" s="16" t="s">
        <v>0</v>
      </c>
      <c r="N61" s="16" t="s">
        <v>0</v>
      </c>
      <c r="O61" s="16" t="s">
        <v>0</v>
      </c>
      <c r="P61" s="16">
        <v>0.12087728797765999</v>
      </c>
      <c r="Q61" s="15"/>
      <c r="R61" s="16" t="s">
        <v>36</v>
      </c>
      <c r="S61" s="17">
        <v>2.85306668661852E-2</v>
      </c>
      <c r="T61" s="16" t="s">
        <v>0</v>
      </c>
      <c r="U61" s="16" t="s">
        <v>0</v>
      </c>
      <c r="V61" s="16" t="s">
        <v>0</v>
      </c>
      <c r="W61" s="16" t="s">
        <v>0</v>
      </c>
      <c r="X61" s="16" t="s">
        <v>0</v>
      </c>
      <c r="Y61" s="12"/>
    </row>
    <row r="62" spans="1:25" x14ac:dyDescent="0.25">
      <c r="A62" t="s">
        <v>0</v>
      </c>
      <c r="B62" s="20" t="s">
        <v>0</v>
      </c>
      <c r="C62" s="21" t="s">
        <v>0</v>
      </c>
      <c r="D62" s="21" t="s">
        <v>0</v>
      </c>
      <c r="E62" s="21" t="s">
        <v>0</v>
      </c>
      <c r="F62" s="21" t="s">
        <v>0</v>
      </c>
      <c r="G62" s="21" t="s">
        <v>0</v>
      </c>
      <c r="H62" s="22"/>
      <c r="I62" s="23" t="s">
        <v>0</v>
      </c>
      <c r="J62" s="20" t="s">
        <v>0</v>
      </c>
      <c r="K62" s="21" t="s">
        <v>0</v>
      </c>
      <c r="L62" s="21" t="s">
        <v>0</v>
      </c>
      <c r="M62" s="21" t="s">
        <v>0</v>
      </c>
      <c r="N62" s="21" t="s">
        <v>0</v>
      </c>
      <c r="O62" s="21" t="s">
        <v>0</v>
      </c>
      <c r="P62" s="21" t="s">
        <v>0</v>
      </c>
      <c r="Q62" s="22"/>
      <c r="R62" s="23" t="s">
        <v>0</v>
      </c>
      <c r="S62" s="20" t="s">
        <v>0</v>
      </c>
      <c r="T62" s="21" t="s">
        <v>0</v>
      </c>
      <c r="U62" s="21" t="s">
        <v>0</v>
      </c>
      <c r="V62" s="21" t="s">
        <v>0</v>
      </c>
      <c r="W62" s="21" t="s">
        <v>0</v>
      </c>
      <c r="X62" s="21" t="s">
        <v>0</v>
      </c>
      <c r="Y62" s="24"/>
    </row>
  </sheetData>
  <mergeCells count="3">
    <mergeCell ref="C1:E1"/>
    <mergeCell ref="J1:P1"/>
    <mergeCell ref="S1:X1"/>
  </mergeCells>
  <conditionalFormatting sqref="B3:G20 J3:P20 S3:X20 B24:G41 J24:P41 S24:X41 B45:G62 J45:P62 S45:X62">
    <cfRule type="cellIs" dxfId="19" priority="1" operator="between">
      <formula>1E-32</formula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A63EF-F747-4C40-A9F2-B39921EF23D0}">
  <dimension ref="A1:Y62"/>
  <sheetViews>
    <sheetView topLeftCell="A25" workbookViewId="0">
      <selection activeCell="AA48" sqref="AA48"/>
    </sheetView>
  </sheetViews>
  <sheetFormatPr defaultRowHeight="15" x14ac:dyDescent="0.25"/>
  <cols>
    <col min="1" max="1" width="7.5703125" customWidth="1"/>
    <col min="2" max="7" width="4.7109375" bestFit="1" customWidth="1"/>
    <col min="8" max="8" width="1.5703125" customWidth="1"/>
    <col min="9" max="9" width="6.7109375" bestFit="1" customWidth="1"/>
    <col min="10" max="12" width="4.42578125" bestFit="1" customWidth="1"/>
    <col min="13" max="14" width="4.7109375" bestFit="1" customWidth="1"/>
    <col min="15" max="15" width="5.85546875" bestFit="1" customWidth="1"/>
    <col min="16" max="16" width="4.42578125" bestFit="1" customWidth="1"/>
    <col min="17" max="17" width="1.5703125" customWidth="1"/>
    <col min="18" max="18" width="6.7109375" bestFit="1" customWidth="1"/>
    <col min="19" max="24" width="6" customWidth="1"/>
    <col min="25" max="25" width="1.5703125" customWidth="1"/>
  </cols>
  <sheetData>
    <row r="1" spans="1:25" x14ac:dyDescent="0.25">
      <c r="A1" s="5" t="s">
        <v>38</v>
      </c>
      <c r="B1" s="10"/>
      <c r="C1" s="44" t="s">
        <v>41</v>
      </c>
      <c r="D1" s="44"/>
      <c r="E1" s="44"/>
      <c r="F1" s="10"/>
      <c r="G1" s="10"/>
      <c r="H1" s="11"/>
      <c r="I1" s="10"/>
      <c r="J1" s="44" t="s">
        <v>69</v>
      </c>
      <c r="K1" s="44"/>
      <c r="L1" s="44"/>
      <c r="M1" s="44"/>
      <c r="N1" s="44"/>
      <c r="O1" s="44"/>
      <c r="P1" s="44"/>
      <c r="Q1" s="11"/>
      <c r="R1" s="10"/>
      <c r="S1" s="44" t="s">
        <v>70</v>
      </c>
      <c r="T1" s="44"/>
      <c r="U1" s="44"/>
      <c r="V1" s="44"/>
      <c r="W1" s="44"/>
      <c r="X1" s="44"/>
      <c r="Y1" s="11"/>
    </row>
    <row r="2" spans="1:25" x14ac:dyDescent="0.25">
      <c r="A2" s="10" t="s">
        <v>0</v>
      </c>
      <c r="B2" s="10" t="s">
        <v>1</v>
      </c>
      <c r="C2" s="10" t="s">
        <v>2</v>
      </c>
      <c r="D2" s="10" t="s">
        <v>3</v>
      </c>
      <c r="E2" s="10" t="s">
        <v>4</v>
      </c>
      <c r="F2" s="10" t="s">
        <v>5</v>
      </c>
      <c r="G2" s="10" t="s">
        <v>6</v>
      </c>
      <c r="H2" s="12"/>
      <c r="I2" s="10" t="s">
        <v>0</v>
      </c>
      <c r="J2" s="10" t="s">
        <v>10</v>
      </c>
      <c r="K2" s="10" t="s">
        <v>11</v>
      </c>
      <c r="L2" s="10" t="s">
        <v>13</v>
      </c>
      <c r="M2" s="10" t="s">
        <v>14</v>
      </c>
      <c r="N2" s="10" t="s">
        <v>15</v>
      </c>
      <c r="O2" s="10" t="s">
        <v>16</v>
      </c>
      <c r="P2" s="10" t="s">
        <v>19</v>
      </c>
      <c r="Q2" s="12"/>
      <c r="R2" s="10" t="s">
        <v>0</v>
      </c>
      <c r="S2" s="10" t="s">
        <v>7</v>
      </c>
      <c r="T2" s="10" t="s">
        <v>8</v>
      </c>
      <c r="U2" s="10" t="s">
        <v>9</v>
      </c>
      <c r="V2" s="10" t="s">
        <v>12</v>
      </c>
      <c r="W2" s="10" t="s">
        <v>17</v>
      </c>
      <c r="X2" s="10" t="s">
        <v>18</v>
      </c>
      <c r="Y2" s="12"/>
    </row>
    <row r="3" spans="1:25" x14ac:dyDescent="0.25">
      <c r="A3" s="10" t="s">
        <v>20</v>
      </c>
      <c r="B3" s="13">
        <v>0.99999556429260195</v>
      </c>
      <c r="C3" s="14">
        <v>0.99440045725249604</v>
      </c>
      <c r="D3" s="14">
        <v>0.99999999979264598</v>
      </c>
      <c r="E3" s="14" t="s">
        <v>0</v>
      </c>
      <c r="F3" s="14">
        <v>0.99467520745611904</v>
      </c>
      <c r="G3" s="14">
        <v>0.89769018178363402</v>
      </c>
      <c r="H3" s="15"/>
      <c r="I3" s="16" t="s">
        <v>20</v>
      </c>
      <c r="J3" s="13" t="s">
        <v>0</v>
      </c>
      <c r="K3" s="14">
        <v>0.99950181488048795</v>
      </c>
      <c r="L3" s="14" t="s">
        <v>0</v>
      </c>
      <c r="M3" s="14" t="s">
        <v>0</v>
      </c>
      <c r="N3" s="14" t="s">
        <v>0</v>
      </c>
      <c r="O3" s="14" t="s">
        <v>0</v>
      </c>
      <c r="P3" s="14">
        <v>0.99999556429260195</v>
      </c>
      <c r="Q3" s="15"/>
      <c r="R3" s="16" t="s">
        <v>20</v>
      </c>
      <c r="S3" s="13">
        <v>0.85920504021475197</v>
      </c>
      <c r="T3" s="14" t="s">
        <v>0</v>
      </c>
      <c r="U3" s="14" t="s">
        <v>0</v>
      </c>
      <c r="V3" s="14" t="s">
        <v>0</v>
      </c>
      <c r="W3" s="14" t="s">
        <v>0</v>
      </c>
      <c r="X3" s="14" t="s">
        <v>0</v>
      </c>
      <c r="Y3" s="15"/>
    </row>
    <row r="4" spans="1:25" x14ac:dyDescent="0.25">
      <c r="A4" s="10" t="s">
        <v>21</v>
      </c>
      <c r="B4" s="17">
        <v>0.27320242973307102</v>
      </c>
      <c r="C4" s="16">
        <v>0.912106778151758</v>
      </c>
      <c r="D4" s="16">
        <v>1</v>
      </c>
      <c r="E4" s="16">
        <v>1</v>
      </c>
      <c r="F4" s="16">
        <v>4.4581803684632399E-3</v>
      </c>
      <c r="G4" s="16">
        <v>4.9072436079100604E-6</v>
      </c>
      <c r="H4" s="15"/>
      <c r="I4" s="16" t="s">
        <v>21</v>
      </c>
      <c r="J4" s="17">
        <v>9.9999999999999995E-7</v>
      </c>
      <c r="K4" s="16">
        <v>4.5029569806231999E-7</v>
      </c>
      <c r="L4" s="16">
        <v>2.6829210497680801E-7</v>
      </c>
      <c r="M4" s="16">
        <v>4.6046810010858002E-4</v>
      </c>
      <c r="N4" s="16">
        <v>2.48594172868206E-2</v>
      </c>
      <c r="O4" s="16">
        <v>0.230860403456632</v>
      </c>
      <c r="P4" s="16">
        <v>0.27320242973307102</v>
      </c>
      <c r="Q4" s="15"/>
      <c r="R4" s="16" t="s">
        <v>21</v>
      </c>
      <c r="S4" s="17">
        <v>1.11902532595298E-4</v>
      </c>
      <c r="T4" s="16">
        <v>9.9999999999999995E-7</v>
      </c>
      <c r="U4" s="16">
        <v>4.6644480196089702E-5</v>
      </c>
      <c r="V4" s="16">
        <v>0.876384149389275</v>
      </c>
      <c r="W4" s="16">
        <v>2.6829210497680801E-7</v>
      </c>
      <c r="X4" s="16">
        <v>4.6046810010858002E-4</v>
      </c>
      <c r="Y4" s="12"/>
    </row>
    <row r="5" spans="1:25" x14ac:dyDescent="0.25">
      <c r="A5" s="10" t="s">
        <v>37</v>
      </c>
      <c r="B5" s="17">
        <v>0.99999995070771597</v>
      </c>
      <c r="C5" s="16">
        <v>0.99970514788570097</v>
      </c>
      <c r="D5" s="16">
        <v>0.98817146120397903</v>
      </c>
      <c r="E5" s="16">
        <v>0.99999999994841904</v>
      </c>
      <c r="F5" s="16">
        <v>0.99952106888745595</v>
      </c>
      <c r="G5" s="16">
        <v>0.17937133568014199</v>
      </c>
      <c r="H5" s="15"/>
      <c r="I5" s="16" t="s">
        <v>37</v>
      </c>
      <c r="J5" s="17" t="s">
        <v>0</v>
      </c>
      <c r="K5" s="16">
        <v>0.82057835363632803</v>
      </c>
      <c r="L5" s="16">
        <v>2.4857882755968701E-5</v>
      </c>
      <c r="M5" s="16">
        <v>0.416983484558755</v>
      </c>
      <c r="N5" s="16">
        <v>0.54578951218036598</v>
      </c>
      <c r="O5" s="16">
        <v>0.14695623964160601</v>
      </c>
      <c r="P5" s="16">
        <v>0.99999995070771597</v>
      </c>
      <c r="Q5" s="15"/>
      <c r="R5" s="16" t="s">
        <v>37</v>
      </c>
      <c r="S5" s="17">
        <v>0.96217129624673403</v>
      </c>
      <c r="T5" s="16">
        <v>0.100599232834132</v>
      </c>
      <c r="U5" s="16">
        <v>0.12882094311629</v>
      </c>
      <c r="V5" s="16">
        <v>0.89958213613000404</v>
      </c>
      <c r="W5" s="16">
        <v>2.4857882755968701E-5</v>
      </c>
      <c r="X5" s="16">
        <v>0.416983484558755</v>
      </c>
      <c r="Y5" s="12"/>
    </row>
    <row r="6" spans="1:25" x14ac:dyDescent="0.25">
      <c r="A6" s="10" t="s">
        <v>22</v>
      </c>
      <c r="B6" s="17">
        <v>0.87196811488999604</v>
      </c>
      <c r="C6" s="16">
        <v>0.98046439793371698</v>
      </c>
      <c r="D6" s="16">
        <v>0.99987831091172796</v>
      </c>
      <c r="E6" s="16">
        <v>0.99999997992007905</v>
      </c>
      <c r="F6" s="16">
        <v>3.9489138202948297E-2</v>
      </c>
      <c r="G6" s="16">
        <v>5.7007107530602204E-3</v>
      </c>
      <c r="H6" s="15"/>
      <c r="I6" s="16" t="s">
        <v>22</v>
      </c>
      <c r="J6" s="17">
        <v>9.9999999999999995E-7</v>
      </c>
      <c r="K6" s="16">
        <v>2.1081316512128201E-4</v>
      </c>
      <c r="L6" s="16" t="s">
        <v>0</v>
      </c>
      <c r="M6" s="16" t="s">
        <v>0</v>
      </c>
      <c r="N6" s="16" t="s">
        <v>0</v>
      </c>
      <c r="O6" s="16" t="s">
        <v>0</v>
      </c>
      <c r="P6" s="16">
        <v>0.87196811488999604</v>
      </c>
      <c r="Q6" s="15"/>
      <c r="R6" s="16" t="s">
        <v>22</v>
      </c>
      <c r="S6" s="17">
        <v>4.86661159143131E-3</v>
      </c>
      <c r="T6" s="16" t="s">
        <v>0</v>
      </c>
      <c r="U6" s="16" t="s">
        <v>0</v>
      </c>
      <c r="V6" s="16" t="s">
        <v>0</v>
      </c>
      <c r="W6" s="16" t="s">
        <v>0</v>
      </c>
      <c r="X6" s="16" t="s">
        <v>0</v>
      </c>
      <c r="Y6" s="12"/>
    </row>
    <row r="7" spans="1:25" x14ac:dyDescent="0.25">
      <c r="A7" s="10" t="s">
        <v>23</v>
      </c>
      <c r="B7" s="17">
        <v>1.50472086414802E-2</v>
      </c>
      <c r="C7" s="16">
        <v>0.65027651096888195</v>
      </c>
      <c r="D7" s="16">
        <v>0.99803740284646303</v>
      </c>
      <c r="E7" s="16">
        <v>0.999999999500646</v>
      </c>
      <c r="F7" s="16">
        <v>3.8545454743465998E-5</v>
      </c>
      <c r="G7" s="16">
        <v>1.93855093082562E-4</v>
      </c>
      <c r="H7" s="15"/>
      <c r="I7" s="16" t="s">
        <v>23</v>
      </c>
      <c r="J7" s="17" t="s">
        <v>0</v>
      </c>
      <c r="K7" s="16">
        <v>1.65813200614373E-7</v>
      </c>
      <c r="L7" s="16" t="s">
        <v>0</v>
      </c>
      <c r="M7" s="16" t="s">
        <v>0</v>
      </c>
      <c r="N7" s="16" t="s">
        <v>0</v>
      </c>
      <c r="O7" s="16" t="s">
        <v>0</v>
      </c>
      <c r="P7" s="16">
        <v>1.50472086414802E-2</v>
      </c>
      <c r="Q7" s="15"/>
      <c r="R7" s="16" t="s">
        <v>23</v>
      </c>
      <c r="S7" s="17">
        <v>4.7655306069205303E-5</v>
      </c>
      <c r="T7" s="16" t="s">
        <v>0</v>
      </c>
      <c r="U7" s="16" t="s">
        <v>0</v>
      </c>
      <c r="V7" s="16" t="s">
        <v>0</v>
      </c>
      <c r="W7" s="16" t="s">
        <v>0</v>
      </c>
      <c r="X7" s="16" t="s">
        <v>0</v>
      </c>
      <c r="Y7" s="12"/>
    </row>
    <row r="8" spans="1:25" x14ac:dyDescent="0.25">
      <c r="A8" s="10" t="s">
        <v>24</v>
      </c>
      <c r="B8" s="17">
        <v>0.82175050865124599</v>
      </c>
      <c r="C8" s="16">
        <v>0.98361373053503098</v>
      </c>
      <c r="D8" s="16">
        <v>1</v>
      </c>
      <c r="E8" s="16">
        <v>0.99999481028744497</v>
      </c>
      <c r="F8" s="16">
        <v>1.23071193964823E-2</v>
      </c>
      <c r="G8" s="16">
        <v>5.5865886522821196E-4</v>
      </c>
      <c r="H8" s="15"/>
      <c r="I8" s="16" t="s">
        <v>24</v>
      </c>
      <c r="J8" s="17">
        <v>8.3266726846886703E-14</v>
      </c>
      <c r="K8" s="16">
        <v>4.7351967800146602E-6</v>
      </c>
      <c r="L8" s="16">
        <v>8.6819440525687204E-14</v>
      </c>
      <c r="M8" s="16">
        <v>6.2122691597110702E-5</v>
      </c>
      <c r="N8" s="16">
        <v>2.89228652933049E-3</v>
      </c>
      <c r="O8" s="16">
        <v>3.1206961237373301E-8</v>
      </c>
      <c r="P8" s="16">
        <v>0.82175050865124599</v>
      </c>
      <c r="Q8" s="15"/>
      <c r="R8" s="16" t="s">
        <v>24</v>
      </c>
      <c r="S8" s="17">
        <v>1.03350156363757E-4</v>
      </c>
      <c r="T8" s="16">
        <v>2.7886359887929798E-10</v>
      </c>
      <c r="U8" s="16">
        <v>2.5041014817261998E-9</v>
      </c>
      <c r="V8" s="16">
        <v>0.30681412817336601</v>
      </c>
      <c r="W8" s="16">
        <v>8.6819440525687204E-14</v>
      </c>
      <c r="X8" s="16">
        <v>6.2122691597110702E-5</v>
      </c>
      <c r="Y8" s="12"/>
    </row>
    <row r="9" spans="1:25" x14ac:dyDescent="0.25">
      <c r="A9" s="10" t="s">
        <v>25</v>
      </c>
      <c r="B9" s="17">
        <v>0.99928335676146296</v>
      </c>
      <c r="C9" s="16">
        <v>0.99986691386233395</v>
      </c>
      <c r="D9" s="16">
        <v>0.99999999998621403</v>
      </c>
      <c r="E9" s="16">
        <v>0.999430721548215</v>
      </c>
      <c r="F9" s="16">
        <v>0.521100483377399</v>
      </c>
      <c r="G9" s="16">
        <v>0.70858342694202803</v>
      </c>
      <c r="H9" s="15"/>
      <c r="I9" s="16" t="s">
        <v>25</v>
      </c>
      <c r="J9" s="17">
        <v>2.5220825428107199E-11</v>
      </c>
      <c r="K9" s="16">
        <v>1.07690283715471E-2</v>
      </c>
      <c r="L9" s="16">
        <v>4.87943019322756E-13</v>
      </c>
      <c r="M9" s="16">
        <v>0.17648705994532399</v>
      </c>
      <c r="N9" s="16">
        <v>8.2641930661216501E-2</v>
      </c>
      <c r="O9" s="16">
        <v>1.9611437569515599E-3</v>
      </c>
      <c r="P9" s="16">
        <v>0.99928335676146296</v>
      </c>
      <c r="Q9" s="15"/>
      <c r="R9" s="16" t="s">
        <v>25</v>
      </c>
      <c r="S9" s="17">
        <v>0.53082826286442597</v>
      </c>
      <c r="T9" s="16">
        <v>1.9046355122498399E-4</v>
      </c>
      <c r="U9" s="16">
        <v>3.4877521828269298E-4</v>
      </c>
      <c r="V9" s="16">
        <v>0.69119820835882695</v>
      </c>
      <c r="W9" s="16">
        <v>4.87943019322756E-13</v>
      </c>
      <c r="X9" s="16">
        <v>0.17648705994532399</v>
      </c>
      <c r="Y9" s="12"/>
    </row>
    <row r="10" spans="1:25" x14ac:dyDescent="0.25">
      <c r="A10" s="10" t="s">
        <v>26</v>
      </c>
      <c r="B10" s="17">
        <v>0.97130039715247296</v>
      </c>
      <c r="C10" s="16">
        <v>0.99536116171525102</v>
      </c>
      <c r="D10" s="16">
        <v>0.99999999999504696</v>
      </c>
      <c r="E10" s="16">
        <v>0.99120837969732301</v>
      </c>
      <c r="F10" s="16">
        <v>2.4654478837212702E-3</v>
      </c>
      <c r="G10" s="16">
        <v>3.7798868562557202E-2</v>
      </c>
      <c r="H10" s="15"/>
      <c r="I10" s="16" t="s">
        <v>26</v>
      </c>
      <c r="J10" s="17">
        <v>3.73034936274053E-13</v>
      </c>
      <c r="K10" s="16">
        <v>1.6050672066336699E-5</v>
      </c>
      <c r="L10" s="16">
        <v>3.6182168372533902E-13</v>
      </c>
      <c r="M10" s="16">
        <v>2.0178173735416701E-3</v>
      </c>
      <c r="N10" s="16">
        <v>8.57294539376663E-4</v>
      </c>
      <c r="O10" s="16">
        <v>7.86775132377571E-7</v>
      </c>
      <c r="P10" s="16">
        <v>0.97130039715247296</v>
      </c>
      <c r="Q10" s="15"/>
      <c r="R10" s="16" t="s">
        <v>26</v>
      </c>
      <c r="S10" s="17">
        <v>1.74073970203314E-3</v>
      </c>
      <c r="T10" s="16">
        <v>4.4051529091149198E-10</v>
      </c>
      <c r="U10" s="16">
        <v>8.1722125733207901E-9</v>
      </c>
      <c r="V10" s="16">
        <v>4.2179849851846501E-2</v>
      </c>
      <c r="W10" s="16">
        <v>3.6182168372533902E-13</v>
      </c>
      <c r="X10" s="16">
        <v>2.0178173735416701E-3</v>
      </c>
      <c r="Y10" s="12"/>
    </row>
    <row r="11" spans="1:25" x14ac:dyDescent="0.25">
      <c r="A11" s="10" t="s">
        <v>27</v>
      </c>
      <c r="B11" s="17">
        <v>0.94403595207797697</v>
      </c>
      <c r="C11" s="16">
        <v>0.97292999198244501</v>
      </c>
      <c r="D11" s="16">
        <v>0.99999999999785105</v>
      </c>
      <c r="E11" s="16">
        <v>0.981350684971947</v>
      </c>
      <c r="F11" s="16">
        <v>2.2879969201365898E-3</v>
      </c>
      <c r="G11" s="16">
        <v>1.6015707631354001E-2</v>
      </c>
      <c r="H11" s="15"/>
      <c r="I11" s="16" t="s">
        <v>27</v>
      </c>
      <c r="J11" s="17" t="s">
        <v>0</v>
      </c>
      <c r="K11" s="16">
        <v>8.5211866588386104E-6</v>
      </c>
      <c r="L11" s="16">
        <v>1.2012613126444199E-13</v>
      </c>
      <c r="M11" s="16">
        <v>8.3455430487711104E-5</v>
      </c>
      <c r="N11" s="16">
        <v>1.16101813566583E-4</v>
      </c>
      <c r="O11" s="16">
        <v>9.9125740504746305E-8</v>
      </c>
      <c r="P11" s="16">
        <v>0.94403595207797697</v>
      </c>
      <c r="Q11" s="15"/>
      <c r="R11" s="16" t="s">
        <v>27</v>
      </c>
      <c r="S11" s="17">
        <v>6.6324199554879102E-5</v>
      </c>
      <c r="T11" s="16">
        <v>1.4248624502499801E-10</v>
      </c>
      <c r="U11" s="16">
        <v>9.1757934583824902E-11</v>
      </c>
      <c r="V11" s="16">
        <v>1.5270733080692701E-2</v>
      </c>
      <c r="W11" s="16">
        <v>1.2012613126444199E-13</v>
      </c>
      <c r="X11" s="16">
        <v>8.3455430487711104E-5</v>
      </c>
      <c r="Y11" s="12"/>
    </row>
    <row r="12" spans="1:25" x14ac:dyDescent="0.25">
      <c r="A12" s="10" t="s">
        <v>28</v>
      </c>
      <c r="B12" s="17">
        <v>0.53114209238139698</v>
      </c>
      <c r="C12" s="16">
        <v>0.29285441790706102</v>
      </c>
      <c r="D12" s="16">
        <v>0.99999415913778</v>
      </c>
      <c r="E12" s="16">
        <v>0.54746934290416605</v>
      </c>
      <c r="F12" s="16">
        <v>6.0946454276677997E-5</v>
      </c>
      <c r="G12" s="16">
        <v>6.7799768970888696E-4</v>
      </c>
      <c r="H12" s="15"/>
      <c r="I12" s="16" t="s">
        <v>28</v>
      </c>
      <c r="J12" s="17" t="s">
        <v>0</v>
      </c>
      <c r="K12" s="16">
        <v>3.5572685908036299E-8</v>
      </c>
      <c r="L12" s="16" t="s">
        <v>0</v>
      </c>
      <c r="M12" s="16" t="s">
        <v>0</v>
      </c>
      <c r="N12" s="16" t="s">
        <v>0</v>
      </c>
      <c r="O12" s="16" t="s">
        <v>0</v>
      </c>
      <c r="P12" s="16">
        <v>0.53114209238139698</v>
      </c>
      <c r="Q12" s="15"/>
      <c r="R12" s="16" t="s">
        <v>28</v>
      </c>
      <c r="S12" s="17">
        <v>1.05088551943799E-5</v>
      </c>
      <c r="T12" s="16" t="s">
        <v>0</v>
      </c>
      <c r="U12" s="16" t="s">
        <v>0</v>
      </c>
      <c r="V12" s="16" t="s">
        <v>0</v>
      </c>
      <c r="W12" s="16" t="s">
        <v>0</v>
      </c>
      <c r="X12" s="16" t="s">
        <v>0</v>
      </c>
      <c r="Y12" s="12"/>
    </row>
    <row r="13" spans="1:25" x14ac:dyDescent="0.25">
      <c r="A13" s="10" t="s">
        <v>29</v>
      </c>
      <c r="B13" s="17">
        <v>0.99535385000682997</v>
      </c>
      <c r="C13" s="16">
        <v>0.85012121400200302</v>
      </c>
      <c r="D13" s="16">
        <v>1</v>
      </c>
      <c r="E13" s="16">
        <v>0.86434366018851605</v>
      </c>
      <c r="F13" s="16">
        <v>6.7088450226855098E-2</v>
      </c>
      <c r="G13" s="16">
        <v>1.82088606180741E-3</v>
      </c>
      <c r="H13" s="15"/>
      <c r="I13" s="16" t="s">
        <v>29</v>
      </c>
      <c r="J13" s="17">
        <v>9.9999999999999995E-7</v>
      </c>
      <c r="K13" s="16">
        <v>4.2551780773392201E-5</v>
      </c>
      <c r="L13" s="16">
        <v>9.9999999999999995E-7</v>
      </c>
      <c r="M13" s="16">
        <v>3.4011633278978599E-3</v>
      </c>
      <c r="N13" s="16">
        <v>7.8984183988127805E-3</v>
      </c>
      <c r="O13" s="16">
        <v>3.0794009952428398E-5</v>
      </c>
      <c r="P13" s="16">
        <v>0.99535385000682997</v>
      </c>
      <c r="Q13" s="15"/>
      <c r="R13" s="16" t="s">
        <v>29</v>
      </c>
      <c r="S13" s="17">
        <v>6.5197969492343201E-3</v>
      </c>
      <c r="T13" s="16">
        <v>1.9076456803102099E-7</v>
      </c>
      <c r="U13" s="16">
        <v>4.2555527335341699E-7</v>
      </c>
      <c r="V13" s="16">
        <v>7.8081841786345405E-2</v>
      </c>
      <c r="W13" s="16">
        <v>9.9999999999999995E-7</v>
      </c>
      <c r="X13" s="16">
        <v>3.4011633278978599E-3</v>
      </c>
      <c r="Y13" s="12"/>
    </row>
    <row r="14" spans="1:25" x14ac:dyDescent="0.25">
      <c r="A14" s="10" t="s">
        <v>30</v>
      </c>
      <c r="B14" s="17">
        <v>0.99136674126935098</v>
      </c>
      <c r="C14" s="16">
        <v>0.94687362077177695</v>
      </c>
      <c r="D14" s="16">
        <v>1</v>
      </c>
      <c r="E14" s="16">
        <v>0.71904972489582997</v>
      </c>
      <c r="F14" s="16">
        <v>1.38220928187975E-2</v>
      </c>
      <c r="G14" s="16">
        <v>1.2581067311402599E-2</v>
      </c>
      <c r="H14" s="15"/>
      <c r="I14" s="16" t="s">
        <v>30</v>
      </c>
      <c r="J14" s="17">
        <v>1.65978342181461E-13</v>
      </c>
      <c r="K14" s="16">
        <v>2.0428850291964701E-5</v>
      </c>
      <c r="L14" s="16">
        <v>1.8041124150158799E-13</v>
      </c>
      <c r="M14" s="16">
        <v>2.51882384070512E-3</v>
      </c>
      <c r="N14" s="16">
        <v>9.5907343984291704E-4</v>
      </c>
      <c r="O14" s="16">
        <v>3.2374713802019198E-6</v>
      </c>
      <c r="P14" s="16">
        <v>0.99136674126935098</v>
      </c>
      <c r="Q14" s="15"/>
      <c r="R14" s="16" t="s">
        <v>30</v>
      </c>
      <c r="S14" s="17">
        <v>4.4938729274945901E-3</v>
      </c>
      <c r="T14" s="16">
        <v>1.1153155177190401E-8</v>
      </c>
      <c r="U14" s="16">
        <v>5.05047004217829E-10</v>
      </c>
      <c r="V14" s="16">
        <v>2.2026892250741899E-2</v>
      </c>
      <c r="W14" s="16">
        <v>1.8041124150158799E-13</v>
      </c>
      <c r="X14" s="16">
        <v>2.51882384070512E-3</v>
      </c>
      <c r="Y14" s="12"/>
    </row>
    <row r="15" spans="1:25" x14ac:dyDescent="0.25">
      <c r="A15" s="10" t="s">
        <v>31</v>
      </c>
      <c r="B15" s="17">
        <v>0.90845494364542601</v>
      </c>
      <c r="C15" s="16">
        <v>0.98925577277292998</v>
      </c>
      <c r="D15" s="16">
        <v>1</v>
      </c>
      <c r="E15" s="16">
        <v>0.43417779297273501</v>
      </c>
      <c r="F15" s="16">
        <v>4.76393415512966E-2</v>
      </c>
      <c r="G15" s="16">
        <v>2.3846172537352901E-2</v>
      </c>
      <c r="H15" s="15"/>
      <c r="I15" s="16" t="s">
        <v>31</v>
      </c>
      <c r="J15" s="17" t="s">
        <v>0</v>
      </c>
      <c r="K15" s="16">
        <v>7.6768005174976395E-7</v>
      </c>
      <c r="L15" s="16">
        <v>9.9999999999999995E-7</v>
      </c>
      <c r="M15" s="16">
        <v>1.24740328911657E-2</v>
      </c>
      <c r="N15" s="16">
        <v>6.6339927021399304E-3</v>
      </c>
      <c r="O15" s="16">
        <v>1.1490787251489099E-5</v>
      </c>
      <c r="P15" s="16">
        <v>0.90845494364542601</v>
      </c>
      <c r="Q15" s="15"/>
      <c r="R15" s="16" t="s">
        <v>31</v>
      </c>
      <c r="S15" s="17">
        <v>1.6980190375238699E-3</v>
      </c>
      <c r="T15" s="16">
        <v>1.12739332980283E-7</v>
      </c>
      <c r="U15" s="16">
        <v>8.2498271547493102E-9</v>
      </c>
      <c r="V15" s="16">
        <v>0.280080824190515</v>
      </c>
      <c r="W15" s="16">
        <v>9.9999999999999995E-7</v>
      </c>
      <c r="X15" s="16">
        <v>1.24740328911657E-2</v>
      </c>
      <c r="Y15" s="12"/>
    </row>
    <row r="16" spans="1:25" x14ac:dyDescent="0.25">
      <c r="A16" s="10" t="s">
        <v>32</v>
      </c>
      <c r="B16" s="17">
        <v>0.74332999303221803</v>
      </c>
      <c r="C16" s="16">
        <v>0.34285103147287099</v>
      </c>
      <c r="D16" s="16">
        <v>0.99999253463439597</v>
      </c>
      <c r="E16" s="16">
        <v>0.33256897886700099</v>
      </c>
      <c r="F16" s="16">
        <v>8.3305058382698903E-4</v>
      </c>
      <c r="G16" s="16">
        <v>2.7548486882578201E-5</v>
      </c>
      <c r="H16" s="15"/>
      <c r="I16" s="16" t="s">
        <v>32</v>
      </c>
      <c r="J16" s="17" t="s">
        <v>0</v>
      </c>
      <c r="K16" s="16">
        <v>2.6020297028139799E-10</v>
      </c>
      <c r="L16" s="16" t="s">
        <v>0</v>
      </c>
      <c r="M16" s="16" t="s">
        <v>0</v>
      </c>
      <c r="N16" s="16" t="s">
        <v>0</v>
      </c>
      <c r="O16" s="16" t="s">
        <v>0</v>
      </c>
      <c r="P16" s="16">
        <v>0.74332999303221803</v>
      </c>
      <c r="Q16" s="15"/>
      <c r="R16" s="16" t="s">
        <v>32</v>
      </c>
      <c r="S16" s="17">
        <v>7.7916216811857495E-7</v>
      </c>
      <c r="T16" s="16" t="s">
        <v>0</v>
      </c>
      <c r="U16" s="16" t="s">
        <v>0</v>
      </c>
      <c r="V16" s="16" t="s">
        <v>0</v>
      </c>
      <c r="W16" s="16" t="s">
        <v>0</v>
      </c>
      <c r="X16" s="16" t="s">
        <v>0</v>
      </c>
      <c r="Y16" s="12"/>
    </row>
    <row r="17" spans="1:25" x14ac:dyDescent="0.25">
      <c r="A17" s="10" t="s">
        <v>33</v>
      </c>
      <c r="B17" s="17">
        <v>0.99671451209400996</v>
      </c>
      <c r="C17" s="16">
        <v>0.41654611177516798</v>
      </c>
      <c r="D17" s="16">
        <v>1</v>
      </c>
      <c r="E17" s="16">
        <v>0.35933868764805399</v>
      </c>
      <c r="F17" s="16">
        <v>4.2454318033080503E-3</v>
      </c>
      <c r="G17" s="16">
        <v>5.9678635102166901E-2</v>
      </c>
      <c r="H17" s="15"/>
      <c r="I17" s="16" t="s">
        <v>33</v>
      </c>
      <c r="J17" s="17">
        <v>0.91991557423887205</v>
      </c>
      <c r="K17" s="16">
        <v>1.1290848682547999E-3</v>
      </c>
      <c r="L17" s="16">
        <v>2.3010475747042801E-9</v>
      </c>
      <c r="M17" s="16">
        <v>3.4211679960871599E-3</v>
      </c>
      <c r="N17" s="16">
        <v>9.5682802938630698E-2</v>
      </c>
      <c r="O17" s="16">
        <v>8.5507778691162905E-4</v>
      </c>
      <c r="P17" s="16">
        <v>0.99671451209400996</v>
      </c>
      <c r="Q17" s="15"/>
      <c r="R17" s="16" t="s">
        <v>33</v>
      </c>
      <c r="S17" s="17">
        <v>1.43731463874504E-2</v>
      </c>
      <c r="T17" s="16">
        <v>3.6993319518785499E-10</v>
      </c>
      <c r="U17" s="16">
        <v>1.0439563152053699E-5</v>
      </c>
      <c r="V17" s="16">
        <v>0.52628327300533295</v>
      </c>
      <c r="W17" s="16">
        <v>2.3010475747042801E-9</v>
      </c>
      <c r="X17" s="16">
        <v>3.4211679960871599E-3</v>
      </c>
      <c r="Y17" s="12"/>
    </row>
    <row r="18" spans="1:25" x14ac:dyDescent="0.25">
      <c r="A18" s="10" t="s">
        <v>34</v>
      </c>
      <c r="B18" s="17">
        <v>0.99999999997907096</v>
      </c>
      <c r="C18" s="16">
        <v>0.99999978052195804</v>
      </c>
      <c r="D18" s="16">
        <v>0.99999999695256703</v>
      </c>
      <c r="E18" s="16">
        <v>0.34162891863292699</v>
      </c>
      <c r="F18" s="16">
        <v>0.99476530597458601</v>
      </c>
      <c r="G18" s="16">
        <v>0.99640559701326303</v>
      </c>
      <c r="H18" s="15"/>
      <c r="I18" s="16" t="s">
        <v>34</v>
      </c>
      <c r="J18" s="17">
        <v>0.86419523160685896</v>
      </c>
      <c r="K18" s="16">
        <v>0.45694355618048099</v>
      </c>
      <c r="L18" s="16">
        <v>0.97827688625565601</v>
      </c>
      <c r="M18" s="16">
        <v>0.99999487968425305</v>
      </c>
      <c r="N18" s="16">
        <v>1</v>
      </c>
      <c r="O18" s="16">
        <v>1</v>
      </c>
      <c r="P18" s="16">
        <v>0.99999999997907096</v>
      </c>
      <c r="Q18" s="15"/>
      <c r="R18" s="16" t="s">
        <v>34</v>
      </c>
      <c r="S18" s="17">
        <v>0.70111922059111897</v>
      </c>
      <c r="T18" s="16">
        <v>0.99999953254160501</v>
      </c>
      <c r="U18" s="16">
        <v>0.99734322514704898</v>
      </c>
      <c r="V18" s="16">
        <v>0.97709152839473901</v>
      </c>
      <c r="W18" s="16">
        <v>0.97827688625565601</v>
      </c>
      <c r="X18" s="16">
        <v>0.99999487968425305</v>
      </c>
      <c r="Y18" s="12"/>
    </row>
    <row r="19" spans="1:25" x14ac:dyDescent="0.25">
      <c r="A19" s="10" t="s">
        <v>35</v>
      </c>
      <c r="B19" s="17">
        <v>0.99990950755403496</v>
      </c>
      <c r="C19" s="16">
        <v>0.99990866979498905</v>
      </c>
      <c r="D19" s="16">
        <v>0.99999999972972597</v>
      </c>
      <c r="E19" s="16">
        <v>0.92239257300369104</v>
      </c>
      <c r="F19" s="16">
        <v>0.99921945341857099</v>
      </c>
      <c r="G19" s="16">
        <v>0.99999968337116796</v>
      </c>
      <c r="H19" s="15"/>
      <c r="I19" s="16" t="s">
        <v>35</v>
      </c>
      <c r="J19" s="17" t="s">
        <v>0</v>
      </c>
      <c r="K19" s="16">
        <v>0.99372596422141002</v>
      </c>
      <c r="L19" s="16">
        <v>5.6323669555467103E-2</v>
      </c>
      <c r="M19" s="16">
        <v>0.98942907176193196</v>
      </c>
      <c r="N19" s="16">
        <v>0.99922021819272799</v>
      </c>
      <c r="O19" s="16">
        <v>0.66370856336854001</v>
      </c>
      <c r="P19" s="16">
        <v>0.99990950755403496</v>
      </c>
      <c r="Q19" s="15"/>
      <c r="R19" s="16" t="s">
        <v>35</v>
      </c>
      <c r="S19" s="17">
        <v>0.99999999773090698</v>
      </c>
      <c r="T19" s="16">
        <v>0.984745467091105</v>
      </c>
      <c r="U19" s="16">
        <v>0.41486074410016499</v>
      </c>
      <c r="V19" s="16">
        <v>0.99422919203604398</v>
      </c>
      <c r="W19" s="16">
        <v>5.6323669555467103E-2</v>
      </c>
      <c r="X19" s="16">
        <v>0.98942907176193196</v>
      </c>
      <c r="Y19" s="12"/>
    </row>
    <row r="20" spans="1:25" x14ac:dyDescent="0.25">
      <c r="A20" s="10" t="s">
        <v>36</v>
      </c>
      <c r="B20" s="18">
        <v>0.99999913551085695</v>
      </c>
      <c r="C20" s="19">
        <v>0.97087919604405504</v>
      </c>
      <c r="D20" s="19">
        <v>0.99999980679365497</v>
      </c>
      <c r="E20" s="19">
        <v>0.999349018526696</v>
      </c>
      <c r="F20" s="19">
        <v>0.18855779697092701</v>
      </c>
      <c r="G20" s="19">
        <v>0.95382930971178503</v>
      </c>
      <c r="H20" s="15"/>
      <c r="I20" s="16" t="s">
        <v>36</v>
      </c>
      <c r="J20" s="18" t="s">
        <v>0</v>
      </c>
      <c r="K20" s="19" t="s">
        <v>0</v>
      </c>
      <c r="L20" s="19" t="s">
        <v>0</v>
      </c>
      <c r="M20" s="19" t="s">
        <v>0</v>
      </c>
      <c r="N20" s="19" t="s">
        <v>0</v>
      </c>
      <c r="O20" s="19" t="s">
        <v>0</v>
      </c>
      <c r="P20" s="19">
        <v>0.99999913551085695</v>
      </c>
      <c r="Q20" s="15"/>
      <c r="R20" s="16" t="s">
        <v>36</v>
      </c>
      <c r="S20" s="18">
        <v>0.668529997857365</v>
      </c>
      <c r="T20" s="19" t="s">
        <v>0</v>
      </c>
      <c r="U20" s="19" t="s">
        <v>0</v>
      </c>
      <c r="V20" s="19" t="s">
        <v>0</v>
      </c>
      <c r="W20" s="19" t="s">
        <v>0</v>
      </c>
      <c r="X20" s="19" t="s">
        <v>0</v>
      </c>
      <c r="Y20" s="12"/>
    </row>
    <row r="21" spans="1:25" x14ac:dyDescent="0.25">
      <c r="A21" s="10"/>
      <c r="B21" s="10"/>
      <c r="C21" s="10"/>
      <c r="D21" s="10"/>
      <c r="E21" s="10"/>
      <c r="F21" s="10"/>
      <c r="G21" s="10"/>
      <c r="H21" s="12"/>
      <c r="I21" s="10"/>
      <c r="J21" s="10"/>
      <c r="K21" s="10"/>
      <c r="L21" s="10"/>
      <c r="M21" s="10"/>
      <c r="N21" s="10"/>
      <c r="O21" s="10"/>
      <c r="P21" s="10"/>
      <c r="Q21" s="12"/>
      <c r="R21" s="10"/>
      <c r="S21" s="10"/>
      <c r="T21" s="10"/>
      <c r="U21" s="10"/>
      <c r="V21" s="10"/>
      <c r="W21" s="10"/>
      <c r="X21" s="10"/>
      <c r="Y21" s="12"/>
    </row>
    <row r="22" spans="1:25" x14ac:dyDescent="0.25">
      <c r="A22" s="5" t="s">
        <v>39</v>
      </c>
      <c r="B22" s="10"/>
      <c r="C22" s="10"/>
      <c r="D22" s="10"/>
      <c r="E22" s="10"/>
      <c r="F22" s="10"/>
      <c r="G22" s="10"/>
      <c r="H22" s="12"/>
      <c r="I22" s="10"/>
      <c r="J22" s="10"/>
      <c r="K22" s="10"/>
      <c r="L22" s="10"/>
      <c r="M22" s="10"/>
      <c r="N22" s="10"/>
      <c r="O22" s="10"/>
      <c r="P22" s="10"/>
      <c r="Q22" s="12"/>
      <c r="R22" s="10"/>
      <c r="S22" s="10"/>
      <c r="T22" s="10"/>
      <c r="U22" s="10"/>
      <c r="V22" s="10"/>
      <c r="W22" s="10"/>
      <c r="X22" s="10"/>
      <c r="Y22" s="12"/>
    </row>
    <row r="23" spans="1:25" x14ac:dyDescent="0.25">
      <c r="A23" s="10" t="s">
        <v>0</v>
      </c>
      <c r="B23" s="10" t="s">
        <v>1</v>
      </c>
      <c r="C23" s="10" t="s">
        <v>2</v>
      </c>
      <c r="D23" s="10" t="s">
        <v>3</v>
      </c>
      <c r="E23" s="10" t="s">
        <v>4</v>
      </c>
      <c r="F23" s="10" t="s">
        <v>5</v>
      </c>
      <c r="G23" s="10" t="s">
        <v>6</v>
      </c>
      <c r="H23" s="12"/>
      <c r="I23" s="10" t="s">
        <v>0</v>
      </c>
      <c r="J23" s="10" t="s">
        <v>10</v>
      </c>
      <c r="K23" s="10" t="s">
        <v>11</v>
      </c>
      <c r="L23" s="10" t="s">
        <v>13</v>
      </c>
      <c r="M23" s="10" t="s">
        <v>14</v>
      </c>
      <c r="N23" s="10" t="s">
        <v>15</v>
      </c>
      <c r="O23" s="10" t="s">
        <v>16</v>
      </c>
      <c r="P23" s="10" t="s">
        <v>19</v>
      </c>
      <c r="Q23" s="12"/>
      <c r="R23" s="10" t="s">
        <v>0</v>
      </c>
      <c r="S23" s="10" t="s">
        <v>7</v>
      </c>
      <c r="T23" s="10" t="s">
        <v>8</v>
      </c>
      <c r="U23" s="10" t="s">
        <v>9</v>
      </c>
      <c r="V23" s="10" t="s">
        <v>12</v>
      </c>
      <c r="W23" s="10" t="s">
        <v>17</v>
      </c>
      <c r="X23" s="10" t="s">
        <v>18</v>
      </c>
      <c r="Y23" s="12"/>
    </row>
    <row r="24" spans="1:25" x14ac:dyDescent="0.25">
      <c r="A24" s="10" t="s">
        <v>20</v>
      </c>
      <c r="B24" s="13">
        <v>0.99999998850249805</v>
      </c>
      <c r="C24" s="14">
        <v>0.98872101890379405</v>
      </c>
      <c r="D24" s="14">
        <v>1</v>
      </c>
      <c r="E24" s="14">
        <v>0.99996071513347395</v>
      </c>
      <c r="F24" s="14">
        <v>0.99586628151446899</v>
      </c>
      <c r="G24" s="14">
        <v>0.73516567442787895</v>
      </c>
      <c r="H24" s="15"/>
      <c r="I24" s="16" t="s">
        <v>20</v>
      </c>
      <c r="J24" s="13" t="s">
        <v>0</v>
      </c>
      <c r="K24" s="14">
        <v>0.27715951083898199</v>
      </c>
      <c r="L24" s="14" t="s">
        <v>0</v>
      </c>
      <c r="M24" s="14" t="s">
        <v>0</v>
      </c>
      <c r="N24" s="14" t="s">
        <v>0</v>
      </c>
      <c r="O24" s="14" t="s">
        <v>0</v>
      </c>
      <c r="P24" s="14">
        <v>0.99999998850249805</v>
      </c>
      <c r="Q24" s="15" t="s">
        <v>0</v>
      </c>
      <c r="R24" s="16" t="s">
        <v>20</v>
      </c>
      <c r="S24" s="13">
        <v>0.99999617551860698</v>
      </c>
      <c r="T24" s="14" t="s">
        <v>0</v>
      </c>
      <c r="U24" s="14" t="s">
        <v>0</v>
      </c>
      <c r="V24" s="14" t="s">
        <v>0</v>
      </c>
      <c r="W24" s="14" t="s">
        <v>0</v>
      </c>
      <c r="X24" s="14" t="s">
        <v>0</v>
      </c>
      <c r="Y24" s="15"/>
    </row>
    <row r="25" spans="1:25" x14ac:dyDescent="0.25">
      <c r="A25" s="10" t="s">
        <v>21</v>
      </c>
      <c r="B25" s="17">
        <v>0.87069369137375596</v>
      </c>
      <c r="C25" s="16">
        <v>0.99999740411079996</v>
      </c>
      <c r="D25" s="16">
        <v>0.999998348548921</v>
      </c>
      <c r="E25" s="16">
        <v>0.99855086230970502</v>
      </c>
      <c r="F25" s="16">
        <v>0.98794207697795</v>
      </c>
      <c r="G25" s="16">
        <v>0.999025475946414</v>
      </c>
      <c r="H25" s="15"/>
      <c r="I25" s="16" t="s">
        <v>21</v>
      </c>
      <c r="J25" s="17">
        <v>1.7519946704514001E-7</v>
      </c>
      <c r="K25" s="16">
        <v>0.46125333011762198</v>
      </c>
      <c r="L25" s="16" t="s">
        <v>0</v>
      </c>
      <c r="M25" s="16" t="s">
        <v>0</v>
      </c>
      <c r="N25" s="16" t="s">
        <v>0</v>
      </c>
      <c r="O25" s="16" t="s">
        <v>0</v>
      </c>
      <c r="P25" s="16">
        <v>0.87069369137375596</v>
      </c>
      <c r="Q25" s="15"/>
      <c r="R25" s="16" t="s">
        <v>21</v>
      </c>
      <c r="S25" s="17">
        <v>1.6215537200668501E-2</v>
      </c>
      <c r="T25" s="16" t="s">
        <v>0</v>
      </c>
      <c r="U25" s="16" t="s">
        <v>0</v>
      </c>
      <c r="V25" s="16" t="s">
        <v>0</v>
      </c>
      <c r="W25" s="16" t="s">
        <v>0</v>
      </c>
      <c r="X25" s="16" t="s">
        <v>0</v>
      </c>
      <c r="Y25" s="12"/>
    </row>
    <row r="26" spans="1:25" x14ac:dyDescent="0.25">
      <c r="A26" s="10" t="s">
        <v>22</v>
      </c>
      <c r="B26" s="17">
        <v>0.682153058363696</v>
      </c>
      <c r="C26" s="16">
        <v>0.99806935386472295</v>
      </c>
      <c r="D26" s="16">
        <v>0.99990252382840905</v>
      </c>
      <c r="E26" s="16">
        <v>0.96694933992693599</v>
      </c>
      <c r="F26" s="16">
        <v>0.99781137878620096</v>
      </c>
      <c r="G26" s="16">
        <v>0.94027000961283902</v>
      </c>
      <c r="H26" s="15"/>
      <c r="I26" s="16" t="s">
        <v>22</v>
      </c>
      <c r="J26" s="17">
        <v>3.5412273113877301E-10</v>
      </c>
      <c r="K26" s="16">
        <v>2.79412814779906E-2</v>
      </c>
      <c r="L26" s="16" t="s">
        <v>0</v>
      </c>
      <c r="M26" s="16" t="s">
        <v>0</v>
      </c>
      <c r="N26" s="16" t="s">
        <v>0</v>
      </c>
      <c r="O26" s="16" t="s">
        <v>0</v>
      </c>
      <c r="P26" s="16">
        <v>0.682153058363696</v>
      </c>
      <c r="Q26" s="15"/>
      <c r="R26" s="16" t="s">
        <v>22</v>
      </c>
      <c r="S26" s="17">
        <v>0.123646798485761</v>
      </c>
      <c r="T26" s="16" t="s">
        <v>0</v>
      </c>
      <c r="U26" s="16" t="s">
        <v>0</v>
      </c>
      <c r="V26" s="16" t="s">
        <v>0</v>
      </c>
      <c r="W26" s="16" t="s">
        <v>0</v>
      </c>
      <c r="X26" s="16" t="s">
        <v>0</v>
      </c>
      <c r="Y26" s="12"/>
    </row>
    <row r="27" spans="1:25" x14ac:dyDescent="0.25">
      <c r="A27" s="10" t="s">
        <v>23</v>
      </c>
      <c r="B27" s="17">
        <v>0.99993309820699705</v>
      </c>
      <c r="C27" s="16">
        <v>0.99999083463251104</v>
      </c>
      <c r="D27" s="16">
        <v>0.61915123825993001</v>
      </c>
      <c r="E27" s="16">
        <v>4.11784069620391E-4</v>
      </c>
      <c r="F27" s="16">
        <v>0.99999993243763996</v>
      </c>
      <c r="G27" s="16">
        <v>0.98599977719062304</v>
      </c>
      <c r="H27" s="15"/>
      <c r="I27" s="16" t="s">
        <v>23</v>
      </c>
      <c r="J27" s="17" t="s">
        <v>0</v>
      </c>
      <c r="K27" s="16">
        <v>8.88075911106068E-3</v>
      </c>
      <c r="L27" s="16" t="s">
        <v>0</v>
      </c>
      <c r="M27" s="16" t="s">
        <v>0</v>
      </c>
      <c r="N27" s="16" t="s">
        <v>0</v>
      </c>
      <c r="O27" s="16" t="s">
        <v>0</v>
      </c>
      <c r="P27" s="16">
        <v>0.99993309820699705</v>
      </c>
      <c r="Q27" s="15"/>
      <c r="R27" s="16" t="s">
        <v>23</v>
      </c>
      <c r="S27" s="17">
        <v>0.26719711044447902</v>
      </c>
      <c r="T27" s="16" t="s">
        <v>0</v>
      </c>
      <c r="U27" s="16" t="s">
        <v>0</v>
      </c>
      <c r="V27" s="16" t="s">
        <v>0</v>
      </c>
      <c r="W27" s="16" t="s">
        <v>0</v>
      </c>
      <c r="X27" s="16" t="s">
        <v>0</v>
      </c>
      <c r="Y27" s="12"/>
    </row>
    <row r="28" spans="1:25" x14ac:dyDescent="0.25">
      <c r="A28" s="10" t="s">
        <v>24</v>
      </c>
      <c r="B28" s="17">
        <v>1</v>
      </c>
      <c r="C28" s="16">
        <v>0.99999999998003997</v>
      </c>
      <c r="D28" s="16">
        <v>0.99391750638295395</v>
      </c>
      <c r="E28" s="16">
        <v>0.227551747058441</v>
      </c>
      <c r="F28" s="16">
        <v>1</v>
      </c>
      <c r="G28" s="16">
        <v>0.999999798093131</v>
      </c>
      <c r="H28" s="15"/>
      <c r="I28" s="16" t="s">
        <v>24</v>
      </c>
      <c r="J28" s="17">
        <v>3.1530609838037498E-4</v>
      </c>
      <c r="K28" s="16">
        <v>0.70735449158964803</v>
      </c>
      <c r="L28" s="16">
        <v>6.9617345221928401E-9</v>
      </c>
      <c r="M28" s="16">
        <v>0.99999999923223204</v>
      </c>
      <c r="N28" s="16">
        <v>0.99979759559078896</v>
      </c>
      <c r="O28" s="16">
        <v>0.99997231182609303</v>
      </c>
      <c r="P28" s="16">
        <v>1</v>
      </c>
      <c r="Q28" s="15"/>
      <c r="R28" s="16" t="s">
        <v>24</v>
      </c>
      <c r="S28" s="17">
        <v>0.99999999997570899</v>
      </c>
      <c r="T28" s="16">
        <v>0.18739198702821</v>
      </c>
      <c r="U28" s="16">
        <v>0.99701120740743199</v>
      </c>
      <c r="V28" s="16">
        <v>0.426904943951745</v>
      </c>
      <c r="W28" s="16">
        <v>6.9617345221928401E-9</v>
      </c>
      <c r="X28" s="16">
        <v>0.99999999923223204</v>
      </c>
      <c r="Y28" s="12"/>
    </row>
    <row r="29" spans="1:25" x14ac:dyDescent="0.25">
      <c r="A29" s="10" t="s">
        <v>25</v>
      </c>
      <c r="B29" s="17">
        <v>0.99999999848102405</v>
      </c>
      <c r="C29" s="16">
        <v>0.99999997766897397</v>
      </c>
      <c r="D29" s="16">
        <v>0.75610883110566296</v>
      </c>
      <c r="E29" s="16">
        <v>1.9485546651657401E-2</v>
      </c>
      <c r="F29" s="16">
        <v>0.99999995733546398</v>
      </c>
      <c r="G29" s="16">
        <v>0.99999984945865605</v>
      </c>
      <c r="H29" s="15"/>
      <c r="I29" s="16" t="s">
        <v>25</v>
      </c>
      <c r="J29" s="17">
        <v>2.2720344760872702E-2</v>
      </c>
      <c r="K29" s="16">
        <v>0.93292772113432199</v>
      </c>
      <c r="L29" s="16">
        <v>4.9408739389855703E-5</v>
      </c>
      <c r="M29" s="16">
        <v>0.99998390775899504</v>
      </c>
      <c r="N29" s="16">
        <v>0.99999987658046696</v>
      </c>
      <c r="O29" s="16">
        <v>1</v>
      </c>
      <c r="P29" s="16">
        <v>0.99999999848102405</v>
      </c>
      <c r="Q29" s="15"/>
      <c r="R29" s="16" t="s">
        <v>25</v>
      </c>
      <c r="S29" s="17">
        <v>1</v>
      </c>
      <c r="T29" s="16">
        <v>0.99673496751633905</v>
      </c>
      <c r="U29" s="16">
        <v>0.99999946862299505</v>
      </c>
      <c r="V29" s="16">
        <v>0.99639387928535805</v>
      </c>
      <c r="W29" s="16">
        <v>4.9408739389855703E-5</v>
      </c>
      <c r="X29" s="16">
        <v>0.99998390775899504</v>
      </c>
      <c r="Y29" s="12"/>
    </row>
    <row r="30" spans="1:25" x14ac:dyDescent="0.25">
      <c r="A30" s="10" t="s">
        <v>26</v>
      </c>
      <c r="B30" s="17">
        <v>1</v>
      </c>
      <c r="C30" s="16">
        <v>0.999999908446216</v>
      </c>
      <c r="D30" s="16">
        <v>0.35760732619955099</v>
      </c>
      <c r="E30" s="16">
        <v>1.7257717377516801E-4</v>
      </c>
      <c r="F30" s="16">
        <v>0.99995452361527604</v>
      </c>
      <c r="G30" s="16">
        <v>0.99999999978957499</v>
      </c>
      <c r="H30" s="15"/>
      <c r="I30" s="16" t="s">
        <v>26</v>
      </c>
      <c r="J30" s="17">
        <v>1.9617748911089299E-2</v>
      </c>
      <c r="K30" s="16">
        <v>0.93013385723525299</v>
      </c>
      <c r="L30" s="16">
        <v>5.3658715247761899E-6</v>
      </c>
      <c r="M30" s="16">
        <v>0.97865058331454902</v>
      </c>
      <c r="N30" s="16">
        <v>0.99999999999279299</v>
      </c>
      <c r="O30" s="16">
        <v>1</v>
      </c>
      <c r="P30" s="16">
        <v>1</v>
      </c>
      <c r="Q30" s="15"/>
      <c r="R30" s="16" t="s">
        <v>26</v>
      </c>
      <c r="S30" s="17">
        <v>1</v>
      </c>
      <c r="T30" s="16">
        <v>0.99846536944958597</v>
      </c>
      <c r="U30" s="16">
        <v>0.99999999691410602</v>
      </c>
      <c r="V30" s="16">
        <v>0.96649442908213201</v>
      </c>
      <c r="W30" s="16">
        <v>5.3658715247761899E-6</v>
      </c>
      <c r="X30" s="16">
        <v>0.97865058331454902</v>
      </c>
      <c r="Y30" s="12"/>
    </row>
    <row r="31" spans="1:25" x14ac:dyDescent="0.25">
      <c r="A31" s="10" t="s">
        <v>27</v>
      </c>
      <c r="B31" s="17">
        <v>0.99999998727650896</v>
      </c>
      <c r="C31" s="16">
        <v>0.99998763125912404</v>
      </c>
      <c r="D31" s="16">
        <v>0.23814401255428799</v>
      </c>
      <c r="E31" s="16">
        <v>2.8257995393632402E-6</v>
      </c>
      <c r="F31" s="16">
        <v>0.998433529919594</v>
      </c>
      <c r="G31" s="16">
        <v>0.99994726162602898</v>
      </c>
      <c r="H31" s="15"/>
      <c r="I31" s="16" t="s">
        <v>27</v>
      </c>
      <c r="J31" s="17" t="s">
        <v>0</v>
      </c>
      <c r="K31" s="16">
        <v>0.99346969420528297</v>
      </c>
      <c r="L31" s="16">
        <v>5.7620228099408699E-5</v>
      </c>
      <c r="M31" s="16">
        <v>0.47578337627852302</v>
      </c>
      <c r="N31" s="16">
        <v>0.99999995438663503</v>
      </c>
      <c r="O31" s="16">
        <v>0.99999985439928096</v>
      </c>
      <c r="P31" s="16">
        <v>0.99999998727650896</v>
      </c>
      <c r="Q31" s="15"/>
      <c r="R31" s="16" t="s">
        <v>27</v>
      </c>
      <c r="S31" s="17">
        <v>1</v>
      </c>
      <c r="T31" s="16">
        <v>0.99937820591235205</v>
      </c>
      <c r="U31" s="16">
        <v>0.99999999947336105</v>
      </c>
      <c r="V31" s="16">
        <v>0.99713995919782605</v>
      </c>
      <c r="W31" s="16">
        <v>5.7620228099408699E-5</v>
      </c>
      <c r="X31" s="16">
        <v>0.47578337627852302</v>
      </c>
      <c r="Y31" s="12"/>
    </row>
    <row r="32" spans="1:25" x14ac:dyDescent="0.25">
      <c r="A32" s="10" t="s">
        <v>28</v>
      </c>
      <c r="B32" s="17">
        <v>0.99999999933499295</v>
      </c>
      <c r="C32" s="16">
        <v>0.99999940373643603</v>
      </c>
      <c r="D32" s="16">
        <v>0.15137333021254801</v>
      </c>
      <c r="E32" s="16">
        <v>2.2551522005365101E-7</v>
      </c>
      <c r="F32" s="16">
        <v>0.99833441656651001</v>
      </c>
      <c r="G32" s="16">
        <v>0.98401915785307303</v>
      </c>
      <c r="H32" s="15"/>
      <c r="I32" s="16" t="s">
        <v>28</v>
      </c>
      <c r="J32" s="17" t="s">
        <v>0</v>
      </c>
      <c r="K32" s="16">
        <v>0.84415166826342003</v>
      </c>
      <c r="L32" s="16" t="s">
        <v>0</v>
      </c>
      <c r="M32" s="16" t="s">
        <v>0</v>
      </c>
      <c r="N32" s="16" t="s">
        <v>0</v>
      </c>
      <c r="O32" s="16" t="s">
        <v>0</v>
      </c>
      <c r="P32" s="16">
        <v>0.99999999933499295</v>
      </c>
      <c r="Q32" s="15"/>
      <c r="R32" s="16" t="s">
        <v>28</v>
      </c>
      <c r="S32" s="17">
        <v>1</v>
      </c>
      <c r="T32" s="16" t="s">
        <v>0</v>
      </c>
      <c r="U32" s="16" t="s">
        <v>0</v>
      </c>
      <c r="V32" s="16" t="s">
        <v>0</v>
      </c>
      <c r="W32" s="16" t="s">
        <v>0</v>
      </c>
      <c r="X32" s="16" t="s">
        <v>0</v>
      </c>
      <c r="Y32" s="12"/>
    </row>
    <row r="33" spans="1:25" x14ac:dyDescent="0.25">
      <c r="A33" s="10" t="s">
        <v>29</v>
      </c>
      <c r="B33" s="17">
        <v>1</v>
      </c>
      <c r="C33" s="16">
        <v>0.99999860689348397</v>
      </c>
      <c r="D33" s="16">
        <v>0.99267813810816796</v>
      </c>
      <c r="E33" s="16">
        <v>1.85651662076625E-4</v>
      </c>
      <c r="F33" s="16">
        <v>1</v>
      </c>
      <c r="G33" s="16">
        <v>0.99988138423526396</v>
      </c>
      <c r="H33" s="15"/>
      <c r="I33" s="16" t="s">
        <v>29</v>
      </c>
      <c r="J33" s="17">
        <v>0.997937304283119</v>
      </c>
      <c r="K33" s="16">
        <v>0.99991333770378699</v>
      </c>
      <c r="L33" s="16">
        <v>3.1147146511364202E-2</v>
      </c>
      <c r="M33" s="16">
        <v>7.16698860870921E-2</v>
      </c>
      <c r="N33" s="16">
        <v>1</v>
      </c>
      <c r="O33" s="16">
        <v>0.99999990578783804</v>
      </c>
      <c r="P33" s="16">
        <v>1</v>
      </c>
      <c r="Q33" s="15"/>
      <c r="R33" s="16" t="s">
        <v>29</v>
      </c>
      <c r="S33" s="17">
        <v>0.99999982723799896</v>
      </c>
      <c r="T33" s="16">
        <v>0.99937874760027801</v>
      </c>
      <c r="U33" s="16">
        <v>1</v>
      </c>
      <c r="V33" s="16">
        <v>0.98784953807029396</v>
      </c>
      <c r="W33" s="16">
        <v>3.1147146511364202E-2</v>
      </c>
      <c r="X33" s="16">
        <v>7.16698860870921E-2</v>
      </c>
      <c r="Y33" s="12"/>
    </row>
    <row r="34" spans="1:25" x14ac:dyDescent="0.25">
      <c r="A34" s="10" t="s">
        <v>30</v>
      </c>
      <c r="B34" s="17">
        <v>1</v>
      </c>
      <c r="C34" s="16">
        <v>0.999969934057647</v>
      </c>
      <c r="D34" s="16">
        <v>0.99801759909339205</v>
      </c>
      <c r="E34" s="16">
        <v>1.8173530043326101E-3</v>
      </c>
      <c r="F34" s="16">
        <v>0.99999999995637501</v>
      </c>
      <c r="G34" s="16">
        <v>0.99984327438649301</v>
      </c>
      <c r="H34" s="15"/>
      <c r="I34" s="16" t="s">
        <v>30</v>
      </c>
      <c r="J34" s="17">
        <v>0.99977451105327297</v>
      </c>
      <c r="K34" s="16">
        <v>0.999999433137153</v>
      </c>
      <c r="L34" s="16">
        <v>0.43259319020264098</v>
      </c>
      <c r="M34" s="16">
        <v>9.1856496518467595E-3</v>
      </c>
      <c r="N34" s="16">
        <v>1</v>
      </c>
      <c r="O34" s="16">
        <v>0.99277394697286803</v>
      </c>
      <c r="P34" s="16">
        <v>1</v>
      </c>
      <c r="Q34" s="15"/>
      <c r="R34" s="16" t="s">
        <v>30</v>
      </c>
      <c r="S34" s="17">
        <v>0.99999999995044098</v>
      </c>
      <c r="T34" s="16">
        <v>1</v>
      </c>
      <c r="U34" s="16">
        <v>0.999999999996106</v>
      </c>
      <c r="V34" s="16">
        <v>0.99999999997881495</v>
      </c>
      <c r="W34" s="16">
        <v>0.43259319020264098</v>
      </c>
      <c r="X34" s="16">
        <v>9.1856496518467595E-3</v>
      </c>
      <c r="Y34" s="12"/>
    </row>
    <row r="35" spans="1:25" x14ac:dyDescent="0.25">
      <c r="A35" s="10" t="s">
        <v>31</v>
      </c>
      <c r="B35" s="17">
        <v>0.999998882164849</v>
      </c>
      <c r="C35" s="16">
        <v>0.99990163001699095</v>
      </c>
      <c r="D35" s="16">
        <v>0.98857467851317804</v>
      </c>
      <c r="E35" s="16">
        <v>3.1838218759627799E-5</v>
      </c>
      <c r="F35" s="16">
        <v>0.99999999877238499</v>
      </c>
      <c r="G35" s="16">
        <v>0.96400017007857797</v>
      </c>
      <c r="H35" s="15"/>
      <c r="I35" s="16" t="s">
        <v>31</v>
      </c>
      <c r="J35" s="17" t="s">
        <v>0</v>
      </c>
      <c r="K35" s="16">
        <v>0.99999999863842204</v>
      </c>
      <c r="L35" s="16">
        <v>0.30708967174011598</v>
      </c>
      <c r="M35" s="16">
        <v>3.44430223110481E-4</v>
      </c>
      <c r="N35" s="16">
        <v>1</v>
      </c>
      <c r="O35" s="16">
        <v>0.87458273095896</v>
      </c>
      <c r="P35" s="16">
        <v>0.999998882164849</v>
      </c>
      <c r="Q35" s="15"/>
      <c r="R35" s="16" t="s">
        <v>31</v>
      </c>
      <c r="S35" s="17">
        <v>0.99999992175779195</v>
      </c>
      <c r="T35" s="16">
        <v>1</v>
      </c>
      <c r="U35" s="16">
        <v>0.99999960898172402</v>
      </c>
      <c r="V35" s="16">
        <v>1</v>
      </c>
      <c r="W35" s="16">
        <v>0.30708967174011598</v>
      </c>
      <c r="X35" s="16">
        <v>3.44430223110481E-4</v>
      </c>
      <c r="Y35" s="12"/>
    </row>
    <row r="36" spans="1:25" x14ac:dyDescent="0.25">
      <c r="A36" s="10" t="s">
        <v>32</v>
      </c>
      <c r="B36" s="17">
        <v>0.98913789841682898</v>
      </c>
      <c r="C36" s="16">
        <v>0.75706841409700898</v>
      </c>
      <c r="D36" s="16">
        <v>0.98870616670060696</v>
      </c>
      <c r="E36" s="16">
        <v>3.77413616101663E-5</v>
      </c>
      <c r="F36" s="16">
        <v>0.99995407778572398</v>
      </c>
      <c r="G36" s="16">
        <v>0.78497954989869501</v>
      </c>
      <c r="H36" s="15"/>
      <c r="I36" s="16" t="s">
        <v>32</v>
      </c>
      <c r="J36" s="17" t="s">
        <v>0</v>
      </c>
      <c r="K36" s="16">
        <v>0.99976401760189704</v>
      </c>
      <c r="L36" s="16" t="s">
        <v>0</v>
      </c>
      <c r="M36" s="16" t="s">
        <v>0</v>
      </c>
      <c r="N36" s="16" t="s">
        <v>0</v>
      </c>
      <c r="O36" s="16" t="s">
        <v>0</v>
      </c>
      <c r="P36" s="16">
        <v>0.98913789841682898</v>
      </c>
      <c r="Q36" s="15"/>
      <c r="R36" s="16" t="s">
        <v>32</v>
      </c>
      <c r="S36" s="17">
        <v>0.89702539146679094</v>
      </c>
      <c r="T36" s="16" t="s">
        <v>0</v>
      </c>
      <c r="U36" s="16" t="s">
        <v>0</v>
      </c>
      <c r="V36" s="16" t="s">
        <v>0</v>
      </c>
      <c r="W36" s="16" t="s">
        <v>0</v>
      </c>
      <c r="X36" s="16" t="s">
        <v>0</v>
      </c>
      <c r="Y36" s="12"/>
    </row>
    <row r="37" spans="1:25" x14ac:dyDescent="0.25">
      <c r="A37" s="10" t="s">
        <v>33</v>
      </c>
      <c r="B37" s="17">
        <v>0.97123915483433398</v>
      </c>
      <c r="C37" s="16">
        <v>0.27345760699392802</v>
      </c>
      <c r="D37" s="16">
        <v>1</v>
      </c>
      <c r="E37" s="16">
        <v>2.53602873508929E-2</v>
      </c>
      <c r="F37" s="16">
        <v>0.99999999993094302</v>
      </c>
      <c r="G37" s="16">
        <v>0.99999958392493804</v>
      </c>
      <c r="H37" s="15"/>
      <c r="I37" s="16" t="s">
        <v>33</v>
      </c>
      <c r="J37" s="17">
        <v>0.26005424328586502</v>
      </c>
      <c r="K37" s="16">
        <v>0.53899978470143395</v>
      </c>
      <c r="L37" s="16">
        <v>4.3925531444166699E-5</v>
      </c>
      <c r="M37" s="16">
        <v>0.99497626405156503</v>
      </c>
      <c r="N37" s="16">
        <v>1</v>
      </c>
      <c r="O37" s="16">
        <v>0.943355495449829</v>
      </c>
      <c r="P37" s="16">
        <v>0.97123915483433398</v>
      </c>
      <c r="Q37" s="15"/>
      <c r="R37" s="16" t="s">
        <v>33</v>
      </c>
      <c r="S37" s="17">
        <v>0.105429855916675</v>
      </c>
      <c r="T37" s="16">
        <v>1.31113265608633E-2</v>
      </c>
      <c r="U37" s="16">
        <v>0.38124204264364397</v>
      </c>
      <c r="V37" s="16">
        <v>0.99999862448103904</v>
      </c>
      <c r="W37" s="16">
        <v>4.3925531444166699E-5</v>
      </c>
      <c r="X37" s="16">
        <v>0.99497626405156503</v>
      </c>
      <c r="Y37" s="12"/>
    </row>
    <row r="38" spans="1:25" x14ac:dyDescent="0.25">
      <c r="A38" s="10" t="s">
        <v>34</v>
      </c>
      <c r="B38" s="17">
        <v>1</v>
      </c>
      <c r="C38" s="16">
        <v>0.99999935323381595</v>
      </c>
      <c r="D38" s="16">
        <v>1</v>
      </c>
      <c r="E38" s="16">
        <v>0.99918494510804201</v>
      </c>
      <c r="F38" s="16">
        <v>0.99999828787109601</v>
      </c>
      <c r="G38" s="16">
        <v>1</v>
      </c>
      <c r="H38" s="15"/>
      <c r="I38" s="16" t="s">
        <v>34</v>
      </c>
      <c r="J38" s="17">
        <v>1.9826428218072699E-6</v>
      </c>
      <c r="K38" s="16">
        <v>0.97034069762132702</v>
      </c>
      <c r="L38" s="16">
        <v>1.8590492218235599E-3</v>
      </c>
      <c r="M38" s="16">
        <v>1</v>
      </c>
      <c r="N38" s="16">
        <v>0.68436961087278203</v>
      </c>
      <c r="O38" s="16">
        <v>0.99999998597158701</v>
      </c>
      <c r="P38" s="16">
        <v>1</v>
      </c>
      <c r="Q38" s="15"/>
      <c r="R38" s="16" t="s">
        <v>34</v>
      </c>
      <c r="S38" s="17">
        <v>0.84848728257350603</v>
      </c>
      <c r="T38" s="16">
        <v>0.99999999389032401</v>
      </c>
      <c r="U38" s="16">
        <v>0.991874807609471</v>
      </c>
      <c r="V38" s="16">
        <v>0.99999992714133601</v>
      </c>
      <c r="W38" s="16">
        <v>1.8590492218235599E-3</v>
      </c>
      <c r="X38" s="16">
        <v>1</v>
      </c>
      <c r="Y38" s="12"/>
    </row>
    <row r="39" spans="1:25" x14ac:dyDescent="0.25">
      <c r="A39" s="10" t="s">
        <v>35</v>
      </c>
      <c r="B39" s="17">
        <v>0.96170670934286395</v>
      </c>
      <c r="C39" s="16">
        <v>0.99999999265454997</v>
      </c>
      <c r="D39" s="16">
        <v>0.99999998416876801</v>
      </c>
      <c r="E39" s="16">
        <v>0.28541279004778503</v>
      </c>
      <c r="F39" s="16">
        <v>1</v>
      </c>
      <c r="G39" s="16">
        <v>0.99325751637537496</v>
      </c>
      <c r="H39" s="15"/>
      <c r="I39" s="16" t="s">
        <v>35</v>
      </c>
      <c r="J39" s="17" t="s">
        <v>0</v>
      </c>
      <c r="K39" s="16">
        <v>0.99999999997213296</v>
      </c>
      <c r="L39" s="16">
        <v>8.0265896960766497E-2</v>
      </c>
      <c r="M39" s="16">
        <v>1</v>
      </c>
      <c r="N39" s="16">
        <v>0.98340527836349501</v>
      </c>
      <c r="O39" s="16">
        <v>0.99999857025008698</v>
      </c>
      <c r="P39" s="16">
        <v>0.96170670934286395</v>
      </c>
      <c r="Q39" s="15"/>
      <c r="R39" s="16" t="s">
        <v>35</v>
      </c>
      <c r="S39" s="17">
        <v>1</v>
      </c>
      <c r="T39" s="16">
        <v>0.91542999248182</v>
      </c>
      <c r="U39" s="16">
        <v>0.99991870934542204</v>
      </c>
      <c r="V39" s="16">
        <v>0.50644232511740195</v>
      </c>
      <c r="W39" s="16">
        <v>8.0265896960766497E-2</v>
      </c>
      <c r="X39" s="16">
        <v>1</v>
      </c>
      <c r="Y39" s="12"/>
    </row>
    <row r="40" spans="1:25" x14ac:dyDescent="0.25">
      <c r="A40" s="10" t="s">
        <v>36</v>
      </c>
      <c r="B40" s="17">
        <v>0.89539887491511405</v>
      </c>
      <c r="C40" s="16">
        <v>3.1088845408817199E-2</v>
      </c>
      <c r="D40" s="16">
        <v>0.97477920711607802</v>
      </c>
      <c r="E40" s="16">
        <v>0.97395194143115804</v>
      </c>
      <c r="F40" s="16">
        <v>0.99957006649425095</v>
      </c>
      <c r="G40" s="16">
        <v>0.99999604779426399</v>
      </c>
      <c r="H40" s="15"/>
      <c r="I40" s="16" t="s">
        <v>36</v>
      </c>
      <c r="J40" s="17" t="s">
        <v>0</v>
      </c>
      <c r="K40" s="16">
        <v>0.36108650555574001</v>
      </c>
      <c r="L40" s="16" t="s">
        <v>0</v>
      </c>
      <c r="M40" s="16" t="s">
        <v>0</v>
      </c>
      <c r="N40" s="16" t="s">
        <v>0</v>
      </c>
      <c r="O40" s="16" t="s">
        <v>0</v>
      </c>
      <c r="P40" s="16">
        <v>0.89539887491511405</v>
      </c>
      <c r="Q40" s="15"/>
      <c r="R40" s="16" t="s">
        <v>36</v>
      </c>
      <c r="S40" s="17">
        <v>0.14519199807232799</v>
      </c>
      <c r="T40" s="16" t="s">
        <v>0</v>
      </c>
      <c r="U40" s="16" t="s">
        <v>0</v>
      </c>
      <c r="V40" s="16" t="s">
        <v>0</v>
      </c>
      <c r="W40" s="16" t="s">
        <v>0</v>
      </c>
      <c r="X40" s="16" t="s">
        <v>0</v>
      </c>
      <c r="Y40" s="12"/>
    </row>
    <row r="41" spans="1:25" x14ac:dyDescent="0.25">
      <c r="A41" s="10" t="s">
        <v>0</v>
      </c>
      <c r="B41" s="18" t="s">
        <v>0</v>
      </c>
      <c r="C41" s="19" t="s">
        <v>0</v>
      </c>
      <c r="D41" s="19" t="s">
        <v>0</v>
      </c>
      <c r="E41" s="19" t="s">
        <v>0</v>
      </c>
      <c r="F41" s="19" t="s">
        <v>0</v>
      </c>
      <c r="G41" s="19" t="s">
        <v>0</v>
      </c>
      <c r="H41" s="15"/>
      <c r="I41" s="16" t="s">
        <v>0</v>
      </c>
      <c r="J41" s="18" t="s">
        <v>0</v>
      </c>
      <c r="K41" s="19" t="s">
        <v>0</v>
      </c>
      <c r="L41" s="19" t="s">
        <v>0</v>
      </c>
      <c r="M41" s="19" t="s">
        <v>0</v>
      </c>
      <c r="N41" s="19" t="s">
        <v>0</v>
      </c>
      <c r="O41" s="19" t="s">
        <v>0</v>
      </c>
      <c r="P41" s="19" t="s">
        <v>0</v>
      </c>
      <c r="Q41" s="15"/>
      <c r="R41" s="16" t="s">
        <v>0</v>
      </c>
      <c r="S41" s="18" t="s">
        <v>0</v>
      </c>
      <c r="T41" s="19" t="s">
        <v>0</v>
      </c>
      <c r="U41" s="19" t="s">
        <v>0</v>
      </c>
      <c r="V41" s="19" t="s">
        <v>0</v>
      </c>
      <c r="W41" s="19" t="s">
        <v>0</v>
      </c>
      <c r="X41" s="19" t="s">
        <v>0</v>
      </c>
      <c r="Y41" s="12"/>
    </row>
    <row r="42" spans="1:25" x14ac:dyDescent="0.25">
      <c r="A42" s="10"/>
      <c r="B42" s="16"/>
      <c r="C42" s="16"/>
      <c r="D42" s="16"/>
      <c r="E42" s="16"/>
      <c r="F42" s="16"/>
      <c r="G42" s="16"/>
      <c r="H42" s="15"/>
      <c r="I42" s="16"/>
      <c r="J42" s="16"/>
      <c r="K42" s="16"/>
      <c r="L42" s="16"/>
      <c r="M42" s="16"/>
      <c r="N42" s="16"/>
      <c r="O42" s="16"/>
      <c r="P42" s="16"/>
      <c r="Q42" s="15"/>
      <c r="R42" s="16"/>
      <c r="S42" s="16"/>
      <c r="T42" s="16"/>
      <c r="U42" s="16"/>
      <c r="V42" s="16"/>
      <c r="W42" s="16"/>
      <c r="X42" s="16"/>
      <c r="Y42" s="12"/>
    </row>
    <row r="43" spans="1:25" x14ac:dyDescent="0.25">
      <c r="A43" s="5" t="s">
        <v>40</v>
      </c>
      <c r="B43" s="10"/>
      <c r="C43" s="10"/>
      <c r="D43" s="10"/>
      <c r="E43" s="10"/>
      <c r="F43" s="10"/>
      <c r="G43" s="10"/>
      <c r="H43" s="12"/>
      <c r="I43" s="10"/>
      <c r="J43" s="10"/>
      <c r="K43" s="10"/>
      <c r="L43" s="10"/>
      <c r="M43" s="10"/>
      <c r="N43" s="10"/>
      <c r="O43" s="10"/>
      <c r="P43" s="10"/>
      <c r="Q43" s="12"/>
      <c r="R43" s="16" t="s">
        <v>0</v>
      </c>
      <c r="S43" s="10"/>
      <c r="T43" s="10"/>
      <c r="U43" s="10"/>
      <c r="V43" s="10"/>
      <c r="W43" s="10"/>
      <c r="X43" s="10"/>
      <c r="Y43" s="12"/>
    </row>
    <row r="44" spans="1:25" x14ac:dyDescent="0.25">
      <c r="A44" s="10" t="s">
        <v>0</v>
      </c>
      <c r="B44" s="10" t="s">
        <v>1</v>
      </c>
      <c r="C44" s="10" t="s">
        <v>2</v>
      </c>
      <c r="D44" s="10" t="s">
        <v>3</v>
      </c>
      <c r="E44" s="10" t="s">
        <v>4</v>
      </c>
      <c r="F44" s="10" t="s">
        <v>5</v>
      </c>
      <c r="G44" s="10" t="s">
        <v>6</v>
      </c>
      <c r="H44" s="12"/>
      <c r="I44" s="10" t="s">
        <v>0</v>
      </c>
      <c r="J44" s="10" t="s">
        <v>10</v>
      </c>
      <c r="K44" s="10" t="s">
        <v>11</v>
      </c>
      <c r="L44" s="10" t="s">
        <v>13</v>
      </c>
      <c r="M44" s="10" t="s">
        <v>14</v>
      </c>
      <c r="N44" s="10" t="s">
        <v>15</v>
      </c>
      <c r="O44" s="10" t="s">
        <v>16</v>
      </c>
      <c r="P44" s="10" t="s">
        <v>19</v>
      </c>
      <c r="Q44" s="12"/>
      <c r="R44" s="10" t="s">
        <v>0</v>
      </c>
      <c r="S44" s="10" t="s">
        <v>7</v>
      </c>
      <c r="T44" s="10" t="s">
        <v>8</v>
      </c>
      <c r="U44" s="10" t="s">
        <v>9</v>
      </c>
      <c r="V44" s="10" t="s">
        <v>12</v>
      </c>
      <c r="W44" s="10" t="s">
        <v>17</v>
      </c>
      <c r="X44" s="10" t="s">
        <v>18</v>
      </c>
      <c r="Y44" s="12"/>
    </row>
    <row r="45" spans="1:25" x14ac:dyDescent="0.25">
      <c r="A45" s="10" t="s">
        <v>20</v>
      </c>
      <c r="B45" s="13">
        <v>0.950693718348397</v>
      </c>
      <c r="C45" s="14">
        <v>0.791945921781258</v>
      </c>
      <c r="D45" s="14">
        <v>0.99999999680597795</v>
      </c>
      <c r="E45" s="14" t="s">
        <v>0</v>
      </c>
      <c r="F45" s="14">
        <v>0.99999959573887298</v>
      </c>
      <c r="G45" s="14">
        <v>1</v>
      </c>
      <c r="H45" s="15"/>
      <c r="I45" s="16" t="s">
        <v>20</v>
      </c>
      <c r="J45" s="13" t="s">
        <v>0</v>
      </c>
      <c r="K45" s="14">
        <v>0.71410378013782705</v>
      </c>
      <c r="L45" s="14" t="s">
        <v>0</v>
      </c>
      <c r="M45" s="14" t="s">
        <v>0</v>
      </c>
      <c r="N45" s="14" t="s">
        <v>0</v>
      </c>
      <c r="O45" s="14" t="s">
        <v>0</v>
      </c>
      <c r="P45" s="14">
        <v>0.950693718348397</v>
      </c>
      <c r="Q45" s="15" t="s">
        <v>0</v>
      </c>
      <c r="R45" s="16" t="s">
        <v>20</v>
      </c>
      <c r="S45" s="13">
        <v>0.82698659017250697</v>
      </c>
      <c r="T45" s="14" t="s">
        <v>0</v>
      </c>
      <c r="U45" s="14" t="s">
        <v>0</v>
      </c>
      <c r="V45" s="14" t="s">
        <v>0</v>
      </c>
      <c r="W45" s="14" t="s">
        <v>0</v>
      </c>
      <c r="X45" s="14" t="s">
        <v>0</v>
      </c>
      <c r="Y45" s="15"/>
    </row>
    <row r="46" spans="1:25" x14ac:dyDescent="0.25">
      <c r="A46" s="10" t="s">
        <v>21</v>
      </c>
      <c r="B46" s="17">
        <v>0.99999999943226203</v>
      </c>
      <c r="C46" s="16">
        <v>0.99999400617312695</v>
      </c>
      <c r="D46" s="16">
        <v>0.99377326580236902</v>
      </c>
      <c r="E46" s="16">
        <v>0.53808011229513097</v>
      </c>
      <c r="F46" s="16">
        <v>0.99952461460246</v>
      </c>
      <c r="G46" s="16">
        <v>0.81553505601743004</v>
      </c>
      <c r="H46" s="15"/>
      <c r="I46" s="16" t="s">
        <v>21</v>
      </c>
      <c r="J46" s="17">
        <v>1</v>
      </c>
      <c r="K46" s="16">
        <v>0.99996562525167498</v>
      </c>
      <c r="L46" s="16" t="s">
        <v>0</v>
      </c>
      <c r="M46" s="16" t="s">
        <v>0</v>
      </c>
      <c r="N46" s="16" t="s">
        <v>0</v>
      </c>
      <c r="O46" s="16" t="s">
        <v>0</v>
      </c>
      <c r="P46" s="16">
        <v>0.99999999943226203</v>
      </c>
      <c r="Q46" s="15"/>
      <c r="R46" s="16" t="s">
        <v>21</v>
      </c>
      <c r="S46" s="17">
        <v>0.998442391804231</v>
      </c>
      <c r="T46" s="16" t="s">
        <v>0</v>
      </c>
      <c r="U46" s="16" t="s">
        <v>0</v>
      </c>
      <c r="V46" s="16" t="s">
        <v>0</v>
      </c>
      <c r="W46" s="16" t="s">
        <v>0</v>
      </c>
      <c r="X46" s="16" t="s">
        <v>0</v>
      </c>
      <c r="Y46" s="12"/>
    </row>
    <row r="47" spans="1:25" x14ac:dyDescent="0.25">
      <c r="A47" s="10" t="s">
        <v>22</v>
      </c>
      <c r="B47" s="17">
        <v>0.99993703365044295</v>
      </c>
      <c r="C47" s="16">
        <v>1</v>
      </c>
      <c r="D47" s="16">
        <v>0.45992754769370803</v>
      </c>
      <c r="E47" s="16">
        <v>0.62285436099686697</v>
      </c>
      <c r="F47" s="16">
        <v>0.72715501522042902</v>
      </c>
      <c r="G47" s="16">
        <v>0.77795292530851001</v>
      </c>
      <c r="H47" s="15"/>
      <c r="I47" s="16" t="s">
        <v>22</v>
      </c>
      <c r="J47" s="17">
        <v>1</v>
      </c>
      <c r="K47" s="16">
        <v>0.99999776616113201</v>
      </c>
      <c r="L47" s="16" t="s">
        <v>0</v>
      </c>
      <c r="M47" s="16" t="s">
        <v>0</v>
      </c>
      <c r="N47" s="16" t="s">
        <v>0</v>
      </c>
      <c r="O47" s="16" t="s">
        <v>0</v>
      </c>
      <c r="P47" s="16">
        <v>0.99993703365044295</v>
      </c>
      <c r="Q47" s="15"/>
      <c r="R47" s="16" t="s">
        <v>22</v>
      </c>
      <c r="S47" s="17">
        <v>0.99999933588599199</v>
      </c>
      <c r="T47" s="16" t="s">
        <v>0</v>
      </c>
      <c r="U47" s="16" t="s">
        <v>0</v>
      </c>
      <c r="V47" s="16" t="s">
        <v>0</v>
      </c>
      <c r="W47" s="16" t="s">
        <v>0</v>
      </c>
      <c r="X47" s="16" t="s">
        <v>0</v>
      </c>
      <c r="Y47" s="12"/>
    </row>
    <row r="48" spans="1:25" x14ac:dyDescent="0.25">
      <c r="A48" s="10" t="s">
        <v>23</v>
      </c>
      <c r="B48" s="17">
        <v>1.2274705403363399E-3</v>
      </c>
      <c r="C48" s="16">
        <v>2.4290511496293399E-2</v>
      </c>
      <c r="D48" s="16">
        <v>7.5713030576987101E-3</v>
      </c>
      <c r="E48" s="16">
        <v>6.5534780979703598E-7</v>
      </c>
      <c r="F48" s="16">
        <v>3.6497531279433602E-6</v>
      </c>
      <c r="G48" s="16">
        <v>1.9424242041610201E-4</v>
      </c>
      <c r="H48" s="15"/>
      <c r="I48" s="16" t="s">
        <v>23</v>
      </c>
      <c r="J48" s="17" t="s">
        <v>0</v>
      </c>
      <c r="K48" s="16">
        <v>5.0575993195449698E-3</v>
      </c>
      <c r="L48" s="16" t="s">
        <v>0</v>
      </c>
      <c r="M48" s="16" t="s">
        <v>0</v>
      </c>
      <c r="N48" s="16" t="s">
        <v>0</v>
      </c>
      <c r="O48" s="16" t="s">
        <v>0</v>
      </c>
      <c r="P48" s="16">
        <v>1.2274705403363399E-3</v>
      </c>
      <c r="Q48" s="15"/>
      <c r="R48" s="16" t="s">
        <v>23</v>
      </c>
      <c r="S48" s="17">
        <v>2.5389571153917601E-3</v>
      </c>
      <c r="T48" s="16" t="s">
        <v>0</v>
      </c>
      <c r="U48" s="16" t="s">
        <v>0</v>
      </c>
      <c r="V48" s="16" t="s">
        <v>0</v>
      </c>
      <c r="W48" s="16" t="s">
        <v>0</v>
      </c>
      <c r="X48" s="16" t="s">
        <v>0</v>
      </c>
      <c r="Y48" s="12"/>
    </row>
    <row r="49" spans="1:25" x14ac:dyDescent="0.25">
      <c r="A49" s="10" t="s">
        <v>24</v>
      </c>
      <c r="B49" s="17">
        <v>0.309064414754955</v>
      </c>
      <c r="C49" s="16">
        <v>0.20467571980577901</v>
      </c>
      <c r="D49" s="16">
        <v>0.63184615131538102</v>
      </c>
      <c r="E49" s="16">
        <v>1.1210192286942099E-2</v>
      </c>
      <c r="F49" s="16">
        <v>6.9521292706675698E-4</v>
      </c>
      <c r="G49" s="16">
        <v>1.3614157385930499E-2</v>
      </c>
      <c r="H49" s="15"/>
      <c r="I49" s="16" t="s">
        <v>24</v>
      </c>
      <c r="J49" s="17">
        <v>3.23613025861891E-3</v>
      </c>
      <c r="K49" s="16">
        <v>0.15336298955746999</v>
      </c>
      <c r="L49" s="16">
        <v>0.32611564404856402</v>
      </c>
      <c r="M49" s="16">
        <v>7.7979841322534096E-3</v>
      </c>
      <c r="N49" s="16">
        <v>8.8728456038645195E-2</v>
      </c>
      <c r="O49" s="16">
        <v>4.9920834527406E-4</v>
      </c>
      <c r="P49" s="16">
        <v>0.309064414754955</v>
      </c>
      <c r="Q49" s="15"/>
      <c r="R49" s="16" t="s">
        <v>24</v>
      </c>
      <c r="S49" s="17">
        <v>4.13354033891422E-4</v>
      </c>
      <c r="T49" s="16">
        <v>0.124714533677134</v>
      </c>
      <c r="U49" s="16">
        <v>7.1108511874240499E-4</v>
      </c>
      <c r="V49" s="16">
        <v>1</v>
      </c>
      <c r="W49" s="16">
        <v>0.32611564404856402</v>
      </c>
      <c r="X49" s="16">
        <v>7.7979841322534096E-3</v>
      </c>
      <c r="Y49" s="12"/>
    </row>
    <row r="50" spans="1:25" x14ac:dyDescent="0.25">
      <c r="A50" s="10" t="s">
        <v>25</v>
      </c>
      <c r="B50" s="17">
        <v>0.24774228978356599</v>
      </c>
      <c r="C50" s="16">
        <v>0.33201796498366598</v>
      </c>
      <c r="D50" s="16">
        <v>0.220661120845008</v>
      </c>
      <c r="E50" s="16">
        <v>2.7870519155792601E-4</v>
      </c>
      <c r="F50" s="16">
        <v>5.8661819456803403E-3</v>
      </c>
      <c r="G50" s="16">
        <v>6.2430392359037502E-3</v>
      </c>
      <c r="H50" s="15"/>
      <c r="I50" s="16" t="s">
        <v>25</v>
      </c>
      <c r="J50" s="17">
        <v>1.72102827870361E-2</v>
      </c>
      <c r="K50" s="16">
        <v>0.43214043123152202</v>
      </c>
      <c r="L50" s="16">
        <v>0.15303611031852599</v>
      </c>
      <c r="M50" s="16">
        <v>1.3388443967454801E-4</v>
      </c>
      <c r="N50" s="16">
        <v>0.10497056416718099</v>
      </c>
      <c r="O50" s="16">
        <v>8.2638592116601696E-4</v>
      </c>
      <c r="P50" s="16">
        <v>0.24774228978356599</v>
      </c>
      <c r="Q50" s="15"/>
      <c r="R50" s="16" t="s">
        <v>25</v>
      </c>
      <c r="S50" s="17">
        <v>6.6463415792288802E-2</v>
      </c>
      <c r="T50" s="16">
        <v>3.1425269657238103E-2</v>
      </c>
      <c r="U50" s="16">
        <v>2.3096179123793799E-3</v>
      </c>
      <c r="V50" s="16">
        <v>0.99867687210163203</v>
      </c>
      <c r="W50" s="16">
        <v>0.15303611031852599</v>
      </c>
      <c r="X50" s="16">
        <v>1.3388443967454801E-4</v>
      </c>
      <c r="Y50" s="12"/>
    </row>
    <row r="51" spans="1:25" x14ac:dyDescent="0.25">
      <c r="A51" s="10" t="s">
        <v>26</v>
      </c>
      <c r="B51" s="17">
        <v>7.5489467840765198E-2</v>
      </c>
      <c r="C51" s="16">
        <v>4.8749599287679003E-2</v>
      </c>
      <c r="D51" s="16">
        <v>2.18633811979452E-2</v>
      </c>
      <c r="E51" s="16">
        <v>2.2498070406662399E-7</v>
      </c>
      <c r="F51" s="16">
        <v>4.7777123479697503E-8</v>
      </c>
      <c r="G51" s="16">
        <v>1.52795450238941E-5</v>
      </c>
      <c r="H51" s="15"/>
      <c r="I51" s="16" t="s">
        <v>26</v>
      </c>
      <c r="J51" s="17">
        <v>6.7840757334014501E-7</v>
      </c>
      <c r="K51" s="16">
        <v>2.8146458818846302E-3</v>
      </c>
      <c r="L51" s="16">
        <v>2.1475988351304901E-4</v>
      </c>
      <c r="M51" s="16">
        <v>1.47850154341711E-9</v>
      </c>
      <c r="N51" s="16">
        <v>7.7404737589992196E-5</v>
      </c>
      <c r="O51" s="16">
        <v>3.4473490395647797E-8</v>
      </c>
      <c r="P51" s="16">
        <v>7.5489467840765198E-2</v>
      </c>
      <c r="Q51" s="15"/>
      <c r="R51" s="16" t="s">
        <v>26</v>
      </c>
      <c r="S51" s="17">
        <v>1.21024527518498E-5</v>
      </c>
      <c r="T51" s="16">
        <v>2.6314982043418299E-6</v>
      </c>
      <c r="U51" s="16">
        <v>4.9344449304378202E-8</v>
      </c>
      <c r="V51" s="16">
        <v>0.44822445346310902</v>
      </c>
      <c r="W51" s="16">
        <v>2.1475988351304901E-4</v>
      </c>
      <c r="X51" s="16">
        <v>1.47850154341711E-9</v>
      </c>
      <c r="Y51" s="12"/>
    </row>
    <row r="52" spans="1:25" x14ac:dyDescent="0.25">
      <c r="A52" s="10" t="s">
        <v>27</v>
      </c>
      <c r="B52" s="17">
        <v>3.7865771771154098E-2</v>
      </c>
      <c r="C52" s="16">
        <v>2.0175757479433901E-2</v>
      </c>
      <c r="D52" s="16">
        <v>1.50978595351056E-2</v>
      </c>
      <c r="E52" s="16">
        <v>1.5248881046758801E-9</v>
      </c>
      <c r="F52" s="16">
        <v>3.3784177122520001E-8</v>
      </c>
      <c r="G52" s="16">
        <v>8.0812956448905695E-7</v>
      </c>
      <c r="H52" s="15"/>
      <c r="I52" s="16" t="s">
        <v>27</v>
      </c>
      <c r="J52" s="17" t="s">
        <v>0</v>
      </c>
      <c r="K52" s="16">
        <v>1.3474740046637301E-4</v>
      </c>
      <c r="L52" s="16">
        <v>4.5572827247486501E-6</v>
      </c>
      <c r="M52" s="16">
        <v>2.8771429683160899E-12</v>
      </c>
      <c r="N52" s="16">
        <v>2.4992393168776799E-5</v>
      </c>
      <c r="O52" s="16">
        <v>3.5233316264537998E-10</v>
      </c>
      <c r="P52" s="16">
        <v>3.7865771771154098E-2</v>
      </c>
      <c r="Q52" s="15"/>
      <c r="R52" s="16" t="s">
        <v>27</v>
      </c>
      <c r="S52" s="17">
        <v>2.5180936114033199E-8</v>
      </c>
      <c r="T52" s="16">
        <v>3.2621465773097198E-7</v>
      </c>
      <c r="U52" s="16">
        <v>1.3763737927163801E-9</v>
      </c>
      <c r="V52" s="16">
        <v>4.9565297200573601E-2</v>
      </c>
      <c r="W52" s="16">
        <v>4.5572827247486501E-6</v>
      </c>
      <c r="X52" s="16">
        <v>2.8771429683160899E-12</v>
      </c>
      <c r="Y52" s="12"/>
    </row>
    <row r="53" spans="1:25" x14ac:dyDescent="0.25">
      <c r="A53" s="10" t="s">
        <v>28</v>
      </c>
      <c r="B53" s="17">
        <v>0.17350497241181601</v>
      </c>
      <c r="C53" s="16">
        <v>5.2411514375173301E-2</v>
      </c>
      <c r="D53" s="16">
        <v>9.5724098781723096E-2</v>
      </c>
      <c r="E53" s="16">
        <v>7.8850178064637799E-7</v>
      </c>
      <c r="F53" s="16">
        <v>1.0243432840506601E-5</v>
      </c>
      <c r="G53" s="16">
        <v>9.9490562306403501E-6</v>
      </c>
      <c r="H53" s="15"/>
      <c r="I53" s="16" t="s">
        <v>28</v>
      </c>
      <c r="J53" s="17" t="s">
        <v>0</v>
      </c>
      <c r="K53" s="16">
        <v>5.2465597606299297E-4</v>
      </c>
      <c r="L53" s="16" t="s">
        <v>0</v>
      </c>
      <c r="M53" s="16" t="s">
        <v>0</v>
      </c>
      <c r="N53" s="16" t="s">
        <v>0</v>
      </c>
      <c r="O53" s="16" t="s">
        <v>0</v>
      </c>
      <c r="P53" s="16">
        <v>0.17350497241181601</v>
      </c>
      <c r="Q53" s="15"/>
      <c r="R53" s="16" t="s">
        <v>28</v>
      </c>
      <c r="S53" s="17">
        <v>1.62146216091674E-5</v>
      </c>
      <c r="T53" s="16" t="s">
        <v>0</v>
      </c>
      <c r="U53" s="16" t="s">
        <v>0</v>
      </c>
      <c r="V53" s="16" t="s">
        <v>0</v>
      </c>
      <c r="W53" s="16" t="s">
        <v>0</v>
      </c>
      <c r="X53" s="16" t="s">
        <v>0</v>
      </c>
      <c r="Y53" s="12"/>
    </row>
    <row r="54" spans="1:25" x14ac:dyDescent="0.25">
      <c r="A54" s="10" t="s">
        <v>29</v>
      </c>
      <c r="B54" s="17">
        <v>0.98921154861265304</v>
      </c>
      <c r="C54" s="16">
        <v>0.98327125277758898</v>
      </c>
      <c r="D54" s="16">
        <v>0.605896453079245</v>
      </c>
      <c r="E54" s="16">
        <v>7.3664402473472296E-6</v>
      </c>
      <c r="F54" s="16">
        <v>1.5901055210608701E-3</v>
      </c>
      <c r="G54" s="16">
        <v>3.0282138852033601E-7</v>
      </c>
      <c r="H54" s="15"/>
      <c r="I54" s="16" t="s">
        <v>29</v>
      </c>
      <c r="J54" s="17">
        <v>1.35087594443917E-8</v>
      </c>
      <c r="K54" s="16">
        <v>2.44881224872195E-3</v>
      </c>
      <c r="L54" s="16">
        <v>1.0741477531986999E-3</v>
      </c>
      <c r="M54" s="16">
        <v>2.2737367544323202E-12</v>
      </c>
      <c r="N54" s="16">
        <v>9.4107597958400496E-3</v>
      </c>
      <c r="O54" s="16">
        <v>8.9957963178566303E-7</v>
      </c>
      <c r="P54" s="16">
        <v>0.98921154861265304</v>
      </c>
      <c r="Q54" s="15"/>
      <c r="R54" s="16" t="s">
        <v>29</v>
      </c>
      <c r="S54" s="17">
        <v>1.15273634362002E-2</v>
      </c>
      <c r="T54" s="16">
        <v>2.9731948659796901E-3</v>
      </c>
      <c r="U54" s="16">
        <v>1.0528304733581399E-6</v>
      </c>
      <c r="V54" s="16">
        <v>0.91579828804997399</v>
      </c>
      <c r="W54" s="16">
        <v>1.0741477531986999E-3</v>
      </c>
      <c r="X54" s="16">
        <v>2.2737367544323202E-12</v>
      </c>
      <c r="Y54" s="12"/>
    </row>
    <row r="55" spans="1:25" x14ac:dyDescent="0.25">
      <c r="A55" s="10" t="s">
        <v>30</v>
      </c>
      <c r="B55" s="17">
        <v>0.706910148722937</v>
      </c>
      <c r="C55" s="16">
        <v>0.99999928337778599</v>
      </c>
      <c r="D55" s="16">
        <v>0.52025333669554896</v>
      </c>
      <c r="E55" s="16">
        <v>1.2379765114123301E-4</v>
      </c>
      <c r="F55" s="16">
        <v>8.5069800474868505E-4</v>
      </c>
      <c r="G55" s="16">
        <v>1.9110175686787301E-5</v>
      </c>
      <c r="H55" s="15"/>
      <c r="I55" s="16" t="s">
        <v>30</v>
      </c>
      <c r="J55" s="17">
        <v>2.1589255116971599E-7</v>
      </c>
      <c r="K55" s="16">
        <v>4.691760089513E-3</v>
      </c>
      <c r="L55" s="16">
        <v>1.43736093469515E-4</v>
      </c>
      <c r="M55" s="16">
        <v>9.9999999999999995E-7</v>
      </c>
      <c r="N55" s="16">
        <v>6.7488731278086999E-4</v>
      </c>
      <c r="O55" s="16">
        <v>1.6784422740556701E-9</v>
      </c>
      <c r="P55" s="16">
        <v>0.706910148722937</v>
      </c>
      <c r="Q55" s="15"/>
      <c r="R55" s="16" t="s">
        <v>30</v>
      </c>
      <c r="S55" s="17">
        <v>1.67550142442069E-2</v>
      </c>
      <c r="T55" s="16">
        <v>1.3726984986473001E-6</v>
      </c>
      <c r="U55" s="16">
        <v>8.2047928451345293E-9</v>
      </c>
      <c r="V55" s="16">
        <v>5.6697229823729801E-2</v>
      </c>
      <c r="W55" s="16">
        <v>1.43736093469515E-4</v>
      </c>
      <c r="X55" s="16">
        <v>9.9999999999999995E-7</v>
      </c>
      <c r="Y55" s="12"/>
    </row>
    <row r="56" spans="1:25" x14ac:dyDescent="0.25">
      <c r="A56" s="10" t="s">
        <v>31</v>
      </c>
      <c r="B56" s="17">
        <v>0.99823255882400697</v>
      </c>
      <c r="C56" s="16">
        <v>0.99999999682276397</v>
      </c>
      <c r="D56" s="16">
        <v>0.77608641266733303</v>
      </c>
      <c r="E56" s="16">
        <v>4.74913812498201E-6</v>
      </c>
      <c r="F56" s="16">
        <v>6.9155309326609498E-3</v>
      </c>
      <c r="G56" s="16">
        <v>7.7404710564499302E-6</v>
      </c>
      <c r="H56" s="15"/>
      <c r="I56" s="16" t="s">
        <v>31</v>
      </c>
      <c r="J56" s="17" t="s">
        <v>0</v>
      </c>
      <c r="K56" s="16">
        <v>5.3946089459899803E-4</v>
      </c>
      <c r="L56" s="16">
        <v>7.6496635185219198E-4</v>
      </c>
      <c r="M56" s="16">
        <v>9.9999999999999995E-7</v>
      </c>
      <c r="N56" s="16">
        <v>3.4412147346486498E-3</v>
      </c>
      <c r="O56" s="16">
        <v>1.5843898637513101E-8</v>
      </c>
      <c r="P56" s="16">
        <v>0.99823255882400697</v>
      </c>
      <c r="Q56" s="15"/>
      <c r="R56" s="16" t="s">
        <v>31</v>
      </c>
      <c r="S56" s="17">
        <v>2.7000238566373201E-2</v>
      </c>
      <c r="T56" s="16">
        <v>1.80386347801154E-5</v>
      </c>
      <c r="U56" s="16">
        <v>1.8743709317981001E-7</v>
      </c>
      <c r="V56" s="16">
        <v>0.30456869543265003</v>
      </c>
      <c r="W56" s="16">
        <v>7.6496635185219198E-4</v>
      </c>
      <c r="X56" s="16">
        <v>9.9999999999999995E-7</v>
      </c>
      <c r="Y56" s="12"/>
    </row>
    <row r="57" spans="1:25" x14ac:dyDescent="0.25">
      <c r="A57" s="10" t="s">
        <v>32</v>
      </c>
      <c r="B57" s="17">
        <v>0.99983946708790705</v>
      </c>
      <c r="C57" s="16">
        <v>0.99999879404826497</v>
      </c>
      <c r="D57" s="16">
        <v>0.73493915227342199</v>
      </c>
      <c r="E57" s="16">
        <v>7.7564136740093693E-6</v>
      </c>
      <c r="F57" s="16">
        <v>4.3303414052583396E-3</v>
      </c>
      <c r="G57" s="16">
        <v>5.9976183444110401E-6</v>
      </c>
      <c r="H57" s="15"/>
      <c r="I57" s="16" t="s">
        <v>32</v>
      </c>
      <c r="J57" s="17" t="s">
        <v>0</v>
      </c>
      <c r="K57" s="16">
        <v>3.3169995592041701E-4</v>
      </c>
      <c r="L57" s="16" t="s">
        <v>0</v>
      </c>
      <c r="M57" s="16" t="s">
        <v>0</v>
      </c>
      <c r="N57" s="16" t="s">
        <v>0</v>
      </c>
      <c r="O57" s="16" t="s">
        <v>0</v>
      </c>
      <c r="P57" s="16">
        <v>0.99983946708790705</v>
      </c>
      <c r="Q57" s="15"/>
      <c r="R57" s="16" t="s">
        <v>32</v>
      </c>
      <c r="S57" s="17">
        <v>5.6482668046004797E-2</v>
      </c>
      <c r="T57" s="16" t="s">
        <v>0</v>
      </c>
      <c r="U57" s="16" t="s">
        <v>0</v>
      </c>
      <c r="V57" s="16" t="s">
        <v>0</v>
      </c>
      <c r="W57" s="16" t="s">
        <v>0</v>
      </c>
      <c r="X57" s="16" t="s">
        <v>0</v>
      </c>
      <c r="Y57" s="12"/>
    </row>
    <row r="58" spans="1:25" x14ac:dyDescent="0.25">
      <c r="A58" s="10" t="s">
        <v>33</v>
      </c>
      <c r="B58" s="17">
        <v>0.99999993359797401</v>
      </c>
      <c r="C58" s="16">
        <v>0.999997500612538</v>
      </c>
      <c r="D58" s="16">
        <v>1</v>
      </c>
      <c r="E58" s="16">
        <v>0.119525998618726</v>
      </c>
      <c r="F58" s="16">
        <v>0.64440909476572406</v>
      </c>
      <c r="G58" s="16">
        <v>0.96520679091467199</v>
      </c>
      <c r="H58" s="15"/>
      <c r="I58" s="16" t="s">
        <v>33</v>
      </c>
      <c r="J58" s="17">
        <v>0.99999999866897205</v>
      </c>
      <c r="K58" s="16">
        <v>0.99999891620786496</v>
      </c>
      <c r="L58" s="16">
        <v>0.99999999784198002</v>
      </c>
      <c r="M58" s="16">
        <v>3.0224223491377E-2</v>
      </c>
      <c r="N58" s="16">
        <v>0.63212142312453601</v>
      </c>
      <c r="O58" s="16">
        <v>0.99248771404631697</v>
      </c>
      <c r="P58" s="16">
        <v>0.99999993359797401</v>
      </c>
      <c r="Q58" s="15"/>
      <c r="R58" s="16" t="s">
        <v>33</v>
      </c>
      <c r="S58" s="17">
        <v>1</v>
      </c>
      <c r="T58" s="16">
        <v>0.99981276246477502</v>
      </c>
      <c r="U58" s="16">
        <v>0.99999173470104996</v>
      </c>
      <c r="V58" s="16">
        <v>0.99999997770208104</v>
      </c>
      <c r="W58" s="16">
        <v>0.99999999784198002</v>
      </c>
      <c r="X58" s="16">
        <v>3.0224223491377E-2</v>
      </c>
      <c r="Y58" s="12"/>
    </row>
    <row r="59" spans="1:25" x14ac:dyDescent="0.25">
      <c r="A59" s="10" t="s">
        <v>34</v>
      </c>
      <c r="B59" s="17">
        <v>1</v>
      </c>
      <c r="C59" s="16">
        <v>0.99999999975887599</v>
      </c>
      <c r="D59" s="16">
        <v>1</v>
      </c>
      <c r="E59" s="16">
        <v>1</v>
      </c>
      <c r="F59" s="16">
        <v>1</v>
      </c>
      <c r="G59" s="16">
        <v>0.99999999823628005</v>
      </c>
      <c r="H59" s="15"/>
      <c r="I59" s="16" t="s">
        <v>34</v>
      </c>
      <c r="J59" s="17">
        <v>0.101912210062008</v>
      </c>
      <c r="K59" s="16">
        <v>0.999999999970272</v>
      </c>
      <c r="L59" s="16">
        <v>0.21849969207516201</v>
      </c>
      <c r="M59" s="16">
        <v>0.99999999979689103</v>
      </c>
      <c r="N59" s="16">
        <v>0.148701310523043</v>
      </c>
      <c r="O59" s="16">
        <v>0.999999216492094</v>
      </c>
      <c r="P59" s="16">
        <v>1</v>
      </c>
      <c r="Q59" s="15"/>
      <c r="R59" s="16" t="s">
        <v>34</v>
      </c>
      <c r="S59" s="17">
        <v>0.99999799362230402</v>
      </c>
      <c r="T59" s="16">
        <v>1</v>
      </c>
      <c r="U59" s="16">
        <v>0.99999999983099197</v>
      </c>
      <c r="V59" s="16">
        <v>0.28438862201567</v>
      </c>
      <c r="W59" s="16">
        <v>0.21849969207516201</v>
      </c>
      <c r="X59" s="16">
        <v>0.99999999979689103</v>
      </c>
      <c r="Y59" s="12"/>
    </row>
    <row r="60" spans="1:25" x14ac:dyDescent="0.25">
      <c r="A60" s="10" t="s">
        <v>35</v>
      </c>
      <c r="B60" s="17">
        <v>0.99999991343320604</v>
      </c>
      <c r="C60" s="16">
        <v>0.99999998413727997</v>
      </c>
      <c r="D60" s="16">
        <v>0.98857298768121005</v>
      </c>
      <c r="E60" s="16">
        <v>0.75119438801539795</v>
      </c>
      <c r="F60" s="16">
        <v>0.98124636997168202</v>
      </c>
      <c r="G60" s="16">
        <v>0.99999999988150201</v>
      </c>
      <c r="H60" s="15"/>
      <c r="I60" s="16" t="s">
        <v>35</v>
      </c>
      <c r="J60" s="17" t="s">
        <v>0</v>
      </c>
      <c r="K60" s="16">
        <v>0.99780525165169198</v>
      </c>
      <c r="L60" s="16">
        <v>0.99999999995494404</v>
      </c>
      <c r="M60" s="16">
        <v>0.98889817498321597</v>
      </c>
      <c r="N60" s="16">
        <v>1</v>
      </c>
      <c r="O60" s="16">
        <v>0.99948119042237804</v>
      </c>
      <c r="P60" s="16">
        <v>0.99999991343320604</v>
      </c>
      <c r="Q60" s="15"/>
      <c r="R60" s="16" t="s">
        <v>35</v>
      </c>
      <c r="S60" s="17">
        <v>0.99999681871773305</v>
      </c>
      <c r="T60" s="16">
        <v>0.99999999985291799</v>
      </c>
      <c r="U60" s="16">
        <v>0.96160303365840605</v>
      </c>
      <c r="V60" s="16">
        <v>0.99996533211483896</v>
      </c>
      <c r="W60" s="16">
        <v>0.99999999995494404</v>
      </c>
      <c r="X60" s="16">
        <v>0.98889817498321597</v>
      </c>
      <c r="Y60" s="12"/>
    </row>
    <row r="61" spans="1:25" x14ac:dyDescent="0.25">
      <c r="A61" s="10" t="s">
        <v>36</v>
      </c>
      <c r="B61" s="17">
        <v>0.89586064299985002</v>
      </c>
      <c r="C61" s="16">
        <v>0.34987760766582399</v>
      </c>
      <c r="D61" s="16">
        <v>0.97210081101799595</v>
      </c>
      <c r="E61" s="16">
        <v>0.98662071781121496</v>
      </c>
      <c r="F61" s="16">
        <v>0.97683222810263004</v>
      </c>
      <c r="G61" s="16">
        <v>0.99624804743633599</v>
      </c>
      <c r="H61" s="15"/>
      <c r="I61" s="16" t="s">
        <v>36</v>
      </c>
      <c r="J61" s="17" t="s">
        <v>0</v>
      </c>
      <c r="K61" s="16" t="s">
        <v>0</v>
      </c>
      <c r="L61" s="16" t="s">
        <v>0</v>
      </c>
      <c r="M61" s="16" t="s">
        <v>0</v>
      </c>
      <c r="N61" s="16" t="s">
        <v>0</v>
      </c>
      <c r="O61" s="16" t="s">
        <v>0</v>
      </c>
      <c r="P61" s="16">
        <v>0.89586064299985002</v>
      </c>
      <c r="Q61" s="15"/>
      <c r="R61" s="16" t="s">
        <v>36</v>
      </c>
      <c r="S61" s="17">
        <v>0.988377807515745</v>
      </c>
      <c r="T61" s="16" t="s">
        <v>0</v>
      </c>
      <c r="U61" s="16" t="s">
        <v>0</v>
      </c>
      <c r="V61" s="16" t="s">
        <v>0</v>
      </c>
      <c r="W61" s="16" t="s">
        <v>0</v>
      </c>
      <c r="X61" s="16" t="s">
        <v>0</v>
      </c>
      <c r="Y61" s="12"/>
    </row>
    <row r="62" spans="1:25" x14ac:dyDescent="0.25">
      <c r="A62" t="s">
        <v>0</v>
      </c>
      <c r="B62" s="20" t="s">
        <v>0</v>
      </c>
      <c r="C62" s="21" t="s">
        <v>0</v>
      </c>
      <c r="D62" s="21" t="s">
        <v>0</v>
      </c>
      <c r="E62" s="21" t="s">
        <v>0</v>
      </c>
      <c r="F62" s="21" t="s">
        <v>0</v>
      </c>
      <c r="G62" s="21" t="s">
        <v>0</v>
      </c>
      <c r="H62" s="22"/>
      <c r="I62" s="23" t="s">
        <v>0</v>
      </c>
      <c r="J62" s="20" t="s">
        <v>0</v>
      </c>
      <c r="K62" s="21" t="s">
        <v>0</v>
      </c>
      <c r="L62" s="21" t="s">
        <v>0</v>
      </c>
      <c r="M62" s="21" t="s">
        <v>0</v>
      </c>
      <c r="N62" s="21" t="s">
        <v>0</v>
      </c>
      <c r="O62" s="21" t="s">
        <v>0</v>
      </c>
      <c r="P62" s="21" t="s">
        <v>0</v>
      </c>
      <c r="Q62" s="22"/>
      <c r="R62" s="23" t="s">
        <v>0</v>
      </c>
      <c r="S62" s="20" t="s">
        <v>0</v>
      </c>
      <c r="T62" s="21" t="s">
        <v>0</v>
      </c>
      <c r="U62" s="21" t="s">
        <v>0</v>
      </c>
      <c r="V62" s="21" t="s">
        <v>0</v>
      </c>
      <c r="W62" s="21" t="s">
        <v>0</v>
      </c>
      <c r="X62" s="21" t="s">
        <v>0</v>
      </c>
      <c r="Y62" s="24"/>
    </row>
  </sheetData>
  <mergeCells count="3">
    <mergeCell ref="C1:E1"/>
    <mergeCell ref="J1:P1"/>
    <mergeCell ref="S1:X1"/>
  </mergeCells>
  <conditionalFormatting sqref="B3:G20 J3:P20 S3:X20 B24:G41 J24:P41 S24:X41 B45:G62 J45:P62 S45:X62">
    <cfRule type="cellIs" dxfId="18" priority="1" operator="between">
      <formula>1E-32</formula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61784C-6BAB-4DAF-A161-BC22FF787569}">
  <dimension ref="A1:Y62"/>
  <sheetViews>
    <sheetView workbookViewId="0">
      <selection activeCell="AC1" sqref="Z1:AC1048576"/>
    </sheetView>
  </sheetViews>
  <sheetFormatPr defaultRowHeight="15" x14ac:dyDescent="0.25"/>
  <cols>
    <col min="1" max="1" width="7.7109375" customWidth="1"/>
    <col min="2" max="7" width="4.7109375" bestFit="1" customWidth="1"/>
    <col min="8" max="8" width="1.28515625" customWidth="1"/>
    <col min="9" max="9" width="6.7109375" bestFit="1" customWidth="1"/>
    <col min="10" max="12" width="4.42578125" bestFit="1" customWidth="1"/>
    <col min="13" max="14" width="4.7109375" bestFit="1" customWidth="1"/>
    <col min="15" max="15" width="5.85546875" bestFit="1" customWidth="1"/>
    <col min="16" max="16" width="4.42578125" bestFit="1" customWidth="1"/>
    <col min="17" max="17" width="1.28515625" customWidth="1"/>
    <col min="18" max="18" width="6.7109375" bestFit="1" customWidth="1"/>
    <col min="19" max="24" width="6.140625" customWidth="1"/>
    <col min="25" max="25" width="1.28515625" customWidth="1"/>
  </cols>
  <sheetData>
    <row r="1" spans="1:25" x14ac:dyDescent="0.25">
      <c r="A1" s="5" t="s">
        <v>38</v>
      </c>
      <c r="B1" s="10"/>
      <c r="C1" s="44" t="s">
        <v>41</v>
      </c>
      <c r="D1" s="44"/>
      <c r="E1" s="44"/>
      <c r="F1" s="10"/>
      <c r="G1" s="10"/>
      <c r="H1" s="11"/>
      <c r="I1" s="10"/>
      <c r="J1" s="44" t="s">
        <v>69</v>
      </c>
      <c r="K1" s="44"/>
      <c r="L1" s="44"/>
      <c r="M1" s="44"/>
      <c r="N1" s="44"/>
      <c r="O1" s="44"/>
      <c r="P1" s="44"/>
      <c r="Q1" s="11"/>
      <c r="R1" s="10"/>
      <c r="S1" s="44" t="s">
        <v>70</v>
      </c>
      <c r="T1" s="44"/>
      <c r="U1" s="44"/>
      <c r="V1" s="44"/>
      <c r="W1" s="44"/>
      <c r="X1" s="44"/>
      <c r="Y1" s="11"/>
    </row>
    <row r="2" spans="1:25" x14ac:dyDescent="0.25">
      <c r="A2" s="10" t="s">
        <v>0</v>
      </c>
      <c r="B2" s="10" t="s">
        <v>1</v>
      </c>
      <c r="C2" s="10" t="s">
        <v>2</v>
      </c>
      <c r="D2" s="10" t="s">
        <v>3</v>
      </c>
      <c r="E2" s="10" t="s">
        <v>4</v>
      </c>
      <c r="F2" s="10" t="s">
        <v>5</v>
      </c>
      <c r="G2" s="10" t="s">
        <v>6</v>
      </c>
      <c r="H2" s="12"/>
      <c r="I2" s="10" t="s">
        <v>0</v>
      </c>
      <c r="J2" s="10" t="s">
        <v>10</v>
      </c>
      <c r="K2" s="10" t="s">
        <v>11</v>
      </c>
      <c r="L2" s="10" t="s">
        <v>13</v>
      </c>
      <c r="M2" s="10" t="s">
        <v>14</v>
      </c>
      <c r="N2" s="10" t="s">
        <v>15</v>
      </c>
      <c r="O2" s="10" t="s">
        <v>16</v>
      </c>
      <c r="P2" s="10" t="s">
        <v>19</v>
      </c>
      <c r="Q2" s="12"/>
      <c r="R2" s="10" t="s">
        <v>0</v>
      </c>
      <c r="S2" s="10" t="s">
        <v>7</v>
      </c>
      <c r="T2" s="10" t="s">
        <v>8</v>
      </c>
      <c r="U2" s="10" t="s">
        <v>9</v>
      </c>
      <c r="V2" s="10" t="s">
        <v>12</v>
      </c>
      <c r="W2" s="10" t="s">
        <v>17</v>
      </c>
      <c r="X2" s="10" t="s">
        <v>18</v>
      </c>
      <c r="Y2" s="12"/>
    </row>
    <row r="3" spans="1:25" x14ac:dyDescent="0.25">
      <c r="A3" s="10" t="s">
        <v>20</v>
      </c>
      <c r="B3" s="13">
        <v>1</v>
      </c>
      <c r="C3" s="14">
        <v>0.92671682695668001</v>
      </c>
      <c r="D3" s="14">
        <v>0.996423308874263</v>
      </c>
      <c r="E3" s="14" t="s">
        <v>0</v>
      </c>
      <c r="F3" s="14">
        <v>0.97671382504498405</v>
      </c>
      <c r="G3" s="14">
        <v>0.69747107799998098</v>
      </c>
      <c r="H3" s="15"/>
      <c r="I3" s="16" t="s">
        <v>20</v>
      </c>
      <c r="J3" s="13" t="s">
        <v>0</v>
      </c>
      <c r="K3" s="14">
        <v>0.97140552831858495</v>
      </c>
      <c r="L3" s="14" t="s">
        <v>0</v>
      </c>
      <c r="M3" s="14" t="s">
        <v>0</v>
      </c>
      <c r="N3" s="14" t="s">
        <v>0</v>
      </c>
      <c r="O3" s="14" t="s">
        <v>0</v>
      </c>
      <c r="P3" s="14">
        <v>1</v>
      </c>
      <c r="Q3" s="15"/>
      <c r="R3" s="16" t="s">
        <v>20</v>
      </c>
      <c r="S3" s="13">
        <v>0.72330258555534099</v>
      </c>
      <c r="T3" s="14" t="s">
        <v>0</v>
      </c>
      <c r="U3" s="14" t="s">
        <v>0</v>
      </c>
      <c r="V3" s="14" t="s">
        <v>0</v>
      </c>
      <c r="W3" s="14" t="s">
        <v>0</v>
      </c>
      <c r="X3" s="14" t="s">
        <v>0</v>
      </c>
      <c r="Y3" s="15"/>
    </row>
    <row r="4" spans="1:25" x14ac:dyDescent="0.25">
      <c r="A4" s="10" t="s">
        <v>21</v>
      </c>
      <c r="B4" s="17">
        <v>2.0763264422903899E-2</v>
      </c>
      <c r="C4" s="16">
        <v>0.105642186593345</v>
      </c>
      <c r="D4" s="16">
        <v>1</v>
      </c>
      <c r="E4" s="16">
        <v>0.99999999044665999</v>
      </c>
      <c r="F4" s="16">
        <v>2.9095911119081402E-4</v>
      </c>
      <c r="G4" s="16">
        <v>8.3208936407785894E-9</v>
      </c>
      <c r="H4" s="15"/>
      <c r="I4" s="16" t="s">
        <v>21</v>
      </c>
      <c r="J4" s="17">
        <v>9.9999999999999995E-7</v>
      </c>
      <c r="K4" s="16">
        <v>9.9999999999999995E-7</v>
      </c>
      <c r="L4" s="16">
        <v>1.70758064981236E-5</v>
      </c>
      <c r="M4" s="16">
        <v>3.36785780218773E-3</v>
      </c>
      <c r="N4" s="16">
        <v>2.0339031134815099E-3</v>
      </c>
      <c r="O4" s="16">
        <v>2.4340655910347401E-2</v>
      </c>
      <c r="P4" s="16">
        <v>2.0763264422903899E-2</v>
      </c>
      <c r="Q4" s="15"/>
      <c r="R4" s="16" t="s">
        <v>21</v>
      </c>
      <c r="S4" s="17">
        <v>4.9259330281436997E-8</v>
      </c>
      <c r="T4" s="16">
        <v>9.9999999999999995E-7</v>
      </c>
      <c r="U4" s="16">
        <v>4.4925938074147396E-6</v>
      </c>
      <c r="V4" s="16">
        <v>0.453417694037408</v>
      </c>
      <c r="W4" s="16">
        <v>1.70758064981236E-5</v>
      </c>
      <c r="X4" s="16">
        <v>3.36785780218773E-3</v>
      </c>
      <c r="Y4" s="12"/>
    </row>
    <row r="5" spans="1:25" x14ac:dyDescent="0.25">
      <c r="A5" s="10" t="s">
        <v>37</v>
      </c>
      <c r="B5" s="17">
        <v>0.99996975032042401</v>
      </c>
      <c r="C5" s="16">
        <v>0.98387292159834105</v>
      </c>
      <c r="D5" s="16">
        <v>0.99925129527020295</v>
      </c>
      <c r="E5" s="16">
        <v>0.99999999999459999</v>
      </c>
      <c r="F5" s="16">
        <v>0.99997937997475805</v>
      </c>
      <c r="G5" s="16">
        <v>0.18075306062999599</v>
      </c>
      <c r="H5" s="15"/>
      <c r="I5" s="16" t="s">
        <v>37</v>
      </c>
      <c r="J5" s="17" t="s">
        <v>0</v>
      </c>
      <c r="K5" s="16">
        <v>0.81419310300861802</v>
      </c>
      <c r="L5" s="16">
        <v>4.7620392420455502E-6</v>
      </c>
      <c r="M5" s="16">
        <v>0.18954839427817199</v>
      </c>
      <c r="N5" s="16">
        <v>0.21717762132790899</v>
      </c>
      <c r="O5" s="16">
        <v>2.20410580946457E-2</v>
      </c>
      <c r="P5" s="16">
        <v>0.99996975032042401</v>
      </c>
      <c r="Q5" s="15"/>
      <c r="R5" s="16" t="s">
        <v>37</v>
      </c>
      <c r="S5" s="17">
        <v>0.88079433659801398</v>
      </c>
      <c r="T5" s="16">
        <v>9.3627460986256406E-3</v>
      </c>
      <c r="U5" s="16">
        <v>3.1575382022125099E-2</v>
      </c>
      <c r="V5" s="16">
        <v>0.76364126771486796</v>
      </c>
      <c r="W5" s="16">
        <v>4.7620392420455502E-6</v>
      </c>
      <c r="X5" s="16">
        <v>0.18954839427817199</v>
      </c>
      <c r="Y5" s="12"/>
    </row>
    <row r="6" spans="1:25" x14ac:dyDescent="0.25">
      <c r="A6" s="10" t="s">
        <v>22</v>
      </c>
      <c r="B6" s="17">
        <v>0.53954733866689497</v>
      </c>
      <c r="C6" s="16">
        <v>0.49623644785049498</v>
      </c>
      <c r="D6" s="16">
        <v>0.99940562127423005</v>
      </c>
      <c r="E6" s="16">
        <v>0.99999999991620903</v>
      </c>
      <c r="F6" s="16">
        <v>9.2713716079327897E-3</v>
      </c>
      <c r="G6" s="16">
        <v>1.6866061999671899E-3</v>
      </c>
      <c r="H6" s="15"/>
      <c r="I6" s="16" t="s">
        <v>22</v>
      </c>
      <c r="J6" s="17">
        <v>9.9999999999999995E-7</v>
      </c>
      <c r="K6" s="16">
        <v>2.5467894211317301E-6</v>
      </c>
      <c r="L6" s="16" t="s">
        <v>0</v>
      </c>
      <c r="M6" s="16" t="s">
        <v>0</v>
      </c>
      <c r="N6" s="16" t="s">
        <v>0</v>
      </c>
      <c r="O6" s="16" t="s">
        <v>0</v>
      </c>
      <c r="P6" s="16">
        <v>0.53954733866689497</v>
      </c>
      <c r="Q6" s="15"/>
      <c r="R6" s="16" t="s">
        <v>22</v>
      </c>
      <c r="S6" s="17">
        <v>1.30330746826113E-4</v>
      </c>
      <c r="T6" s="16" t="s">
        <v>0</v>
      </c>
      <c r="U6" s="16" t="s">
        <v>0</v>
      </c>
      <c r="V6" s="16" t="s">
        <v>0</v>
      </c>
      <c r="W6" s="16" t="s">
        <v>0</v>
      </c>
      <c r="X6" s="16" t="s">
        <v>0</v>
      </c>
      <c r="Y6" s="12"/>
    </row>
    <row r="7" spans="1:25" x14ac:dyDescent="0.25">
      <c r="A7" s="10" t="s">
        <v>23</v>
      </c>
      <c r="B7" s="17">
        <v>7.9730721624903193E-3</v>
      </c>
      <c r="C7" s="16">
        <v>0.15055255689283001</v>
      </c>
      <c r="D7" s="16">
        <v>0.99610143522511196</v>
      </c>
      <c r="E7" s="16">
        <v>1</v>
      </c>
      <c r="F7" s="16">
        <v>1.02693065128223E-5</v>
      </c>
      <c r="G7" s="16">
        <v>2.5240867319587002E-6</v>
      </c>
      <c r="H7" s="15"/>
      <c r="I7" s="16" t="s">
        <v>23</v>
      </c>
      <c r="J7" s="17" t="s">
        <v>0</v>
      </c>
      <c r="K7" s="16">
        <v>1.6098882227311201E-9</v>
      </c>
      <c r="L7" s="16" t="s">
        <v>0</v>
      </c>
      <c r="M7" s="16" t="s">
        <v>0</v>
      </c>
      <c r="N7" s="16" t="s">
        <v>0</v>
      </c>
      <c r="O7" s="16" t="s">
        <v>0</v>
      </c>
      <c r="P7" s="16">
        <v>7.9730721624903193E-3</v>
      </c>
      <c r="Q7" s="15"/>
      <c r="R7" s="16" t="s">
        <v>23</v>
      </c>
      <c r="S7" s="17">
        <v>2.08847684934899E-6</v>
      </c>
      <c r="T7" s="16" t="s">
        <v>0</v>
      </c>
      <c r="U7" s="16" t="s">
        <v>0</v>
      </c>
      <c r="V7" s="16" t="s">
        <v>0</v>
      </c>
      <c r="W7" s="16" t="s">
        <v>0</v>
      </c>
      <c r="X7" s="16" t="s">
        <v>0</v>
      </c>
      <c r="Y7" s="12"/>
    </row>
    <row r="8" spans="1:25" x14ac:dyDescent="0.25">
      <c r="A8" s="10" t="s">
        <v>24</v>
      </c>
      <c r="B8" s="17">
        <v>0.51221060752741499</v>
      </c>
      <c r="C8" s="16">
        <v>0.97293273285244097</v>
      </c>
      <c r="D8" s="16">
        <v>1</v>
      </c>
      <c r="E8" s="16">
        <v>0.97925992716638999</v>
      </c>
      <c r="F8" s="16">
        <v>8.5184675546231894E-2</v>
      </c>
      <c r="G8" s="16">
        <v>2.39894202591073E-3</v>
      </c>
      <c r="H8" s="15"/>
      <c r="I8" s="16" t="s">
        <v>24</v>
      </c>
      <c r="J8" s="17">
        <v>8.9150908877400095E-14</v>
      </c>
      <c r="K8" s="16">
        <v>1.2389697844450401E-5</v>
      </c>
      <c r="L8" s="16">
        <v>7.1276318180934999E-14</v>
      </c>
      <c r="M8" s="16">
        <v>1.19651072259641E-4</v>
      </c>
      <c r="N8" s="16">
        <v>5.4342041185151402E-5</v>
      </c>
      <c r="O8" s="16">
        <v>5.2125426197591196E-10</v>
      </c>
      <c r="P8" s="16">
        <v>0.51221060752741499</v>
      </c>
      <c r="Q8" s="15"/>
      <c r="R8" s="16" t="s">
        <v>24</v>
      </c>
      <c r="S8" s="17">
        <v>1.4640228511830799E-5</v>
      </c>
      <c r="T8" s="16">
        <v>1.5376966366886801E-10</v>
      </c>
      <c r="U8" s="16">
        <v>1.6489238863215399E-9</v>
      </c>
      <c r="V8" s="16">
        <v>0.24395936306933899</v>
      </c>
      <c r="W8" s="16">
        <v>7.1276318180934999E-14</v>
      </c>
      <c r="X8" s="16">
        <v>1.19651072259641E-4</v>
      </c>
      <c r="Y8" s="12"/>
    </row>
    <row r="9" spans="1:25" x14ac:dyDescent="0.25">
      <c r="A9" s="10" t="s">
        <v>25</v>
      </c>
      <c r="B9" s="17">
        <v>0.97866480078212703</v>
      </c>
      <c r="C9" s="16">
        <v>0.99999012206696802</v>
      </c>
      <c r="D9" s="16">
        <v>0.99999999974054599</v>
      </c>
      <c r="E9" s="16">
        <v>0.83207401364705802</v>
      </c>
      <c r="F9" s="16">
        <v>0.99886234635465798</v>
      </c>
      <c r="G9" s="16">
        <v>0.96606244554237797</v>
      </c>
      <c r="H9" s="15"/>
      <c r="I9" s="16" t="s">
        <v>25</v>
      </c>
      <c r="J9" s="17">
        <v>1.5870067537893099E-7</v>
      </c>
      <c r="K9" s="16">
        <v>7.9112982288681702E-2</v>
      </c>
      <c r="L9" s="16">
        <v>6.0857131556346603E-9</v>
      </c>
      <c r="M9" s="16">
        <v>0.72606893831299901</v>
      </c>
      <c r="N9" s="16">
        <v>0.15285126954342901</v>
      </c>
      <c r="O9" s="16">
        <v>2.65659087234477E-2</v>
      </c>
      <c r="P9" s="16">
        <v>0.97866480078212703</v>
      </c>
      <c r="Q9" s="15"/>
      <c r="R9" s="16" t="s">
        <v>25</v>
      </c>
      <c r="S9" s="17">
        <v>0.60592373125656496</v>
      </c>
      <c r="T9" s="16">
        <v>1.82094398010868E-3</v>
      </c>
      <c r="U9" s="16">
        <v>5.5651878111481201E-3</v>
      </c>
      <c r="V9" s="16">
        <v>0.98140802115807502</v>
      </c>
      <c r="W9" s="16">
        <v>6.0857131556346603E-9</v>
      </c>
      <c r="X9" s="16">
        <v>0.72606893831299901</v>
      </c>
      <c r="Y9" s="12"/>
    </row>
    <row r="10" spans="1:25" x14ac:dyDescent="0.25">
      <c r="A10" s="10" t="s">
        <v>26</v>
      </c>
      <c r="B10" s="17">
        <v>0.54984264765250801</v>
      </c>
      <c r="C10" s="16">
        <v>0.941322440693384</v>
      </c>
      <c r="D10" s="16">
        <v>1</v>
      </c>
      <c r="E10" s="16">
        <v>0.64687164698308697</v>
      </c>
      <c r="F10" s="16">
        <v>0.31072760558831503</v>
      </c>
      <c r="G10" s="16">
        <v>9.0306452014528804E-2</v>
      </c>
      <c r="H10" s="15"/>
      <c r="I10" s="16" t="s">
        <v>26</v>
      </c>
      <c r="J10" s="17">
        <v>3.6648462042876402E-13</v>
      </c>
      <c r="K10" s="16">
        <v>3.0511432299113999E-3</v>
      </c>
      <c r="L10" s="16">
        <v>3.6648462042876402E-13</v>
      </c>
      <c r="M10" s="16">
        <v>1.9690660684119599E-3</v>
      </c>
      <c r="N10" s="16">
        <v>1.4086602646090599E-4</v>
      </c>
      <c r="O10" s="16">
        <v>5.6262683323371497E-7</v>
      </c>
      <c r="P10" s="16">
        <v>0.54984264765250801</v>
      </c>
      <c r="Q10" s="15"/>
      <c r="R10" s="16" t="s">
        <v>26</v>
      </c>
      <c r="S10" s="17">
        <v>6.6509112207358001E-4</v>
      </c>
      <c r="T10" s="16">
        <v>5.9091065374161606E-11</v>
      </c>
      <c r="U10" s="16">
        <v>1.22638799116004E-9</v>
      </c>
      <c r="V10" s="16">
        <v>1.1695914163915799E-2</v>
      </c>
      <c r="W10" s="16">
        <v>3.6648462042876402E-13</v>
      </c>
      <c r="X10" s="16">
        <v>1.9690660684119599E-3</v>
      </c>
      <c r="Y10" s="12"/>
    </row>
    <row r="11" spans="1:25" x14ac:dyDescent="0.25">
      <c r="A11" s="10" t="s">
        <v>27</v>
      </c>
      <c r="B11" s="17">
        <v>0.68162863010565999</v>
      </c>
      <c r="C11" s="16">
        <v>0.777391850055971</v>
      </c>
      <c r="D11" s="16">
        <v>1</v>
      </c>
      <c r="E11" s="16">
        <v>0.53553297895515695</v>
      </c>
      <c r="F11" s="16">
        <v>0.12124936716045399</v>
      </c>
      <c r="G11" s="16">
        <v>2.2851793407098801E-2</v>
      </c>
      <c r="H11" s="15"/>
      <c r="I11" s="16" t="s">
        <v>27</v>
      </c>
      <c r="J11" s="17" t="s">
        <v>0</v>
      </c>
      <c r="K11" s="16">
        <v>2.5040418644484101E-5</v>
      </c>
      <c r="L11" s="16">
        <v>1.2523315717771801E-13</v>
      </c>
      <c r="M11" s="16">
        <v>3.2327009625632299E-5</v>
      </c>
      <c r="N11" s="16">
        <v>4.16636764158151E-4</v>
      </c>
      <c r="O11" s="16">
        <v>3.8434670335263398E-7</v>
      </c>
      <c r="P11" s="16">
        <v>0.68162863010565999</v>
      </c>
      <c r="Q11" s="15"/>
      <c r="R11" s="16" t="s">
        <v>27</v>
      </c>
      <c r="S11" s="17">
        <v>9.1483575975770393E-6</v>
      </c>
      <c r="T11" s="16">
        <v>7.2794592576030895E-10</v>
      </c>
      <c r="U11" s="16">
        <v>9.8184460561867594E-11</v>
      </c>
      <c r="V11" s="16">
        <v>7.5412521025944902E-3</v>
      </c>
      <c r="W11" s="16">
        <v>1.2523315717771801E-13</v>
      </c>
      <c r="X11" s="16">
        <v>3.2327009625632299E-5</v>
      </c>
      <c r="Y11" s="12"/>
    </row>
    <row r="12" spans="1:25" x14ac:dyDescent="0.25">
      <c r="A12" s="10" t="s">
        <v>28</v>
      </c>
      <c r="B12" s="17">
        <v>0.20567755018402201</v>
      </c>
      <c r="C12" s="16">
        <v>9.6841444318639502E-2</v>
      </c>
      <c r="D12" s="16">
        <v>0.99995396412727999</v>
      </c>
      <c r="E12" s="16">
        <v>0.241487204477352</v>
      </c>
      <c r="F12" s="16">
        <v>7.86655350550447E-4</v>
      </c>
      <c r="G12" s="16">
        <v>3.6878094724634998E-5</v>
      </c>
      <c r="H12" s="15"/>
      <c r="I12" s="16" t="s">
        <v>28</v>
      </c>
      <c r="J12" s="17" t="s">
        <v>0</v>
      </c>
      <c r="K12" s="16">
        <v>9.9192486890942204E-8</v>
      </c>
      <c r="L12" s="16" t="s">
        <v>0</v>
      </c>
      <c r="M12" s="16" t="s">
        <v>0</v>
      </c>
      <c r="N12" s="16" t="s">
        <v>0</v>
      </c>
      <c r="O12" s="16" t="s">
        <v>0</v>
      </c>
      <c r="P12" s="16">
        <v>0.20567755018402201</v>
      </c>
      <c r="Q12" s="15"/>
      <c r="R12" s="16" t="s">
        <v>28</v>
      </c>
      <c r="S12" s="17">
        <v>3.6152783915444101E-6</v>
      </c>
      <c r="T12" s="16" t="s">
        <v>0</v>
      </c>
      <c r="U12" s="16" t="s">
        <v>0</v>
      </c>
      <c r="V12" s="16" t="s">
        <v>0</v>
      </c>
      <c r="W12" s="16" t="s">
        <v>0</v>
      </c>
      <c r="X12" s="16" t="s">
        <v>0</v>
      </c>
      <c r="Y12" s="12"/>
    </row>
    <row r="13" spans="1:25" x14ac:dyDescent="0.25">
      <c r="A13" s="10" t="s">
        <v>29</v>
      </c>
      <c r="B13" s="17">
        <v>0.50451963188689897</v>
      </c>
      <c r="C13" s="16">
        <v>0.49274062635878502</v>
      </c>
      <c r="D13" s="16">
        <v>1</v>
      </c>
      <c r="E13" s="16">
        <v>0.32287152581823197</v>
      </c>
      <c r="F13" s="16">
        <v>1.37392513961009E-2</v>
      </c>
      <c r="G13" s="16">
        <v>7.7125221946650101E-4</v>
      </c>
      <c r="H13" s="15"/>
      <c r="I13" s="16" t="s">
        <v>29</v>
      </c>
      <c r="J13" s="17">
        <v>9.9999999999999995E-7</v>
      </c>
      <c r="K13" s="16">
        <v>1.7986875592956901E-5</v>
      </c>
      <c r="L13" s="16">
        <v>9.9999999999999995E-7</v>
      </c>
      <c r="M13" s="16">
        <v>9.5724128679763897E-4</v>
      </c>
      <c r="N13" s="16">
        <v>1.0357791396022899E-3</v>
      </c>
      <c r="O13" s="16">
        <v>1.5654871181602899E-6</v>
      </c>
      <c r="P13" s="16">
        <v>0.50451963188689897</v>
      </c>
      <c r="Q13" s="15"/>
      <c r="R13" s="16" t="s">
        <v>29</v>
      </c>
      <c r="S13" s="17">
        <v>1.40676097024328E-3</v>
      </c>
      <c r="T13" s="16">
        <v>3.6801037106570802E-8</v>
      </c>
      <c r="U13" s="16">
        <v>5.4326432241680302E-10</v>
      </c>
      <c r="V13" s="16">
        <v>7.3284409902616404E-3</v>
      </c>
      <c r="W13" s="16">
        <v>9.9999999999999995E-7</v>
      </c>
      <c r="X13" s="16">
        <v>9.5724128679763897E-4</v>
      </c>
      <c r="Y13" s="12"/>
    </row>
    <row r="14" spans="1:25" x14ac:dyDescent="0.25">
      <c r="A14" s="10" t="s">
        <v>30</v>
      </c>
      <c r="B14" s="17">
        <v>0.66706176825903496</v>
      </c>
      <c r="C14" s="16">
        <v>0.53978897106941504</v>
      </c>
      <c r="D14" s="16">
        <v>1</v>
      </c>
      <c r="E14" s="16">
        <v>0.106624784057685</v>
      </c>
      <c r="F14" s="16">
        <v>6.8761511873660598E-3</v>
      </c>
      <c r="G14" s="16">
        <v>6.5413010958528302E-3</v>
      </c>
      <c r="H14" s="15"/>
      <c r="I14" s="16" t="s">
        <v>30</v>
      </c>
      <c r="J14" s="17">
        <v>3.5508262996586402E-12</v>
      </c>
      <c r="K14" s="16">
        <v>2.8960075890749299E-4</v>
      </c>
      <c r="L14" s="16">
        <v>1.57762691799235E-13</v>
      </c>
      <c r="M14" s="16">
        <v>0.14495699811077001</v>
      </c>
      <c r="N14" s="16">
        <v>4.9912498435696903E-3</v>
      </c>
      <c r="O14" s="16">
        <v>1.1135786767957301E-4</v>
      </c>
      <c r="P14" s="16">
        <v>0.66706176825903496</v>
      </c>
      <c r="Q14" s="15"/>
      <c r="R14" s="16" t="s">
        <v>30</v>
      </c>
      <c r="S14" s="17">
        <v>4.9715110734783697E-3</v>
      </c>
      <c r="T14" s="16">
        <v>1.0259729127382E-6</v>
      </c>
      <c r="U14" s="16">
        <v>3.6584199558653598E-8</v>
      </c>
      <c r="V14" s="16">
        <v>0.53393863004559705</v>
      </c>
      <c r="W14" s="16">
        <v>1.57762691799235E-13</v>
      </c>
      <c r="X14" s="16">
        <v>0.14495699811077001</v>
      </c>
      <c r="Y14" s="12"/>
    </row>
    <row r="15" spans="1:25" x14ac:dyDescent="0.25">
      <c r="A15" s="10" t="s">
        <v>31</v>
      </c>
      <c r="B15" s="17">
        <v>0.25131388739711802</v>
      </c>
      <c r="C15" s="16">
        <v>0.66178658196833995</v>
      </c>
      <c r="D15" s="16">
        <v>1</v>
      </c>
      <c r="E15" s="16">
        <v>9.8737034159148404E-2</v>
      </c>
      <c r="F15" s="16">
        <v>6.1137540291172901E-3</v>
      </c>
      <c r="G15" s="16">
        <v>1.20583616488981E-2</v>
      </c>
      <c r="H15" s="15"/>
      <c r="I15" s="16" t="s">
        <v>31</v>
      </c>
      <c r="J15" s="17" t="s">
        <v>0</v>
      </c>
      <c r="K15" s="16">
        <v>3.5025385083375899E-6</v>
      </c>
      <c r="L15" s="16">
        <v>9.9999999999999995E-7</v>
      </c>
      <c r="M15" s="16">
        <v>2.90574687235702E-2</v>
      </c>
      <c r="N15" s="16">
        <v>3.0513485936889401E-4</v>
      </c>
      <c r="O15" s="16">
        <v>4.8704020749745801E-7</v>
      </c>
      <c r="P15" s="16">
        <v>0.25131388739711802</v>
      </c>
      <c r="Q15" s="15"/>
      <c r="R15" s="16" t="s">
        <v>31</v>
      </c>
      <c r="S15" s="17">
        <v>1.07509862157795E-4</v>
      </c>
      <c r="T15" s="16">
        <v>3.2855609233273202E-8</v>
      </c>
      <c r="U15" s="16">
        <v>1.9497414793789899E-10</v>
      </c>
      <c r="V15" s="16">
        <v>0.102013160834752</v>
      </c>
      <c r="W15" s="16">
        <v>9.9999999999999995E-7</v>
      </c>
      <c r="X15" s="16">
        <v>2.90574687235702E-2</v>
      </c>
      <c r="Y15" s="12"/>
    </row>
    <row r="16" spans="1:25" x14ac:dyDescent="0.25">
      <c r="A16" s="10" t="s">
        <v>32</v>
      </c>
      <c r="B16" s="17">
        <v>0.30138616939806401</v>
      </c>
      <c r="C16" s="16">
        <v>0.37656118008558298</v>
      </c>
      <c r="D16" s="16">
        <v>0.99999901300163196</v>
      </c>
      <c r="E16" s="16">
        <v>1.7897350340479599E-2</v>
      </c>
      <c r="F16" s="16">
        <v>1.24403405786411E-3</v>
      </c>
      <c r="G16" s="16">
        <v>1.7444610347971999E-4</v>
      </c>
      <c r="H16" s="15"/>
      <c r="I16" s="16" t="s">
        <v>32</v>
      </c>
      <c r="J16" s="17" t="s">
        <v>0</v>
      </c>
      <c r="K16" s="16">
        <v>3.05457092952821E-9</v>
      </c>
      <c r="L16" s="16" t="s">
        <v>0</v>
      </c>
      <c r="M16" s="16" t="s">
        <v>0</v>
      </c>
      <c r="N16" s="16" t="s">
        <v>0</v>
      </c>
      <c r="O16" s="16" t="s">
        <v>0</v>
      </c>
      <c r="P16" s="16">
        <v>0.30138616939806401</v>
      </c>
      <c r="Q16" s="15"/>
      <c r="R16" s="16" t="s">
        <v>32</v>
      </c>
      <c r="S16" s="17">
        <v>1.6659701013166401E-6</v>
      </c>
      <c r="T16" s="16" t="s">
        <v>0</v>
      </c>
      <c r="U16" s="16" t="s">
        <v>0</v>
      </c>
      <c r="V16" s="16" t="s">
        <v>0</v>
      </c>
      <c r="W16" s="16" t="s">
        <v>0</v>
      </c>
      <c r="X16" s="16" t="s">
        <v>0</v>
      </c>
      <c r="Y16" s="12"/>
    </row>
    <row r="17" spans="1:25" x14ac:dyDescent="0.25">
      <c r="A17" s="10" t="s">
        <v>33</v>
      </c>
      <c r="B17" s="17">
        <v>0.81504914117164196</v>
      </c>
      <c r="C17" s="16">
        <v>0.77710900076384304</v>
      </c>
      <c r="D17" s="16">
        <v>1</v>
      </c>
      <c r="E17" s="16">
        <v>1.1752362846114899E-2</v>
      </c>
      <c r="F17" s="16">
        <v>1.3386156356931501E-3</v>
      </c>
      <c r="G17" s="16">
        <v>0.15274207856038</v>
      </c>
      <c r="H17" s="15"/>
      <c r="I17" s="16" t="s">
        <v>33</v>
      </c>
      <c r="J17" s="17">
        <v>0.959693242158983</v>
      </c>
      <c r="K17" s="16">
        <v>3.3914252532472398E-2</v>
      </c>
      <c r="L17" s="16">
        <v>1.65498414972376E-9</v>
      </c>
      <c r="M17" s="16">
        <v>5.9888740822988695E-4</v>
      </c>
      <c r="N17" s="16">
        <v>0.102480147638413</v>
      </c>
      <c r="O17" s="16">
        <v>1.7497893454909699E-4</v>
      </c>
      <c r="P17" s="16">
        <v>0.81504914117164196</v>
      </c>
      <c r="Q17" s="15"/>
      <c r="R17" s="16" t="s">
        <v>33</v>
      </c>
      <c r="S17" s="17">
        <v>1.09248900078625E-2</v>
      </c>
      <c r="T17" s="16">
        <v>3.4858027575523899E-10</v>
      </c>
      <c r="U17" s="16">
        <v>3.95052002222229E-9</v>
      </c>
      <c r="V17" s="16">
        <v>8.1866658010085996E-2</v>
      </c>
      <c r="W17" s="16">
        <v>1.65498414972376E-9</v>
      </c>
      <c r="X17" s="16">
        <v>5.9888740822988695E-4</v>
      </c>
      <c r="Y17" s="12"/>
    </row>
    <row r="18" spans="1:25" x14ac:dyDescent="0.25">
      <c r="A18" s="10" t="s">
        <v>34</v>
      </c>
      <c r="B18" s="17">
        <v>0.99981906321125502</v>
      </c>
      <c r="C18" s="16">
        <v>0.999998718308857</v>
      </c>
      <c r="D18" s="16">
        <v>0.99999999999272404</v>
      </c>
      <c r="E18" s="16">
        <v>0.45699641548293202</v>
      </c>
      <c r="F18" s="16">
        <v>0.98655402205925202</v>
      </c>
      <c r="G18" s="16">
        <v>0.94491182960506104</v>
      </c>
      <c r="H18" s="15"/>
      <c r="I18" s="16" t="s">
        <v>34</v>
      </c>
      <c r="J18" s="17">
        <v>0.99981540115284495</v>
      </c>
      <c r="K18" s="16">
        <v>0.20697900514394099</v>
      </c>
      <c r="L18" s="16">
        <v>0.634656884047479</v>
      </c>
      <c r="M18" s="16">
        <v>0.99999998211621499</v>
      </c>
      <c r="N18" s="16">
        <v>1</v>
      </c>
      <c r="O18" s="16">
        <v>0.99999996486411002</v>
      </c>
      <c r="P18" s="16">
        <v>0.99981906321125502</v>
      </c>
      <c r="Q18" s="15"/>
      <c r="R18" s="16" t="s">
        <v>34</v>
      </c>
      <c r="S18" s="17">
        <v>0.72109268383246605</v>
      </c>
      <c r="T18" s="16">
        <v>0.99996612304112198</v>
      </c>
      <c r="U18" s="16">
        <v>0.96508505002243306</v>
      </c>
      <c r="V18" s="16">
        <v>0.99290134908408501</v>
      </c>
      <c r="W18" s="16">
        <v>0.634656884047479</v>
      </c>
      <c r="X18" s="16">
        <v>0.99999998211621499</v>
      </c>
      <c r="Y18" s="12"/>
    </row>
    <row r="19" spans="1:25" x14ac:dyDescent="0.25">
      <c r="A19" s="10" t="s">
        <v>35</v>
      </c>
      <c r="B19" s="17">
        <v>0.80635399083674697</v>
      </c>
      <c r="C19" s="16">
        <v>0.94264759683274502</v>
      </c>
      <c r="D19" s="16">
        <v>0.99999993452107305</v>
      </c>
      <c r="E19" s="16">
        <v>9.9105616559621898E-2</v>
      </c>
      <c r="F19" s="16">
        <v>0.99999078297231803</v>
      </c>
      <c r="G19" s="16">
        <v>0.99999431620767498</v>
      </c>
      <c r="H19" s="15"/>
      <c r="I19" s="16" t="s">
        <v>35</v>
      </c>
      <c r="J19" s="17" t="s">
        <v>0</v>
      </c>
      <c r="K19" s="16">
        <v>0.99999526083768298</v>
      </c>
      <c r="L19" s="16">
        <v>0.12637937662964499</v>
      </c>
      <c r="M19" s="16">
        <v>0.98388397221101198</v>
      </c>
      <c r="N19" s="16">
        <v>1</v>
      </c>
      <c r="O19" s="16">
        <v>0.99329556379069195</v>
      </c>
      <c r="P19" s="16">
        <v>0.80635399083674697</v>
      </c>
      <c r="Q19" s="15"/>
      <c r="R19" s="16" t="s">
        <v>35</v>
      </c>
      <c r="S19" s="17">
        <v>1</v>
      </c>
      <c r="T19" s="16">
        <v>0.99999999905209302</v>
      </c>
      <c r="U19" s="16">
        <v>0.28669451974396298</v>
      </c>
      <c r="V19" s="16">
        <v>0.99999975551551301</v>
      </c>
      <c r="W19" s="16">
        <v>0.12637937662964499</v>
      </c>
      <c r="X19" s="16">
        <v>0.98388397221101198</v>
      </c>
      <c r="Y19" s="12"/>
    </row>
    <row r="20" spans="1:25" x14ac:dyDescent="0.25">
      <c r="A20" s="10" t="s">
        <v>36</v>
      </c>
      <c r="B20" s="18">
        <v>0.99999897406650795</v>
      </c>
      <c r="C20" s="19">
        <v>0.87951245962964697</v>
      </c>
      <c r="D20" s="19">
        <v>0.999999999972503</v>
      </c>
      <c r="E20" s="19">
        <v>0.93480781994750695</v>
      </c>
      <c r="F20" s="19">
        <v>0.43224062970627097</v>
      </c>
      <c r="G20" s="19">
        <v>0.99642848491907499</v>
      </c>
      <c r="H20" s="15"/>
      <c r="I20" s="16" t="s">
        <v>36</v>
      </c>
      <c r="J20" s="18" t="s">
        <v>0</v>
      </c>
      <c r="K20" s="19">
        <v>0.47622450576199099</v>
      </c>
      <c r="L20" s="19" t="s">
        <v>0</v>
      </c>
      <c r="M20" s="19" t="s">
        <v>0</v>
      </c>
      <c r="N20" s="19" t="s">
        <v>0</v>
      </c>
      <c r="O20" s="19" t="s">
        <v>0</v>
      </c>
      <c r="P20" s="19">
        <v>0.99999897406650795</v>
      </c>
      <c r="Q20" s="15"/>
      <c r="R20" s="16" t="s">
        <v>36</v>
      </c>
      <c r="S20" s="18">
        <v>0.89841784668415703</v>
      </c>
      <c r="T20" s="19" t="s">
        <v>0</v>
      </c>
      <c r="U20" s="19" t="s">
        <v>0</v>
      </c>
      <c r="V20" s="19" t="s">
        <v>0</v>
      </c>
      <c r="W20" s="19" t="s">
        <v>0</v>
      </c>
      <c r="X20" s="19" t="s">
        <v>0</v>
      </c>
      <c r="Y20" s="12"/>
    </row>
    <row r="21" spans="1:25" x14ac:dyDescent="0.25">
      <c r="A21" s="10"/>
      <c r="B21" s="10"/>
      <c r="C21" s="10"/>
      <c r="D21" s="10"/>
      <c r="E21" s="10"/>
      <c r="F21" s="10"/>
      <c r="G21" s="10"/>
      <c r="H21" s="12"/>
      <c r="I21" s="10"/>
      <c r="J21" s="10"/>
      <c r="K21" s="10"/>
      <c r="L21" s="10"/>
      <c r="M21" s="10"/>
      <c r="N21" s="10"/>
      <c r="O21" s="10"/>
      <c r="P21" s="10"/>
      <c r="Q21" s="12"/>
      <c r="R21" s="10"/>
      <c r="S21" s="10"/>
      <c r="T21" s="10"/>
      <c r="U21" s="10"/>
      <c r="V21" s="10"/>
      <c r="W21" s="10"/>
      <c r="X21" s="10"/>
      <c r="Y21" s="12"/>
    </row>
    <row r="22" spans="1:25" x14ac:dyDescent="0.25">
      <c r="A22" s="5" t="s">
        <v>39</v>
      </c>
      <c r="B22" s="10"/>
      <c r="C22" s="10"/>
      <c r="D22" s="10"/>
      <c r="E22" s="10"/>
      <c r="F22" s="10"/>
      <c r="G22" s="10"/>
      <c r="H22" s="12"/>
      <c r="I22" s="10"/>
      <c r="J22" s="10"/>
      <c r="K22" s="10"/>
      <c r="L22" s="10"/>
      <c r="M22" s="10"/>
      <c r="N22" s="10"/>
      <c r="O22" s="10"/>
      <c r="P22" s="10"/>
      <c r="Q22" s="12"/>
      <c r="R22" s="10"/>
      <c r="S22" s="10"/>
      <c r="T22" s="10"/>
      <c r="U22" s="10"/>
      <c r="V22" s="10"/>
      <c r="W22" s="10"/>
      <c r="X22" s="10"/>
      <c r="Y22" s="12"/>
    </row>
    <row r="23" spans="1:25" x14ac:dyDescent="0.25">
      <c r="A23" s="10" t="s">
        <v>0</v>
      </c>
      <c r="B23" s="10" t="s">
        <v>1</v>
      </c>
      <c r="C23" s="10" t="s">
        <v>2</v>
      </c>
      <c r="D23" s="10" t="s">
        <v>3</v>
      </c>
      <c r="E23" s="10" t="s">
        <v>4</v>
      </c>
      <c r="F23" s="10" t="s">
        <v>5</v>
      </c>
      <c r="G23" s="10" t="s">
        <v>6</v>
      </c>
      <c r="H23" s="12"/>
      <c r="I23" s="10" t="s">
        <v>0</v>
      </c>
      <c r="J23" s="10" t="s">
        <v>10</v>
      </c>
      <c r="K23" s="10" t="s">
        <v>11</v>
      </c>
      <c r="L23" s="10" t="s">
        <v>13</v>
      </c>
      <c r="M23" s="10" t="s">
        <v>14</v>
      </c>
      <c r="N23" s="10" t="s">
        <v>15</v>
      </c>
      <c r="O23" s="10" t="s">
        <v>16</v>
      </c>
      <c r="P23" s="10" t="s">
        <v>19</v>
      </c>
      <c r="Q23" s="12"/>
      <c r="R23" s="10" t="s">
        <v>0</v>
      </c>
      <c r="S23" s="10" t="s">
        <v>7</v>
      </c>
      <c r="T23" s="10" t="s">
        <v>8</v>
      </c>
      <c r="U23" s="10" t="s">
        <v>9</v>
      </c>
      <c r="V23" s="10" t="s">
        <v>12</v>
      </c>
      <c r="W23" s="10" t="s">
        <v>17</v>
      </c>
      <c r="X23" s="10" t="s">
        <v>18</v>
      </c>
      <c r="Y23" s="12"/>
    </row>
    <row r="24" spans="1:25" x14ac:dyDescent="0.25">
      <c r="A24" s="10" t="s">
        <v>20</v>
      </c>
      <c r="B24" s="13">
        <v>0.95540105094771799</v>
      </c>
      <c r="C24" s="14">
        <v>0.99712223079946505</v>
      </c>
      <c r="D24" s="14">
        <v>0.99992760566781402</v>
      </c>
      <c r="E24" s="14">
        <v>0.99999999989812005</v>
      </c>
      <c r="F24" s="14">
        <v>0.88658653194991299</v>
      </c>
      <c r="G24" s="14">
        <v>0.48759788751921701</v>
      </c>
      <c r="H24" s="15"/>
      <c r="I24" s="16" t="s">
        <v>20</v>
      </c>
      <c r="J24" s="13" t="s">
        <v>0</v>
      </c>
      <c r="K24" s="14">
        <v>0.21350295776741099</v>
      </c>
      <c r="L24" s="14" t="s">
        <v>0</v>
      </c>
      <c r="M24" s="14" t="s">
        <v>0</v>
      </c>
      <c r="N24" s="14" t="s">
        <v>0</v>
      </c>
      <c r="O24" s="14" t="s">
        <v>0</v>
      </c>
      <c r="P24" s="14">
        <v>0.95540105094771799</v>
      </c>
      <c r="Q24" s="15" t="s">
        <v>0</v>
      </c>
      <c r="R24" s="16" t="s">
        <v>20</v>
      </c>
      <c r="S24" s="13">
        <v>0.99999196263645196</v>
      </c>
      <c r="T24" s="14" t="s">
        <v>0</v>
      </c>
      <c r="U24" s="14" t="s">
        <v>0</v>
      </c>
      <c r="V24" s="14" t="s">
        <v>0</v>
      </c>
      <c r="W24" s="14" t="s">
        <v>0</v>
      </c>
      <c r="X24" s="14" t="s">
        <v>0</v>
      </c>
      <c r="Y24" s="15"/>
    </row>
    <row r="25" spans="1:25" x14ac:dyDescent="0.25">
      <c r="A25" s="10" t="s">
        <v>21</v>
      </c>
      <c r="B25" s="17">
        <v>0.13565102539055299</v>
      </c>
      <c r="C25" s="16">
        <v>0.98532107779031197</v>
      </c>
      <c r="D25" s="16">
        <v>0.97965641297619599</v>
      </c>
      <c r="E25" s="16">
        <v>0.62603279857777905</v>
      </c>
      <c r="F25" s="16">
        <v>0.60359516022781401</v>
      </c>
      <c r="G25" s="16">
        <v>0.64975750698600399</v>
      </c>
      <c r="H25" s="15"/>
      <c r="I25" s="16" t="s">
        <v>21</v>
      </c>
      <c r="J25" s="17">
        <v>3.5489844396607902E-10</v>
      </c>
      <c r="K25" s="16">
        <v>3.16756861507073E-3</v>
      </c>
      <c r="L25" s="16" t="s">
        <v>0</v>
      </c>
      <c r="M25" s="16" t="s">
        <v>0</v>
      </c>
      <c r="N25" s="16" t="s">
        <v>0</v>
      </c>
      <c r="O25" s="16" t="s">
        <v>0</v>
      </c>
      <c r="P25" s="16">
        <v>0.13565102539055299</v>
      </c>
      <c r="Q25" s="15"/>
      <c r="R25" s="16" t="s">
        <v>21</v>
      </c>
      <c r="S25" s="17">
        <v>1.21215878107317E-3</v>
      </c>
      <c r="T25" s="16" t="s">
        <v>0</v>
      </c>
      <c r="U25" s="16" t="s">
        <v>0</v>
      </c>
      <c r="V25" s="16" t="s">
        <v>0</v>
      </c>
      <c r="W25" s="16" t="s">
        <v>0</v>
      </c>
      <c r="X25" s="16" t="s">
        <v>0</v>
      </c>
      <c r="Y25" s="12"/>
    </row>
    <row r="26" spans="1:25" x14ac:dyDescent="0.25">
      <c r="A26" s="10" t="s">
        <v>22</v>
      </c>
      <c r="B26" s="17">
        <v>0.121626684703306</v>
      </c>
      <c r="C26" s="16">
        <v>0.96151342566703302</v>
      </c>
      <c r="D26" s="16">
        <v>0.90682639810626098</v>
      </c>
      <c r="E26" s="16">
        <v>0.40346793534383502</v>
      </c>
      <c r="F26" s="16">
        <v>0.80651531445953695</v>
      </c>
      <c r="G26" s="16">
        <v>0.54422491715476196</v>
      </c>
      <c r="H26" s="15"/>
      <c r="I26" s="16" t="s">
        <v>22</v>
      </c>
      <c r="J26" s="17">
        <v>3.5410341325814401E-10</v>
      </c>
      <c r="K26" s="16">
        <v>1.8979674943842001E-4</v>
      </c>
      <c r="L26" s="16" t="s">
        <v>0</v>
      </c>
      <c r="M26" s="16" t="s">
        <v>0</v>
      </c>
      <c r="N26" s="16" t="s">
        <v>0</v>
      </c>
      <c r="O26" s="16" t="s">
        <v>0</v>
      </c>
      <c r="P26" s="16">
        <v>0.121626684703306</v>
      </c>
      <c r="Q26" s="15"/>
      <c r="R26" s="16" t="s">
        <v>22</v>
      </c>
      <c r="S26" s="17">
        <v>7.0272605291234998E-3</v>
      </c>
      <c r="T26" s="16" t="s">
        <v>0</v>
      </c>
      <c r="U26" s="16" t="s">
        <v>0</v>
      </c>
      <c r="V26" s="16" t="s">
        <v>0</v>
      </c>
      <c r="W26" s="16" t="s">
        <v>0</v>
      </c>
      <c r="X26" s="16" t="s">
        <v>0</v>
      </c>
      <c r="Y26" s="12"/>
    </row>
    <row r="27" spans="1:25" x14ac:dyDescent="0.25">
      <c r="A27" s="10" t="s">
        <v>23</v>
      </c>
      <c r="B27" s="17">
        <v>0.86156612499116303</v>
      </c>
      <c r="C27" s="16">
        <v>1</v>
      </c>
      <c r="D27" s="16">
        <v>0.52569624660750802</v>
      </c>
      <c r="E27" s="16">
        <v>2.59777604887379E-4</v>
      </c>
      <c r="F27" s="16">
        <v>0.99948530746530095</v>
      </c>
      <c r="G27" s="16">
        <v>0.77945448759000502</v>
      </c>
      <c r="H27" s="15"/>
      <c r="I27" s="16" t="s">
        <v>23</v>
      </c>
      <c r="J27" s="17" t="s">
        <v>0</v>
      </c>
      <c r="K27" s="16">
        <v>1.7940047644826601E-4</v>
      </c>
      <c r="L27" s="16" t="s">
        <v>0</v>
      </c>
      <c r="M27" s="16" t="s">
        <v>0</v>
      </c>
      <c r="N27" s="16" t="s">
        <v>0</v>
      </c>
      <c r="O27" s="16" t="s">
        <v>0</v>
      </c>
      <c r="P27" s="16">
        <v>0.86156612499116303</v>
      </c>
      <c r="Q27" s="15"/>
      <c r="R27" s="16" t="s">
        <v>23</v>
      </c>
      <c r="S27" s="17">
        <v>0.29301101892537701</v>
      </c>
      <c r="T27" s="16" t="s">
        <v>0</v>
      </c>
      <c r="U27" s="16" t="s">
        <v>0</v>
      </c>
      <c r="V27" s="16" t="s">
        <v>0</v>
      </c>
      <c r="W27" s="16" t="s">
        <v>0</v>
      </c>
      <c r="X27" s="16" t="s">
        <v>0</v>
      </c>
      <c r="Y27" s="12"/>
    </row>
    <row r="28" spans="1:25" x14ac:dyDescent="0.25">
      <c r="A28" s="10" t="s">
        <v>24</v>
      </c>
      <c r="B28" s="17">
        <v>1</v>
      </c>
      <c r="C28" s="16">
        <v>1</v>
      </c>
      <c r="D28" s="16">
        <v>0.95873636063994905</v>
      </c>
      <c r="E28" s="16">
        <v>2.23528949831964E-3</v>
      </c>
      <c r="F28" s="16">
        <v>1</v>
      </c>
      <c r="G28" s="16">
        <v>0.99999999947154405</v>
      </c>
      <c r="H28" s="15"/>
      <c r="I28" s="16" t="s">
        <v>24</v>
      </c>
      <c r="J28" s="17">
        <v>2.6810430098223001E-8</v>
      </c>
      <c r="K28" s="16">
        <v>0.11697112316906</v>
      </c>
      <c r="L28" s="16">
        <v>1.1852573367221501E-8</v>
      </c>
      <c r="M28" s="16">
        <v>0.99916766936191803</v>
      </c>
      <c r="N28" s="16">
        <v>0.94260543040771105</v>
      </c>
      <c r="O28" s="16">
        <v>0.78437514497507099</v>
      </c>
      <c r="P28" s="16">
        <v>1</v>
      </c>
      <c r="Q28" s="15"/>
      <c r="R28" s="16" t="s">
        <v>24</v>
      </c>
      <c r="S28" s="17">
        <v>0.99999999905536796</v>
      </c>
      <c r="T28" s="16">
        <v>7.6860491825714999E-2</v>
      </c>
      <c r="U28" s="16">
        <v>0.25503273272089899</v>
      </c>
      <c r="V28" s="16">
        <v>5.4789590972988099E-2</v>
      </c>
      <c r="W28" s="16">
        <v>1.1852573367221501E-8</v>
      </c>
      <c r="X28" s="16">
        <v>0.99916766936191803</v>
      </c>
      <c r="Y28" s="12"/>
    </row>
    <row r="29" spans="1:25" x14ac:dyDescent="0.25">
      <c r="A29" s="10" t="s">
        <v>25</v>
      </c>
      <c r="B29" s="17">
        <v>1</v>
      </c>
      <c r="C29" s="16">
        <v>0.99999995611818404</v>
      </c>
      <c r="D29" s="16">
        <v>0.75573696535272905</v>
      </c>
      <c r="E29" s="16">
        <v>1.4998157054586501E-3</v>
      </c>
      <c r="F29" s="16">
        <v>1</v>
      </c>
      <c r="G29" s="16">
        <v>0.99999982066662296</v>
      </c>
      <c r="H29" s="15"/>
      <c r="I29" s="16" t="s">
        <v>25</v>
      </c>
      <c r="J29" s="17">
        <v>3.4338741731421199E-5</v>
      </c>
      <c r="K29" s="16">
        <v>0.28764025268614601</v>
      </c>
      <c r="L29" s="16">
        <v>2.4597318467378698E-4</v>
      </c>
      <c r="M29" s="16">
        <v>0.99999999996780597</v>
      </c>
      <c r="N29" s="16">
        <v>0.99999303126745998</v>
      </c>
      <c r="O29" s="16">
        <v>0.99997211814750098</v>
      </c>
      <c r="P29" s="16">
        <v>1</v>
      </c>
      <c r="Q29" s="15"/>
      <c r="R29" s="16" t="s">
        <v>25</v>
      </c>
      <c r="S29" s="17">
        <v>1</v>
      </c>
      <c r="T29" s="16">
        <v>0.88244245238234997</v>
      </c>
      <c r="U29" s="16">
        <v>0.94187846669279596</v>
      </c>
      <c r="V29" s="16">
        <v>0.994647013254778</v>
      </c>
      <c r="W29" s="16">
        <v>2.4597318467378698E-4</v>
      </c>
      <c r="X29" s="16">
        <v>0.99999999996780597</v>
      </c>
      <c r="Y29" s="12"/>
    </row>
    <row r="30" spans="1:25" x14ac:dyDescent="0.25">
      <c r="A30" s="10" t="s">
        <v>26</v>
      </c>
      <c r="B30" s="17">
        <v>0.999999404368483</v>
      </c>
      <c r="C30" s="16">
        <v>0.99999999999775602</v>
      </c>
      <c r="D30" s="16">
        <v>0.46601848014439401</v>
      </c>
      <c r="E30" s="16">
        <v>1.0584539876790101E-5</v>
      </c>
      <c r="F30" s="16">
        <v>1</v>
      </c>
      <c r="G30" s="16">
        <v>1</v>
      </c>
      <c r="H30" s="15"/>
      <c r="I30" s="16" t="s">
        <v>26</v>
      </c>
      <c r="J30" s="17">
        <v>1.5376457995763802E-8</v>
      </c>
      <c r="K30" s="16">
        <v>5.5290128260679902E-2</v>
      </c>
      <c r="L30" s="16">
        <v>4.2616300488518302E-9</v>
      </c>
      <c r="M30" s="16">
        <v>1</v>
      </c>
      <c r="N30" s="16">
        <v>0.996837967358701</v>
      </c>
      <c r="O30" s="16">
        <v>0.60915760505647998</v>
      </c>
      <c r="P30" s="16">
        <v>0.999999404368483</v>
      </c>
      <c r="Q30" s="15"/>
      <c r="R30" s="16" t="s">
        <v>26</v>
      </c>
      <c r="S30" s="17">
        <v>0.99999998330690798</v>
      </c>
      <c r="T30" s="16">
        <v>0.28768356675557799</v>
      </c>
      <c r="U30" s="16">
        <v>3.6133686712272198E-2</v>
      </c>
      <c r="V30" s="16">
        <v>0.22473699204189199</v>
      </c>
      <c r="W30" s="16">
        <v>4.2616300488518302E-9</v>
      </c>
      <c r="X30" s="16">
        <v>1</v>
      </c>
      <c r="Y30" s="12"/>
    </row>
    <row r="31" spans="1:25" x14ac:dyDescent="0.25">
      <c r="A31" s="10" t="s">
        <v>27</v>
      </c>
      <c r="B31" s="17">
        <v>0.99999978545795398</v>
      </c>
      <c r="C31" s="16">
        <v>1</v>
      </c>
      <c r="D31" s="16">
        <v>0.44974839616672202</v>
      </c>
      <c r="E31" s="16">
        <v>7.0904978544117401E-7</v>
      </c>
      <c r="F31" s="16">
        <v>1</v>
      </c>
      <c r="G31" s="16">
        <v>0.99999999999830502</v>
      </c>
      <c r="H31" s="15"/>
      <c r="I31" s="16" t="s">
        <v>27</v>
      </c>
      <c r="J31" s="17" t="s">
        <v>0</v>
      </c>
      <c r="K31" s="16">
        <v>0.152527426467016</v>
      </c>
      <c r="L31" s="16">
        <v>2.0653578847174001E-10</v>
      </c>
      <c r="M31" s="16">
        <v>1</v>
      </c>
      <c r="N31" s="16">
        <v>0.74584198419012904</v>
      </c>
      <c r="O31" s="16">
        <v>0.69154234301695305</v>
      </c>
      <c r="P31" s="16">
        <v>0.99999978545795398</v>
      </c>
      <c r="Q31" s="15"/>
      <c r="R31" s="16" t="s">
        <v>27</v>
      </c>
      <c r="S31" s="17">
        <v>0.99999380419774597</v>
      </c>
      <c r="T31" s="16">
        <v>0.27896119932527302</v>
      </c>
      <c r="U31" s="16">
        <v>8.3682305742383403E-2</v>
      </c>
      <c r="V31" s="16">
        <v>6.3007109712562195E-2</v>
      </c>
      <c r="W31" s="16">
        <v>2.0653578847174001E-10</v>
      </c>
      <c r="X31" s="16">
        <v>1</v>
      </c>
      <c r="Y31" s="12"/>
    </row>
    <row r="32" spans="1:25" x14ac:dyDescent="0.25">
      <c r="A32" s="10" t="s">
        <v>28</v>
      </c>
      <c r="B32" s="17">
        <v>0.99644790984640497</v>
      </c>
      <c r="C32" s="16">
        <v>0.99999992059307097</v>
      </c>
      <c r="D32" s="16">
        <v>0.13832695922761401</v>
      </c>
      <c r="E32" s="16">
        <v>3.1229388186559998E-8</v>
      </c>
      <c r="F32" s="16">
        <v>0.99999956241292698</v>
      </c>
      <c r="G32" s="16">
        <v>0.999999999356044</v>
      </c>
      <c r="H32" s="15"/>
      <c r="I32" s="16" t="s">
        <v>28</v>
      </c>
      <c r="J32" s="17" t="s">
        <v>0</v>
      </c>
      <c r="K32" s="16">
        <v>2.22925653730437E-2</v>
      </c>
      <c r="L32" s="16" t="s">
        <v>0</v>
      </c>
      <c r="M32" s="16" t="s">
        <v>0</v>
      </c>
      <c r="N32" s="16" t="s">
        <v>0</v>
      </c>
      <c r="O32" s="16" t="s">
        <v>0</v>
      </c>
      <c r="P32" s="16">
        <v>0.99644790984640497</v>
      </c>
      <c r="Q32" s="15"/>
      <c r="R32" s="16" t="s">
        <v>28</v>
      </c>
      <c r="S32" s="17">
        <v>0.99529478240945801</v>
      </c>
      <c r="T32" s="16" t="s">
        <v>0</v>
      </c>
      <c r="U32" s="16" t="s">
        <v>0</v>
      </c>
      <c r="V32" s="16" t="s">
        <v>0</v>
      </c>
      <c r="W32" s="16" t="s">
        <v>0</v>
      </c>
      <c r="X32" s="16" t="s">
        <v>0</v>
      </c>
      <c r="Y32" s="12"/>
    </row>
    <row r="33" spans="1:25" x14ac:dyDescent="0.25">
      <c r="A33" s="10" t="s">
        <v>29</v>
      </c>
      <c r="B33" s="17">
        <v>0.99877677017803701</v>
      </c>
      <c r="C33" s="16">
        <v>0.98093644480105802</v>
      </c>
      <c r="D33" s="16">
        <v>0.98024011906047503</v>
      </c>
      <c r="E33" s="16">
        <v>1.8309207179823001E-5</v>
      </c>
      <c r="F33" s="16">
        <v>0.99999999968789899</v>
      </c>
      <c r="G33" s="16">
        <v>1</v>
      </c>
      <c r="H33" s="15"/>
      <c r="I33" s="16" t="s">
        <v>29</v>
      </c>
      <c r="J33" s="17">
        <v>6.4810336581623398E-2</v>
      </c>
      <c r="K33" s="16">
        <v>0.14486184397181401</v>
      </c>
      <c r="L33" s="16">
        <v>1.96762710554799E-5</v>
      </c>
      <c r="M33" s="16">
        <v>0.99744647012009902</v>
      </c>
      <c r="N33" s="16">
        <v>0.98522027933217204</v>
      </c>
      <c r="O33" s="16">
        <v>0.991770866490574</v>
      </c>
      <c r="P33" s="16">
        <v>0.99877677017803701</v>
      </c>
      <c r="Q33" s="15"/>
      <c r="R33" s="16" t="s">
        <v>29</v>
      </c>
      <c r="S33" s="17">
        <v>0.90935091135947099</v>
      </c>
      <c r="T33" s="16">
        <v>0.24097270274646301</v>
      </c>
      <c r="U33" s="16">
        <v>0.94560703032841298</v>
      </c>
      <c r="V33" s="16">
        <v>6.5734214059161897E-2</v>
      </c>
      <c r="W33" s="16">
        <v>1.96762710554799E-5</v>
      </c>
      <c r="X33" s="16">
        <v>0.99744647012009902</v>
      </c>
      <c r="Y33" s="12"/>
    </row>
    <row r="34" spans="1:25" x14ac:dyDescent="0.25">
      <c r="A34" s="10" t="s">
        <v>30</v>
      </c>
      <c r="B34" s="17">
        <v>0.99999999993279398</v>
      </c>
      <c r="C34" s="16">
        <v>0.99875627020509194</v>
      </c>
      <c r="D34" s="16">
        <v>0.99612391926607102</v>
      </c>
      <c r="E34" s="16">
        <v>1.5626392745404799E-4</v>
      </c>
      <c r="F34" s="16">
        <v>1</v>
      </c>
      <c r="G34" s="16">
        <v>1</v>
      </c>
      <c r="H34" s="15"/>
      <c r="I34" s="16" t="s">
        <v>30</v>
      </c>
      <c r="J34" s="17">
        <v>0.85826837734737305</v>
      </c>
      <c r="K34" s="16">
        <v>0.66947609028218702</v>
      </c>
      <c r="L34" s="16">
        <v>2.4525859308135001E-2</v>
      </c>
      <c r="M34" s="16">
        <v>2.48473228074166E-2</v>
      </c>
      <c r="N34" s="16">
        <v>0.99975264856756496</v>
      </c>
      <c r="O34" s="16">
        <v>1</v>
      </c>
      <c r="P34" s="16">
        <v>0.99999999993279398</v>
      </c>
      <c r="Q34" s="15"/>
      <c r="R34" s="16" t="s">
        <v>30</v>
      </c>
      <c r="S34" s="17">
        <v>0.99978557659392397</v>
      </c>
      <c r="T34" s="16">
        <v>0.99991379148380699</v>
      </c>
      <c r="U34" s="16">
        <v>0.99999750203828297</v>
      </c>
      <c r="V34" s="16">
        <v>0.85298080588715797</v>
      </c>
      <c r="W34" s="16">
        <v>2.4525859308135001E-2</v>
      </c>
      <c r="X34" s="16">
        <v>2.48473228074166E-2</v>
      </c>
      <c r="Y34" s="12"/>
    </row>
    <row r="35" spans="1:25" x14ac:dyDescent="0.25">
      <c r="A35" s="10" t="s">
        <v>31</v>
      </c>
      <c r="B35" s="17">
        <v>0.99963333918503605</v>
      </c>
      <c r="C35" s="16">
        <v>0.99768607304170698</v>
      </c>
      <c r="D35" s="16">
        <v>0.98997170078479002</v>
      </c>
      <c r="E35" s="16">
        <v>6.1160130959692104E-7</v>
      </c>
      <c r="F35" s="16">
        <v>1</v>
      </c>
      <c r="G35" s="16">
        <v>0.99999995479503401</v>
      </c>
      <c r="H35" s="15"/>
      <c r="I35" s="16" t="s">
        <v>31</v>
      </c>
      <c r="J35" s="17" t="s">
        <v>0</v>
      </c>
      <c r="K35" s="16">
        <v>0.97570499906836305</v>
      </c>
      <c r="L35" s="16">
        <v>1.18779683465436E-2</v>
      </c>
      <c r="M35" s="16">
        <v>7.4396173303625801E-5</v>
      </c>
      <c r="N35" s="16">
        <v>0.9999990016186</v>
      </c>
      <c r="O35" s="16">
        <v>0.999938237889896</v>
      </c>
      <c r="P35" s="16">
        <v>0.99963333918503605</v>
      </c>
      <c r="Q35" s="15"/>
      <c r="R35" s="16" t="s">
        <v>31</v>
      </c>
      <c r="S35" s="17">
        <v>0.99998346599971699</v>
      </c>
      <c r="T35" s="16">
        <v>0.99999997048381195</v>
      </c>
      <c r="U35" s="16">
        <v>1</v>
      </c>
      <c r="V35" s="16">
        <v>0.97736706813902696</v>
      </c>
      <c r="W35" s="16">
        <v>1.18779683465436E-2</v>
      </c>
      <c r="X35" s="16">
        <v>7.4396173303625801E-5</v>
      </c>
      <c r="Y35" s="12"/>
    </row>
    <row r="36" spans="1:25" x14ac:dyDescent="0.25">
      <c r="A36" s="10" t="s">
        <v>32</v>
      </c>
      <c r="B36" s="17">
        <v>0.98069851032469102</v>
      </c>
      <c r="C36" s="16">
        <v>0.89285214429237802</v>
      </c>
      <c r="D36" s="16">
        <v>0.94961243821524799</v>
      </c>
      <c r="E36" s="16">
        <v>1.8247356403655601E-8</v>
      </c>
      <c r="F36" s="16">
        <v>0.999999563275079</v>
      </c>
      <c r="G36" s="16">
        <v>0.98365290419363705</v>
      </c>
      <c r="H36" s="15"/>
      <c r="I36" s="16" t="s">
        <v>32</v>
      </c>
      <c r="J36" s="17" t="s">
        <v>0</v>
      </c>
      <c r="K36" s="16">
        <v>0.93739793016280504</v>
      </c>
      <c r="L36" s="16" t="s">
        <v>0</v>
      </c>
      <c r="M36" s="16" t="s">
        <v>0</v>
      </c>
      <c r="N36" s="16" t="s">
        <v>0</v>
      </c>
      <c r="O36" s="16" t="s">
        <v>0</v>
      </c>
      <c r="P36" s="16">
        <v>0.98069851032469102</v>
      </c>
      <c r="Q36" s="15"/>
      <c r="R36" s="16" t="s">
        <v>32</v>
      </c>
      <c r="S36" s="17">
        <v>0.96345513107825498</v>
      </c>
      <c r="T36" s="16" t="s">
        <v>0</v>
      </c>
      <c r="U36" s="16" t="s">
        <v>0</v>
      </c>
      <c r="V36" s="16" t="s">
        <v>0</v>
      </c>
      <c r="W36" s="16" t="s">
        <v>0</v>
      </c>
      <c r="X36" s="16" t="s">
        <v>0</v>
      </c>
      <c r="Y36" s="12"/>
    </row>
    <row r="37" spans="1:25" x14ac:dyDescent="0.25">
      <c r="A37" s="10" t="s">
        <v>33</v>
      </c>
      <c r="B37" s="17">
        <v>0.88646350103169402</v>
      </c>
      <c r="C37" s="16">
        <v>0.35088597486258399</v>
      </c>
      <c r="D37" s="16">
        <v>0.99999997847149802</v>
      </c>
      <c r="E37" s="16">
        <v>1.29228115410829E-5</v>
      </c>
      <c r="F37" s="16">
        <v>0.99999594228875799</v>
      </c>
      <c r="G37" s="16">
        <v>0.95655061072730596</v>
      </c>
      <c r="H37" s="15"/>
      <c r="I37" s="16" t="s">
        <v>33</v>
      </c>
      <c r="J37" s="17">
        <v>0.99832248372287302</v>
      </c>
      <c r="K37" s="16">
        <v>2.0197300859074001E-2</v>
      </c>
      <c r="L37" s="16">
        <v>1.12438732010389E-4</v>
      </c>
      <c r="M37" s="16">
        <v>0.99075222205382096</v>
      </c>
      <c r="N37" s="16">
        <v>1</v>
      </c>
      <c r="O37" s="16">
        <v>0.95034846691320496</v>
      </c>
      <c r="P37" s="16">
        <v>0.88646350103169402</v>
      </c>
      <c r="Q37" s="15"/>
      <c r="R37" s="16" t="s">
        <v>33</v>
      </c>
      <c r="S37" s="17">
        <v>0.122129151429633</v>
      </c>
      <c r="T37" s="16">
        <v>1.70053654844242E-2</v>
      </c>
      <c r="U37" s="16">
        <v>3.9259520612875097E-2</v>
      </c>
      <c r="V37" s="16">
        <v>0.99998371342144599</v>
      </c>
      <c r="W37" s="16">
        <v>1.12438732010389E-4</v>
      </c>
      <c r="X37" s="16">
        <v>0.99075222205382096</v>
      </c>
      <c r="Y37" s="12"/>
    </row>
    <row r="38" spans="1:25" x14ac:dyDescent="0.25">
      <c r="A38" s="10" t="s">
        <v>34</v>
      </c>
      <c r="B38" s="17">
        <v>1</v>
      </c>
      <c r="C38" s="16">
        <v>0.99999967868383599</v>
      </c>
      <c r="D38" s="16">
        <v>1</v>
      </c>
      <c r="E38" s="16">
        <v>0.56343677483656096</v>
      </c>
      <c r="F38" s="16">
        <v>0.99998673000074501</v>
      </c>
      <c r="G38" s="16">
        <v>1</v>
      </c>
      <c r="H38" s="15"/>
      <c r="I38" s="16" t="s">
        <v>34</v>
      </c>
      <c r="J38" s="17">
        <v>7.9051159191656495E-4</v>
      </c>
      <c r="K38" s="16">
        <v>0.70514057336598901</v>
      </c>
      <c r="L38" s="16">
        <v>2.43146440395112E-2</v>
      </c>
      <c r="M38" s="16">
        <v>0.99999999969693998</v>
      </c>
      <c r="N38" s="16">
        <v>0.97025564405887199</v>
      </c>
      <c r="O38" s="16">
        <v>1</v>
      </c>
      <c r="P38" s="16">
        <v>1</v>
      </c>
      <c r="Q38" s="15"/>
      <c r="R38" s="16" t="s">
        <v>34</v>
      </c>
      <c r="S38" s="17">
        <v>0.80431026956810903</v>
      </c>
      <c r="T38" s="16">
        <v>1</v>
      </c>
      <c r="U38" s="16">
        <v>0.99843643351661504</v>
      </c>
      <c r="V38" s="16">
        <v>1</v>
      </c>
      <c r="W38" s="16">
        <v>2.43146440395112E-2</v>
      </c>
      <c r="X38" s="16">
        <v>0.99999999969693998</v>
      </c>
      <c r="Y38" s="12"/>
    </row>
    <row r="39" spans="1:25" x14ac:dyDescent="0.25">
      <c r="A39" s="10" t="s">
        <v>35</v>
      </c>
      <c r="B39" s="17">
        <v>0.34305196530182502</v>
      </c>
      <c r="C39" s="16">
        <v>0.99999968051864896</v>
      </c>
      <c r="D39" s="16">
        <v>0.99999999631505199</v>
      </c>
      <c r="E39" s="16">
        <v>4.3086087996550004E-3</v>
      </c>
      <c r="F39" s="16">
        <v>1</v>
      </c>
      <c r="G39" s="16">
        <v>0.75745912032113105</v>
      </c>
      <c r="H39" s="15"/>
      <c r="I39" s="16" t="s">
        <v>35</v>
      </c>
      <c r="J39" s="17" t="s">
        <v>0</v>
      </c>
      <c r="K39" s="16">
        <v>0.99999117402895799</v>
      </c>
      <c r="L39" s="16">
        <v>0.34881584315804298</v>
      </c>
      <c r="M39" s="16">
        <v>1</v>
      </c>
      <c r="N39" s="16">
        <v>0.98965039043435099</v>
      </c>
      <c r="O39" s="16">
        <v>0.99998249993681998</v>
      </c>
      <c r="P39" s="16">
        <v>0.34305196530182502</v>
      </c>
      <c r="Q39" s="15"/>
      <c r="R39" s="16" t="s">
        <v>35</v>
      </c>
      <c r="S39" s="17">
        <v>1</v>
      </c>
      <c r="T39" s="16">
        <v>0.97863204400859505</v>
      </c>
      <c r="U39" s="16">
        <v>0.99280750295772602</v>
      </c>
      <c r="V39" s="16">
        <v>0.79644206178736399</v>
      </c>
      <c r="W39" s="16">
        <v>0.34881584315804298</v>
      </c>
      <c r="X39" s="16">
        <v>1</v>
      </c>
      <c r="Y39" s="12"/>
    </row>
    <row r="40" spans="1:25" x14ac:dyDescent="0.25">
      <c r="A40" s="10" t="s">
        <v>36</v>
      </c>
      <c r="B40" s="17">
        <v>0.75520452623888201</v>
      </c>
      <c r="C40" s="16">
        <v>4.9656453600584599E-2</v>
      </c>
      <c r="D40" s="16">
        <v>0.99735023450679905</v>
      </c>
      <c r="E40" s="16">
        <v>0.358204091545888</v>
      </c>
      <c r="F40" s="16">
        <v>0.98167722487929099</v>
      </c>
      <c r="G40" s="16">
        <v>0.99976191065666198</v>
      </c>
      <c r="H40" s="15"/>
      <c r="I40" s="16" t="s">
        <v>36</v>
      </c>
      <c r="J40" s="17" t="s">
        <v>0</v>
      </c>
      <c r="K40" s="16">
        <v>0.40506184673489798</v>
      </c>
      <c r="L40" s="16" t="s">
        <v>0</v>
      </c>
      <c r="M40" s="16" t="s">
        <v>0</v>
      </c>
      <c r="N40" s="16" t="s">
        <v>0</v>
      </c>
      <c r="O40" s="16" t="s">
        <v>0</v>
      </c>
      <c r="P40" s="16">
        <v>0.75520452623888201</v>
      </c>
      <c r="Q40" s="15"/>
      <c r="R40" s="16" t="s">
        <v>36</v>
      </c>
      <c r="S40" s="17">
        <v>2.8230929184249302E-2</v>
      </c>
      <c r="T40" s="16" t="s">
        <v>0</v>
      </c>
      <c r="U40" s="16" t="s">
        <v>0</v>
      </c>
      <c r="V40" s="16" t="s">
        <v>0</v>
      </c>
      <c r="W40" s="16" t="s">
        <v>0</v>
      </c>
      <c r="X40" s="16" t="s">
        <v>0</v>
      </c>
      <c r="Y40" s="12"/>
    </row>
    <row r="41" spans="1:25" x14ac:dyDescent="0.25">
      <c r="A41" s="10" t="s">
        <v>0</v>
      </c>
      <c r="B41" s="18" t="s">
        <v>0</v>
      </c>
      <c r="C41" s="19" t="s">
        <v>0</v>
      </c>
      <c r="D41" s="19" t="s">
        <v>0</v>
      </c>
      <c r="E41" s="19" t="s">
        <v>0</v>
      </c>
      <c r="F41" s="19" t="s">
        <v>0</v>
      </c>
      <c r="G41" s="19" t="s">
        <v>0</v>
      </c>
      <c r="H41" s="15"/>
      <c r="I41" s="16" t="s">
        <v>0</v>
      </c>
      <c r="J41" s="18" t="s">
        <v>0</v>
      </c>
      <c r="K41" s="19" t="s">
        <v>0</v>
      </c>
      <c r="L41" s="19" t="s">
        <v>0</v>
      </c>
      <c r="M41" s="19" t="s">
        <v>0</v>
      </c>
      <c r="N41" s="19" t="s">
        <v>0</v>
      </c>
      <c r="O41" s="19" t="s">
        <v>0</v>
      </c>
      <c r="P41" s="19" t="s">
        <v>0</v>
      </c>
      <c r="Q41" s="15"/>
      <c r="R41" s="16" t="s">
        <v>0</v>
      </c>
      <c r="S41" s="18" t="s">
        <v>0</v>
      </c>
      <c r="T41" s="19" t="s">
        <v>0</v>
      </c>
      <c r="U41" s="19" t="s">
        <v>0</v>
      </c>
      <c r="V41" s="19" t="s">
        <v>0</v>
      </c>
      <c r="W41" s="19" t="s">
        <v>0</v>
      </c>
      <c r="X41" s="19" t="s">
        <v>0</v>
      </c>
      <c r="Y41" s="12"/>
    </row>
    <row r="42" spans="1:25" x14ac:dyDescent="0.25">
      <c r="A42" s="10"/>
      <c r="B42" s="16"/>
      <c r="C42" s="16"/>
      <c r="D42" s="16"/>
      <c r="E42" s="16"/>
      <c r="F42" s="16"/>
      <c r="G42" s="16"/>
      <c r="H42" s="15"/>
      <c r="I42" s="16"/>
      <c r="J42" s="16"/>
      <c r="K42" s="16"/>
      <c r="L42" s="16"/>
      <c r="M42" s="16"/>
      <c r="N42" s="16"/>
      <c r="O42" s="16"/>
      <c r="P42" s="16"/>
      <c r="Q42" s="15"/>
      <c r="R42" s="16"/>
      <c r="S42" s="16"/>
      <c r="T42" s="16"/>
      <c r="U42" s="16"/>
      <c r="V42" s="16"/>
      <c r="W42" s="16"/>
      <c r="X42" s="16"/>
      <c r="Y42" s="12"/>
    </row>
    <row r="43" spans="1:25" x14ac:dyDescent="0.25">
      <c r="A43" s="5" t="s">
        <v>40</v>
      </c>
      <c r="B43" s="10"/>
      <c r="C43" s="10"/>
      <c r="D43" s="10"/>
      <c r="E43" s="10"/>
      <c r="F43" s="10"/>
      <c r="G43" s="10"/>
      <c r="H43" s="12"/>
      <c r="I43" s="10"/>
      <c r="J43" s="10"/>
      <c r="K43" s="10"/>
      <c r="L43" s="10"/>
      <c r="M43" s="10"/>
      <c r="N43" s="10"/>
      <c r="O43" s="10"/>
      <c r="P43" s="10"/>
      <c r="Q43" s="12"/>
      <c r="R43" s="16" t="s">
        <v>0</v>
      </c>
      <c r="S43" s="10"/>
      <c r="T43" s="10"/>
      <c r="U43" s="10"/>
      <c r="V43" s="10"/>
      <c r="W43" s="10"/>
      <c r="X43" s="10"/>
      <c r="Y43" s="12"/>
    </row>
    <row r="44" spans="1:25" x14ac:dyDescent="0.25">
      <c r="A44" s="10" t="s">
        <v>0</v>
      </c>
      <c r="B44" s="10" t="s">
        <v>1</v>
      </c>
      <c r="C44" s="10" t="s">
        <v>2</v>
      </c>
      <c r="D44" s="10" t="s">
        <v>3</v>
      </c>
      <c r="E44" s="10" t="s">
        <v>4</v>
      </c>
      <c r="F44" s="10" t="s">
        <v>5</v>
      </c>
      <c r="G44" s="10" t="s">
        <v>6</v>
      </c>
      <c r="H44" s="12"/>
      <c r="I44" s="10" t="s">
        <v>0</v>
      </c>
      <c r="J44" s="10" t="s">
        <v>10</v>
      </c>
      <c r="K44" s="10" t="s">
        <v>11</v>
      </c>
      <c r="L44" s="10" t="s">
        <v>13</v>
      </c>
      <c r="M44" s="10" t="s">
        <v>14</v>
      </c>
      <c r="N44" s="10" t="s">
        <v>15</v>
      </c>
      <c r="O44" s="10" t="s">
        <v>16</v>
      </c>
      <c r="P44" s="10" t="s">
        <v>19</v>
      </c>
      <c r="Q44" s="12"/>
      <c r="R44" s="10" t="s">
        <v>0</v>
      </c>
      <c r="S44" s="10" t="s">
        <v>7</v>
      </c>
      <c r="T44" s="10" t="s">
        <v>8</v>
      </c>
      <c r="U44" s="10" t="s">
        <v>9</v>
      </c>
      <c r="V44" s="10" t="s">
        <v>12</v>
      </c>
      <c r="W44" s="10" t="s">
        <v>17</v>
      </c>
      <c r="X44" s="10" t="s">
        <v>18</v>
      </c>
      <c r="Y44" s="12"/>
    </row>
    <row r="45" spans="1:25" x14ac:dyDescent="0.25">
      <c r="A45" s="10" t="s">
        <v>20</v>
      </c>
      <c r="B45" s="13">
        <v>0.64154642188445199</v>
      </c>
      <c r="C45" s="14">
        <v>0.63081147411683502</v>
      </c>
      <c r="D45" s="14">
        <v>0.99923981204849299</v>
      </c>
      <c r="E45" s="14" t="s">
        <v>0</v>
      </c>
      <c r="F45" s="14">
        <v>0.99999986552653197</v>
      </c>
      <c r="G45" s="14">
        <v>0.99999999524306005</v>
      </c>
      <c r="H45" s="15"/>
      <c r="I45" s="16" t="s">
        <v>20</v>
      </c>
      <c r="J45" s="13" t="s">
        <v>0</v>
      </c>
      <c r="K45" s="14">
        <v>0.82168281546602895</v>
      </c>
      <c r="L45" s="14" t="s">
        <v>0</v>
      </c>
      <c r="M45" s="14" t="s">
        <v>0</v>
      </c>
      <c r="N45" s="14" t="s">
        <v>0</v>
      </c>
      <c r="O45" s="14" t="s">
        <v>0</v>
      </c>
      <c r="P45" s="14">
        <v>0.64154642188445199</v>
      </c>
      <c r="Q45" s="15" t="s">
        <v>0</v>
      </c>
      <c r="R45" s="16" t="s">
        <v>20</v>
      </c>
      <c r="S45" s="13">
        <v>0.63120614493623495</v>
      </c>
      <c r="T45" s="14" t="s">
        <v>0</v>
      </c>
      <c r="U45" s="14" t="s">
        <v>0</v>
      </c>
      <c r="V45" s="14" t="s">
        <v>0</v>
      </c>
      <c r="W45" s="14" t="s">
        <v>0</v>
      </c>
      <c r="X45" s="14" t="s">
        <v>0</v>
      </c>
      <c r="Y45" s="15"/>
    </row>
    <row r="46" spans="1:25" x14ac:dyDescent="0.25">
      <c r="A46" s="10" t="s">
        <v>21</v>
      </c>
      <c r="B46" s="17">
        <v>1</v>
      </c>
      <c r="C46" s="16">
        <v>0.98142833075998503</v>
      </c>
      <c r="D46" s="16">
        <v>0.57491391579653595</v>
      </c>
      <c r="E46" s="16">
        <v>1.5683533540944501E-2</v>
      </c>
      <c r="F46" s="16">
        <v>0.95558739762876099</v>
      </c>
      <c r="G46" s="16">
        <v>0.18184896512097801</v>
      </c>
      <c r="H46" s="15"/>
      <c r="I46" s="16" t="s">
        <v>21</v>
      </c>
      <c r="J46" s="17">
        <v>0.99695409538628699</v>
      </c>
      <c r="K46" s="16">
        <v>0.91447661633754596</v>
      </c>
      <c r="L46" s="16" t="s">
        <v>0</v>
      </c>
      <c r="M46" s="16" t="s">
        <v>0</v>
      </c>
      <c r="N46" s="16" t="s">
        <v>0</v>
      </c>
      <c r="O46" s="16" t="s">
        <v>0</v>
      </c>
      <c r="P46" s="16">
        <v>1</v>
      </c>
      <c r="Q46" s="15"/>
      <c r="R46" s="16" t="s">
        <v>21</v>
      </c>
      <c r="S46" s="17">
        <v>0.99997351714062299</v>
      </c>
      <c r="T46" s="16" t="s">
        <v>0</v>
      </c>
      <c r="U46" s="16" t="s">
        <v>0</v>
      </c>
      <c r="V46" s="16" t="s">
        <v>0</v>
      </c>
      <c r="W46" s="16" t="s">
        <v>0</v>
      </c>
      <c r="X46" s="16" t="s">
        <v>0</v>
      </c>
      <c r="Y46" s="12"/>
    </row>
    <row r="47" spans="1:25" x14ac:dyDescent="0.25">
      <c r="A47" s="10" t="s">
        <v>22</v>
      </c>
      <c r="B47" s="17">
        <v>0.99998675251334601</v>
      </c>
      <c r="C47" s="16">
        <v>0.99830279074606199</v>
      </c>
      <c r="D47" s="16">
        <v>4.2432902035481002E-2</v>
      </c>
      <c r="E47" s="16">
        <v>0.126248933715288</v>
      </c>
      <c r="F47" s="16">
        <v>0.65613549910970803</v>
      </c>
      <c r="G47" s="16">
        <v>0.57225805197553303</v>
      </c>
      <c r="H47" s="15"/>
      <c r="I47" s="16" t="s">
        <v>22</v>
      </c>
      <c r="J47" s="17">
        <v>0.99380250178271501</v>
      </c>
      <c r="K47" s="16">
        <v>0.99582739787941699</v>
      </c>
      <c r="L47" s="16" t="s">
        <v>0</v>
      </c>
      <c r="M47" s="16" t="s">
        <v>0</v>
      </c>
      <c r="N47" s="16" t="s">
        <v>0</v>
      </c>
      <c r="O47" s="16" t="s">
        <v>0</v>
      </c>
      <c r="P47" s="16">
        <v>0.99998675251334601</v>
      </c>
      <c r="Q47" s="15"/>
      <c r="R47" s="16" t="s">
        <v>22</v>
      </c>
      <c r="S47" s="17">
        <v>0.98780640618010895</v>
      </c>
      <c r="T47" s="16" t="s">
        <v>0</v>
      </c>
      <c r="U47" s="16" t="s">
        <v>0</v>
      </c>
      <c r="V47" s="16" t="s">
        <v>0</v>
      </c>
      <c r="W47" s="16" t="s">
        <v>0</v>
      </c>
      <c r="X47" s="16" t="s">
        <v>0</v>
      </c>
      <c r="Y47" s="12"/>
    </row>
    <row r="48" spans="1:25" x14ac:dyDescent="0.25">
      <c r="A48" s="10" t="s">
        <v>23</v>
      </c>
      <c r="B48" s="17">
        <v>6.6707963153353297E-2</v>
      </c>
      <c r="C48" s="16">
        <v>1.79979849469738E-2</v>
      </c>
      <c r="D48" s="16">
        <v>9.7666169823996708E-3</v>
      </c>
      <c r="E48" s="16">
        <v>1.9349803075385799E-6</v>
      </c>
      <c r="F48" s="16">
        <v>1.2705501320375799E-5</v>
      </c>
      <c r="G48" s="16">
        <v>2.0086190933332699E-4</v>
      </c>
      <c r="H48" s="15"/>
      <c r="I48" s="16" t="s">
        <v>23</v>
      </c>
      <c r="J48" s="17" t="s">
        <v>0</v>
      </c>
      <c r="K48" s="16">
        <v>2.45961331752356E-2</v>
      </c>
      <c r="L48" s="16" t="s">
        <v>0</v>
      </c>
      <c r="M48" s="16" t="s">
        <v>0</v>
      </c>
      <c r="N48" s="16" t="s">
        <v>0</v>
      </c>
      <c r="O48" s="16" t="s">
        <v>0</v>
      </c>
      <c r="P48" s="16">
        <v>6.6707963153353297E-2</v>
      </c>
      <c r="Q48" s="15"/>
      <c r="R48" s="16" t="s">
        <v>23</v>
      </c>
      <c r="S48" s="17">
        <v>1.0156843485267201E-3</v>
      </c>
      <c r="T48" s="16" t="s">
        <v>0</v>
      </c>
      <c r="U48" s="16" t="s">
        <v>0</v>
      </c>
      <c r="V48" s="16" t="s">
        <v>0</v>
      </c>
      <c r="W48" s="16" t="s">
        <v>0</v>
      </c>
      <c r="X48" s="16" t="s">
        <v>0</v>
      </c>
      <c r="Y48" s="12"/>
    </row>
    <row r="49" spans="1:25" x14ac:dyDescent="0.25">
      <c r="A49" s="10" t="s">
        <v>24</v>
      </c>
      <c r="B49" s="17">
        <v>0.51936839801013102</v>
      </c>
      <c r="C49" s="16">
        <v>0.53780600030871395</v>
      </c>
      <c r="D49" s="16">
        <v>0.77609986656492702</v>
      </c>
      <c r="E49" s="16">
        <v>9.57887189491358E-3</v>
      </c>
      <c r="F49" s="16">
        <v>5.4002974840231498E-3</v>
      </c>
      <c r="G49" s="16">
        <v>9.7355644477299403E-3</v>
      </c>
      <c r="H49" s="15"/>
      <c r="I49" s="16" t="s">
        <v>24</v>
      </c>
      <c r="J49" s="17">
        <v>0.15089845903188301</v>
      </c>
      <c r="K49" s="16">
        <v>0.71700634543782005</v>
      </c>
      <c r="L49" s="16">
        <v>0.45129258987726001</v>
      </c>
      <c r="M49" s="16">
        <v>5.5507822341962498E-2</v>
      </c>
      <c r="N49" s="16">
        <v>3.8472947183787097E-2</v>
      </c>
      <c r="O49" s="16">
        <v>5.5210012020179299E-4</v>
      </c>
      <c r="P49" s="16">
        <v>0.51936839801013102</v>
      </c>
      <c r="Q49" s="15"/>
      <c r="R49" s="16" t="s">
        <v>24</v>
      </c>
      <c r="S49" s="17">
        <v>7.5227241864039799E-5</v>
      </c>
      <c r="T49" s="16">
        <v>6.1731681050500399E-2</v>
      </c>
      <c r="U49" s="16">
        <v>1.20183219657518E-2</v>
      </c>
      <c r="V49" s="16">
        <v>1</v>
      </c>
      <c r="W49" s="16">
        <v>0.45129258987726001</v>
      </c>
      <c r="X49" s="16">
        <v>5.5507822341962498E-2</v>
      </c>
      <c r="Y49" s="12"/>
    </row>
    <row r="50" spans="1:25" x14ac:dyDescent="0.25">
      <c r="A50" s="10" t="s">
        <v>25</v>
      </c>
      <c r="B50" s="17">
        <v>0.69192249369462799</v>
      </c>
      <c r="C50" s="16">
        <v>0.75643524244583404</v>
      </c>
      <c r="D50" s="16">
        <v>0.81143673225815505</v>
      </c>
      <c r="E50" s="16">
        <v>0.15579843990351899</v>
      </c>
      <c r="F50" s="16">
        <v>0.81385156101573197</v>
      </c>
      <c r="G50" s="16">
        <v>0.118514045632401</v>
      </c>
      <c r="H50" s="15"/>
      <c r="I50" s="16" t="s">
        <v>25</v>
      </c>
      <c r="J50" s="17">
        <v>0.964359406496895</v>
      </c>
      <c r="K50" s="16">
        <v>0.99995263482177399</v>
      </c>
      <c r="L50" s="16">
        <v>0.66969530441346403</v>
      </c>
      <c r="M50" s="16">
        <v>8.8073392366541506E-2</v>
      </c>
      <c r="N50" s="16">
        <v>0.44285466721393901</v>
      </c>
      <c r="O50" s="16">
        <v>0.19651942968625699</v>
      </c>
      <c r="P50" s="16">
        <v>0.69192249369462799</v>
      </c>
      <c r="Q50" s="15"/>
      <c r="R50" s="16" t="s">
        <v>25</v>
      </c>
      <c r="S50" s="17">
        <v>0.33613411089839001</v>
      </c>
      <c r="T50" s="16">
        <v>0.463643587558558</v>
      </c>
      <c r="U50" s="16">
        <v>0.405081243333205</v>
      </c>
      <c r="V50" s="16">
        <v>1</v>
      </c>
      <c r="W50" s="16">
        <v>0.66969530441346403</v>
      </c>
      <c r="X50" s="16">
        <v>8.8073392366541506E-2</v>
      </c>
      <c r="Y50" s="12"/>
    </row>
    <row r="51" spans="1:25" x14ac:dyDescent="0.25">
      <c r="A51" s="10" t="s">
        <v>26</v>
      </c>
      <c r="B51" s="17">
        <v>0.73383220596438703</v>
      </c>
      <c r="C51" s="16">
        <v>0.153932921870642</v>
      </c>
      <c r="D51" s="16">
        <v>0.12921064356513401</v>
      </c>
      <c r="E51" s="16">
        <v>1.1520783980522001E-3</v>
      </c>
      <c r="F51" s="16">
        <v>6.9272800173680897E-3</v>
      </c>
      <c r="G51" s="16">
        <v>8.8056401513622005E-3</v>
      </c>
      <c r="H51" s="15"/>
      <c r="I51" s="16" t="s">
        <v>26</v>
      </c>
      <c r="J51" s="17">
        <v>1.9258348316149E-3</v>
      </c>
      <c r="K51" s="16">
        <v>0.99723264575257398</v>
      </c>
      <c r="L51" s="16">
        <v>2.34193674133607E-2</v>
      </c>
      <c r="M51" s="16">
        <v>1.35524294577305E-4</v>
      </c>
      <c r="N51" s="16">
        <v>4.5935971036607003E-3</v>
      </c>
      <c r="O51" s="16">
        <v>9.2454378817556897E-3</v>
      </c>
      <c r="P51" s="16">
        <v>0.73383220596438703</v>
      </c>
      <c r="Q51" s="15"/>
      <c r="R51" s="16" t="s">
        <v>26</v>
      </c>
      <c r="S51" s="17">
        <v>3.1116247544982201E-4</v>
      </c>
      <c r="T51" s="16">
        <v>7.1248393549328004E-4</v>
      </c>
      <c r="U51" s="16">
        <v>1.17393101729318E-2</v>
      </c>
      <c r="V51" s="16">
        <v>0.99702377155067001</v>
      </c>
      <c r="W51" s="16">
        <v>2.34193674133607E-2</v>
      </c>
      <c r="X51" s="16">
        <v>1.35524294577305E-4</v>
      </c>
      <c r="Y51" s="12"/>
    </row>
    <row r="52" spans="1:25" x14ac:dyDescent="0.25">
      <c r="A52" s="10" t="s">
        <v>27</v>
      </c>
      <c r="B52" s="17">
        <v>0.68605201772290603</v>
      </c>
      <c r="C52" s="16">
        <v>0.131935934619794</v>
      </c>
      <c r="D52" s="16">
        <v>0.12084912006606</v>
      </c>
      <c r="E52" s="16">
        <v>1.4810258378983299E-4</v>
      </c>
      <c r="F52" s="16">
        <v>1.0400957270238599E-2</v>
      </c>
      <c r="G52" s="16">
        <v>3.7799057880100202E-3</v>
      </c>
      <c r="H52" s="15"/>
      <c r="I52" s="16" t="s">
        <v>27</v>
      </c>
      <c r="J52" s="17" t="s">
        <v>0</v>
      </c>
      <c r="K52" s="16">
        <v>0.17309589050318</v>
      </c>
      <c r="L52" s="16">
        <v>1.0651890599077099E-2</v>
      </c>
      <c r="M52" s="16">
        <v>6.3316475611419099E-6</v>
      </c>
      <c r="N52" s="16">
        <v>6.9898471589265099E-2</v>
      </c>
      <c r="O52" s="16">
        <v>1.5376268295954601E-3</v>
      </c>
      <c r="P52" s="16">
        <v>0.68605201772290603</v>
      </c>
      <c r="Q52" s="15"/>
      <c r="R52" s="16" t="s">
        <v>27</v>
      </c>
      <c r="S52" s="17">
        <v>7.0107257141849297E-6</v>
      </c>
      <c r="T52" s="16">
        <v>7.25924748548046E-4</v>
      </c>
      <c r="U52" s="16">
        <v>3.43129043595236E-4</v>
      </c>
      <c r="V52" s="16">
        <v>0.998010518955047</v>
      </c>
      <c r="W52" s="16">
        <v>1.0651890599077099E-2</v>
      </c>
      <c r="X52" s="16">
        <v>6.3316475611419099E-6</v>
      </c>
      <c r="Y52" s="12"/>
    </row>
    <row r="53" spans="1:25" x14ac:dyDescent="0.25">
      <c r="A53" s="10" t="s">
        <v>28</v>
      </c>
      <c r="B53" s="17">
        <v>0.49657414226376101</v>
      </c>
      <c r="C53" s="16">
        <v>7.4512360193397104E-2</v>
      </c>
      <c r="D53" s="16">
        <v>0.17401922815992801</v>
      </c>
      <c r="E53" s="16">
        <v>4.2985742075396502E-5</v>
      </c>
      <c r="F53" s="16">
        <v>1.3702015093652899E-4</v>
      </c>
      <c r="G53" s="16">
        <v>5.7234595380983902E-5</v>
      </c>
      <c r="H53" s="15"/>
      <c r="I53" s="16" t="s">
        <v>28</v>
      </c>
      <c r="J53" s="17" t="s">
        <v>0</v>
      </c>
      <c r="K53" s="16">
        <v>6.8159936255037801E-2</v>
      </c>
      <c r="L53" s="16" t="s">
        <v>0</v>
      </c>
      <c r="M53" s="16" t="s">
        <v>0</v>
      </c>
      <c r="N53" s="16" t="s">
        <v>0</v>
      </c>
      <c r="O53" s="16" t="s">
        <v>0</v>
      </c>
      <c r="P53" s="16">
        <v>0.49657414226376101</v>
      </c>
      <c r="Q53" s="15"/>
      <c r="R53" s="16" t="s">
        <v>28</v>
      </c>
      <c r="S53" s="17">
        <v>9.4123777613752706E-5</v>
      </c>
      <c r="T53" s="16" t="s">
        <v>0</v>
      </c>
      <c r="U53" s="16" t="s">
        <v>0</v>
      </c>
      <c r="V53" s="16" t="s">
        <v>0</v>
      </c>
      <c r="W53" s="16" t="s">
        <v>0</v>
      </c>
      <c r="X53" s="16" t="s">
        <v>0</v>
      </c>
      <c r="Y53" s="12"/>
    </row>
    <row r="54" spans="1:25" x14ac:dyDescent="0.25">
      <c r="A54" s="10" t="s">
        <v>29</v>
      </c>
      <c r="B54" s="17">
        <v>0.99893073939042298</v>
      </c>
      <c r="C54" s="16">
        <v>0.99999545919606103</v>
      </c>
      <c r="D54" s="16">
        <v>0.835496615891274</v>
      </c>
      <c r="E54" s="16">
        <v>4.4985564932702397E-3</v>
      </c>
      <c r="F54" s="16">
        <v>8.2504311562898294E-2</v>
      </c>
      <c r="G54" s="16">
        <v>2.9960562290604099E-3</v>
      </c>
      <c r="H54" s="15"/>
      <c r="I54" s="16" t="s">
        <v>29</v>
      </c>
      <c r="J54" s="17">
        <v>5.7963545911410297E-4</v>
      </c>
      <c r="K54" s="16">
        <v>0.81192157754430605</v>
      </c>
      <c r="L54" s="16">
        <v>8.9938016403638896E-2</v>
      </c>
      <c r="M54" s="16">
        <v>1.70175805491724E-6</v>
      </c>
      <c r="N54" s="16">
        <v>0.446467623740053</v>
      </c>
      <c r="O54" s="16">
        <v>3.1578903439449899E-2</v>
      </c>
      <c r="P54" s="16">
        <v>0.99893073939042298</v>
      </c>
      <c r="Q54" s="15"/>
      <c r="R54" s="16" t="s">
        <v>29</v>
      </c>
      <c r="S54" s="17">
        <v>0.49036189941408198</v>
      </c>
      <c r="T54" s="16">
        <v>0.42432362892750902</v>
      </c>
      <c r="U54" s="16">
        <v>1.3143791846971201E-3</v>
      </c>
      <c r="V54" s="16">
        <v>1</v>
      </c>
      <c r="W54" s="16">
        <v>8.9938016403638896E-2</v>
      </c>
      <c r="X54" s="16">
        <v>1.70175805491724E-6</v>
      </c>
      <c r="Y54" s="12"/>
    </row>
    <row r="55" spans="1:25" x14ac:dyDescent="0.25">
      <c r="A55" s="10" t="s">
        <v>30</v>
      </c>
      <c r="B55" s="17">
        <v>0.99004460618023804</v>
      </c>
      <c r="C55" s="16">
        <v>0.99999992336019905</v>
      </c>
      <c r="D55" s="16">
        <v>0.921335727556019</v>
      </c>
      <c r="E55" s="16">
        <v>2.2425562269626401E-2</v>
      </c>
      <c r="F55" s="16">
        <v>6.3878873984513598E-2</v>
      </c>
      <c r="G55" s="16">
        <v>1.8870442677222599E-2</v>
      </c>
      <c r="H55" s="15"/>
      <c r="I55" s="16" t="s">
        <v>30</v>
      </c>
      <c r="J55" s="17">
        <v>1.4641401722888E-3</v>
      </c>
      <c r="K55" s="16">
        <v>0.984789798256267</v>
      </c>
      <c r="L55" s="16">
        <v>9.0327228577511201E-2</v>
      </c>
      <c r="M55" s="16">
        <v>6.0044880179077598E-10</v>
      </c>
      <c r="N55" s="16">
        <v>0.53911916435012197</v>
      </c>
      <c r="O55" s="16">
        <v>6.5965768792575197E-4</v>
      </c>
      <c r="P55" s="16">
        <v>0.99004460618023804</v>
      </c>
      <c r="Q55" s="15"/>
      <c r="R55" s="16" t="s">
        <v>30</v>
      </c>
      <c r="S55" s="17">
        <v>0.66018654887133499</v>
      </c>
      <c r="T55" s="16">
        <v>3.6878115536830798E-2</v>
      </c>
      <c r="U55" s="16">
        <v>1.80625368555809E-3</v>
      </c>
      <c r="V55" s="16">
        <v>1</v>
      </c>
      <c r="W55" s="16">
        <v>9.0327228577511201E-2</v>
      </c>
      <c r="X55" s="16">
        <v>6.0044880179077598E-10</v>
      </c>
      <c r="Y55" s="12"/>
    </row>
    <row r="56" spans="1:25" x14ac:dyDescent="0.25">
      <c r="A56" s="10" t="s">
        <v>31</v>
      </c>
      <c r="B56" s="17">
        <v>0.96409170690560397</v>
      </c>
      <c r="C56" s="16">
        <v>0.99997929521613704</v>
      </c>
      <c r="D56" s="16">
        <v>0.66482318458268097</v>
      </c>
      <c r="E56" s="16">
        <v>1.1061311109672501E-4</v>
      </c>
      <c r="F56" s="16">
        <v>1.6525242792765699E-2</v>
      </c>
      <c r="G56" s="16">
        <v>9.7887908266724999E-4</v>
      </c>
      <c r="H56" s="15"/>
      <c r="I56" s="16" t="s">
        <v>31</v>
      </c>
      <c r="J56" s="17" t="s">
        <v>0</v>
      </c>
      <c r="K56" s="16">
        <v>4.5189192790438398E-2</v>
      </c>
      <c r="L56" s="16">
        <v>2.39754393284786E-3</v>
      </c>
      <c r="M56" s="16">
        <v>9.9999999999999995E-7</v>
      </c>
      <c r="N56" s="16">
        <v>1.8016039353935399E-2</v>
      </c>
      <c r="O56" s="16">
        <v>1.3563171397112899E-7</v>
      </c>
      <c r="P56" s="16">
        <v>0.96409170690560397</v>
      </c>
      <c r="Q56" s="15"/>
      <c r="R56" s="16" t="s">
        <v>31</v>
      </c>
      <c r="S56" s="17">
        <v>1.66436834291054E-2</v>
      </c>
      <c r="T56" s="16">
        <v>2.2903424420517301E-4</v>
      </c>
      <c r="U56" s="16">
        <v>2.4628426298356498E-7</v>
      </c>
      <c r="V56" s="16">
        <v>0.99196669979033503</v>
      </c>
      <c r="W56" s="16">
        <v>2.39754393284786E-3</v>
      </c>
      <c r="X56" s="16">
        <v>9.9999999999999995E-7</v>
      </c>
      <c r="Y56" s="12"/>
    </row>
    <row r="57" spans="1:25" x14ac:dyDescent="0.25">
      <c r="A57" s="10" t="s">
        <v>32</v>
      </c>
      <c r="B57" s="17">
        <v>0.98256921038484901</v>
      </c>
      <c r="C57" s="16">
        <v>0.99984940567487102</v>
      </c>
      <c r="D57" s="16">
        <v>0.68124160245255005</v>
      </c>
      <c r="E57" s="16">
        <v>1.3067692484880501E-5</v>
      </c>
      <c r="F57" s="16">
        <v>6.0169196217861902E-3</v>
      </c>
      <c r="G57" s="16">
        <v>5.5865111523001298E-5</v>
      </c>
      <c r="H57" s="15"/>
      <c r="I57" s="16" t="s">
        <v>32</v>
      </c>
      <c r="J57" s="17" t="s">
        <v>0</v>
      </c>
      <c r="K57" s="16">
        <v>3.0726482492759999E-3</v>
      </c>
      <c r="L57" s="16" t="s">
        <v>0</v>
      </c>
      <c r="M57" s="16" t="s">
        <v>0</v>
      </c>
      <c r="N57" s="16" t="s">
        <v>0</v>
      </c>
      <c r="O57" s="16" t="s">
        <v>0</v>
      </c>
      <c r="P57" s="16">
        <v>0.98256921038484901</v>
      </c>
      <c r="Q57" s="15"/>
      <c r="R57" s="16" t="s">
        <v>32</v>
      </c>
      <c r="S57" s="17">
        <v>1.8323455787662101E-2</v>
      </c>
      <c r="T57" s="16" t="s">
        <v>0</v>
      </c>
      <c r="U57" s="16" t="s">
        <v>0</v>
      </c>
      <c r="V57" s="16" t="s">
        <v>0</v>
      </c>
      <c r="W57" s="16" t="s">
        <v>0</v>
      </c>
      <c r="X57" s="16" t="s">
        <v>0</v>
      </c>
      <c r="Y57" s="12"/>
    </row>
    <row r="58" spans="1:25" x14ac:dyDescent="0.25">
      <c r="A58" s="10" t="s">
        <v>33</v>
      </c>
      <c r="B58" s="17">
        <v>1</v>
      </c>
      <c r="C58" s="16">
        <v>0.99999997788859396</v>
      </c>
      <c r="D58" s="16">
        <v>0.999998221332838</v>
      </c>
      <c r="E58" s="16">
        <v>0.22378096223204699</v>
      </c>
      <c r="F58" s="16">
        <v>0.22826193806016801</v>
      </c>
      <c r="G58" s="16">
        <v>0.99984760569821995</v>
      </c>
      <c r="H58" s="15"/>
      <c r="I58" s="16" t="s">
        <v>33</v>
      </c>
      <c r="J58" s="17">
        <v>0.53327347166990802</v>
      </c>
      <c r="K58" s="16">
        <v>1</v>
      </c>
      <c r="L58" s="16">
        <v>0.90545752527152501</v>
      </c>
      <c r="M58" s="16">
        <v>3.1620966571710402E-4</v>
      </c>
      <c r="N58" s="16">
        <v>0.17980558945575301</v>
      </c>
      <c r="O58" s="16">
        <v>0.35421586390846899</v>
      </c>
      <c r="P58" s="16">
        <v>1</v>
      </c>
      <c r="Q58" s="15"/>
      <c r="R58" s="16" t="s">
        <v>33</v>
      </c>
      <c r="S58" s="17">
        <v>0.99999999978691201</v>
      </c>
      <c r="T58" s="16">
        <v>0.48748897002527097</v>
      </c>
      <c r="U58" s="16">
        <v>0.85127788283383299</v>
      </c>
      <c r="V58" s="16">
        <v>0.99339076799624304</v>
      </c>
      <c r="W58" s="16">
        <v>0.90545752527152501</v>
      </c>
      <c r="X58" s="16">
        <v>3.1620966571710402E-4</v>
      </c>
      <c r="Y58" s="12"/>
    </row>
    <row r="59" spans="1:25" x14ac:dyDescent="0.25">
      <c r="A59" s="10" t="s">
        <v>34</v>
      </c>
      <c r="B59" s="17">
        <v>0.99999999996663802</v>
      </c>
      <c r="C59" s="16">
        <v>1</v>
      </c>
      <c r="D59" s="16">
        <v>1</v>
      </c>
      <c r="E59" s="16">
        <v>0.99999688457664804</v>
      </c>
      <c r="F59" s="16">
        <v>1</v>
      </c>
      <c r="G59" s="16">
        <v>0.99852490060575305</v>
      </c>
      <c r="H59" s="15"/>
      <c r="I59" s="16" t="s">
        <v>34</v>
      </c>
      <c r="J59" s="17">
        <v>0.34645339438384198</v>
      </c>
      <c r="K59" s="16">
        <v>1</v>
      </c>
      <c r="L59" s="16">
        <v>0.99990314864686902</v>
      </c>
      <c r="M59" s="16">
        <v>1</v>
      </c>
      <c r="N59" s="16">
        <v>0.71436225134704801</v>
      </c>
      <c r="O59" s="16">
        <v>1</v>
      </c>
      <c r="P59" s="16">
        <v>0.99999999996663802</v>
      </c>
      <c r="Q59" s="15"/>
      <c r="R59" s="16" t="s">
        <v>34</v>
      </c>
      <c r="S59" s="17">
        <v>1</v>
      </c>
      <c r="T59" s="16">
        <v>0.99999944959702902</v>
      </c>
      <c r="U59" s="16">
        <v>0.99999999996630695</v>
      </c>
      <c r="V59" s="16">
        <v>0.66085358873566802</v>
      </c>
      <c r="W59" s="16">
        <v>0.99990314864686902</v>
      </c>
      <c r="X59" s="16">
        <v>1</v>
      </c>
      <c r="Y59" s="12"/>
    </row>
    <row r="60" spans="1:25" x14ac:dyDescent="0.25">
      <c r="A60" s="10" t="s">
        <v>35</v>
      </c>
      <c r="B60" s="17">
        <v>1</v>
      </c>
      <c r="C60" s="16">
        <v>0.99737836772391897</v>
      </c>
      <c r="D60" s="16">
        <v>0.96143115104995303</v>
      </c>
      <c r="E60" s="16">
        <v>0.99653197246310199</v>
      </c>
      <c r="F60" s="16">
        <v>0.99599859042975003</v>
      </c>
      <c r="G60" s="16">
        <v>0.999998503104782</v>
      </c>
      <c r="H60" s="15"/>
      <c r="I60" s="16" t="s">
        <v>35</v>
      </c>
      <c r="J60" s="17" t="s">
        <v>0</v>
      </c>
      <c r="K60" s="16">
        <v>1</v>
      </c>
      <c r="L60" s="16">
        <v>0.99997301058028198</v>
      </c>
      <c r="M60" s="16">
        <v>0.74829888856110305</v>
      </c>
      <c r="N60" s="16">
        <v>0.99875141121460898</v>
      </c>
      <c r="O60" s="16">
        <v>0.99999999902683601</v>
      </c>
      <c r="P60" s="16">
        <v>1</v>
      </c>
      <c r="Q60" s="15"/>
      <c r="R60" s="16" t="s">
        <v>35</v>
      </c>
      <c r="S60" s="17">
        <v>0.99999996939874902</v>
      </c>
      <c r="T60" s="16">
        <v>0.99943852220444696</v>
      </c>
      <c r="U60" s="16">
        <v>0.91987323336511795</v>
      </c>
      <c r="V60" s="16">
        <v>0.99745339857813697</v>
      </c>
      <c r="W60" s="16">
        <v>0.99997301058028198</v>
      </c>
      <c r="X60" s="16">
        <v>0.74829888856110305</v>
      </c>
      <c r="Y60" s="12"/>
    </row>
    <row r="61" spans="1:25" x14ac:dyDescent="0.25">
      <c r="A61" s="10" t="s">
        <v>36</v>
      </c>
      <c r="B61" s="17">
        <v>0.97804313085397299</v>
      </c>
      <c r="C61" s="16">
        <v>0.98341420540993696</v>
      </c>
      <c r="D61" s="16">
        <v>0.999781831840728</v>
      </c>
      <c r="E61" s="16">
        <v>0.97030108763684597</v>
      </c>
      <c r="F61" s="16">
        <v>0.99918882875089399</v>
      </c>
      <c r="G61" s="16">
        <v>0.99998898856672902</v>
      </c>
      <c r="H61" s="15"/>
      <c r="I61" s="16" t="s">
        <v>36</v>
      </c>
      <c r="J61" s="17" t="s">
        <v>0</v>
      </c>
      <c r="K61" s="16">
        <v>9.9999999999999995E-7</v>
      </c>
      <c r="L61" s="16" t="s">
        <v>0</v>
      </c>
      <c r="M61" s="16" t="s">
        <v>0</v>
      </c>
      <c r="N61" s="16" t="s">
        <v>0</v>
      </c>
      <c r="O61" s="16" t="s">
        <v>0</v>
      </c>
      <c r="P61" s="16">
        <v>0.97804313085397299</v>
      </c>
      <c r="Q61" s="15"/>
      <c r="R61" s="16" t="s">
        <v>36</v>
      </c>
      <c r="S61" s="17">
        <v>0.97227755455262699</v>
      </c>
      <c r="T61" s="16" t="s">
        <v>0</v>
      </c>
      <c r="U61" s="16" t="s">
        <v>0</v>
      </c>
      <c r="V61" s="16" t="s">
        <v>0</v>
      </c>
      <c r="W61" s="16" t="s">
        <v>0</v>
      </c>
      <c r="X61" s="16" t="s">
        <v>0</v>
      </c>
      <c r="Y61" s="12"/>
    </row>
    <row r="62" spans="1:25" x14ac:dyDescent="0.25">
      <c r="A62" t="s">
        <v>0</v>
      </c>
      <c r="B62" s="20" t="s">
        <v>0</v>
      </c>
      <c r="C62" s="21" t="s">
        <v>0</v>
      </c>
      <c r="D62" s="21" t="s">
        <v>0</v>
      </c>
      <c r="E62" s="21" t="s">
        <v>0</v>
      </c>
      <c r="F62" s="21" t="s">
        <v>0</v>
      </c>
      <c r="G62" s="21" t="s">
        <v>0</v>
      </c>
      <c r="H62" s="22"/>
      <c r="I62" s="23" t="s">
        <v>0</v>
      </c>
      <c r="J62" s="20" t="s">
        <v>0</v>
      </c>
      <c r="K62" s="21" t="s">
        <v>0</v>
      </c>
      <c r="L62" s="21" t="s">
        <v>0</v>
      </c>
      <c r="M62" s="21" t="s">
        <v>0</v>
      </c>
      <c r="N62" s="21" t="s">
        <v>0</v>
      </c>
      <c r="O62" s="21" t="s">
        <v>0</v>
      </c>
      <c r="P62" s="21" t="s">
        <v>0</v>
      </c>
      <c r="Q62" s="22"/>
      <c r="R62" s="23" t="s">
        <v>0</v>
      </c>
      <c r="S62" s="20" t="s">
        <v>0</v>
      </c>
      <c r="T62" s="21" t="s">
        <v>0</v>
      </c>
      <c r="U62" s="21" t="s">
        <v>0</v>
      </c>
      <c r="V62" s="21" t="s">
        <v>0</v>
      </c>
      <c r="W62" s="21" t="s">
        <v>0</v>
      </c>
      <c r="X62" s="21" t="s">
        <v>0</v>
      </c>
      <c r="Y62" s="24"/>
    </row>
  </sheetData>
  <mergeCells count="3">
    <mergeCell ref="C1:E1"/>
    <mergeCell ref="J1:P1"/>
    <mergeCell ref="S1:X1"/>
  </mergeCells>
  <conditionalFormatting sqref="B3:G20 J3:P20 S3:X20 B24:G41 J24:P41 S24:X41 B45:G62 J45:P62 S45:X62">
    <cfRule type="cellIs" dxfId="17" priority="1" operator="between">
      <formula>1E-32</formula>
      <formula>0.0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1B2DE-CCE9-4768-A870-9D3035C471F0}">
  <dimension ref="A1:Y62"/>
  <sheetViews>
    <sheetView workbookViewId="0">
      <selection activeCell="U24" sqref="T24:U24"/>
    </sheetView>
  </sheetViews>
  <sheetFormatPr defaultRowHeight="15" x14ac:dyDescent="0.25"/>
  <cols>
    <col min="1" max="1" width="6.85546875" customWidth="1"/>
    <col min="2" max="7" width="4.7109375" bestFit="1" customWidth="1"/>
    <col min="8" max="8" width="1.85546875" customWidth="1"/>
    <col min="9" max="9" width="6.7109375" bestFit="1" customWidth="1"/>
    <col min="10" max="12" width="4.42578125" bestFit="1" customWidth="1"/>
    <col min="13" max="14" width="4.7109375" bestFit="1" customWidth="1"/>
    <col min="15" max="15" width="5.85546875" bestFit="1" customWidth="1"/>
    <col min="16" max="16" width="4.42578125" bestFit="1" customWidth="1"/>
    <col min="17" max="17" width="1.85546875" customWidth="1"/>
    <col min="18" max="18" width="6.7109375" bestFit="1" customWidth="1"/>
    <col min="19" max="24" width="6.5703125" customWidth="1"/>
    <col min="25" max="25" width="1.85546875" customWidth="1"/>
  </cols>
  <sheetData>
    <row r="1" spans="1:25" x14ac:dyDescent="0.25">
      <c r="A1" s="5" t="s">
        <v>38</v>
      </c>
      <c r="B1" s="10"/>
      <c r="C1" s="44" t="s">
        <v>41</v>
      </c>
      <c r="D1" s="44"/>
      <c r="E1" s="44"/>
      <c r="F1" s="10"/>
      <c r="G1" s="10"/>
      <c r="H1" s="11"/>
      <c r="I1" s="10"/>
      <c r="J1" s="44" t="s">
        <v>69</v>
      </c>
      <c r="K1" s="44"/>
      <c r="L1" s="44"/>
      <c r="M1" s="44"/>
      <c r="N1" s="44"/>
      <c r="O1" s="44"/>
      <c r="P1" s="44"/>
      <c r="Q1" s="11"/>
      <c r="R1" s="10"/>
      <c r="S1" s="44" t="s">
        <v>70</v>
      </c>
      <c r="T1" s="44"/>
      <c r="U1" s="44"/>
      <c r="V1" s="44"/>
      <c r="W1" s="44"/>
      <c r="X1" s="44"/>
      <c r="Y1" s="11"/>
    </row>
    <row r="2" spans="1:25" x14ac:dyDescent="0.25">
      <c r="A2" s="10" t="s">
        <v>0</v>
      </c>
      <c r="B2" s="10" t="s">
        <v>1</v>
      </c>
      <c r="C2" s="10" t="s">
        <v>2</v>
      </c>
      <c r="D2" s="10" t="s">
        <v>3</v>
      </c>
      <c r="E2" s="10" t="s">
        <v>4</v>
      </c>
      <c r="F2" s="10" t="s">
        <v>5</v>
      </c>
      <c r="G2" s="10" t="s">
        <v>6</v>
      </c>
      <c r="H2" s="12"/>
      <c r="I2" s="10" t="s">
        <v>0</v>
      </c>
      <c r="J2" s="10" t="s">
        <v>10</v>
      </c>
      <c r="K2" s="10" t="s">
        <v>11</v>
      </c>
      <c r="L2" s="10" t="s">
        <v>13</v>
      </c>
      <c r="M2" s="10" t="s">
        <v>14</v>
      </c>
      <c r="N2" s="10" t="s">
        <v>15</v>
      </c>
      <c r="O2" s="10" t="s">
        <v>16</v>
      </c>
      <c r="P2" s="10" t="s">
        <v>19</v>
      </c>
      <c r="Q2" s="12"/>
      <c r="R2" s="10" t="s">
        <v>0</v>
      </c>
      <c r="S2" s="10" t="s">
        <v>7</v>
      </c>
      <c r="T2" s="10" t="s">
        <v>8</v>
      </c>
      <c r="U2" s="10" t="s">
        <v>9</v>
      </c>
      <c r="V2" s="10" t="s">
        <v>12</v>
      </c>
      <c r="W2" s="10" t="s">
        <v>17</v>
      </c>
      <c r="X2" s="10" t="s">
        <v>18</v>
      </c>
      <c r="Y2" s="12"/>
    </row>
    <row r="3" spans="1:25" x14ac:dyDescent="0.25">
      <c r="A3" s="10" t="s">
        <v>20</v>
      </c>
      <c r="B3" s="13">
        <v>0.99048748879433701</v>
      </c>
      <c r="C3" s="14">
        <v>0.999994195556134</v>
      </c>
      <c r="D3" s="14">
        <v>0.99994331503239198</v>
      </c>
      <c r="E3" s="14" t="s">
        <v>0</v>
      </c>
      <c r="F3" s="14">
        <v>0.97940879733956998</v>
      </c>
      <c r="G3" s="14">
        <v>0.98431000448356898</v>
      </c>
      <c r="H3" s="15"/>
      <c r="I3" s="16" t="s">
        <v>20</v>
      </c>
      <c r="J3" s="13" t="s">
        <v>0</v>
      </c>
      <c r="K3" s="14">
        <v>0.91951601077539302</v>
      </c>
      <c r="L3" s="14" t="s">
        <v>0</v>
      </c>
      <c r="M3" s="14" t="s">
        <v>0</v>
      </c>
      <c r="N3" s="14" t="s">
        <v>0</v>
      </c>
      <c r="O3" s="14" t="s">
        <v>0</v>
      </c>
      <c r="P3" s="14">
        <v>0.99048748879433701</v>
      </c>
      <c r="Q3" s="15"/>
      <c r="R3" s="16" t="s">
        <v>20</v>
      </c>
      <c r="S3" s="13">
        <v>0.96192779813103602</v>
      </c>
      <c r="T3" s="14" t="s">
        <v>0</v>
      </c>
      <c r="U3" s="14" t="s">
        <v>0</v>
      </c>
      <c r="V3" s="14" t="s">
        <v>0</v>
      </c>
      <c r="W3" s="14" t="s">
        <v>0</v>
      </c>
      <c r="X3" s="14" t="s">
        <v>0</v>
      </c>
      <c r="Y3" s="15"/>
    </row>
    <row r="4" spans="1:25" x14ac:dyDescent="0.25">
      <c r="A4" s="10" t="s">
        <v>21</v>
      </c>
      <c r="B4" s="17">
        <v>6.7226440999734703E-3</v>
      </c>
      <c r="C4" s="16">
        <v>4.2683568192193296E-3</v>
      </c>
      <c r="D4" s="16">
        <v>0.99980993885802005</v>
      </c>
      <c r="E4" s="16">
        <v>0.98738239192321298</v>
      </c>
      <c r="F4" s="16">
        <v>0.25348745375147103</v>
      </c>
      <c r="G4" s="16">
        <v>5.993459609053E-2</v>
      </c>
      <c r="H4" s="15"/>
      <c r="I4" s="16" t="s">
        <v>21</v>
      </c>
      <c r="J4" s="17">
        <v>2.1183964804549799E-8</v>
      </c>
      <c r="K4" s="16">
        <v>1.6184831499232999E-5</v>
      </c>
      <c r="L4" s="16">
        <v>0.11273884337352499</v>
      </c>
      <c r="M4" s="16">
        <v>0.845675486924787</v>
      </c>
      <c r="N4" s="16">
        <v>8.5961040107525505E-2</v>
      </c>
      <c r="O4" s="16">
        <v>0.93888399047982496</v>
      </c>
      <c r="P4" s="16">
        <v>6.7226440999734703E-3</v>
      </c>
      <c r="Q4" s="15"/>
      <c r="R4" s="16" t="s">
        <v>21</v>
      </c>
      <c r="S4" s="17">
        <v>6.0743124922879601E-5</v>
      </c>
      <c r="T4" s="16">
        <v>2.1192539496480801E-2</v>
      </c>
      <c r="U4" s="16">
        <v>6.4497432513542605E-2</v>
      </c>
      <c r="V4" s="16">
        <v>0.99871021330050802</v>
      </c>
      <c r="W4" s="16">
        <v>0.11273884337352499</v>
      </c>
      <c r="X4" s="16">
        <v>0.845675486924787</v>
      </c>
      <c r="Y4" s="12"/>
    </row>
    <row r="5" spans="1:25" x14ac:dyDescent="0.25">
      <c r="A5" s="10" t="s">
        <v>37</v>
      </c>
      <c r="B5" s="17">
        <v>0.96830071437813203</v>
      </c>
      <c r="C5" s="16">
        <v>0.81194354068843999</v>
      </c>
      <c r="D5" s="16">
        <v>0.99985716922607304</v>
      </c>
      <c r="E5" s="16">
        <v>0.98769419351986798</v>
      </c>
      <c r="F5" s="16">
        <v>0.99999999989707</v>
      </c>
      <c r="G5" s="16">
        <v>0.402168566183217</v>
      </c>
      <c r="H5" s="15"/>
      <c r="I5" s="16" t="s">
        <v>37</v>
      </c>
      <c r="J5" s="17" t="s">
        <v>0</v>
      </c>
      <c r="K5" s="16">
        <v>0.993790893381026</v>
      </c>
      <c r="L5" s="16">
        <v>0.84765007063168396</v>
      </c>
      <c r="M5" s="16">
        <v>0.91370100028330903</v>
      </c>
      <c r="N5" s="16">
        <v>0.78317659065498701</v>
      </c>
      <c r="O5" s="16">
        <v>0.74595648249757596</v>
      </c>
      <c r="P5" s="16">
        <v>0.96830071437813203</v>
      </c>
      <c r="Q5" s="15"/>
      <c r="R5" s="16" t="s">
        <v>37</v>
      </c>
      <c r="S5" s="17">
        <v>0.41396047549802401</v>
      </c>
      <c r="T5" s="16">
        <v>0.45771291580416201</v>
      </c>
      <c r="U5" s="16">
        <v>0.67713668745353905</v>
      </c>
      <c r="V5" s="16">
        <v>0.99885033608340801</v>
      </c>
      <c r="W5" s="16">
        <v>0.84765007063168396</v>
      </c>
      <c r="X5" s="16">
        <v>0.91370100028330903</v>
      </c>
      <c r="Y5" s="12"/>
    </row>
    <row r="6" spans="1:25" x14ac:dyDescent="0.25">
      <c r="A6" s="10" t="s">
        <v>22</v>
      </c>
      <c r="B6" s="17">
        <v>0.99766235226463995</v>
      </c>
      <c r="C6" s="16">
        <v>0.124131072632676</v>
      </c>
      <c r="D6" s="16">
        <v>0.44042299661121898</v>
      </c>
      <c r="E6" s="16">
        <v>0.75195170550749402</v>
      </c>
      <c r="F6" s="16">
        <v>0.691626146047566</v>
      </c>
      <c r="G6" s="16">
        <v>0.88098221686392797</v>
      </c>
      <c r="H6" s="15"/>
      <c r="I6" s="16" t="s">
        <v>22</v>
      </c>
      <c r="J6" s="17">
        <v>0.999999999991946</v>
      </c>
      <c r="K6" s="16">
        <v>0.99999963101720701</v>
      </c>
      <c r="L6" s="16" t="s">
        <v>0</v>
      </c>
      <c r="M6" s="16" t="s">
        <v>0</v>
      </c>
      <c r="N6" s="16" t="s">
        <v>0</v>
      </c>
      <c r="O6" s="16" t="s">
        <v>0</v>
      </c>
      <c r="P6" s="16">
        <v>0.99766235226463995</v>
      </c>
      <c r="Q6" s="15"/>
      <c r="R6" s="16" t="s">
        <v>22</v>
      </c>
      <c r="S6" s="17">
        <v>0.123856452008799</v>
      </c>
      <c r="T6" s="16" t="s">
        <v>0</v>
      </c>
      <c r="U6" s="16" t="s">
        <v>0</v>
      </c>
      <c r="V6" s="16" t="s">
        <v>0</v>
      </c>
      <c r="W6" s="16" t="s">
        <v>0</v>
      </c>
      <c r="X6" s="16" t="s">
        <v>0</v>
      </c>
      <c r="Y6" s="12"/>
    </row>
    <row r="7" spans="1:25" x14ac:dyDescent="0.25">
      <c r="A7" s="10" t="s">
        <v>23</v>
      </c>
      <c r="B7" s="17">
        <v>0.99999998599411599</v>
      </c>
      <c r="C7" s="16">
        <v>0.99999999800329398</v>
      </c>
      <c r="D7" s="16">
        <v>0.91635987558828003</v>
      </c>
      <c r="E7" s="16">
        <v>0.93458001651424705</v>
      </c>
      <c r="F7" s="16">
        <v>0.820766822966422</v>
      </c>
      <c r="G7" s="16">
        <v>0.99991554360676305</v>
      </c>
      <c r="H7" s="15"/>
      <c r="I7" s="16" t="s">
        <v>23</v>
      </c>
      <c r="J7" s="17" t="s">
        <v>0</v>
      </c>
      <c r="K7" s="16">
        <v>3.6943763752499498E-2</v>
      </c>
      <c r="L7" s="16" t="s">
        <v>0</v>
      </c>
      <c r="M7" s="16" t="s">
        <v>0</v>
      </c>
      <c r="N7" s="16" t="s">
        <v>0</v>
      </c>
      <c r="O7" s="16" t="s">
        <v>0</v>
      </c>
      <c r="P7" s="16">
        <v>0.99999998599411599</v>
      </c>
      <c r="Q7" s="15"/>
      <c r="R7" s="16" t="s">
        <v>23</v>
      </c>
      <c r="S7" s="17">
        <v>0.99999999989122101</v>
      </c>
      <c r="T7" s="16" t="s">
        <v>0</v>
      </c>
      <c r="U7" s="16" t="s">
        <v>0</v>
      </c>
      <c r="V7" s="16" t="s">
        <v>0</v>
      </c>
      <c r="W7" s="16" t="s">
        <v>0</v>
      </c>
      <c r="X7" s="16" t="s">
        <v>0</v>
      </c>
      <c r="Y7" s="12"/>
    </row>
    <row r="8" spans="1:25" x14ac:dyDescent="0.25">
      <c r="A8" s="10" t="s">
        <v>24</v>
      </c>
      <c r="B8" s="17">
        <v>0.98591119001476901</v>
      </c>
      <c r="C8" s="16">
        <v>0.99986393819542996</v>
      </c>
      <c r="D8" s="16">
        <v>0.99999999995025401</v>
      </c>
      <c r="E8" s="16">
        <v>0.99911048414890202</v>
      </c>
      <c r="F8" s="16">
        <v>0.78646204672452402</v>
      </c>
      <c r="G8" s="16">
        <v>0.497272541759743</v>
      </c>
      <c r="H8" s="15"/>
      <c r="I8" s="16" t="s">
        <v>24</v>
      </c>
      <c r="J8" s="17">
        <v>9.9014463295077297E-11</v>
      </c>
      <c r="K8" s="16">
        <v>0.26199705447522897</v>
      </c>
      <c r="L8" s="16">
        <v>2.5791466581537298E-4</v>
      </c>
      <c r="M8" s="16">
        <v>4.2024532220513696E-3</v>
      </c>
      <c r="N8" s="16">
        <v>0.41102422309609898</v>
      </c>
      <c r="O8" s="16">
        <v>4.0613037100213399E-3</v>
      </c>
      <c r="P8" s="16">
        <v>0.98591119001476901</v>
      </c>
      <c r="Q8" s="15"/>
      <c r="R8" s="16" t="s">
        <v>24</v>
      </c>
      <c r="S8" s="17">
        <v>0.12934016554219699</v>
      </c>
      <c r="T8" s="16">
        <v>0.31888926413542401</v>
      </c>
      <c r="U8" s="16">
        <v>5.93150016501287E-5</v>
      </c>
      <c r="V8" s="16">
        <v>0.92965443755658395</v>
      </c>
      <c r="W8" s="16">
        <v>2.5791466581537298E-4</v>
      </c>
      <c r="X8" s="16">
        <v>4.2024532220513696E-3</v>
      </c>
      <c r="Y8" s="12"/>
    </row>
    <row r="9" spans="1:25" x14ac:dyDescent="0.25">
      <c r="A9" s="10" t="s">
        <v>25</v>
      </c>
      <c r="B9" s="17">
        <v>0.999803728720004</v>
      </c>
      <c r="C9" s="16">
        <v>0.99999981868749499</v>
      </c>
      <c r="D9" s="16">
        <v>0.91795760997475395</v>
      </c>
      <c r="E9" s="16">
        <v>0.39392552900403</v>
      </c>
      <c r="F9" s="16">
        <v>0.96839659468806405</v>
      </c>
      <c r="G9" s="16">
        <v>0.99815553806194302</v>
      </c>
      <c r="H9" s="15"/>
      <c r="I9" s="16" t="s">
        <v>25</v>
      </c>
      <c r="J9" s="17">
        <v>5.0504062800715801E-6</v>
      </c>
      <c r="K9" s="16">
        <v>0.98705295569290996</v>
      </c>
      <c r="L9" s="16">
        <v>5.6962671234277503E-3</v>
      </c>
      <c r="M9" s="16">
        <v>0.61308725298948097</v>
      </c>
      <c r="N9" s="16">
        <v>0.973177849213816</v>
      </c>
      <c r="O9" s="16">
        <v>0.76200371416750601</v>
      </c>
      <c r="P9" s="16">
        <v>0.999803728720004</v>
      </c>
      <c r="Q9" s="15"/>
      <c r="R9" s="16" t="s">
        <v>25</v>
      </c>
      <c r="S9" s="17">
        <v>0.99366433566807899</v>
      </c>
      <c r="T9" s="16">
        <v>0.62025287994398404</v>
      </c>
      <c r="U9" s="16">
        <v>0.19544244593385299</v>
      </c>
      <c r="V9" s="16">
        <v>0.998036238388324</v>
      </c>
      <c r="W9" s="16">
        <v>5.6962671234277503E-3</v>
      </c>
      <c r="X9" s="16">
        <v>0.61308725298948097</v>
      </c>
      <c r="Y9" s="12"/>
    </row>
    <row r="10" spans="1:25" x14ac:dyDescent="0.25">
      <c r="A10" s="10" t="s">
        <v>26</v>
      </c>
      <c r="B10" s="17">
        <v>1</v>
      </c>
      <c r="C10" s="16">
        <v>0.99999999999914302</v>
      </c>
      <c r="D10" s="16">
        <v>0.58508309636898403</v>
      </c>
      <c r="E10" s="16">
        <v>2.7001044883804299E-3</v>
      </c>
      <c r="F10" s="16">
        <v>0.999637750291273</v>
      </c>
      <c r="G10" s="16">
        <v>1</v>
      </c>
      <c r="H10" s="15"/>
      <c r="I10" s="16" t="s">
        <v>26</v>
      </c>
      <c r="J10" s="17">
        <v>8.27598704167265E-6</v>
      </c>
      <c r="K10" s="16">
        <v>0.73226246646246995</v>
      </c>
      <c r="L10" s="16">
        <v>1.97520033504972E-3</v>
      </c>
      <c r="M10" s="16">
        <v>0.88319018261391702</v>
      </c>
      <c r="N10" s="16">
        <v>0.97260223672901402</v>
      </c>
      <c r="O10" s="16">
        <v>0.14766920326708999</v>
      </c>
      <c r="P10" s="16">
        <v>1</v>
      </c>
      <c r="Q10" s="15"/>
      <c r="R10" s="16" t="s">
        <v>26</v>
      </c>
      <c r="S10" s="17">
        <v>0.91338628449808101</v>
      </c>
      <c r="T10" s="16">
        <v>0.32265508627302097</v>
      </c>
      <c r="U10" s="16">
        <v>2.10787366789261E-2</v>
      </c>
      <c r="V10" s="16">
        <v>0.999966969381332</v>
      </c>
      <c r="W10" s="16">
        <v>1.97520033504972E-3</v>
      </c>
      <c r="X10" s="16">
        <v>0.88319018261391702</v>
      </c>
      <c r="Y10" s="12"/>
    </row>
    <row r="11" spans="1:25" x14ac:dyDescent="0.25">
      <c r="A11" s="10" t="s">
        <v>27</v>
      </c>
      <c r="B11" s="17">
        <v>0.993951476617153</v>
      </c>
      <c r="C11" s="16">
        <v>0.95075076248817503</v>
      </c>
      <c r="D11" s="16">
        <v>0.99970648481995705</v>
      </c>
      <c r="E11" s="16">
        <v>0.45862871439500902</v>
      </c>
      <c r="F11" s="16">
        <v>0.43215452076107902</v>
      </c>
      <c r="G11" s="16">
        <v>0.95840709611211405</v>
      </c>
      <c r="H11" s="15"/>
      <c r="I11" s="16" t="s">
        <v>27</v>
      </c>
      <c r="J11" s="17" t="s">
        <v>0</v>
      </c>
      <c r="K11" s="16">
        <v>0.28732019109796098</v>
      </c>
      <c r="L11" s="16">
        <v>4.6233703374847702E-2</v>
      </c>
      <c r="M11" s="16">
        <v>0.82277973976431895</v>
      </c>
      <c r="N11" s="16">
        <v>0.525478345711612</v>
      </c>
      <c r="O11" s="16">
        <v>0.15976235049804</v>
      </c>
      <c r="P11" s="16">
        <v>0.993951476617153</v>
      </c>
      <c r="Q11" s="15"/>
      <c r="R11" s="16" t="s">
        <v>27</v>
      </c>
      <c r="S11" s="17">
        <v>0.209924210686663</v>
      </c>
      <c r="T11" s="16">
        <v>0.14209199591730901</v>
      </c>
      <c r="U11" s="16">
        <v>5.8377587915022199E-2</v>
      </c>
      <c r="V11" s="16">
        <v>0.96389460221600498</v>
      </c>
      <c r="W11" s="16">
        <v>4.6233703374847702E-2</v>
      </c>
      <c r="X11" s="16">
        <v>0.82277973976431895</v>
      </c>
      <c r="Y11" s="12"/>
    </row>
    <row r="12" spans="1:25" x14ac:dyDescent="0.25">
      <c r="A12" s="10" t="s">
        <v>28</v>
      </c>
      <c r="B12" s="17">
        <v>1</v>
      </c>
      <c r="C12" s="16">
        <v>0.75068309292645197</v>
      </c>
      <c r="D12" s="16">
        <v>0.99747893238115704</v>
      </c>
      <c r="E12" s="16">
        <v>3.6352909525087199E-2</v>
      </c>
      <c r="F12" s="16">
        <v>0.85861831314229398</v>
      </c>
      <c r="G12" s="16">
        <v>0.99431463705018797</v>
      </c>
      <c r="H12" s="15"/>
      <c r="I12" s="16" t="s">
        <v>28</v>
      </c>
      <c r="J12" s="17" t="s">
        <v>0</v>
      </c>
      <c r="K12" s="16">
        <v>0.84676907847345095</v>
      </c>
      <c r="L12" s="16" t="s">
        <v>0</v>
      </c>
      <c r="M12" s="16" t="s">
        <v>0</v>
      </c>
      <c r="N12" s="16" t="s">
        <v>0</v>
      </c>
      <c r="O12" s="16" t="s">
        <v>0</v>
      </c>
      <c r="P12" s="16">
        <v>1</v>
      </c>
      <c r="Q12" s="15"/>
      <c r="R12" s="16" t="s">
        <v>28</v>
      </c>
      <c r="S12" s="17">
        <v>0.91663436595465397</v>
      </c>
      <c r="T12" s="16" t="s">
        <v>0</v>
      </c>
      <c r="U12" s="16" t="s">
        <v>0</v>
      </c>
      <c r="V12" s="16" t="s">
        <v>0</v>
      </c>
      <c r="W12" s="16" t="s">
        <v>0</v>
      </c>
      <c r="X12" s="16" t="s">
        <v>0</v>
      </c>
      <c r="Y12" s="12"/>
    </row>
    <row r="13" spans="1:25" x14ac:dyDescent="0.25">
      <c r="A13" s="10" t="s">
        <v>29</v>
      </c>
      <c r="B13" s="17">
        <v>1</v>
      </c>
      <c r="C13" s="16">
        <v>0.99999999865677502</v>
      </c>
      <c r="D13" s="16">
        <v>1</v>
      </c>
      <c r="E13" s="16">
        <v>0.23578068421786499</v>
      </c>
      <c r="F13" s="16">
        <v>0.99613804555215901</v>
      </c>
      <c r="G13" s="16">
        <v>0.84901088871314001</v>
      </c>
      <c r="H13" s="15"/>
      <c r="I13" s="16" t="s">
        <v>29</v>
      </c>
      <c r="J13" s="17">
        <v>0.23217188196802899</v>
      </c>
      <c r="K13" s="16">
        <v>0.99999999957227703</v>
      </c>
      <c r="L13" s="16">
        <v>2.82914906408083E-3</v>
      </c>
      <c r="M13" s="16">
        <v>0.31771103097852799</v>
      </c>
      <c r="N13" s="16">
        <v>0.82461568822950304</v>
      </c>
      <c r="O13" s="16">
        <v>0.74155667938768999</v>
      </c>
      <c r="P13" s="16">
        <v>1</v>
      </c>
      <c r="Q13" s="15"/>
      <c r="R13" s="16" t="s">
        <v>29</v>
      </c>
      <c r="S13" s="17">
        <v>0.96987635277107498</v>
      </c>
      <c r="T13" s="16">
        <v>0.81096261708662398</v>
      </c>
      <c r="U13" s="16">
        <v>9.7661778418855997E-5</v>
      </c>
      <c r="V13" s="16">
        <v>0.98682745340549305</v>
      </c>
      <c r="W13" s="16">
        <v>2.82914906408083E-3</v>
      </c>
      <c r="X13" s="16">
        <v>0.31771103097852799</v>
      </c>
      <c r="Y13" s="12"/>
    </row>
    <row r="14" spans="1:25" x14ac:dyDescent="0.25">
      <c r="A14" s="10" t="s">
        <v>30</v>
      </c>
      <c r="B14" s="17">
        <v>1</v>
      </c>
      <c r="C14" s="16">
        <v>0.99999999999670497</v>
      </c>
      <c r="D14" s="16">
        <v>1</v>
      </c>
      <c r="E14" s="16">
        <v>2.7902642692946302E-3</v>
      </c>
      <c r="F14" s="16">
        <v>0.97249564187396398</v>
      </c>
      <c r="G14" s="16">
        <v>0.85763715224089099</v>
      </c>
      <c r="H14" s="15"/>
      <c r="I14" s="16" t="s">
        <v>30</v>
      </c>
      <c r="J14" s="17">
        <v>0.99622300796567698</v>
      </c>
      <c r="K14" s="16">
        <v>0.999992918992473</v>
      </c>
      <c r="L14" s="16">
        <v>0.67770850933981197</v>
      </c>
      <c r="M14" s="16">
        <v>0.99539131795684399</v>
      </c>
      <c r="N14" s="16">
        <v>0.99994159403504901</v>
      </c>
      <c r="O14" s="16">
        <v>0.99999957955590402</v>
      </c>
      <c r="P14" s="16">
        <v>1</v>
      </c>
      <c r="Q14" s="15"/>
      <c r="R14" s="16" t="s">
        <v>30</v>
      </c>
      <c r="S14" s="17">
        <v>0.91502411759036695</v>
      </c>
      <c r="T14" s="16">
        <v>0.99481026569883702</v>
      </c>
      <c r="U14" s="16">
        <v>1.1488801372239201E-3</v>
      </c>
      <c r="V14" s="16">
        <v>0.99999999920728799</v>
      </c>
      <c r="W14" s="16">
        <v>0.67770850933981197</v>
      </c>
      <c r="X14" s="16">
        <v>0.99539131795684399</v>
      </c>
      <c r="Y14" s="12"/>
    </row>
    <row r="15" spans="1:25" x14ac:dyDescent="0.25">
      <c r="A15" s="10" t="s">
        <v>31</v>
      </c>
      <c r="B15" s="17">
        <v>1</v>
      </c>
      <c r="C15" s="16">
        <v>1</v>
      </c>
      <c r="D15" s="16">
        <v>0.99999581585096697</v>
      </c>
      <c r="E15" s="16">
        <v>5.6267135978926896E-4</v>
      </c>
      <c r="F15" s="16">
        <v>1</v>
      </c>
      <c r="G15" s="16">
        <v>0.99999999959848895</v>
      </c>
      <c r="H15" s="15"/>
      <c r="I15" s="16" t="s">
        <v>31</v>
      </c>
      <c r="J15" s="17" t="s">
        <v>0</v>
      </c>
      <c r="K15" s="16">
        <v>1</v>
      </c>
      <c r="L15" s="16">
        <v>0.68609091124395005</v>
      </c>
      <c r="M15" s="16">
        <v>1</v>
      </c>
      <c r="N15" s="16">
        <v>0.999873779770031</v>
      </c>
      <c r="O15" s="16">
        <v>0.99968293289040799</v>
      </c>
      <c r="P15" s="16">
        <v>1</v>
      </c>
      <c r="Q15" s="15"/>
      <c r="R15" s="16" t="s">
        <v>31</v>
      </c>
      <c r="S15" s="17">
        <v>0.96071913436880896</v>
      </c>
      <c r="T15" s="16">
        <v>0.99993868113687101</v>
      </c>
      <c r="U15" s="16">
        <v>1.20137743252895E-2</v>
      </c>
      <c r="V15" s="16">
        <v>0.99999999981573096</v>
      </c>
      <c r="W15" s="16">
        <v>0.68609091124395005</v>
      </c>
      <c r="X15" s="16">
        <v>1</v>
      </c>
      <c r="Y15" s="12"/>
    </row>
    <row r="16" spans="1:25" x14ac:dyDescent="0.25">
      <c r="A16" s="10" t="s">
        <v>32</v>
      </c>
      <c r="B16" s="17">
        <v>0.99999999832477504</v>
      </c>
      <c r="C16" s="16">
        <v>0.99999999999961298</v>
      </c>
      <c r="D16" s="16">
        <v>0.99999991428992796</v>
      </c>
      <c r="E16" s="16">
        <v>1.3753965930595699E-2</v>
      </c>
      <c r="F16" s="16">
        <v>0.99999197475608403</v>
      </c>
      <c r="G16" s="16">
        <v>0.999763652202873</v>
      </c>
      <c r="H16" s="15"/>
      <c r="I16" s="16" t="s">
        <v>32</v>
      </c>
      <c r="J16" s="17" t="s">
        <v>0</v>
      </c>
      <c r="K16" s="16">
        <v>0.64523960634492095</v>
      </c>
      <c r="L16" s="16" t="s">
        <v>0</v>
      </c>
      <c r="M16" s="16" t="s">
        <v>0</v>
      </c>
      <c r="N16" s="16" t="s">
        <v>0</v>
      </c>
      <c r="O16" s="16" t="s">
        <v>0</v>
      </c>
      <c r="P16" s="16">
        <v>0.99999999832477504</v>
      </c>
      <c r="Q16" s="15"/>
      <c r="R16" s="16" t="s">
        <v>32</v>
      </c>
      <c r="S16" s="17">
        <v>0.60625694007041497</v>
      </c>
      <c r="T16" s="16" t="s">
        <v>0</v>
      </c>
      <c r="U16" s="16" t="s">
        <v>0</v>
      </c>
      <c r="V16" s="16" t="s">
        <v>0</v>
      </c>
      <c r="W16" s="16" t="s">
        <v>0</v>
      </c>
      <c r="X16" s="16" t="s">
        <v>0</v>
      </c>
      <c r="Y16" s="12"/>
    </row>
    <row r="17" spans="1:25" x14ac:dyDescent="0.25">
      <c r="A17" s="10" t="s">
        <v>33</v>
      </c>
      <c r="B17" s="17">
        <v>0.99999999872412004</v>
      </c>
      <c r="C17" s="16">
        <v>1</v>
      </c>
      <c r="D17" s="16">
        <v>1</v>
      </c>
      <c r="E17" s="16">
        <v>5.7726979080195001E-2</v>
      </c>
      <c r="F17" s="16">
        <v>0.99894987584920103</v>
      </c>
      <c r="G17" s="16">
        <v>1</v>
      </c>
      <c r="H17" s="15"/>
      <c r="I17" s="16" t="s">
        <v>33</v>
      </c>
      <c r="J17" s="17">
        <v>1</v>
      </c>
      <c r="K17" s="16">
        <v>0.82692604229099897</v>
      </c>
      <c r="L17" s="16">
        <v>0.77675442499195102</v>
      </c>
      <c r="M17" s="16">
        <v>1</v>
      </c>
      <c r="N17" s="16">
        <v>0.99994650396065898</v>
      </c>
      <c r="O17" s="16">
        <v>0.98846266639812097</v>
      </c>
      <c r="P17" s="16">
        <v>0.99999999872412004</v>
      </c>
      <c r="Q17" s="15"/>
      <c r="R17" s="16" t="s">
        <v>33</v>
      </c>
      <c r="S17" s="17">
        <v>0.99999932288144999</v>
      </c>
      <c r="T17" s="16">
        <v>0.931621573385364</v>
      </c>
      <c r="U17" s="16">
        <v>0.16533685199408199</v>
      </c>
      <c r="V17" s="16">
        <v>0.99999999499933101</v>
      </c>
      <c r="W17" s="16">
        <v>0.77675442499195102</v>
      </c>
      <c r="X17" s="16">
        <v>1</v>
      </c>
      <c r="Y17" s="12"/>
    </row>
    <row r="18" spans="1:25" x14ac:dyDescent="0.25">
      <c r="A18" s="10" t="s">
        <v>34</v>
      </c>
      <c r="B18" s="17">
        <v>1</v>
      </c>
      <c r="C18" s="16">
        <v>0.99999956807024404</v>
      </c>
      <c r="D18" s="16">
        <v>0.999997248318788</v>
      </c>
      <c r="E18" s="16">
        <v>0.771678991089777</v>
      </c>
      <c r="F18" s="16">
        <v>0.99999999999854405</v>
      </c>
      <c r="G18" s="16">
        <v>1</v>
      </c>
      <c r="H18" s="15"/>
      <c r="I18" s="16" t="s">
        <v>34</v>
      </c>
      <c r="J18" s="17">
        <v>0.99999984672683995</v>
      </c>
      <c r="K18" s="16">
        <v>1</v>
      </c>
      <c r="L18" s="16">
        <v>0.99999999661099304</v>
      </c>
      <c r="M18" s="16">
        <v>1.61857954638377E-2</v>
      </c>
      <c r="N18" s="16">
        <v>0.34401784865667301</v>
      </c>
      <c r="O18" s="16">
        <v>0.98268737946070095</v>
      </c>
      <c r="P18" s="16">
        <v>1</v>
      </c>
      <c r="Q18" s="15"/>
      <c r="R18" s="16" t="s">
        <v>34</v>
      </c>
      <c r="S18" s="17">
        <v>0.99999885480527995</v>
      </c>
      <c r="T18" s="16">
        <v>0.999824703549684</v>
      </c>
      <c r="U18" s="16">
        <v>1</v>
      </c>
      <c r="V18" s="16">
        <v>9.9642700838502199E-2</v>
      </c>
      <c r="W18" s="16">
        <v>0.99999999661099304</v>
      </c>
      <c r="X18" s="16">
        <v>1.61857954638377E-2</v>
      </c>
      <c r="Y18" s="12"/>
    </row>
    <row r="19" spans="1:25" x14ac:dyDescent="0.25">
      <c r="A19" s="10" t="s">
        <v>35</v>
      </c>
      <c r="B19" s="17">
        <v>0.99873602031122</v>
      </c>
      <c r="C19" s="16">
        <v>1</v>
      </c>
      <c r="D19" s="16">
        <v>0.99999857924194302</v>
      </c>
      <c r="E19" s="16">
        <v>8.0074352975617602E-3</v>
      </c>
      <c r="F19" s="16">
        <v>1</v>
      </c>
      <c r="G19" s="16">
        <v>0.99999999999897105</v>
      </c>
      <c r="H19" s="15"/>
      <c r="I19" s="16" t="s">
        <v>35</v>
      </c>
      <c r="J19" s="17" t="s">
        <v>0</v>
      </c>
      <c r="K19" s="16">
        <v>1</v>
      </c>
      <c r="L19" s="16">
        <v>1.5663168758353802E-2</v>
      </c>
      <c r="M19" s="16">
        <v>0.94551740396638795</v>
      </c>
      <c r="N19" s="16">
        <v>0.94895924351600403</v>
      </c>
      <c r="O19" s="16">
        <v>0.11779540680495</v>
      </c>
      <c r="P19" s="16">
        <v>0.99873602031122</v>
      </c>
      <c r="Q19" s="15"/>
      <c r="R19" s="16" t="s">
        <v>35</v>
      </c>
      <c r="S19" s="17">
        <v>0.969662477359445</v>
      </c>
      <c r="T19" s="16">
        <v>7.5435227240728403E-2</v>
      </c>
      <c r="U19" s="16">
        <v>8.6385143488341108E-3</v>
      </c>
      <c r="V19" s="16">
        <v>0.41670567190608399</v>
      </c>
      <c r="W19" s="16">
        <v>1.5663168758353802E-2</v>
      </c>
      <c r="X19" s="16">
        <v>0.94551740396638795</v>
      </c>
      <c r="Y19" s="12"/>
    </row>
    <row r="20" spans="1:25" x14ac:dyDescent="0.25">
      <c r="A20" s="10" t="s">
        <v>36</v>
      </c>
      <c r="B20" s="18">
        <v>1</v>
      </c>
      <c r="C20" s="19">
        <v>0.84444694558499001</v>
      </c>
      <c r="D20" s="19">
        <v>0.99733789266833395</v>
      </c>
      <c r="E20" s="19">
        <v>0.44475331724577599</v>
      </c>
      <c r="F20" s="19">
        <v>0.99995611177673704</v>
      </c>
      <c r="G20" s="19">
        <v>0.99999999999359201</v>
      </c>
      <c r="H20" s="15"/>
      <c r="I20" s="16" t="s">
        <v>36</v>
      </c>
      <c r="J20" s="18" t="s">
        <v>0</v>
      </c>
      <c r="K20" s="19">
        <v>0.90556505205366999</v>
      </c>
      <c r="L20" s="19" t="s">
        <v>0</v>
      </c>
      <c r="M20" s="19" t="s">
        <v>0</v>
      </c>
      <c r="N20" s="19" t="s">
        <v>0</v>
      </c>
      <c r="O20" s="19" t="s">
        <v>0</v>
      </c>
      <c r="P20" s="19">
        <v>1</v>
      </c>
      <c r="Q20" s="15"/>
      <c r="R20" s="16" t="s">
        <v>36</v>
      </c>
      <c r="S20" s="18">
        <v>0.99999999996245603</v>
      </c>
      <c r="T20" s="19" t="s">
        <v>0</v>
      </c>
      <c r="U20" s="19" t="s">
        <v>0</v>
      </c>
      <c r="V20" s="19" t="s">
        <v>0</v>
      </c>
      <c r="W20" s="19" t="s">
        <v>0</v>
      </c>
      <c r="X20" s="19" t="s">
        <v>0</v>
      </c>
      <c r="Y20" s="12"/>
    </row>
    <row r="21" spans="1:25" x14ac:dyDescent="0.25">
      <c r="A21" s="10"/>
      <c r="B21" s="10"/>
      <c r="C21" s="10"/>
      <c r="D21" s="10"/>
      <c r="E21" s="10"/>
      <c r="F21" s="10"/>
      <c r="G21" s="10"/>
      <c r="H21" s="12"/>
      <c r="I21" s="10"/>
      <c r="J21" s="10"/>
      <c r="K21" s="10"/>
      <c r="L21" s="10"/>
      <c r="M21" s="10"/>
      <c r="N21" s="10"/>
      <c r="O21" s="10"/>
      <c r="P21" s="10"/>
      <c r="Q21" s="12"/>
      <c r="R21" s="10"/>
      <c r="S21" s="10"/>
      <c r="T21" s="10"/>
      <c r="U21" s="10"/>
      <c r="V21" s="10"/>
      <c r="W21" s="10"/>
      <c r="X21" s="10"/>
      <c r="Y21" s="12"/>
    </row>
    <row r="22" spans="1:25" x14ac:dyDescent="0.25">
      <c r="A22" s="5" t="s">
        <v>39</v>
      </c>
      <c r="B22" s="10"/>
      <c r="C22" s="10"/>
      <c r="D22" s="10"/>
      <c r="E22" s="10"/>
      <c r="F22" s="10"/>
      <c r="G22" s="10"/>
      <c r="H22" s="12"/>
      <c r="I22" s="10"/>
      <c r="J22" s="10"/>
      <c r="K22" s="10"/>
      <c r="L22" s="10"/>
      <c r="M22" s="10"/>
      <c r="N22" s="10"/>
      <c r="O22" s="10"/>
      <c r="P22" s="10"/>
      <c r="Q22" s="12"/>
      <c r="R22" s="10"/>
      <c r="S22" s="10"/>
      <c r="T22" s="10"/>
      <c r="U22" s="10"/>
      <c r="V22" s="10"/>
      <c r="W22" s="10"/>
      <c r="X22" s="10"/>
      <c r="Y22" s="12"/>
    </row>
    <row r="23" spans="1:25" x14ac:dyDescent="0.25">
      <c r="A23" s="10" t="s">
        <v>0</v>
      </c>
      <c r="B23" s="10" t="s">
        <v>1</v>
      </c>
      <c r="C23" s="10" t="s">
        <v>2</v>
      </c>
      <c r="D23" s="10" t="s">
        <v>3</v>
      </c>
      <c r="E23" s="10" t="s">
        <v>4</v>
      </c>
      <c r="F23" s="10" t="s">
        <v>5</v>
      </c>
      <c r="G23" s="10" t="s">
        <v>6</v>
      </c>
      <c r="H23" s="12"/>
      <c r="I23" s="10" t="s">
        <v>0</v>
      </c>
      <c r="J23" s="10" t="s">
        <v>10</v>
      </c>
      <c r="K23" s="10" t="s">
        <v>11</v>
      </c>
      <c r="L23" s="10" t="s">
        <v>13</v>
      </c>
      <c r="M23" s="10" t="s">
        <v>14</v>
      </c>
      <c r="N23" s="10" t="s">
        <v>15</v>
      </c>
      <c r="O23" s="10" t="s">
        <v>16</v>
      </c>
      <c r="P23" s="10" t="s">
        <v>19</v>
      </c>
      <c r="Q23" s="12"/>
      <c r="R23" s="10" t="s">
        <v>0</v>
      </c>
      <c r="S23" s="10" t="s">
        <v>7</v>
      </c>
      <c r="T23" s="10" t="s">
        <v>8</v>
      </c>
      <c r="U23" s="10" t="s">
        <v>9</v>
      </c>
      <c r="V23" s="10" t="s">
        <v>12</v>
      </c>
      <c r="W23" s="10" t="s">
        <v>17</v>
      </c>
      <c r="X23" s="10" t="s">
        <v>18</v>
      </c>
      <c r="Y23" s="12"/>
    </row>
    <row r="24" spans="1:25" x14ac:dyDescent="0.25">
      <c r="A24" s="10" t="s">
        <v>20</v>
      </c>
      <c r="B24" s="13">
        <v>0.95766497716209997</v>
      </c>
      <c r="C24" s="14">
        <v>0.97254357033606897</v>
      </c>
      <c r="D24" s="14">
        <v>0.87322269418148502</v>
      </c>
      <c r="E24" s="14">
        <v>0.66738279857640104</v>
      </c>
      <c r="F24" s="14">
        <v>0.77634506471050901</v>
      </c>
      <c r="G24" s="14">
        <v>0.99296361372458997</v>
      </c>
      <c r="H24" s="15"/>
      <c r="I24" s="16" t="s">
        <v>20</v>
      </c>
      <c r="J24" s="13" t="s">
        <v>0</v>
      </c>
      <c r="K24" s="14">
        <v>0.99999999944157003</v>
      </c>
      <c r="L24" s="14" t="s">
        <v>0</v>
      </c>
      <c r="M24" s="14" t="s">
        <v>0</v>
      </c>
      <c r="N24" s="14" t="s">
        <v>0</v>
      </c>
      <c r="O24" s="14" t="s">
        <v>0</v>
      </c>
      <c r="P24" s="14">
        <v>0.95766497716209997</v>
      </c>
      <c r="Q24" s="15" t="s">
        <v>0</v>
      </c>
      <c r="R24" s="16" t="s">
        <v>20</v>
      </c>
      <c r="S24" s="13">
        <v>0.98944151893969701</v>
      </c>
      <c r="T24" s="14" t="s">
        <v>0</v>
      </c>
      <c r="U24" s="14" t="s">
        <v>0</v>
      </c>
      <c r="V24" s="14" t="s">
        <v>0</v>
      </c>
      <c r="W24" s="14" t="s">
        <v>0</v>
      </c>
      <c r="X24" s="14" t="s">
        <v>0</v>
      </c>
      <c r="Y24" s="15"/>
    </row>
    <row r="25" spans="1:25" x14ac:dyDescent="0.25">
      <c r="A25" s="10" t="s">
        <v>21</v>
      </c>
      <c r="B25" s="17">
        <v>7.30686957124749E-3</v>
      </c>
      <c r="C25" s="16">
        <v>0.39654246462452097</v>
      </c>
      <c r="D25" s="16">
        <v>8.9249303393811499E-2</v>
      </c>
      <c r="E25" s="16">
        <v>7.7157060979238495E-2</v>
      </c>
      <c r="F25" s="16">
        <v>0.99152089964116297</v>
      </c>
      <c r="G25" s="16">
        <v>0.346432130687717</v>
      </c>
      <c r="H25" s="15"/>
      <c r="I25" s="16" t="s">
        <v>21</v>
      </c>
      <c r="J25" s="17">
        <v>1.1328794649934101E-5</v>
      </c>
      <c r="K25" s="16">
        <v>2.06428907965406E-4</v>
      </c>
      <c r="L25" s="16" t="s">
        <v>0</v>
      </c>
      <c r="M25" s="16" t="s">
        <v>0</v>
      </c>
      <c r="N25" s="16" t="s">
        <v>0</v>
      </c>
      <c r="O25" s="16" t="s">
        <v>0</v>
      </c>
      <c r="P25" s="16">
        <v>7.30686957124749E-3</v>
      </c>
      <c r="Q25" s="15"/>
      <c r="R25" s="16" t="s">
        <v>21</v>
      </c>
      <c r="S25" s="17">
        <v>0.11835333721796699</v>
      </c>
      <c r="T25" s="16" t="s">
        <v>0</v>
      </c>
      <c r="U25" s="16" t="s">
        <v>0</v>
      </c>
      <c r="V25" s="16" t="s">
        <v>0</v>
      </c>
      <c r="W25" s="16" t="s">
        <v>0</v>
      </c>
      <c r="X25" s="16" t="s">
        <v>0</v>
      </c>
      <c r="Y25" s="12"/>
    </row>
    <row r="26" spans="1:25" x14ac:dyDescent="0.25">
      <c r="A26" s="10" t="s">
        <v>22</v>
      </c>
      <c r="B26" s="17">
        <v>0.98833796241684002</v>
      </c>
      <c r="C26" s="16">
        <v>0.99987528950848203</v>
      </c>
      <c r="D26" s="16">
        <v>0.97650030503691099</v>
      </c>
      <c r="E26" s="16">
        <v>0.979995934957542</v>
      </c>
      <c r="F26" s="16">
        <v>0.99978127001693295</v>
      </c>
      <c r="G26" s="16">
        <v>1</v>
      </c>
      <c r="H26" s="15"/>
      <c r="I26" s="16" t="s">
        <v>22</v>
      </c>
      <c r="J26" s="17">
        <v>1.0427819164404099E-2</v>
      </c>
      <c r="K26" s="16">
        <v>0.994466909475203</v>
      </c>
      <c r="L26" s="16" t="s">
        <v>0</v>
      </c>
      <c r="M26" s="16" t="s">
        <v>0</v>
      </c>
      <c r="N26" s="16" t="s">
        <v>0</v>
      </c>
      <c r="O26" s="16" t="s">
        <v>0</v>
      </c>
      <c r="P26" s="16">
        <v>0.98833796241684002</v>
      </c>
      <c r="Q26" s="15"/>
      <c r="R26" s="16" t="s">
        <v>22</v>
      </c>
      <c r="S26" s="17">
        <v>0.98160864339580001</v>
      </c>
      <c r="T26" s="16" t="s">
        <v>0</v>
      </c>
      <c r="U26" s="16" t="s">
        <v>0</v>
      </c>
      <c r="V26" s="16" t="s">
        <v>0</v>
      </c>
      <c r="W26" s="16" t="s">
        <v>0</v>
      </c>
      <c r="X26" s="16" t="s">
        <v>0</v>
      </c>
      <c r="Y26" s="12"/>
    </row>
    <row r="27" spans="1:25" x14ac:dyDescent="0.25">
      <c r="A27" s="10" t="s">
        <v>23</v>
      </c>
      <c r="B27" s="17">
        <v>0.226437698908489</v>
      </c>
      <c r="C27" s="16">
        <v>0.98080024599729898</v>
      </c>
      <c r="D27" s="16">
        <v>0.98184413856680397</v>
      </c>
      <c r="E27" s="16">
        <v>0.99999958669186795</v>
      </c>
      <c r="F27" s="16">
        <v>0.92676667266942003</v>
      </c>
      <c r="G27" s="16">
        <v>0.69650939398608003</v>
      </c>
      <c r="H27" s="15"/>
      <c r="I27" s="16" t="s">
        <v>23</v>
      </c>
      <c r="J27" s="17" t="s">
        <v>0</v>
      </c>
      <c r="K27" s="16">
        <v>1.3492802667425301E-4</v>
      </c>
      <c r="L27" s="16" t="s">
        <v>0</v>
      </c>
      <c r="M27" s="16" t="s">
        <v>0</v>
      </c>
      <c r="N27" s="16" t="s">
        <v>0</v>
      </c>
      <c r="O27" s="16" t="s">
        <v>0</v>
      </c>
      <c r="P27" s="16">
        <v>0.226437698908489</v>
      </c>
      <c r="Q27" s="15"/>
      <c r="R27" s="16" t="s">
        <v>23</v>
      </c>
      <c r="S27" s="17">
        <v>0.99999631800276501</v>
      </c>
      <c r="T27" s="16" t="s">
        <v>0</v>
      </c>
      <c r="U27" s="16" t="s">
        <v>0</v>
      </c>
      <c r="V27" s="16" t="s">
        <v>0</v>
      </c>
      <c r="W27" s="16" t="s">
        <v>0</v>
      </c>
      <c r="X27" s="16" t="s">
        <v>0</v>
      </c>
      <c r="Y27" s="12"/>
    </row>
    <row r="28" spans="1:25" x14ac:dyDescent="0.25">
      <c r="A28" s="10" t="s">
        <v>24</v>
      </c>
      <c r="B28" s="17">
        <v>1</v>
      </c>
      <c r="C28" s="16">
        <v>1</v>
      </c>
      <c r="D28" s="16">
        <v>0.99999998428273595</v>
      </c>
      <c r="E28" s="16">
        <v>0.121735082832355</v>
      </c>
      <c r="F28" s="16">
        <v>0.99999999910673398</v>
      </c>
      <c r="G28" s="16">
        <v>0.99999999884637403</v>
      </c>
      <c r="H28" s="15"/>
      <c r="I28" s="16" t="s">
        <v>24</v>
      </c>
      <c r="J28" s="17">
        <v>0.337871802054519</v>
      </c>
      <c r="K28" s="16">
        <v>0.99999999994798106</v>
      </c>
      <c r="L28" s="16">
        <v>2.8737028486125499E-2</v>
      </c>
      <c r="M28" s="16">
        <v>0.99999900964697497</v>
      </c>
      <c r="N28" s="16">
        <v>1</v>
      </c>
      <c r="O28" s="16">
        <v>0.99999991066687999</v>
      </c>
      <c r="P28" s="16">
        <v>1</v>
      </c>
      <c r="Q28" s="15"/>
      <c r="R28" s="16" t="s">
        <v>24</v>
      </c>
      <c r="S28" s="17">
        <v>0.99999998349798602</v>
      </c>
      <c r="T28" s="16">
        <v>0.79603830724576397</v>
      </c>
      <c r="U28" s="16">
        <v>0.99999999311854304</v>
      </c>
      <c r="V28" s="16">
        <v>0.99731886910824097</v>
      </c>
      <c r="W28" s="16">
        <v>2.8737028486125499E-2</v>
      </c>
      <c r="X28" s="16">
        <v>0.99999900964697497</v>
      </c>
      <c r="Y28" s="12"/>
    </row>
    <row r="29" spans="1:25" x14ac:dyDescent="0.25">
      <c r="A29" s="10" t="s">
        <v>25</v>
      </c>
      <c r="B29" s="17">
        <v>1</v>
      </c>
      <c r="C29" s="16">
        <v>0.99999964312540501</v>
      </c>
      <c r="D29" s="16">
        <v>0.11185513973742101</v>
      </c>
      <c r="E29" s="16">
        <v>2.86387399559551E-5</v>
      </c>
      <c r="F29" s="16">
        <v>0.99999998113212296</v>
      </c>
      <c r="G29" s="16">
        <v>0.92281827448776399</v>
      </c>
      <c r="H29" s="15"/>
      <c r="I29" s="16" t="s">
        <v>25</v>
      </c>
      <c r="J29" s="17">
        <v>0.32132842518594401</v>
      </c>
      <c r="K29" s="16">
        <v>0.99999742564698701</v>
      </c>
      <c r="L29" s="16">
        <v>9.8501531843328299E-2</v>
      </c>
      <c r="M29" s="16">
        <v>1</v>
      </c>
      <c r="N29" s="16">
        <v>0.99946088816145295</v>
      </c>
      <c r="O29" s="16">
        <v>1</v>
      </c>
      <c r="P29" s="16">
        <v>1</v>
      </c>
      <c r="Q29" s="15"/>
      <c r="R29" s="16" t="s">
        <v>25</v>
      </c>
      <c r="S29" s="17">
        <v>0.99999921767905897</v>
      </c>
      <c r="T29" s="16">
        <v>0.99650230198318701</v>
      </c>
      <c r="U29" s="16">
        <v>0.99876639676783796</v>
      </c>
      <c r="V29" s="16">
        <v>0.99999997920617201</v>
      </c>
      <c r="W29" s="16">
        <v>9.8501531843328299E-2</v>
      </c>
      <c r="X29" s="16">
        <v>1</v>
      </c>
      <c r="Y29" s="12"/>
    </row>
    <row r="30" spans="1:25" x14ac:dyDescent="0.25">
      <c r="A30" s="10" t="s">
        <v>26</v>
      </c>
      <c r="B30" s="17">
        <v>1</v>
      </c>
      <c r="C30" s="16">
        <v>1</v>
      </c>
      <c r="D30" s="16">
        <v>9.5378865855784093E-3</v>
      </c>
      <c r="E30" s="16">
        <v>3.2998225130143097E-7</v>
      </c>
      <c r="F30" s="16">
        <v>0.99997396223339896</v>
      </c>
      <c r="G30" s="16">
        <v>0.76835539089169802</v>
      </c>
      <c r="H30" s="15"/>
      <c r="I30" s="16" t="s">
        <v>26</v>
      </c>
      <c r="J30" s="17">
        <v>0.62243253470161197</v>
      </c>
      <c r="K30" s="16">
        <v>0.99999998822439795</v>
      </c>
      <c r="L30" s="16">
        <v>0.12686615768408599</v>
      </c>
      <c r="M30" s="16">
        <v>0.99999886524035697</v>
      </c>
      <c r="N30" s="16">
        <v>1</v>
      </c>
      <c r="O30" s="16">
        <v>0.99999999998353895</v>
      </c>
      <c r="P30" s="16">
        <v>1</v>
      </c>
      <c r="Q30" s="15"/>
      <c r="R30" s="16" t="s">
        <v>26</v>
      </c>
      <c r="S30" s="17">
        <v>0.99999999997485201</v>
      </c>
      <c r="T30" s="16">
        <v>0.99999970597211096</v>
      </c>
      <c r="U30" s="16">
        <v>0.99999989333874395</v>
      </c>
      <c r="V30" s="16">
        <v>0.99999999118169203</v>
      </c>
      <c r="W30" s="16">
        <v>0.12686615768408599</v>
      </c>
      <c r="X30" s="16">
        <v>0.99999886524035697</v>
      </c>
      <c r="Y30" s="12"/>
    </row>
    <row r="31" spans="1:25" x14ac:dyDescent="0.25">
      <c r="A31" s="10" t="s">
        <v>27</v>
      </c>
      <c r="B31" s="17">
        <v>1</v>
      </c>
      <c r="C31" s="16">
        <v>1</v>
      </c>
      <c r="D31" s="16">
        <v>4.1401852388177601E-3</v>
      </c>
      <c r="E31" s="16">
        <v>2.8437748655907297E-7</v>
      </c>
      <c r="F31" s="16">
        <v>0.99992899233206201</v>
      </c>
      <c r="G31" s="16">
        <v>0.74916107648991603</v>
      </c>
      <c r="H31" s="15"/>
      <c r="I31" s="16" t="s">
        <v>27</v>
      </c>
      <c r="J31" s="17" t="s">
        <v>0</v>
      </c>
      <c r="K31" s="16">
        <v>0.99041753962230505</v>
      </c>
      <c r="L31" s="16">
        <v>0.383346727241546</v>
      </c>
      <c r="M31" s="16">
        <v>0.99994223399506899</v>
      </c>
      <c r="N31" s="16">
        <v>0.99999999999851796</v>
      </c>
      <c r="O31" s="16">
        <v>0.99999704738117101</v>
      </c>
      <c r="P31" s="16">
        <v>1</v>
      </c>
      <c r="Q31" s="15"/>
      <c r="R31" s="16" t="s">
        <v>27</v>
      </c>
      <c r="S31" s="17">
        <v>0.99999999999575895</v>
      </c>
      <c r="T31" s="16">
        <v>0.99999970858127596</v>
      </c>
      <c r="U31" s="16">
        <v>0.99914313788249498</v>
      </c>
      <c r="V31" s="16">
        <v>0.99999992310950203</v>
      </c>
      <c r="W31" s="16">
        <v>0.383346727241546</v>
      </c>
      <c r="X31" s="16">
        <v>0.99994223399506899</v>
      </c>
      <c r="Y31" s="12"/>
    </row>
    <row r="32" spans="1:25" x14ac:dyDescent="0.25">
      <c r="A32" s="10" t="s">
        <v>28</v>
      </c>
      <c r="B32" s="17">
        <v>0.999910853247029</v>
      </c>
      <c r="C32" s="16">
        <v>0.99941178678656295</v>
      </c>
      <c r="D32" s="16">
        <v>2.2374319993695099E-2</v>
      </c>
      <c r="E32" s="16">
        <v>1.4745261427417899E-6</v>
      </c>
      <c r="F32" s="16">
        <v>0.99976685861229198</v>
      </c>
      <c r="G32" s="16">
        <v>0.210684432977361</v>
      </c>
      <c r="H32" s="15"/>
      <c r="I32" s="16" t="s">
        <v>28</v>
      </c>
      <c r="J32" s="17" t="s">
        <v>0</v>
      </c>
      <c r="K32" s="16">
        <v>0.99216007826581198</v>
      </c>
      <c r="L32" s="16" t="s">
        <v>0</v>
      </c>
      <c r="M32" s="16" t="s">
        <v>0</v>
      </c>
      <c r="N32" s="16" t="s">
        <v>0</v>
      </c>
      <c r="O32" s="16" t="s">
        <v>0</v>
      </c>
      <c r="P32" s="16">
        <v>0.999910853247029</v>
      </c>
      <c r="Q32" s="15"/>
      <c r="R32" s="16" t="s">
        <v>28</v>
      </c>
      <c r="S32" s="17">
        <v>0.999919130334462</v>
      </c>
      <c r="T32" s="16" t="s">
        <v>0</v>
      </c>
      <c r="U32" s="16" t="s">
        <v>0</v>
      </c>
      <c r="V32" s="16" t="s">
        <v>0</v>
      </c>
      <c r="W32" s="16" t="s">
        <v>0</v>
      </c>
      <c r="X32" s="16" t="s">
        <v>0</v>
      </c>
      <c r="Y32" s="12"/>
    </row>
    <row r="33" spans="1:25" x14ac:dyDescent="0.25">
      <c r="A33" s="10" t="s">
        <v>29</v>
      </c>
      <c r="B33" s="17">
        <v>0.99991829465400905</v>
      </c>
      <c r="C33" s="16">
        <v>0.99740048525151803</v>
      </c>
      <c r="D33" s="16">
        <v>0.65377829413291599</v>
      </c>
      <c r="E33" s="16">
        <v>2.0499305479022699E-2</v>
      </c>
      <c r="F33" s="16">
        <v>0.99999956777551302</v>
      </c>
      <c r="G33" s="16">
        <v>0.97249498170961202</v>
      </c>
      <c r="H33" s="15"/>
      <c r="I33" s="16" t="s">
        <v>29</v>
      </c>
      <c r="J33" s="17">
        <v>0.50892477167017103</v>
      </c>
      <c r="K33" s="16">
        <v>0.99999999992187505</v>
      </c>
      <c r="L33" s="16">
        <v>0.99999999991319</v>
      </c>
      <c r="M33" s="16">
        <v>0.99055912032954696</v>
      </c>
      <c r="N33" s="16">
        <v>1</v>
      </c>
      <c r="O33" s="16">
        <v>0.99999945630204201</v>
      </c>
      <c r="P33" s="16">
        <v>0.99991829465400905</v>
      </c>
      <c r="Q33" s="15"/>
      <c r="R33" s="16" t="s">
        <v>29</v>
      </c>
      <c r="S33" s="17">
        <v>1</v>
      </c>
      <c r="T33" s="16">
        <v>0.99987486477509602</v>
      </c>
      <c r="U33" s="16">
        <v>0.999999856436111</v>
      </c>
      <c r="V33" s="16">
        <v>0.99980845929269602</v>
      </c>
      <c r="W33" s="16">
        <v>0.99999999991319</v>
      </c>
      <c r="X33" s="16">
        <v>0.99055912032954696</v>
      </c>
      <c r="Y33" s="12"/>
    </row>
    <row r="34" spans="1:25" x14ac:dyDescent="0.25">
      <c r="A34" s="10" t="s">
        <v>30</v>
      </c>
      <c r="B34" s="17">
        <v>0.99999999949010099</v>
      </c>
      <c r="C34" s="16">
        <v>0.96168332792088496</v>
      </c>
      <c r="D34" s="16">
        <v>0.89508949082613898</v>
      </c>
      <c r="E34" s="16">
        <v>0.99958071200422904</v>
      </c>
      <c r="F34" s="16">
        <v>1</v>
      </c>
      <c r="G34" s="16">
        <v>0.99999999844688703</v>
      </c>
      <c r="H34" s="15"/>
      <c r="I34" s="16" t="s">
        <v>30</v>
      </c>
      <c r="J34" s="17">
        <v>0.169027843161278</v>
      </c>
      <c r="K34" s="16">
        <v>1</v>
      </c>
      <c r="L34" s="16">
        <v>0.99912819149179199</v>
      </c>
      <c r="M34" s="16">
        <v>0.99766515871126205</v>
      </c>
      <c r="N34" s="16">
        <v>0.99999999996947098</v>
      </c>
      <c r="O34" s="16">
        <v>0.83227152920230796</v>
      </c>
      <c r="P34" s="16">
        <v>0.99999999949010099</v>
      </c>
      <c r="Q34" s="15"/>
      <c r="R34" s="16" t="s">
        <v>30</v>
      </c>
      <c r="S34" s="17">
        <v>0.99932454901091605</v>
      </c>
      <c r="T34" s="16">
        <v>0.98348654737190799</v>
      </c>
      <c r="U34" s="16">
        <v>0.998167690856546</v>
      </c>
      <c r="V34" s="16">
        <v>0.99997830412349997</v>
      </c>
      <c r="W34" s="16">
        <v>0.99912819149179199</v>
      </c>
      <c r="X34" s="16">
        <v>0.99766515871126205</v>
      </c>
      <c r="Y34" s="12"/>
    </row>
    <row r="35" spans="1:25" x14ac:dyDescent="0.25">
      <c r="A35" s="10" t="s">
        <v>31</v>
      </c>
      <c r="B35" s="17">
        <v>0.99928490906729295</v>
      </c>
      <c r="C35" s="16">
        <v>0.23725127257397499</v>
      </c>
      <c r="D35" s="16">
        <v>0.37636491084124901</v>
      </c>
      <c r="E35" s="16">
        <v>0.131734216780095</v>
      </c>
      <c r="F35" s="16">
        <v>0.999951227316216</v>
      </c>
      <c r="G35" s="16">
        <v>0.99999967309861104</v>
      </c>
      <c r="H35" s="15"/>
      <c r="I35" s="16" t="s">
        <v>31</v>
      </c>
      <c r="J35" s="17" t="s">
        <v>0</v>
      </c>
      <c r="K35" s="16">
        <v>0.99999999993913702</v>
      </c>
      <c r="L35" s="16">
        <v>0.99999701240760197</v>
      </c>
      <c r="M35" s="16">
        <v>0.99999950339284505</v>
      </c>
      <c r="N35" s="16">
        <v>1</v>
      </c>
      <c r="O35" s="16">
        <v>0.811991809312127</v>
      </c>
      <c r="P35" s="16">
        <v>0.99928490906729295</v>
      </c>
      <c r="Q35" s="15"/>
      <c r="R35" s="16" t="s">
        <v>31</v>
      </c>
      <c r="S35" s="17">
        <v>0.99879336036793398</v>
      </c>
      <c r="T35" s="16">
        <v>0.99979777601254105</v>
      </c>
      <c r="U35" s="16">
        <v>0.984267817338628</v>
      </c>
      <c r="V35" s="16">
        <v>0.99999999943975904</v>
      </c>
      <c r="W35" s="16">
        <v>0.99999701240760197</v>
      </c>
      <c r="X35" s="16">
        <v>0.99999950339284505</v>
      </c>
      <c r="Y35" s="12"/>
    </row>
    <row r="36" spans="1:25" x14ac:dyDescent="0.25">
      <c r="A36" s="10" t="s">
        <v>32</v>
      </c>
      <c r="B36" s="17">
        <v>0.99985725314912499</v>
      </c>
      <c r="C36" s="16">
        <v>0.78224127450828795</v>
      </c>
      <c r="D36" s="16">
        <v>0.98757475616490298</v>
      </c>
      <c r="E36" s="16">
        <v>0.52645586672299605</v>
      </c>
      <c r="F36" s="16">
        <v>0.99954717328270903</v>
      </c>
      <c r="G36" s="16">
        <v>0.99999998886448005</v>
      </c>
      <c r="H36" s="15"/>
      <c r="I36" s="16" t="s">
        <v>32</v>
      </c>
      <c r="J36" s="17" t="s">
        <v>0</v>
      </c>
      <c r="K36" s="16">
        <v>0.999985715307107</v>
      </c>
      <c r="L36" s="16" t="s">
        <v>0</v>
      </c>
      <c r="M36" s="16" t="s">
        <v>0</v>
      </c>
      <c r="N36" s="16" t="s">
        <v>0</v>
      </c>
      <c r="O36" s="16" t="s">
        <v>0</v>
      </c>
      <c r="P36" s="16">
        <v>0.99985725314912499</v>
      </c>
      <c r="Q36" s="15"/>
      <c r="R36" s="16" t="s">
        <v>32</v>
      </c>
      <c r="S36" s="17">
        <v>0.99999999999261902</v>
      </c>
      <c r="T36" s="16" t="s">
        <v>0</v>
      </c>
      <c r="U36" s="16" t="s">
        <v>0</v>
      </c>
      <c r="V36" s="16" t="s">
        <v>0</v>
      </c>
      <c r="W36" s="16" t="s">
        <v>0</v>
      </c>
      <c r="X36" s="16" t="s">
        <v>0</v>
      </c>
      <c r="Y36" s="12"/>
    </row>
    <row r="37" spans="1:25" x14ac:dyDescent="0.25">
      <c r="A37" s="10" t="s">
        <v>33</v>
      </c>
      <c r="B37" s="17">
        <v>1</v>
      </c>
      <c r="C37" s="16">
        <v>0.99999999653014005</v>
      </c>
      <c r="D37" s="16">
        <v>1</v>
      </c>
      <c r="E37" s="16">
        <v>0.46204969934850698</v>
      </c>
      <c r="F37" s="16">
        <v>1</v>
      </c>
      <c r="G37" s="16">
        <v>0.99991937422574995</v>
      </c>
      <c r="H37" s="15"/>
      <c r="I37" s="16" t="s">
        <v>33</v>
      </c>
      <c r="J37" s="17">
        <v>0.99985737619028003</v>
      </c>
      <c r="K37" s="16">
        <v>1</v>
      </c>
      <c r="L37" s="16">
        <v>0.435713518466812</v>
      </c>
      <c r="M37" s="16">
        <v>0.90595882314951204</v>
      </c>
      <c r="N37" s="16">
        <v>1</v>
      </c>
      <c r="O37" s="16">
        <v>1</v>
      </c>
      <c r="P37" s="16">
        <v>1</v>
      </c>
      <c r="Q37" s="15"/>
      <c r="R37" s="16" t="s">
        <v>33</v>
      </c>
      <c r="S37" s="17">
        <v>0.90580594107916601</v>
      </c>
      <c r="T37" s="16">
        <v>1</v>
      </c>
      <c r="U37" s="16">
        <v>0.99462412240914899</v>
      </c>
      <c r="V37" s="16">
        <v>0.99973966547315396</v>
      </c>
      <c r="W37" s="16">
        <v>0.435713518466812</v>
      </c>
      <c r="X37" s="16">
        <v>0.90595882314951204</v>
      </c>
      <c r="Y37" s="12"/>
    </row>
    <row r="38" spans="1:25" x14ac:dyDescent="0.25">
      <c r="A38" s="10" t="s">
        <v>34</v>
      </c>
      <c r="B38" s="17">
        <v>0.99999999983019505</v>
      </c>
      <c r="C38" s="16">
        <v>0.99999999855448896</v>
      </c>
      <c r="D38" s="16">
        <v>1</v>
      </c>
      <c r="E38" s="16">
        <v>0.98605633863970299</v>
      </c>
      <c r="F38" s="16">
        <v>1</v>
      </c>
      <c r="G38" s="16">
        <v>0.99999999999911204</v>
      </c>
      <c r="H38" s="15"/>
      <c r="I38" s="16" t="s">
        <v>34</v>
      </c>
      <c r="J38" s="17">
        <v>0.947293073913544</v>
      </c>
      <c r="K38" s="16">
        <v>1</v>
      </c>
      <c r="L38" s="16">
        <v>0.74815375215496904</v>
      </c>
      <c r="M38" s="16">
        <v>1</v>
      </c>
      <c r="N38" s="16">
        <v>0.99574678791709004</v>
      </c>
      <c r="O38" s="16">
        <v>1</v>
      </c>
      <c r="P38" s="16">
        <v>0.99999999983019505</v>
      </c>
      <c r="Q38" s="15"/>
      <c r="R38" s="16" t="s">
        <v>34</v>
      </c>
      <c r="S38" s="17">
        <v>0.95272386697503597</v>
      </c>
      <c r="T38" s="16">
        <v>0.99999925414110902</v>
      </c>
      <c r="U38" s="16">
        <v>0.95767899710938897</v>
      </c>
      <c r="V38" s="16">
        <v>1</v>
      </c>
      <c r="W38" s="16">
        <v>0.74815375215496904</v>
      </c>
      <c r="X38" s="16">
        <v>1</v>
      </c>
      <c r="Y38" s="12"/>
    </row>
    <row r="39" spans="1:25" x14ac:dyDescent="0.25">
      <c r="A39" s="10" t="s">
        <v>35</v>
      </c>
      <c r="B39" s="17">
        <v>0.99993323428803604</v>
      </c>
      <c r="C39" s="16">
        <v>0.99999999991741395</v>
      </c>
      <c r="D39" s="16">
        <v>0.99999999978325105</v>
      </c>
      <c r="E39" s="16">
        <v>0.22175507076392101</v>
      </c>
      <c r="F39" s="16">
        <v>0.99948790386098796</v>
      </c>
      <c r="G39" s="16">
        <v>0.99999999985620303</v>
      </c>
      <c r="H39" s="15"/>
      <c r="I39" s="16" t="s">
        <v>35</v>
      </c>
      <c r="J39" s="17" t="s">
        <v>0</v>
      </c>
      <c r="K39" s="16">
        <v>1</v>
      </c>
      <c r="L39" s="16">
        <v>1</v>
      </c>
      <c r="M39" s="16">
        <v>0.99999999980298704</v>
      </c>
      <c r="N39" s="16">
        <v>0.99973681905375</v>
      </c>
      <c r="O39" s="16">
        <v>0.99999990965992303</v>
      </c>
      <c r="P39" s="16">
        <v>0.99993323428803604</v>
      </c>
      <c r="Q39" s="15"/>
      <c r="R39" s="16" t="s">
        <v>35</v>
      </c>
      <c r="S39" s="17">
        <v>0.99999695819527901</v>
      </c>
      <c r="T39" s="16">
        <v>1</v>
      </c>
      <c r="U39" s="16">
        <v>1</v>
      </c>
      <c r="V39" s="16">
        <v>0.98778752242761503</v>
      </c>
      <c r="W39" s="16">
        <v>1</v>
      </c>
      <c r="X39" s="16">
        <v>0.99999999980298704</v>
      </c>
      <c r="Y39" s="12"/>
    </row>
    <row r="40" spans="1:25" x14ac:dyDescent="0.25">
      <c r="A40" s="10" t="s">
        <v>36</v>
      </c>
      <c r="B40" s="17">
        <v>0.87802609773781204</v>
      </c>
      <c r="C40" s="16">
        <v>0.99717618912624895</v>
      </c>
      <c r="D40" s="16">
        <v>0.99900550555892997</v>
      </c>
      <c r="E40" s="16">
        <v>0.99416209106196496</v>
      </c>
      <c r="F40" s="16">
        <v>0.999998556869239</v>
      </c>
      <c r="G40" s="16">
        <v>0.64114024531420699</v>
      </c>
      <c r="H40" s="15"/>
      <c r="I40" s="16" t="s">
        <v>36</v>
      </c>
      <c r="J40" s="17" t="s">
        <v>0</v>
      </c>
      <c r="K40" s="16">
        <v>0.97402497488352502</v>
      </c>
      <c r="L40" s="16" t="s">
        <v>0</v>
      </c>
      <c r="M40" s="16" t="s">
        <v>0</v>
      </c>
      <c r="N40" s="16" t="s">
        <v>0</v>
      </c>
      <c r="O40" s="16" t="s">
        <v>0</v>
      </c>
      <c r="P40" s="16">
        <v>0.87802609773781204</v>
      </c>
      <c r="Q40" s="15"/>
      <c r="R40" s="16" t="s">
        <v>36</v>
      </c>
      <c r="S40" s="17">
        <v>0.58796936120526599</v>
      </c>
      <c r="T40" s="16" t="s">
        <v>0</v>
      </c>
      <c r="U40" s="16" t="s">
        <v>0</v>
      </c>
      <c r="V40" s="16" t="s">
        <v>0</v>
      </c>
      <c r="W40" s="16" t="s">
        <v>0</v>
      </c>
      <c r="X40" s="16" t="s">
        <v>0</v>
      </c>
      <c r="Y40" s="12"/>
    </row>
    <row r="41" spans="1:25" x14ac:dyDescent="0.25">
      <c r="A41" s="10" t="s">
        <v>0</v>
      </c>
      <c r="B41" s="18" t="s">
        <v>0</v>
      </c>
      <c r="C41" s="19" t="s">
        <v>0</v>
      </c>
      <c r="D41" s="19" t="s">
        <v>0</v>
      </c>
      <c r="E41" s="19" t="s">
        <v>0</v>
      </c>
      <c r="F41" s="19" t="s">
        <v>0</v>
      </c>
      <c r="G41" s="19" t="s">
        <v>0</v>
      </c>
      <c r="H41" s="15"/>
      <c r="I41" s="16" t="s">
        <v>0</v>
      </c>
      <c r="J41" s="18" t="s">
        <v>0</v>
      </c>
      <c r="K41" s="19" t="s">
        <v>0</v>
      </c>
      <c r="L41" s="19" t="s">
        <v>0</v>
      </c>
      <c r="M41" s="19" t="s">
        <v>0</v>
      </c>
      <c r="N41" s="19" t="s">
        <v>0</v>
      </c>
      <c r="O41" s="19" t="s">
        <v>0</v>
      </c>
      <c r="P41" s="19" t="s">
        <v>0</v>
      </c>
      <c r="Q41" s="15"/>
      <c r="R41" s="16" t="s">
        <v>0</v>
      </c>
      <c r="S41" s="18" t="s">
        <v>0</v>
      </c>
      <c r="T41" s="19" t="s">
        <v>0</v>
      </c>
      <c r="U41" s="19" t="s">
        <v>0</v>
      </c>
      <c r="V41" s="19" t="s">
        <v>0</v>
      </c>
      <c r="W41" s="19" t="s">
        <v>0</v>
      </c>
      <c r="X41" s="19" t="s">
        <v>0</v>
      </c>
      <c r="Y41" s="12"/>
    </row>
    <row r="42" spans="1:25" x14ac:dyDescent="0.25">
      <c r="A42" s="10"/>
      <c r="B42" s="16"/>
      <c r="C42" s="16"/>
      <c r="D42" s="16"/>
      <c r="E42" s="16"/>
      <c r="F42" s="16"/>
      <c r="G42" s="16"/>
      <c r="H42" s="15"/>
      <c r="I42" s="16"/>
      <c r="J42" s="16"/>
      <c r="K42" s="16"/>
      <c r="L42" s="16"/>
      <c r="M42" s="16"/>
      <c r="N42" s="16"/>
      <c r="O42" s="16"/>
      <c r="P42" s="16"/>
      <c r="Q42" s="15"/>
      <c r="R42" s="16"/>
      <c r="S42" s="16"/>
      <c r="T42" s="16"/>
      <c r="U42" s="16"/>
      <c r="V42" s="16"/>
      <c r="W42" s="16"/>
      <c r="X42" s="16"/>
      <c r="Y42" s="12"/>
    </row>
    <row r="43" spans="1:25" x14ac:dyDescent="0.25">
      <c r="A43" s="5" t="s">
        <v>40</v>
      </c>
      <c r="B43" s="10"/>
      <c r="C43" s="10"/>
      <c r="D43" s="10"/>
      <c r="E43" s="10"/>
      <c r="F43" s="10"/>
      <c r="G43" s="10"/>
      <c r="H43" s="12"/>
      <c r="I43" s="10"/>
      <c r="J43" s="10"/>
      <c r="K43" s="10"/>
      <c r="L43" s="10"/>
      <c r="M43" s="10"/>
      <c r="N43" s="10"/>
      <c r="O43" s="10"/>
      <c r="P43" s="10"/>
      <c r="Q43" s="12"/>
      <c r="R43" s="16" t="s">
        <v>0</v>
      </c>
      <c r="S43" s="10"/>
      <c r="T43" s="10"/>
      <c r="U43" s="10"/>
      <c r="V43" s="10"/>
      <c r="W43" s="10"/>
      <c r="X43" s="10"/>
      <c r="Y43" s="12"/>
    </row>
    <row r="44" spans="1:25" x14ac:dyDescent="0.25">
      <c r="A44" s="10" t="s">
        <v>0</v>
      </c>
      <c r="B44" s="10" t="s">
        <v>1</v>
      </c>
      <c r="C44" s="10" t="s">
        <v>2</v>
      </c>
      <c r="D44" s="10" t="s">
        <v>3</v>
      </c>
      <c r="E44" s="10" t="s">
        <v>4</v>
      </c>
      <c r="F44" s="10" t="s">
        <v>5</v>
      </c>
      <c r="G44" s="10" t="s">
        <v>6</v>
      </c>
      <c r="H44" s="12"/>
      <c r="I44" s="10" t="s">
        <v>0</v>
      </c>
      <c r="J44" s="10" t="s">
        <v>10</v>
      </c>
      <c r="K44" s="10" t="s">
        <v>11</v>
      </c>
      <c r="L44" s="10" t="s">
        <v>13</v>
      </c>
      <c r="M44" s="10" t="s">
        <v>14</v>
      </c>
      <c r="N44" s="10" t="s">
        <v>15</v>
      </c>
      <c r="O44" s="10" t="s">
        <v>16</v>
      </c>
      <c r="P44" s="10" t="s">
        <v>19</v>
      </c>
      <c r="Q44" s="12"/>
      <c r="R44" s="10" t="s">
        <v>0</v>
      </c>
      <c r="S44" s="10" t="s">
        <v>7</v>
      </c>
      <c r="T44" s="10" t="s">
        <v>8</v>
      </c>
      <c r="U44" s="10" t="s">
        <v>9</v>
      </c>
      <c r="V44" s="10" t="s">
        <v>12</v>
      </c>
      <c r="W44" s="10" t="s">
        <v>17</v>
      </c>
      <c r="X44" s="10" t="s">
        <v>18</v>
      </c>
      <c r="Y44" s="12"/>
    </row>
    <row r="45" spans="1:25" x14ac:dyDescent="0.25">
      <c r="A45" s="10" t="s">
        <v>20</v>
      </c>
      <c r="B45" s="13">
        <v>0.58991562898342897</v>
      </c>
      <c r="C45" s="14">
        <v>0.96528244564974197</v>
      </c>
      <c r="D45" s="14">
        <v>0.81536241626981298</v>
      </c>
      <c r="E45" s="14" t="s">
        <v>0</v>
      </c>
      <c r="F45" s="14">
        <v>0.35261581444095602</v>
      </c>
      <c r="G45" s="14">
        <v>0.82949815472653798</v>
      </c>
      <c r="H45" s="15"/>
      <c r="I45" s="16" t="s">
        <v>20</v>
      </c>
      <c r="J45" s="13" t="s">
        <v>0</v>
      </c>
      <c r="K45" s="14">
        <v>0.91656708080551996</v>
      </c>
      <c r="L45" s="14" t="s">
        <v>0</v>
      </c>
      <c r="M45" s="14" t="s">
        <v>0</v>
      </c>
      <c r="N45" s="14" t="s">
        <v>0</v>
      </c>
      <c r="O45" s="14" t="s">
        <v>0</v>
      </c>
      <c r="P45" s="14">
        <v>0.58991562898342897</v>
      </c>
      <c r="Q45" s="15" t="s">
        <v>0</v>
      </c>
      <c r="R45" s="16" t="s">
        <v>20</v>
      </c>
      <c r="S45" s="13">
        <v>0.46419133708391302</v>
      </c>
      <c r="T45" s="14" t="s">
        <v>0</v>
      </c>
      <c r="U45" s="14" t="s">
        <v>0</v>
      </c>
      <c r="V45" s="14" t="s">
        <v>0</v>
      </c>
      <c r="W45" s="14" t="s">
        <v>0</v>
      </c>
      <c r="X45" s="14" t="s">
        <v>0</v>
      </c>
      <c r="Y45" s="15"/>
    </row>
    <row r="46" spans="1:25" x14ac:dyDescent="0.25">
      <c r="A46" s="10" t="s">
        <v>21</v>
      </c>
      <c r="B46" s="17">
        <v>1</v>
      </c>
      <c r="C46" s="16">
        <v>0.98208448167768703</v>
      </c>
      <c r="D46" s="16">
        <v>1.04841855247226E-2</v>
      </c>
      <c r="E46" s="16">
        <v>1.66894602195922E-3</v>
      </c>
      <c r="F46" s="16">
        <v>0.98261173747152697</v>
      </c>
      <c r="G46" s="16">
        <v>0.99999424893993605</v>
      </c>
      <c r="H46" s="15"/>
      <c r="I46" s="16" t="s">
        <v>21</v>
      </c>
      <c r="J46" s="17">
        <v>0.98601975720414503</v>
      </c>
      <c r="K46" s="16">
        <v>0.99999999984886501</v>
      </c>
      <c r="L46" s="16" t="s">
        <v>0</v>
      </c>
      <c r="M46" s="16" t="s">
        <v>0</v>
      </c>
      <c r="N46" s="16" t="s">
        <v>0</v>
      </c>
      <c r="O46" s="16" t="s">
        <v>0</v>
      </c>
      <c r="P46" s="16">
        <v>1</v>
      </c>
      <c r="Q46" s="15"/>
      <c r="R46" s="16" t="s">
        <v>21</v>
      </c>
      <c r="S46" s="17">
        <v>0.80731525542662697</v>
      </c>
      <c r="T46" s="16" t="s">
        <v>0</v>
      </c>
      <c r="U46" s="16" t="s">
        <v>0</v>
      </c>
      <c r="V46" s="16" t="s">
        <v>0</v>
      </c>
      <c r="W46" s="16" t="s">
        <v>0</v>
      </c>
      <c r="X46" s="16" t="s">
        <v>0</v>
      </c>
      <c r="Y46" s="12"/>
    </row>
    <row r="47" spans="1:25" x14ac:dyDescent="0.25">
      <c r="A47" s="10" t="s">
        <v>22</v>
      </c>
      <c r="B47" s="17">
        <v>1</v>
      </c>
      <c r="C47" s="16">
        <v>0.32728171773917097</v>
      </c>
      <c r="D47" s="16">
        <v>1.50162508051355E-3</v>
      </c>
      <c r="E47" s="16">
        <v>1.91320595855126E-2</v>
      </c>
      <c r="F47" s="16">
        <v>0.98375702013327604</v>
      </c>
      <c r="G47" s="16">
        <v>0.84545439283190005</v>
      </c>
      <c r="H47" s="15"/>
      <c r="I47" s="16" t="s">
        <v>22</v>
      </c>
      <c r="J47" s="17">
        <v>7.807411619562E-3</v>
      </c>
      <c r="K47" s="16">
        <v>0.899685949464473</v>
      </c>
      <c r="L47" s="16" t="s">
        <v>0</v>
      </c>
      <c r="M47" s="16" t="s">
        <v>0</v>
      </c>
      <c r="N47" s="16" t="s">
        <v>0</v>
      </c>
      <c r="O47" s="16" t="s">
        <v>0</v>
      </c>
      <c r="P47" s="16">
        <v>1</v>
      </c>
      <c r="Q47" s="15"/>
      <c r="R47" s="16" t="s">
        <v>22</v>
      </c>
      <c r="S47" s="17">
        <v>0.681678328436637</v>
      </c>
      <c r="T47" s="16" t="s">
        <v>0</v>
      </c>
      <c r="U47" s="16" t="s">
        <v>0</v>
      </c>
      <c r="V47" s="16" t="s">
        <v>0</v>
      </c>
      <c r="W47" s="16" t="s">
        <v>0</v>
      </c>
      <c r="X47" s="16" t="s">
        <v>0</v>
      </c>
      <c r="Y47" s="12"/>
    </row>
    <row r="48" spans="1:25" x14ac:dyDescent="0.25">
      <c r="A48" s="10" t="s">
        <v>23</v>
      </c>
      <c r="B48" s="17">
        <v>0.121083939496361</v>
      </c>
      <c r="C48" s="16">
        <v>0.94502024428523401</v>
      </c>
      <c r="D48" s="16">
        <v>0.99998834443704498</v>
      </c>
      <c r="E48" s="16">
        <v>0.68751210999438495</v>
      </c>
      <c r="F48" s="16">
        <v>0.99999270135723795</v>
      </c>
      <c r="G48" s="16">
        <v>0.96996949294600099</v>
      </c>
      <c r="H48" s="15"/>
      <c r="I48" s="16" t="s">
        <v>23</v>
      </c>
      <c r="J48" s="17" t="s">
        <v>0</v>
      </c>
      <c r="K48" s="16">
        <v>0.99555437234025301</v>
      </c>
      <c r="L48" s="16" t="s">
        <v>0</v>
      </c>
      <c r="M48" s="16" t="s">
        <v>0</v>
      </c>
      <c r="N48" s="16" t="s">
        <v>0</v>
      </c>
      <c r="O48" s="16" t="s">
        <v>0</v>
      </c>
      <c r="P48" s="16">
        <v>0.121083939496361</v>
      </c>
      <c r="Q48" s="15"/>
      <c r="R48" s="16" t="s">
        <v>23</v>
      </c>
      <c r="S48" s="17">
        <v>0.99994660079270303</v>
      </c>
      <c r="T48" s="16" t="s">
        <v>0</v>
      </c>
      <c r="U48" s="16" t="s">
        <v>0</v>
      </c>
      <c r="V48" s="16" t="s">
        <v>0</v>
      </c>
      <c r="W48" s="16" t="s">
        <v>0</v>
      </c>
      <c r="X48" s="16" t="s">
        <v>0</v>
      </c>
      <c r="Y48" s="12"/>
    </row>
    <row r="49" spans="1:25" x14ac:dyDescent="0.25">
      <c r="A49" s="10" t="s">
        <v>24</v>
      </c>
      <c r="B49" s="17">
        <v>0.99768670820677496</v>
      </c>
      <c r="C49" s="16">
        <v>0.999678385430531</v>
      </c>
      <c r="D49" s="16">
        <v>1</v>
      </c>
      <c r="E49" s="16">
        <v>0.95204966512006794</v>
      </c>
      <c r="F49" s="16">
        <v>0.99997063078193804</v>
      </c>
      <c r="G49" s="16">
        <v>0.401644718187539</v>
      </c>
      <c r="H49" s="15"/>
      <c r="I49" s="16" t="s">
        <v>24</v>
      </c>
      <c r="J49" s="17">
        <v>6.8133041155810101E-3</v>
      </c>
      <c r="K49" s="16">
        <v>0.96059520585708003</v>
      </c>
      <c r="L49" s="16">
        <v>0.99999999907539205</v>
      </c>
      <c r="M49" s="16">
        <v>0.58277072203369795</v>
      </c>
      <c r="N49" s="16">
        <v>0.83601993827126098</v>
      </c>
      <c r="O49" s="16">
        <v>2.7299384184698E-4</v>
      </c>
      <c r="P49" s="16">
        <v>0.99768670820677496</v>
      </c>
      <c r="Q49" s="15"/>
      <c r="R49" s="16" t="s">
        <v>24</v>
      </c>
      <c r="S49" s="17">
        <v>7.0284068536787897E-2</v>
      </c>
      <c r="T49" s="16">
        <v>1</v>
      </c>
      <c r="U49" s="16">
        <v>7.4154877850061097E-3</v>
      </c>
      <c r="V49" s="16">
        <v>1</v>
      </c>
      <c r="W49" s="16">
        <v>0.99999999907539205</v>
      </c>
      <c r="X49" s="16">
        <v>0.58277072203369795</v>
      </c>
      <c r="Y49" s="12"/>
    </row>
    <row r="50" spans="1:25" x14ac:dyDescent="0.25">
      <c r="A50" s="10" t="s">
        <v>25</v>
      </c>
      <c r="B50" s="17">
        <v>0.99678582954942596</v>
      </c>
      <c r="C50" s="16">
        <v>1</v>
      </c>
      <c r="D50" s="16">
        <v>0.99965141392731305</v>
      </c>
      <c r="E50" s="16">
        <v>0.77461932422940905</v>
      </c>
      <c r="F50" s="16">
        <v>0.70834537756202098</v>
      </c>
      <c r="G50" s="16">
        <v>0.10782295556253101</v>
      </c>
      <c r="H50" s="15"/>
      <c r="I50" s="16" t="s">
        <v>25</v>
      </c>
      <c r="J50" s="17">
        <v>0.345282216360634</v>
      </c>
      <c r="K50" s="16">
        <v>0.999999999535086</v>
      </c>
      <c r="L50" s="16">
        <v>0.99999999999162204</v>
      </c>
      <c r="M50" s="16">
        <v>0.97223756657324101</v>
      </c>
      <c r="N50" s="16">
        <v>1</v>
      </c>
      <c r="O50" s="16">
        <v>0.88125447893870901</v>
      </c>
      <c r="P50" s="16">
        <v>0.99678582954942596</v>
      </c>
      <c r="Q50" s="15"/>
      <c r="R50" s="16" t="s">
        <v>25</v>
      </c>
      <c r="S50" s="17">
        <v>0.70226225879209603</v>
      </c>
      <c r="T50" s="16">
        <v>0.99999999634321202</v>
      </c>
      <c r="U50" s="16">
        <v>0.99745858522164399</v>
      </c>
      <c r="V50" s="16">
        <v>0.99999999997944899</v>
      </c>
      <c r="W50" s="16">
        <v>0.99999999999162204</v>
      </c>
      <c r="X50" s="16">
        <v>0.97223756657324101</v>
      </c>
      <c r="Y50" s="12"/>
    </row>
    <row r="51" spans="1:25" x14ac:dyDescent="0.25">
      <c r="A51" s="10" t="s">
        <v>26</v>
      </c>
      <c r="B51" s="17">
        <v>1</v>
      </c>
      <c r="C51" s="16">
        <v>0.99999998406294899</v>
      </c>
      <c r="D51" s="16">
        <v>0.97021337046828204</v>
      </c>
      <c r="E51" s="16">
        <v>0.74498966701972302</v>
      </c>
      <c r="F51" s="16">
        <v>0.86916181508462498</v>
      </c>
      <c r="G51" s="16">
        <v>0.73462447240867801</v>
      </c>
      <c r="H51" s="15"/>
      <c r="I51" s="16" t="s">
        <v>26</v>
      </c>
      <c r="J51" s="17">
        <v>0.64677876456695704</v>
      </c>
      <c r="K51" s="16">
        <v>0.999946368435775</v>
      </c>
      <c r="L51" s="16">
        <v>1</v>
      </c>
      <c r="M51" s="16">
        <v>0.56439968850556199</v>
      </c>
      <c r="N51" s="16">
        <v>0.99997661306190799</v>
      </c>
      <c r="O51" s="16">
        <v>0.13097905310298699</v>
      </c>
      <c r="P51" s="16">
        <v>1</v>
      </c>
      <c r="Q51" s="15"/>
      <c r="R51" s="16" t="s">
        <v>26</v>
      </c>
      <c r="S51" s="17">
        <v>0.82313517193339703</v>
      </c>
      <c r="T51" s="16">
        <v>0.99900004973684098</v>
      </c>
      <c r="U51" s="16">
        <v>0.67269736898370203</v>
      </c>
      <c r="V51" s="16">
        <v>1</v>
      </c>
      <c r="W51" s="16">
        <v>1</v>
      </c>
      <c r="X51" s="16">
        <v>0.56439968850556199</v>
      </c>
      <c r="Y51" s="12"/>
    </row>
    <row r="52" spans="1:25" x14ac:dyDescent="0.25">
      <c r="A52" s="10" t="s">
        <v>27</v>
      </c>
      <c r="B52" s="17">
        <v>0.99998370480950405</v>
      </c>
      <c r="C52" s="16">
        <v>0.98888711281430897</v>
      </c>
      <c r="D52" s="16">
        <v>0.20522899282052701</v>
      </c>
      <c r="E52" s="16">
        <v>3.6023077845332797E-2</v>
      </c>
      <c r="F52" s="16">
        <v>0.15522844253146401</v>
      </c>
      <c r="G52" s="16">
        <v>4.2040864069419398E-2</v>
      </c>
      <c r="H52" s="15"/>
      <c r="I52" s="16" t="s">
        <v>27</v>
      </c>
      <c r="J52" s="17" t="s">
        <v>0</v>
      </c>
      <c r="K52" s="16">
        <v>0.99999985860314999</v>
      </c>
      <c r="L52" s="16">
        <v>1</v>
      </c>
      <c r="M52" s="16">
        <v>0.485164468743987</v>
      </c>
      <c r="N52" s="16">
        <v>0.97911077636912802</v>
      </c>
      <c r="O52" s="16">
        <v>7.8767132682548993E-2</v>
      </c>
      <c r="P52" s="16">
        <v>0.99998370480950405</v>
      </c>
      <c r="Q52" s="15"/>
      <c r="R52" s="16" t="s">
        <v>27</v>
      </c>
      <c r="S52" s="17">
        <v>0.322276028339192</v>
      </c>
      <c r="T52" s="16">
        <v>0.97392484172645899</v>
      </c>
      <c r="U52" s="16">
        <v>0.99030379270832702</v>
      </c>
      <c r="V52" s="16">
        <v>0.999999975705266</v>
      </c>
      <c r="W52" s="16">
        <v>1</v>
      </c>
      <c r="X52" s="16">
        <v>0.485164468743987</v>
      </c>
      <c r="Y52" s="12"/>
    </row>
    <row r="53" spans="1:25" x14ac:dyDescent="0.25">
      <c r="A53" s="10" t="s">
        <v>28</v>
      </c>
      <c r="B53" s="17">
        <v>0.99989243090552005</v>
      </c>
      <c r="C53" s="16">
        <v>0.45154000750087903</v>
      </c>
      <c r="D53" s="16">
        <v>0.186379160165659</v>
      </c>
      <c r="E53" s="16">
        <v>0.13813579735269599</v>
      </c>
      <c r="F53" s="16">
        <v>0.63755511924629804</v>
      </c>
      <c r="G53" s="16">
        <v>2.11060174386885E-2</v>
      </c>
      <c r="H53" s="15"/>
      <c r="I53" s="16" t="s">
        <v>28</v>
      </c>
      <c r="J53" s="17" t="s">
        <v>0</v>
      </c>
      <c r="K53" s="16">
        <v>0.99999966751577396</v>
      </c>
      <c r="L53" s="16" t="s">
        <v>0</v>
      </c>
      <c r="M53" s="16" t="s">
        <v>0</v>
      </c>
      <c r="N53" s="16" t="s">
        <v>0</v>
      </c>
      <c r="O53" s="16" t="s">
        <v>0</v>
      </c>
      <c r="P53" s="16">
        <v>0.99989243090552005</v>
      </c>
      <c r="Q53" s="15"/>
      <c r="R53" s="16" t="s">
        <v>28</v>
      </c>
      <c r="S53" s="17">
        <v>0.74568321765703405</v>
      </c>
      <c r="T53" s="16" t="s">
        <v>0</v>
      </c>
      <c r="U53" s="16" t="s">
        <v>0</v>
      </c>
      <c r="V53" s="16" t="s">
        <v>0</v>
      </c>
      <c r="W53" s="16" t="s">
        <v>0</v>
      </c>
      <c r="X53" s="16" t="s">
        <v>0</v>
      </c>
      <c r="Y53" s="12"/>
    </row>
    <row r="54" spans="1:25" x14ac:dyDescent="0.25">
      <c r="A54" s="10" t="s">
        <v>29</v>
      </c>
      <c r="B54" s="17">
        <v>0.99998217099977005</v>
      </c>
      <c r="C54" s="16">
        <v>0.93395418687986598</v>
      </c>
      <c r="D54" s="16">
        <v>0.67367885788702397</v>
      </c>
      <c r="E54" s="16">
        <v>0.99995228581519902</v>
      </c>
      <c r="F54" s="16">
        <v>0.85936726191327195</v>
      </c>
      <c r="G54" s="16">
        <v>3.0917512638766201E-2</v>
      </c>
      <c r="H54" s="15"/>
      <c r="I54" s="16" t="s">
        <v>29</v>
      </c>
      <c r="J54" s="17">
        <v>1</v>
      </c>
      <c r="K54" s="16">
        <v>1</v>
      </c>
      <c r="L54" s="16">
        <v>0.113627843169715</v>
      </c>
      <c r="M54" s="16">
        <v>0.99999999975738396</v>
      </c>
      <c r="N54" s="16">
        <v>0.90244752924827698</v>
      </c>
      <c r="O54" s="16">
        <v>0.99999604860192104</v>
      </c>
      <c r="P54" s="16">
        <v>0.99998217099977005</v>
      </c>
      <c r="Q54" s="15"/>
      <c r="R54" s="16" t="s">
        <v>29</v>
      </c>
      <c r="S54" s="17">
        <v>0.93809444338929504</v>
      </c>
      <c r="T54" s="16">
        <v>0.99999999997759603</v>
      </c>
      <c r="U54" s="16">
        <v>2.5719338798039899E-2</v>
      </c>
      <c r="V54" s="16">
        <v>1</v>
      </c>
      <c r="W54" s="16">
        <v>0.113627843169715</v>
      </c>
      <c r="X54" s="16">
        <v>0.99999999975738396</v>
      </c>
      <c r="Y54" s="12"/>
    </row>
    <row r="55" spans="1:25" x14ac:dyDescent="0.25">
      <c r="A55" s="10" t="s">
        <v>30</v>
      </c>
      <c r="B55" s="17">
        <v>0.99999994521226199</v>
      </c>
      <c r="C55" s="16">
        <v>0.859287673179433</v>
      </c>
      <c r="D55" s="16">
        <v>0.98449573319765804</v>
      </c>
      <c r="E55" s="16">
        <v>0.99982901428722804</v>
      </c>
      <c r="F55" s="16">
        <v>0.99424910080722795</v>
      </c>
      <c r="G55" s="16">
        <v>0.82420211903029295</v>
      </c>
      <c r="H55" s="15"/>
      <c r="I55" s="16" t="s">
        <v>30</v>
      </c>
      <c r="J55" s="17">
        <v>0.94171387298176501</v>
      </c>
      <c r="K55" s="16">
        <v>1</v>
      </c>
      <c r="L55" s="16">
        <v>1</v>
      </c>
      <c r="M55" s="16">
        <v>1</v>
      </c>
      <c r="N55" s="16">
        <v>1</v>
      </c>
      <c r="O55" s="16">
        <v>0.99661714710709903</v>
      </c>
      <c r="P55" s="16">
        <v>0.99999994521226199</v>
      </c>
      <c r="Q55" s="15"/>
      <c r="R55" s="16" t="s">
        <v>30</v>
      </c>
      <c r="S55" s="17">
        <v>0.32664788175709703</v>
      </c>
      <c r="T55" s="16">
        <v>0.999999999759145</v>
      </c>
      <c r="U55" s="16">
        <v>0.863169787763302</v>
      </c>
      <c r="V55" s="16">
        <v>0.99999999954365504</v>
      </c>
      <c r="W55" s="16">
        <v>1</v>
      </c>
      <c r="X55" s="16">
        <v>1</v>
      </c>
      <c r="Y55" s="12"/>
    </row>
    <row r="56" spans="1:25" x14ac:dyDescent="0.25">
      <c r="A56" s="10" t="s">
        <v>31</v>
      </c>
      <c r="B56" s="17">
        <v>0.99773186149849402</v>
      </c>
      <c r="C56" s="16">
        <v>0.14661036061437199</v>
      </c>
      <c r="D56" s="16">
        <v>0.89647207832554299</v>
      </c>
      <c r="E56" s="16">
        <v>1</v>
      </c>
      <c r="F56" s="16">
        <v>0.99998915112610298</v>
      </c>
      <c r="G56" s="16">
        <v>0.99983958203296497</v>
      </c>
      <c r="H56" s="15"/>
      <c r="I56" s="16" t="s">
        <v>31</v>
      </c>
      <c r="J56" s="17" t="s">
        <v>0</v>
      </c>
      <c r="K56" s="16">
        <v>0.99999999933252404</v>
      </c>
      <c r="L56" s="16">
        <v>0.99996019301303696</v>
      </c>
      <c r="M56" s="16">
        <v>0.99999999625858105</v>
      </c>
      <c r="N56" s="16">
        <v>0.99999922346320502</v>
      </c>
      <c r="O56" s="16">
        <v>0.99919950064977703</v>
      </c>
      <c r="P56" s="16">
        <v>0.99773186149849402</v>
      </c>
      <c r="Q56" s="15"/>
      <c r="R56" s="16" t="s">
        <v>31</v>
      </c>
      <c r="S56" s="17">
        <v>0.37453678960643699</v>
      </c>
      <c r="T56" s="16">
        <v>0.99999999999898503</v>
      </c>
      <c r="U56" s="16">
        <v>0.97842373133798999</v>
      </c>
      <c r="V56" s="16">
        <v>0.99999805410925202</v>
      </c>
      <c r="W56" s="16">
        <v>0.99996019301303696</v>
      </c>
      <c r="X56" s="16">
        <v>0.99999999625858105</v>
      </c>
      <c r="Y56" s="12"/>
    </row>
    <row r="57" spans="1:25" x14ac:dyDescent="0.25">
      <c r="A57" s="10" t="s">
        <v>32</v>
      </c>
      <c r="B57" s="17">
        <v>0.99934385705099804</v>
      </c>
      <c r="C57" s="16">
        <v>0.75973350544261298</v>
      </c>
      <c r="D57" s="16">
        <v>0.96259880392179298</v>
      </c>
      <c r="E57" s="16">
        <v>0.99999105619227502</v>
      </c>
      <c r="F57" s="16">
        <v>0.99091800243992201</v>
      </c>
      <c r="G57" s="16">
        <v>0.99999973032726497</v>
      </c>
      <c r="H57" s="15"/>
      <c r="I57" s="16" t="s">
        <v>32</v>
      </c>
      <c r="J57" s="17" t="s">
        <v>0</v>
      </c>
      <c r="K57" s="16">
        <v>0.98515576359686996</v>
      </c>
      <c r="L57" s="16" t="s">
        <v>0</v>
      </c>
      <c r="M57" s="16" t="s">
        <v>0</v>
      </c>
      <c r="N57" s="16" t="s">
        <v>0</v>
      </c>
      <c r="O57" s="16" t="s">
        <v>0</v>
      </c>
      <c r="P57" s="16">
        <v>0.99934385705099804</v>
      </c>
      <c r="Q57" s="15"/>
      <c r="R57" s="16" t="s">
        <v>32</v>
      </c>
      <c r="S57" s="17">
        <v>0.78257673302828601</v>
      </c>
      <c r="T57" s="16" t="s">
        <v>0</v>
      </c>
      <c r="U57" s="16" t="s">
        <v>0</v>
      </c>
      <c r="V57" s="16" t="s">
        <v>0</v>
      </c>
      <c r="W57" s="16" t="s">
        <v>0</v>
      </c>
      <c r="X57" s="16" t="s">
        <v>0</v>
      </c>
      <c r="Y57" s="12"/>
    </row>
    <row r="58" spans="1:25" x14ac:dyDescent="0.25">
      <c r="A58" s="10" t="s">
        <v>33</v>
      </c>
      <c r="B58" s="17">
        <v>0.99999982038697999</v>
      </c>
      <c r="C58" s="16">
        <v>0.999971993222871</v>
      </c>
      <c r="D58" s="16">
        <v>1</v>
      </c>
      <c r="E58" s="16">
        <v>0.99999813323005904</v>
      </c>
      <c r="F58" s="16">
        <v>0.99869991033337002</v>
      </c>
      <c r="G58" s="16">
        <v>0.99952556831403605</v>
      </c>
      <c r="H58" s="15"/>
      <c r="I58" s="16" t="s">
        <v>33</v>
      </c>
      <c r="J58" s="17">
        <v>0.999999999888043</v>
      </c>
      <c r="K58" s="16">
        <v>0.14550981764413101</v>
      </c>
      <c r="L58" s="16">
        <v>0.99999999995199296</v>
      </c>
      <c r="M58" s="16">
        <v>0.74283830538992002</v>
      </c>
      <c r="N58" s="16">
        <v>0.99967454626395502</v>
      </c>
      <c r="O58" s="16">
        <v>0.61401898718078896</v>
      </c>
      <c r="P58" s="16">
        <v>0.99999982038697999</v>
      </c>
      <c r="Q58" s="15"/>
      <c r="R58" s="16" t="s">
        <v>33</v>
      </c>
      <c r="S58" s="17">
        <v>0.99999870693428505</v>
      </c>
      <c r="T58" s="16">
        <v>0.86876629713111198</v>
      </c>
      <c r="U58" s="16">
        <v>0.63437788674159901</v>
      </c>
      <c r="V58" s="16">
        <v>0.92411004985788803</v>
      </c>
      <c r="W58" s="16">
        <v>0.99999999995199296</v>
      </c>
      <c r="X58" s="16">
        <v>0.74283830538992002</v>
      </c>
      <c r="Y58" s="12"/>
    </row>
    <row r="59" spans="1:25" x14ac:dyDescent="0.25">
      <c r="A59" s="10" t="s">
        <v>34</v>
      </c>
      <c r="B59" s="17">
        <v>1</v>
      </c>
      <c r="C59" s="16">
        <v>0.99842203273374497</v>
      </c>
      <c r="D59" s="16">
        <v>0.99999988041386001</v>
      </c>
      <c r="E59" s="16">
        <v>0.999999999985692</v>
      </c>
      <c r="F59" s="16">
        <v>0.99999997310292199</v>
      </c>
      <c r="G59" s="16">
        <v>0.99999939097316703</v>
      </c>
      <c r="H59" s="15"/>
      <c r="I59" s="16" t="s">
        <v>34</v>
      </c>
      <c r="J59" s="17">
        <v>0.99999999999695999</v>
      </c>
      <c r="K59" s="16">
        <v>1</v>
      </c>
      <c r="L59" s="16">
        <v>0.14553733735754501</v>
      </c>
      <c r="M59" s="16">
        <v>8.2061963670057008E-3</v>
      </c>
      <c r="N59" s="16">
        <v>2.4071590747309899E-4</v>
      </c>
      <c r="O59" s="16">
        <v>0.55621731276867803</v>
      </c>
      <c r="P59" s="16">
        <v>1</v>
      </c>
      <c r="Q59" s="15"/>
      <c r="R59" s="16" t="s">
        <v>34</v>
      </c>
      <c r="S59" s="17">
        <v>0.99999749451795295</v>
      </c>
      <c r="T59" s="16">
        <v>0.81661786920459301</v>
      </c>
      <c r="U59" s="16">
        <v>0.65372965666965699</v>
      </c>
      <c r="V59" s="16">
        <v>8.6960438857701695E-3</v>
      </c>
      <c r="W59" s="16">
        <v>0.14553733735754501</v>
      </c>
      <c r="X59" s="16">
        <v>8.2061963670057008E-3</v>
      </c>
      <c r="Y59" s="12"/>
    </row>
    <row r="60" spans="1:25" x14ac:dyDescent="0.25">
      <c r="A60" s="10" t="s">
        <v>35</v>
      </c>
      <c r="B60" s="17">
        <v>1</v>
      </c>
      <c r="C60" s="16">
        <v>1</v>
      </c>
      <c r="D60" s="16">
        <v>0.99540015167484297</v>
      </c>
      <c r="E60" s="16">
        <v>1</v>
      </c>
      <c r="F60" s="16">
        <v>0.99993823628842504</v>
      </c>
      <c r="G60" s="16">
        <v>1</v>
      </c>
      <c r="H60" s="15"/>
      <c r="I60" s="16" t="s">
        <v>35</v>
      </c>
      <c r="J60" s="17" t="s">
        <v>0</v>
      </c>
      <c r="K60" s="16">
        <v>1</v>
      </c>
      <c r="L60" s="16">
        <v>2.12558570646595E-2</v>
      </c>
      <c r="M60" s="16">
        <v>0.99718534231575695</v>
      </c>
      <c r="N60" s="16">
        <v>0.47338143942220201</v>
      </c>
      <c r="O60" s="16">
        <v>0.12069995300403601</v>
      </c>
      <c r="P60" s="16">
        <v>1</v>
      </c>
      <c r="Q60" s="15"/>
      <c r="R60" s="16" t="s">
        <v>35</v>
      </c>
      <c r="S60" s="17">
        <v>0.99999995296502098</v>
      </c>
      <c r="T60" s="16">
        <v>0.57484291470908</v>
      </c>
      <c r="U60" s="16">
        <v>5.6885334963563405E-4</v>
      </c>
      <c r="V60" s="16">
        <v>1.3023554408633601E-2</v>
      </c>
      <c r="W60" s="16">
        <v>2.12558570646595E-2</v>
      </c>
      <c r="X60" s="16">
        <v>0.99718534231575695</v>
      </c>
      <c r="Y60" s="12"/>
    </row>
    <row r="61" spans="1:25" x14ac:dyDescent="0.25">
      <c r="A61" s="10" t="s">
        <v>36</v>
      </c>
      <c r="B61" s="17">
        <v>0.857911131203132</v>
      </c>
      <c r="C61" s="16">
        <v>0.11803744332911099</v>
      </c>
      <c r="D61" s="16">
        <v>0.69259923600261797</v>
      </c>
      <c r="E61" s="16">
        <v>6.3700524603254802E-2</v>
      </c>
      <c r="F61" s="16">
        <v>0.98899742510774102</v>
      </c>
      <c r="G61" s="16">
        <v>0.44525767595086702</v>
      </c>
      <c r="H61" s="15"/>
      <c r="I61" s="16" t="s">
        <v>36</v>
      </c>
      <c r="J61" s="17" t="s">
        <v>0</v>
      </c>
      <c r="K61" s="16">
        <v>2.1186465161704399E-4</v>
      </c>
      <c r="L61" s="16" t="s">
        <v>0</v>
      </c>
      <c r="M61" s="16" t="s">
        <v>0</v>
      </c>
      <c r="N61" s="16" t="s">
        <v>0</v>
      </c>
      <c r="O61" s="16" t="s">
        <v>0</v>
      </c>
      <c r="P61" s="16">
        <v>0.857911131203132</v>
      </c>
      <c r="Q61" s="15"/>
      <c r="R61" s="16" t="s">
        <v>36</v>
      </c>
      <c r="S61" s="17">
        <v>0.39041548974818202</v>
      </c>
      <c r="T61" s="16" t="s">
        <v>0</v>
      </c>
      <c r="U61" s="16" t="s">
        <v>0</v>
      </c>
      <c r="V61" s="16" t="s">
        <v>0</v>
      </c>
      <c r="W61" s="16" t="s">
        <v>0</v>
      </c>
      <c r="X61" s="16" t="s">
        <v>0</v>
      </c>
      <c r="Y61" s="12"/>
    </row>
    <row r="62" spans="1:25" x14ac:dyDescent="0.25">
      <c r="A62" t="s">
        <v>0</v>
      </c>
      <c r="B62" s="20" t="s">
        <v>0</v>
      </c>
      <c r="C62" s="21" t="s">
        <v>0</v>
      </c>
      <c r="D62" s="21" t="s">
        <v>0</v>
      </c>
      <c r="E62" s="21" t="s">
        <v>0</v>
      </c>
      <c r="F62" s="21" t="s">
        <v>0</v>
      </c>
      <c r="G62" s="21" t="s">
        <v>0</v>
      </c>
      <c r="H62" s="22"/>
      <c r="I62" s="23" t="s">
        <v>0</v>
      </c>
      <c r="J62" s="20" t="s">
        <v>0</v>
      </c>
      <c r="K62" s="21" t="s">
        <v>0</v>
      </c>
      <c r="L62" s="21" t="s">
        <v>0</v>
      </c>
      <c r="M62" s="21" t="s">
        <v>0</v>
      </c>
      <c r="N62" s="21" t="s">
        <v>0</v>
      </c>
      <c r="O62" s="21" t="s">
        <v>0</v>
      </c>
      <c r="P62" s="21" t="s">
        <v>0</v>
      </c>
      <c r="Q62" s="22"/>
      <c r="R62" s="23" t="s">
        <v>0</v>
      </c>
      <c r="S62" s="20" t="s">
        <v>0</v>
      </c>
      <c r="T62" s="21" t="s">
        <v>0</v>
      </c>
      <c r="U62" s="21" t="s">
        <v>0</v>
      </c>
      <c r="V62" s="21" t="s">
        <v>0</v>
      </c>
      <c r="W62" s="21" t="s">
        <v>0</v>
      </c>
      <c r="X62" s="21" t="s">
        <v>0</v>
      </c>
      <c r="Y62" s="24"/>
    </row>
  </sheetData>
  <mergeCells count="3">
    <mergeCell ref="C1:E1"/>
    <mergeCell ref="J1:P1"/>
    <mergeCell ref="S1:X1"/>
  </mergeCells>
  <conditionalFormatting sqref="B3:G20 J3:P20 S3:X20 B24:G41 J24:P41 S24:X41 B45:G62 J45:P62 S45:X62">
    <cfRule type="cellIs" dxfId="16" priority="1" operator="between">
      <formula>1E-32</formula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Metadata</vt:lpstr>
      <vt:lpstr>Grouped</vt:lpstr>
      <vt:lpstr>ProjPlantSurfaceArea</vt:lpstr>
      <vt:lpstr>Convexhullperimiter</vt:lpstr>
      <vt:lpstr>plantAreabyCircumferance</vt:lpstr>
      <vt:lpstr>PlantCompactness</vt:lpstr>
      <vt:lpstr>PlantConvexhullArea</vt:lpstr>
      <vt:lpstr>PlantPerimiter</vt:lpstr>
      <vt:lpstr>PlantStockiness</vt:lpstr>
      <vt:lpstr>PlantsurfaceCoverage</vt:lpstr>
      <vt:lpstr>hue</vt:lpstr>
      <vt:lpstr>Saturation</vt:lpstr>
      <vt:lpstr>colorvalue</vt:lpstr>
      <vt:lpstr>PlantBlue</vt:lpstr>
      <vt:lpstr>PlantGreen</vt:lpstr>
      <vt:lpstr>PlantRed</vt:lpstr>
      <vt:lpstr>Darkyield_stddev</vt:lpstr>
      <vt:lpstr>Excentricity</vt:lpstr>
      <vt:lpstr>F0</vt:lpstr>
      <vt:lpstr>Fm</vt:lpstr>
      <vt:lpstr>Fv_fm</vt:lpstr>
      <vt:lpstr>insidediameter</vt:lpstr>
      <vt:lpstr>Midyieldfluoresence</vt:lpstr>
      <vt:lpstr>minleafdiameter</vt:lpstr>
      <vt:lpstr>outsidediame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van Hooren</dc:creator>
  <cp:lastModifiedBy>max van Hooren</cp:lastModifiedBy>
  <dcterms:created xsi:type="dcterms:W3CDTF">2021-07-13T06:27:06Z</dcterms:created>
  <dcterms:modified xsi:type="dcterms:W3CDTF">2022-11-30T09:51:35Z</dcterms:modified>
</cp:coreProperties>
</file>